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 ROMERO\Desktop\correcciones del articulo\"/>
    </mc:Choice>
  </mc:AlternateContent>
  <xr:revisionPtr revIDLastSave="0" documentId="13_ncr:1_{18B31B8B-65C9-4FEC-85C2-7E1D6314C16D}" xr6:coauthVersionLast="43" xr6:coauthVersionMax="47" xr10:uidLastSave="{00000000-0000-0000-0000-000000000000}"/>
  <bookViews>
    <workbookView xWindow="-120" yWindow="-120" windowWidth="20730" windowHeight="11160" activeTab="2" xr2:uid="{FCE209E1-DE1F-4357-A9BC-AC6275C171B9}"/>
  </bookViews>
  <sheets>
    <sheet name="Fisicoquímico " sheetId="1" r:id="rId1"/>
    <sheet name="PRISM" sheetId="18" r:id="rId2"/>
    <sheet name="Matrix FQ" sheetId="2" r:id="rId3"/>
    <sheet name="Estadistica FQ" sheetId="3" r:id="rId4"/>
    <sheet name="COD-BOD" sheetId="19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01" i="19" l="1"/>
  <c r="E100" i="19"/>
  <c r="E99" i="19"/>
  <c r="E98" i="19"/>
  <c r="E97" i="19"/>
  <c r="E96" i="19"/>
  <c r="E95" i="19"/>
  <c r="E94" i="19"/>
  <c r="E93" i="19"/>
  <c r="E92" i="19"/>
  <c r="E91" i="19"/>
  <c r="E90" i="19"/>
  <c r="E89" i="19"/>
  <c r="E88" i="19"/>
  <c r="E87" i="19"/>
  <c r="E86" i="19"/>
  <c r="E85" i="19"/>
  <c r="E84" i="19"/>
  <c r="E83" i="19"/>
  <c r="E82" i="19"/>
  <c r="E81" i="19"/>
  <c r="E80" i="19"/>
  <c r="E79" i="19"/>
  <c r="E78" i="19"/>
  <c r="E77" i="19"/>
  <c r="E76" i="19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3" i="19"/>
  <c r="E52" i="19"/>
  <c r="E51" i="19"/>
  <c r="E50" i="19"/>
  <c r="E49" i="19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K13" i="1" l="1"/>
  <c r="AE356" i="1"/>
  <c r="W403" i="1"/>
  <c r="W400" i="1"/>
  <c r="W88" i="1"/>
  <c r="AM74" i="1"/>
  <c r="T116" i="1"/>
  <c r="L125" i="1"/>
  <c r="K192" i="1"/>
  <c r="K187" i="1"/>
  <c r="K182" i="1"/>
  <c r="K28" i="1"/>
  <c r="K403" i="1"/>
  <c r="K4" i="1"/>
  <c r="L4" i="1"/>
  <c r="L13" i="1"/>
  <c r="AR432" i="1"/>
  <c r="AV432" i="1"/>
  <c r="AU432" i="1"/>
  <c r="AV429" i="1"/>
  <c r="AU429" i="1"/>
  <c r="AV424" i="1"/>
  <c r="AU424" i="1"/>
  <c r="AV418" i="1"/>
  <c r="AU418" i="1"/>
  <c r="AV412" i="1"/>
  <c r="AU412" i="1"/>
  <c r="AV409" i="1"/>
  <c r="AU409" i="1"/>
  <c r="AV406" i="1"/>
  <c r="AU406" i="1"/>
  <c r="AV403" i="1"/>
  <c r="AU403" i="1"/>
  <c r="AV400" i="1"/>
  <c r="AU400" i="1"/>
  <c r="AV397" i="1"/>
  <c r="AU397" i="1"/>
  <c r="AV390" i="1"/>
  <c r="AU390" i="1"/>
  <c r="AV385" i="1"/>
  <c r="AU385" i="1"/>
  <c r="AV380" i="1"/>
  <c r="AU380" i="1"/>
  <c r="AV376" i="1"/>
  <c r="AU376" i="1"/>
  <c r="AV373" i="1"/>
  <c r="AU373" i="1"/>
  <c r="AV370" i="1"/>
  <c r="AU370" i="1"/>
  <c r="AV367" i="1"/>
  <c r="AU367" i="1"/>
  <c r="AV363" i="1"/>
  <c r="AU363" i="1"/>
  <c r="AV356" i="1"/>
  <c r="AU356" i="1"/>
  <c r="AV351" i="1"/>
  <c r="AU351" i="1"/>
  <c r="AV346" i="1"/>
  <c r="AU346" i="1"/>
  <c r="AV342" i="1"/>
  <c r="AU342" i="1"/>
  <c r="AV339" i="1"/>
  <c r="AU339" i="1"/>
  <c r="AV336" i="1"/>
  <c r="AU336" i="1"/>
  <c r="AV333" i="1"/>
  <c r="AU333" i="1"/>
  <c r="AV330" i="1"/>
  <c r="AU330" i="1"/>
  <c r="AV327" i="1"/>
  <c r="AU327" i="1"/>
  <c r="AV319" i="1"/>
  <c r="AU319" i="1"/>
  <c r="AV314" i="1"/>
  <c r="AU314" i="1"/>
  <c r="AV309" i="1"/>
  <c r="AU309" i="1"/>
  <c r="AV305" i="1"/>
  <c r="AU305" i="1"/>
  <c r="AV302" i="1"/>
  <c r="AU302" i="1"/>
  <c r="AV299" i="1"/>
  <c r="AU299" i="1"/>
  <c r="AV296" i="1"/>
  <c r="AU296" i="1"/>
  <c r="AV293" i="1"/>
  <c r="AU293" i="1"/>
  <c r="AV285" i="1"/>
  <c r="AU285" i="1"/>
  <c r="AV280" i="1"/>
  <c r="AU280" i="1"/>
  <c r="AV276" i="1"/>
  <c r="AU276" i="1"/>
  <c r="AV273" i="1"/>
  <c r="AU273" i="1"/>
  <c r="AV270" i="1"/>
  <c r="AU270" i="1"/>
  <c r="AV267" i="1"/>
  <c r="AU267" i="1"/>
  <c r="AV264" i="1"/>
  <c r="AU264" i="1"/>
  <c r="AV256" i="1"/>
  <c r="AU256" i="1"/>
  <c r="AV251" i="1"/>
  <c r="AU251" i="1"/>
  <c r="AV246" i="1"/>
  <c r="AU246" i="1"/>
  <c r="AV242" i="1"/>
  <c r="AU242" i="1"/>
  <c r="AV239" i="1"/>
  <c r="AU239" i="1"/>
  <c r="AV236" i="1"/>
  <c r="AU236" i="1"/>
  <c r="AV233" i="1"/>
  <c r="AU233" i="1"/>
  <c r="AV230" i="1"/>
  <c r="AU230" i="1"/>
  <c r="AV224" i="1"/>
  <c r="AU224" i="1"/>
  <c r="AV219" i="1"/>
  <c r="AU219" i="1"/>
  <c r="AV214" i="1"/>
  <c r="AU214" i="1"/>
  <c r="AV210" i="1"/>
  <c r="AU210" i="1"/>
  <c r="AV207" i="1"/>
  <c r="AU207" i="1"/>
  <c r="AV204" i="1"/>
  <c r="AU204" i="1"/>
  <c r="AV201" i="1"/>
  <c r="AU201" i="1"/>
  <c r="AV198" i="1"/>
  <c r="AU198" i="1"/>
  <c r="AV192" i="1"/>
  <c r="AU192" i="1"/>
  <c r="AV187" i="1"/>
  <c r="AU187" i="1"/>
  <c r="AV182" i="1"/>
  <c r="AU182" i="1"/>
  <c r="AV177" i="1"/>
  <c r="AU177" i="1"/>
  <c r="AV174" i="1"/>
  <c r="AU174" i="1"/>
  <c r="AV171" i="1"/>
  <c r="AU171" i="1"/>
  <c r="AV167" i="1"/>
  <c r="AU167" i="1"/>
  <c r="AV164" i="1"/>
  <c r="AU164" i="1"/>
  <c r="AV161" i="1"/>
  <c r="AU161" i="1"/>
  <c r="AV158" i="1"/>
  <c r="AU158" i="1"/>
  <c r="AV152" i="1"/>
  <c r="AU152" i="1"/>
  <c r="AV143" i="1"/>
  <c r="AU143" i="1"/>
  <c r="AV140" i="1"/>
  <c r="AU140" i="1"/>
  <c r="AV137" i="1"/>
  <c r="AU137" i="1"/>
  <c r="AV134" i="1"/>
  <c r="AU134" i="1"/>
  <c r="AV131" i="1"/>
  <c r="AU131" i="1"/>
  <c r="AV125" i="1"/>
  <c r="AU125" i="1"/>
  <c r="AV116" i="1"/>
  <c r="AU116" i="1"/>
  <c r="AV112" i="1"/>
  <c r="AU112" i="1"/>
  <c r="AV109" i="1"/>
  <c r="AU109" i="1"/>
  <c r="AV106" i="1"/>
  <c r="AU106" i="1"/>
  <c r="AV103" i="1"/>
  <c r="AU103" i="1"/>
  <c r="AV97" i="1"/>
  <c r="AU97" i="1"/>
  <c r="AV88" i="1"/>
  <c r="AU88" i="1"/>
  <c r="AV83" i="1"/>
  <c r="AU83" i="1"/>
  <c r="AV80" i="1"/>
  <c r="AU80" i="1"/>
  <c r="AV77" i="1"/>
  <c r="AU77" i="1"/>
  <c r="AV74" i="1"/>
  <c r="AU74" i="1"/>
  <c r="AV68" i="1"/>
  <c r="AU68" i="1"/>
  <c r="AV59" i="1"/>
  <c r="AU59" i="1"/>
  <c r="AV56" i="1"/>
  <c r="AU56" i="1"/>
  <c r="AV53" i="1"/>
  <c r="AU53" i="1"/>
  <c r="AV50" i="1"/>
  <c r="AU50" i="1"/>
  <c r="AV47" i="1"/>
  <c r="AU47" i="1"/>
  <c r="AV41" i="1"/>
  <c r="AU41" i="1"/>
  <c r="AV32" i="1"/>
  <c r="AU32" i="1"/>
  <c r="AV28" i="1"/>
  <c r="AU28" i="1"/>
  <c r="AV25" i="1"/>
  <c r="AU25" i="1"/>
  <c r="AV22" i="1"/>
  <c r="AU22" i="1"/>
  <c r="AV19" i="1"/>
  <c r="AU19" i="1"/>
  <c r="AV13" i="1"/>
  <c r="AU13" i="1"/>
  <c r="AV4" i="1"/>
  <c r="AU4" i="1"/>
  <c r="AQ432" i="1"/>
  <c r="AR429" i="1"/>
  <c r="AQ429" i="1"/>
  <c r="AR424" i="1"/>
  <c r="AQ424" i="1"/>
  <c r="AR418" i="1"/>
  <c r="AQ418" i="1"/>
  <c r="AR412" i="1"/>
  <c r="AQ412" i="1"/>
  <c r="AR409" i="1"/>
  <c r="AQ409" i="1"/>
  <c r="AR406" i="1"/>
  <c r="AQ406" i="1"/>
  <c r="AR403" i="1"/>
  <c r="AQ403" i="1"/>
  <c r="AR400" i="1"/>
  <c r="AQ400" i="1"/>
  <c r="AR397" i="1"/>
  <c r="AQ397" i="1"/>
  <c r="AR390" i="1"/>
  <c r="AQ390" i="1"/>
  <c r="AR385" i="1"/>
  <c r="AQ385" i="1"/>
  <c r="AR380" i="1"/>
  <c r="AQ380" i="1"/>
  <c r="AR376" i="1"/>
  <c r="AQ376" i="1"/>
  <c r="AR373" i="1"/>
  <c r="AQ373" i="1"/>
  <c r="AR370" i="1"/>
  <c r="AQ370" i="1"/>
  <c r="AR367" i="1"/>
  <c r="AQ367" i="1"/>
  <c r="AR363" i="1"/>
  <c r="AQ363" i="1"/>
  <c r="AR356" i="1"/>
  <c r="AQ356" i="1"/>
  <c r="AR351" i="1"/>
  <c r="AQ351" i="1"/>
  <c r="AR346" i="1"/>
  <c r="AQ346" i="1"/>
  <c r="AR342" i="1"/>
  <c r="AQ342" i="1"/>
  <c r="AR339" i="1"/>
  <c r="AQ339" i="1"/>
  <c r="AR336" i="1"/>
  <c r="AQ336" i="1"/>
  <c r="AR333" i="1"/>
  <c r="AQ333" i="1"/>
  <c r="AR330" i="1"/>
  <c r="AQ330" i="1"/>
  <c r="AR327" i="1"/>
  <c r="AQ327" i="1"/>
  <c r="AR319" i="1"/>
  <c r="AQ319" i="1"/>
  <c r="AR314" i="1"/>
  <c r="AQ314" i="1"/>
  <c r="AR309" i="1"/>
  <c r="AQ309" i="1"/>
  <c r="AR305" i="1"/>
  <c r="AQ305" i="1"/>
  <c r="AR302" i="1"/>
  <c r="AQ302" i="1"/>
  <c r="AR299" i="1"/>
  <c r="AQ299" i="1"/>
  <c r="AR296" i="1"/>
  <c r="AQ296" i="1"/>
  <c r="AR293" i="1"/>
  <c r="AQ293" i="1"/>
  <c r="AR285" i="1"/>
  <c r="AQ285" i="1"/>
  <c r="AR280" i="1"/>
  <c r="AQ280" i="1"/>
  <c r="AR276" i="1"/>
  <c r="AQ276" i="1"/>
  <c r="AR273" i="1"/>
  <c r="AQ273" i="1"/>
  <c r="AR270" i="1"/>
  <c r="AQ270" i="1"/>
  <c r="AR267" i="1"/>
  <c r="AQ267" i="1"/>
  <c r="AR264" i="1"/>
  <c r="AQ264" i="1"/>
  <c r="AR256" i="1"/>
  <c r="AQ256" i="1"/>
  <c r="AR251" i="1"/>
  <c r="AQ251" i="1"/>
  <c r="AR246" i="1"/>
  <c r="AQ246" i="1"/>
  <c r="AR242" i="1"/>
  <c r="AQ242" i="1"/>
  <c r="AR239" i="1"/>
  <c r="AQ239" i="1"/>
  <c r="AR236" i="1"/>
  <c r="AQ236" i="1"/>
  <c r="AR233" i="1"/>
  <c r="AQ233" i="1"/>
  <c r="AR230" i="1"/>
  <c r="AQ230" i="1"/>
  <c r="AR224" i="1"/>
  <c r="AQ224" i="1"/>
  <c r="AR219" i="1"/>
  <c r="AQ219" i="1"/>
  <c r="AR214" i="1"/>
  <c r="AQ214" i="1"/>
  <c r="AR210" i="1"/>
  <c r="AQ210" i="1"/>
  <c r="AR207" i="1"/>
  <c r="AQ207" i="1"/>
  <c r="AR204" i="1"/>
  <c r="AQ204" i="1"/>
  <c r="AR201" i="1"/>
  <c r="AQ201" i="1"/>
  <c r="AR198" i="1"/>
  <c r="AQ198" i="1"/>
  <c r="AR192" i="1"/>
  <c r="AQ192" i="1"/>
  <c r="AR187" i="1"/>
  <c r="AQ187" i="1"/>
  <c r="AR182" i="1"/>
  <c r="AQ182" i="1"/>
  <c r="AR177" i="1"/>
  <c r="AQ177" i="1"/>
  <c r="AR174" i="1"/>
  <c r="AQ174" i="1"/>
  <c r="AR171" i="1"/>
  <c r="AQ171" i="1"/>
  <c r="AR167" i="1"/>
  <c r="AQ167" i="1"/>
  <c r="AR164" i="1"/>
  <c r="AQ164" i="1"/>
  <c r="AR161" i="1"/>
  <c r="AQ161" i="1"/>
  <c r="AR158" i="1"/>
  <c r="AQ158" i="1"/>
  <c r="AR152" i="1"/>
  <c r="AQ152" i="1"/>
  <c r="AR143" i="1"/>
  <c r="AQ143" i="1"/>
  <c r="AR140" i="1"/>
  <c r="AQ140" i="1"/>
  <c r="AR137" i="1"/>
  <c r="AQ137" i="1"/>
  <c r="AR134" i="1"/>
  <c r="AQ134" i="1"/>
  <c r="AR131" i="1"/>
  <c r="AQ131" i="1"/>
  <c r="AR125" i="1"/>
  <c r="AQ125" i="1"/>
  <c r="AR116" i="1"/>
  <c r="AQ116" i="1"/>
  <c r="AR112" i="1"/>
  <c r="AQ112" i="1"/>
  <c r="AR109" i="1"/>
  <c r="AQ109" i="1"/>
  <c r="AR106" i="1"/>
  <c r="AQ106" i="1"/>
  <c r="AR103" i="1"/>
  <c r="AQ103" i="1"/>
  <c r="AR97" i="1"/>
  <c r="AQ97" i="1"/>
  <c r="AR88" i="1"/>
  <c r="AQ88" i="1"/>
  <c r="AR83" i="1"/>
  <c r="AQ83" i="1"/>
  <c r="AR80" i="1"/>
  <c r="AQ80" i="1"/>
  <c r="AR77" i="1"/>
  <c r="AQ77" i="1"/>
  <c r="AR74" i="1"/>
  <c r="AQ74" i="1"/>
  <c r="AR68" i="1"/>
  <c r="AQ68" i="1"/>
  <c r="AR59" i="1"/>
  <c r="AQ59" i="1"/>
  <c r="AR56" i="1"/>
  <c r="AQ56" i="1"/>
  <c r="AR53" i="1"/>
  <c r="AQ53" i="1"/>
  <c r="AR50" i="1"/>
  <c r="AQ50" i="1"/>
  <c r="AR47" i="1"/>
  <c r="AQ47" i="1"/>
  <c r="AR41" i="1"/>
  <c r="AQ41" i="1"/>
  <c r="AR32" i="1"/>
  <c r="AQ32" i="1"/>
  <c r="AR28" i="1"/>
  <c r="AQ28" i="1"/>
  <c r="AR25" i="1"/>
  <c r="AQ25" i="1"/>
  <c r="AR22" i="1"/>
  <c r="AQ22" i="1"/>
  <c r="AR19" i="1"/>
  <c r="AQ19" i="1"/>
  <c r="AR13" i="1"/>
  <c r="AQ13" i="1"/>
  <c r="AR4" i="1"/>
  <c r="AQ4" i="1"/>
  <c r="AN432" i="1"/>
  <c r="AM432" i="1"/>
  <c r="AN429" i="1"/>
  <c r="AM429" i="1"/>
  <c r="AN424" i="1"/>
  <c r="AM424" i="1"/>
  <c r="AN418" i="1"/>
  <c r="AM418" i="1"/>
  <c r="AN412" i="1"/>
  <c r="AM412" i="1"/>
  <c r="AN409" i="1"/>
  <c r="AM409" i="1"/>
  <c r="AN406" i="1"/>
  <c r="AM406" i="1"/>
  <c r="AN403" i="1"/>
  <c r="AM403" i="1"/>
  <c r="AN400" i="1"/>
  <c r="AM400" i="1"/>
  <c r="AN397" i="1"/>
  <c r="AM397" i="1"/>
  <c r="AN390" i="1"/>
  <c r="AM390" i="1"/>
  <c r="AN385" i="1"/>
  <c r="AM385" i="1"/>
  <c r="AN380" i="1"/>
  <c r="AM380" i="1"/>
  <c r="AN376" i="1"/>
  <c r="AM376" i="1"/>
  <c r="AN373" i="1"/>
  <c r="AM373" i="1"/>
  <c r="AN370" i="1"/>
  <c r="AM370" i="1"/>
  <c r="AN367" i="1"/>
  <c r="AM367" i="1"/>
  <c r="AN363" i="1"/>
  <c r="AM363" i="1"/>
  <c r="AN356" i="1"/>
  <c r="AM356" i="1"/>
  <c r="AN351" i="1"/>
  <c r="AM351" i="1"/>
  <c r="AN346" i="1"/>
  <c r="AM346" i="1"/>
  <c r="AN342" i="1"/>
  <c r="AM342" i="1"/>
  <c r="AN339" i="1"/>
  <c r="AM339" i="1"/>
  <c r="AN336" i="1"/>
  <c r="AM336" i="1"/>
  <c r="AN333" i="1"/>
  <c r="AM333" i="1"/>
  <c r="AN330" i="1"/>
  <c r="AM330" i="1"/>
  <c r="AN327" i="1"/>
  <c r="AM327" i="1"/>
  <c r="AN319" i="1"/>
  <c r="AM319" i="1"/>
  <c r="AN314" i="1"/>
  <c r="AM314" i="1"/>
  <c r="AN309" i="1"/>
  <c r="AM309" i="1"/>
  <c r="AN305" i="1"/>
  <c r="AM305" i="1"/>
  <c r="AN302" i="1"/>
  <c r="AM302" i="1"/>
  <c r="AN299" i="1"/>
  <c r="AM299" i="1"/>
  <c r="AN296" i="1"/>
  <c r="AM296" i="1"/>
  <c r="AN293" i="1"/>
  <c r="AM293" i="1"/>
  <c r="AN285" i="1"/>
  <c r="AM285" i="1"/>
  <c r="AN280" i="1"/>
  <c r="AM280" i="1"/>
  <c r="AN276" i="1"/>
  <c r="AM276" i="1"/>
  <c r="AN273" i="1"/>
  <c r="AM273" i="1"/>
  <c r="AN270" i="1"/>
  <c r="AM270" i="1"/>
  <c r="AN267" i="1"/>
  <c r="AM267" i="1"/>
  <c r="AN264" i="1"/>
  <c r="AM264" i="1"/>
  <c r="AN256" i="1"/>
  <c r="AM256" i="1"/>
  <c r="AN251" i="1"/>
  <c r="AM251" i="1"/>
  <c r="AN246" i="1"/>
  <c r="AM246" i="1"/>
  <c r="AN242" i="1"/>
  <c r="AM242" i="1"/>
  <c r="AN239" i="1"/>
  <c r="AM239" i="1"/>
  <c r="AN236" i="1"/>
  <c r="AM236" i="1"/>
  <c r="AN233" i="1"/>
  <c r="AM233" i="1"/>
  <c r="AN230" i="1"/>
  <c r="AM230" i="1"/>
  <c r="AN224" i="1"/>
  <c r="AM224" i="1"/>
  <c r="AN219" i="1"/>
  <c r="AM219" i="1"/>
  <c r="AN214" i="1"/>
  <c r="AM214" i="1"/>
  <c r="AN210" i="1"/>
  <c r="AM210" i="1"/>
  <c r="AN207" i="1"/>
  <c r="AM207" i="1"/>
  <c r="AN204" i="1"/>
  <c r="AM204" i="1"/>
  <c r="AN201" i="1"/>
  <c r="AM201" i="1"/>
  <c r="AN198" i="1"/>
  <c r="AM198" i="1"/>
  <c r="AN192" i="1"/>
  <c r="AM192" i="1"/>
  <c r="AN187" i="1"/>
  <c r="AM187" i="1"/>
  <c r="AN182" i="1"/>
  <c r="AM182" i="1"/>
  <c r="AN177" i="1"/>
  <c r="AM177" i="1"/>
  <c r="AN174" i="1"/>
  <c r="AM174" i="1"/>
  <c r="AN171" i="1"/>
  <c r="AM171" i="1"/>
  <c r="AN167" i="1"/>
  <c r="AM167" i="1"/>
  <c r="AN164" i="1"/>
  <c r="AM164" i="1"/>
  <c r="AN161" i="1"/>
  <c r="AM161" i="1"/>
  <c r="AN158" i="1"/>
  <c r="AM158" i="1"/>
  <c r="AN152" i="1"/>
  <c r="AM152" i="1"/>
  <c r="AN143" i="1"/>
  <c r="AM143" i="1"/>
  <c r="AN140" i="1"/>
  <c r="AM140" i="1"/>
  <c r="AN137" i="1"/>
  <c r="AM137" i="1"/>
  <c r="AN134" i="1"/>
  <c r="AM134" i="1"/>
  <c r="AN131" i="1"/>
  <c r="AM131" i="1"/>
  <c r="AN125" i="1"/>
  <c r="AM125" i="1"/>
  <c r="AN116" i="1"/>
  <c r="AM116" i="1"/>
  <c r="AN112" i="1"/>
  <c r="AM112" i="1"/>
  <c r="AN109" i="1"/>
  <c r="AM109" i="1"/>
  <c r="AN106" i="1"/>
  <c r="AM106" i="1"/>
  <c r="AN103" i="1"/>
  <c r="AM103" i="1"/>
  <c r="AN97" i="1"/>
  <c r="AM97" i="1"/>
  <c r="AN88" i="1"/>
  <c r="AM88" i="1"/>
  <c r="AN83" i="1"/>
  <c r="AM83" i="1"/>
  <c r="AN80" i="1"/>
  <c r="AM80" i="1"/>
  <c r="AN77" i="1"/>
  <c r="AM77" i="1"/>
  <c r="AN74" i="1"/>
  <c r="AN68" i="1"/>
  <c r="AM68" i="1"/>
  <c r="AN59" i="1"/>
  <c r="AM59" i="1"/>
  <c r="AN56" i="1"/>
  <c r="AM56" i="1"/>
  <c r="AN53" i="1"/>
  <c r="AM53" i="1"/>
  <c r="AN50" i="1"/>
  <c r="AM50" i="1"/>
  <c r="AN47" i="1"/>
  <c r="AM47" i="1"/>
  <c r="AN41" i="1"/>
  <c r="AM41" i="1"/>
  <c r="AN32" i="1"/>
  <c r="AM32" i="1"/>
  <c r="AN28" i="1"/>
  <c r="AM28" i="1"/>
  <c r="AN25" i="1"/>
  <c r="AM25" i="1"/>
  <c r="AN22" i="1"/>
  <c r="AM22" i="1"/>
  <c r="AN19" i="1"/>
  <c r="AM19" i="1"/>
  <c r="AN13" i="1"/>
  <c r="AM13" i="1"/>
  <c r="AN4" i="1"/>
  <c r="AM4" i="1"/>
  <c r="AJ432" i="1"/>
  <c r="AI432" i="1"/>
  <c r="AJ429" i="1"/>
  <c r="AI429" i="1"/>
  <c r="AJ424" i="1"/>
  <c r="AI424" i="1"/>
  <c r="AJ418" i="1"/>
  <c r="AI418" i="1"/>
  <c r="AJ412" i="1"/>
  <c r="AI412" i="1"/>
  <c r="AJ409" i="1"/>
  <c r="AI409" i="1"/>
  <c r="AJ406" i="1"/>
  <c r="AI406" i="1"/>
  <c r="AJ403" i="1"/>
  <c r="AI403" i="1"/>
  <c r="AJ400" i="1"/>
  <c r="AI400" i="1"/>
  <c r="AJ397" i="1"/>
  <c r="AI397" i="1"/>
  <c r="AJ390" i="1"/>
  <c r="AI390" i="1"/>
  <c r="AJ385" i="1"/>
  <c r="AI385" i="1"/>
  <c r="AJ380" i="1"/>
  <c r="AI380" i="1"/>
  <c r="AJ376" i="1"/>
  <c r="AI376" i="1"/>
  <c r="AJ373" i="1"/>
  <c r="AI373" i="1"/>
  <c r="AJ370" i="1"/>
  <c r="AI370" i="1"/>
  <c r="AJ367" i="1"/>
  <c r="AI367" i="1"/>
  <c r="AJ363" i="1"/>
  <c r="AI363" i="1"/>
  <c r="AJ356" i="1"/>
  <c r="AI356" i="1"/>
  <c r="AJ351" i="1"/>
  <c r="AI351" i="1"/>
  <c r="AJ346" i="1"/>
  <c r="AI346" i="1"/>
  <c r="AJ342" i="1"/>
  <c r="AI342" i="1"/>
  <c r="AJ339" i="1"/>
  <c r="AI339" i="1"/>
  <c r="AJ336" i="1"/>
  <c r="AI336" i="1"/>
  <c r="AJ333" i="1"/>
  <c r="AI333" i="1"/>
  <c r="AJ330" i="1"/>
  <c r="AI330" i="1"/>
  <c r="AJ327" i="1"/>
  <c r="AI327" i="1"/>
  <c r="AJ319" i="1"/>
  <c r="AI319" i="1"/>
  <c r="AJ314" i="1"/>
  <c r="AI314" i="1"/>
  <c r="AJ309" i="1"/>
  <c r="AI309" i="1"/>
  <c r="AJ305" i="1"/>
  <c r="AI305" i="1"/>
  <c r="AJ302" i="1"/>
  <c r="AI302" i="1"/>
  <c r="AJ299" i="1"/>
  <c r="AI299" i="1"/>
  <c r="AJ296" i="1"/>
  <c r="AI296" i="1"/>
  <c r="AJ293" i="1"/>
  <c r="AI293" i="1"/>
  <c r="AJ285" i="1"/>
  <c r="AI285" i="1"/>
  <c r="AJ280" i="1"/>
  <c r="AI280" i="1"/>
  <c r="AJ276" i="1"/>
  <c r="AI276" i="1"/>
  <c r="AJ273" i="1"/>
  <c r="AI273" i="1"/>
  <c r="AJ270" i="1"/>
  <c r="AI270" i="1"/>
  <c r="AJ267" i="1"/>
  <c r="AI267" i="1"/>
  <c r="AJ264" i="1"/>
  <c r="AI264" i="1"/>
  <c r="AJ256" i="1"/>
  <c r="AI256" i="1"/>
  <c r="AJ251" i="1"/>
  <c r="AI251" i="1"/>
  <c r="AJ246" i="1"/>
  <c r="AI246" i="1"/>
  <c r="AJ242" i="1"/>
  <c r="AI242" i="1"/>
  <c r="AJ239" i="1"/>
  <c r="AI239" i="1"/>
  <c r="AJ236" i="1"/>
  <c r="AI236" i="1"/>
  <c r="AJ233" i="1"/>
  <c r="AI233" i="1"/>
  <c r="AJ230" i="1"/>
  <c r="AI230" i="1"/>
  <c r="AJ224" i="1"/>
  <c r="AI224" i="1"/>
  <c r="AJ219" i="1"/>
  <c r="AI219" i="1"/>
  <c r="AJ214" i="1"/>
  <c r="AI214" i="1"/>
  <c r="AJ210" i="1"/>
  <c r="AI210" i="1"/>
  <c r="AJ207" i="1"/>
  <c r="AI207" i="1"/>
  <c r="AJ204" i="1"/>
  <c r="AI204" i="1"/>
  <c r="AJ201" i="1"/>
  <c r="AI201" i="1"/>
  <c r="AJ198" i="1"/>
  <c r="AI198" i="1"/>
  <c r="AJ192" i="1"/>
  <c r="AI192" i="1"/>
  <c r="AJ187" i="1"/>
  <c r="AI187" i="1"/>
  <c r="AJ182" i="1"/>
  <c r="AI182" i="1"/>
  <c r="AJ177" i="1"/>
  <c r="AI177" i="1"/>
  <c r="AJ174" i="1"/>
  <c r="AI174" i="1"/>
  <c r="AJ171" i="1"/>
  <c r="AI171" i="1"/>
  <c r="AJ167" i="1"/>
  <c r="AI167" i="1"/>
  <c r="AJ164" i="1"/>
  <c r="AI164" i="1"/>
  <c r="AJ161" i="1"/>
  <c r="AI161" i="1"/>
  <c r="AJ158" i="1"/>
  <c r="AI158" i="1"/>
  <c r="AJ152" i="1"/>
  <c r="AI152" i="1"/>
  <c r="AJ143" i="1"/>
  <c r="AI143" i="1"/>
  <c r="AJ140" i="1"/>
  <c r="AI140" i="1"/>
  <c r="AJ137" i="1"/>
  <c r="AI137" i="1"/>
  <c r="AJ134" i="1"/>
  <c r="AI134" i="1"/>
  <c r="AJ131" i="1"/>
  <c r="AI131" i="1"/>
  <c r="AJ125" i="1"/>
  <c r="AI125" i="1"/>
  <c r="AJ116" i="1"/>
  <c r="AI116" i="1"/>
  <c r="AJ112" i="1"/>
  <c r="AI112" i="1"/>
  <c r="AJ109" i="1"/>
  <c r="AI109" i="1"/>
  <c r="AJ106" i="1"/>
  <c r="AI106" i="1"/>
  <c r="AJ103" i="1"/>
  <c r="AI103" i="1"/>
  <c r="AJ97" i="1"/>
  <c r="AI97" i="1"/>
  <c r="AJ88" i="1"/>
  <c r="AI88" i="1"/>
  <c r="AJ83" i="1"/>
  <c r="AI83" i="1"/>
  <c r="AJ80" i="1"/>
  <c r="AI80" i="1"/>
  <c r="AJ77" i="1"/>
  <c r="AI77" i="1"/>
  <c r="AJ74" i="1"/>
  <c r="AI74" i="1"/>
  <c r="AJ68" i="1"/>
  <c r="AI68" i="1"/>
  <c r="AJ59" i="1"/>
  <c r="AI59" i="1"/>
  <c r="AJ56" i="1"/>
  <c r="AI56" i="1"/>
  <c r="AJ53" i="1"/>
  <c r="AI53" i="1"/>
  <c r="AJ50" i="1"/>
  <c r="AI50" i="1"/>
  <c r="AJ47" i="1"/>
  <c r="AI47" i="1"/>
  <c r="AJ41" i="1"/>
  <c r="AI41" i="1"/>
  <c r="AJ32" i="1"/>
  <c r="AI32" i="1"/>
  <c r="AJ28" i="1"/>
  <c r="AI28" i="1"/>
  <c r="AJ25" i="1"/>
  <c r="AI25" i="1"/>
  <c r="AJ22" i="1"/>
  <c r="AI22" i="1"/>
  <c r="AJ19" i="1"/>
  <c r="AI19" i="1"/>
  <c r="AJ13" i="1"/>
  <c r="AI13" i="1"/>
  <c r="AJ4" i="1"/>
  <c r="AI4" i="1"/>
  <c r="AF432" i="1"/>
  <c r="AE432" i="1"/>
  <c r="AF429" i="1"/>
  <c r="AE429" i="1"/>
  <c r="AF424" i="1"/>
  <c r="AE424" i="1"/>
  <c r="AF418" i="1"/>
  <c r="AE418" i="1"/>
  <c r="AF412" i="1"/>
  <c r="AE412" i="1"/>
  <c r="AF409" i="1"/>
  <c r="AE409" i="1"/>
  <c r="AF406" i="1"/>
  <c r="AE406" i="1"/>
  <c r="AF403" i="1"/>
  <c r="AE403" i="1"/>
  <c r="AF400" i="1"/>
  <c r="AE400" i="1"/>
  <c r="AF397" i="1"/>
  <c r="AE397" i="1"/>
  <c r="AF390" i="1"/>
  <c r="AE390" i="1"/>
  <c r="AF385" i="1"/>
  <c r="AE385" i="1"/>
  <c r="AF380" i="1"/>
  <c r="AE380" i="1"/>
  <c r="AF376" i="1"/>
  <c r="AE376" i="1"/>
  <c r="AF373" i="1"/>
  <c r="AE373" i="1"/>
  <c r="AF370" i="1"/>
  <c r="AE370" i="1"/>
  <c r="AF367" i="1"/>
  <c r="AE367" i="1"/>
  <c r="AF363" i="1"/>
  <c r="AE363" i="1"/>
  <c r="AF356" i="1"/>
  <c r="AF351" i="1"/>
  <c r="AE351" i="1"/>
  <c r="AF346" i="1"/>
  <c r="AE346" i="1"/>
  <c r="AF342" i="1"/>
  <c r="AE342" i="1"/>
  <c r="AF339" i="1"/>
  <c r="AE339" i="1"/>
  <c r="AF336" i="1"/>
  <c r="AE336" i="1"/>
  <c r="AF333" i="1"/>
  <c r="AE333" i="1"/>
  <c r="AF330" i="1"/>
  <c r="AE330" i="1"/>
  <c r="AF327" i="1"/>
  <c r="AE327" i="1"/>
  <c r="AF319" i="1"/>
  <c r="AE319" i="1"/>
  <c r="AF314" i="1"/>
  <c r="AE314" i="1"/>
  <c r="AF309" i="1"/>
  <c r="AE309" i="1"/>
  <c r="AF305" i="1"/>
  <c r="AE305" i="1"/>
  <c r="AF302" i="1"/>
  <c r="AE302" i="1"/>
  <c r="AF299" i="1"/>
  <c r="AE299" i="1"/>
  <c r="AF296" i="1"/>
  <c r="AE296" i="1"/>
  <c r="AF293" i="1"/>
  <c r="AE293" i="1"/>
  <c r="AF285" i="1"/>
  <c r="AE285" i="1"/>
  <c r="AF280" i="1"/>
  <c r="AE280" i="1"/>
  <c r="AF276" i="1"/>
  <c r="AE276" i="1"/>
  <c r="AF273" i="1"/>
  <c r="AE273" i="1"/>
  <c r="AF270" i="1"/>
  <c r="AE270" i="1"/>
  <c r="AF267" i="1"/>
  <c r="AE267" i="1"/>
  <c r="AF264" i="1"/>
  <c r="AE264" i="1"/>
  <c r="AF256" i="1"/>
  <c r="AE256" i="1"/>
  <c r="AF251" i="1"/>
  <c r="AE251" i="1"/>
  <c r="AF246" i="1"/>
  <c r="AE246" i="1"/>
  <c r="AF242" i="1"/>
  <c r="AE242" i="1"/>
  <c r="AF239" i="1"/>
  <c r="AE239" i="1"/>
  <c r="AF236" i="1"/>
  <c r="AE236" i="1"/>
  <c r="AF233" i="1"/>
  <c r="AE233" i="1"/>
  <c r="AF230" i="1"/>
  <c r="AE230" i="1"/>
  <c r="AF224" i="1"/>
  <c r="AE224" i="1"/>
  <c r="AF219" i="1"/>
  <c r="AE219" i="1"/>
  <c r="AF214" i="1"/>
  <c r="AE214" i="1"/>
  <c r="AF210" i="1"/>
  <c r="AE210" i="1"/>
  <c r="AF207" i="1"/>
  <c r="AE207" i="1"/>
  <c r="AF204" i="1"/>
  <c r="AE204" i="1"/>
  <c r="AF201" i="1"/>
  <c r="AE201" i="1"/>
  <c r="AF198" i="1"/>
  <c r="AE198" i="1"/>
  <c r="AF192" i="1"/>
  <c r="AE192" i="1"/>
  <c r="AF187" i="1"/>
  <c r="AE187" i="1"/>
  <c r="AF182" i="1"/>
  <c r="AE182" i="1"/>
  <c r="AF177" i="1"/>
  <c r="AE177" i="1"/>
  <c r="AF174" i="1"/>
  <c r="AE174" i="1"/>
  <c r="AF171" i="1"/>
  <c r="AE171" i="1"/>
  <c r="AF167" i="1"/>
  <c r="AE167" i="1"/>
  <c r="AF164" i="1"/>
  <c r="AE164" i="1"/>
  <c r="AF161" i="1"/>
  <c r="AE161" i="1"/>
  <c r="AF158" i="1"/>
  <c r="AE158" i="1"/>
  <c r="AF152" i="1"/>
  <c r="AE152" i="1"/>
  <c r="AF143" i="1"/>
  <c r="AE143" i="1"/>
  <c r="AF140" i="1"/>
  <c r="AE140" i="1"/>
  <c r="AF137" i="1"/>
  <c r="AE137" i="1"/>
  <c r="AF134" i="1"/>
  <c r="AE134" i="1"/>
  <c r="AF131" i="1"/>
  <c r="AE131" i="1"/>
  <c r="AF125" i="1"/>
  <c r="AE125" i="1"/>
  <c r="AF116" i="1"/>
  <c r="AE116" i="1"/>
  <c r="AF112" i="1"/>
  <c r="AE112" i="1"/>
  <c r="AF109" i="1"/>
  <c r="AE109" i="1"/>
  <c r="AF106" i="1"/>
  <c r="AE106" i="1"/>
  <c r="AF103" i="1"/>
  <c r="AE103" i="1"/>
  <c r="AF97" i="1"/>
  <c r="AE97" i="1"/>
  <c r="AF88" i="1"/>
  <c r="AE88" i="1"/>
  <c r="AF83" i="1"/>
  <c r="AE83" i="1"/>
  <c r="AF80" i="1"/>
  <c r="AE80" i="1"/>
  <c r="AF77" i="1"/>
  <c r="AE77" i="1"/>
  <c r="AF74" i="1"/>
  <c r="AE74" i="1"/>
  <c r="AF68" i="1"/>
  <c r="AE68" i="1"/>
  <c r="AF59" i="1"/>
  <c r="AE59" i="1"/>
  <c r="AF56" i="1"/>
  <c r="AE56" i="1"/>
  <c r="AF53" i="1"/>
  <c r="AE53" i="1"/>
  <c r="AF50" i="1"/>
  <c r="AE50" i="1"/>
  <c r="AF47" i="1"/>
  <c r="AE47" i="1"/>
  <c r="AF41" i="1"/>
  <c r="AE41" i="1"/>
  <c r="AF32" i="1"/>
  <c r="AE32" i="1"/>
  <c r="AF28" i="1"/>
  <c r="AE28" i="1"/>
  <c r="AF25" i="1"/>
  <c r="AE25" i="1"/>
  <c r="AF22" i="1"/>
  <c r="AE22" i="1"/>
  <c r="AF19" i="1"/>
  <c r="AE19" i="1"/>
  <c r="AF13" i="1"/>
  <c r="AE13" i="1"/>
  <c r="AF4" i="1"/>
  <c r="AE4" i="1"/>
  <c r="AB432" i="1"/>
  <c r="AA432" i="1"/>
  <c r="AB429" i="1"/>
  <c r="AA429" i="1"/>
  <c r="AB424" i="1"/>
  <c r="AA424" i="1"/>
  <c r="AB418" i="1"/>
  <c r="AA418" i="1"/>
  <c r="AB412" i="1"/>
  <c r="AA412" i="1"/>
  <c r="AB409" i="1"/>
  <c r="AA409" i="1"/>
  <c r="AB406" i="1"/>
  <c r="AA406" i="1"/>
  <c r="AB403" i="1"/>
  <c r="AA403" i="1"/>
  <c r="AB400" i="1"/>
  <c r="AA400" i="1"/>
  <c r="AB397" i="1"/>
  <c r="AA397" i="1"/>
  <c r="AB390" i="1"/>
  <c r="AA390" i="1"/>
  <c r="AB385" i="1"/>
  <c r="AA385" i="1"/>
  <c r="AB380" i="1"/>
  <c r="AA380" i="1"/>
  <c r="AB376" i="1"/>
  <c r="AA376" i="1"/>
  <c r="AB373" i="1"/>
  <c r="AA373" i="1"/>
  <c r="AB370" i="1"/>
  <c r="AA370" i="1"/>
  <c r="AB367" i="1"/>
  <c r="AA367" i="1"/>
  <c r="AB363" i="1"/>
  <c r="AA363" i="1"/>
  <c r="AB356" i="1"/>
  <c r="AA356" i="1"/>
  <c r="AB351" i="1"/>
  <c r="AA351" i="1"/>
  <c r="AB346" i="1"/>
  <c r="AA346" i="1"/>
  <c r="AB342" i="1"/>
  <c r="AA342" i="1"/>
  <c r="AB339" i="1"/>
  <c r="AA339" i="1"/>
  <c r="AB336" i="1"/>
  <c r="AA336" i="1"/>
  <c r="AB333" i="1"/>
  <c r="AA333" i="1"/>
  <c r="AB330" i="1"/>
  <c r="AA330" i="1"/>
  <c r="AB327" i="1"/>
  <c r="AA327" i="1"/>
  <c r="AB319" i="1"/>
  <c r="AA319" i="1"/>
  <c r="AB314" i="1"/>
  <c r="AA314" i="1"/>
  <c r="AB309" i="1"/>
  <c r="AA309" i="1"/>
  <c r="AB305" i="1"/>
  <c r="AA305" i="1"/>
  <c r="AB302" i="1"/>
  <c r="AA302" i="1"/>
  <c r="AB299" i="1"/>
  <c r="AA299" i="1"/>
  <c r="AB296" i="1"/>
  <c r="AA296" i="1"/>
  <c r="AB293" i="1"/>
  <c r="AA293" i="1"/>
  <c r="AB285" i="1"/>
  <c r="AA285" i="1"/>
  <c r="AB280" i="1"/>
  <c r="AA280" i="1"/>
  <c r="AB276" i="1"/>
  <c r="AA276" i="1"/>
  <c r="AB273" i="1"/>
  <c r="AA273" i="1"/>
  <c r="AB270" i="1"/>
  <c r="AA270" i="1"/>
  <c r="AB267" i="1"/>
  <c r="AA267" i="1"/>
  <c r="AB264" i="1"/>
  <c r="AA264" i="1"/>
  <c r="AB256" i="1"/>
  <c r="AA256" i="1"/>
  <c r="AB251" i="1"/>
  <c r="AA251" i="1"/>
  <c r="AB246" i="1"/>
  <c r="AA246" i="1"/>
  <c r="AB242" i="1"/>
  <c r="AA242" i="1"/>
  <c r="AB239" i="1"/>
  <c r="AA239" i="1"/>
  <c r="AB236" i="1"/>
  <c r="AA236" i="1"/>
  <c r="AB233" i="1"/>
  <c r="AA233" i="1"/>
  <c r="AB230" i="1"/>
  <c r="AA230" i="1"/>
  <c r="AB224" i="1"/>
  <c r="AA224" i="1"/>
  <c r="AB219" i="1"/>
  <c r="AA219" i="1"/>
  <c r="AB214" i="1"/>
  <c r="AA214" i="1"/>
  <c r="AB210" i="1"/>
  <c r="AA210" i="1"/>
  <c r="AB207" i="1"/>
  <c r="AA207" i="1"/>
  <c r="AB204" i="1"/>
  <c r="AA204" i="1"/>
  <c r="AB201" i="1"/>
  <c r="AA201" i="1"/>
  <c r="AB198" i="1"/>
  <c r="AA198" i="1"/>
  <c r="AB192" i="1"/>
  <c r="AA192" i="1"/>
  <c r="AB187" i="1"/>
  <c r="AA187" i="1"/>
  <c r="AB182" i="1"/>
  <c r="AA182" i="1"/>
  <c r="AB177" i="1"/>
  <c r="AA177" i="1"/>
  <c r="AB174" i="1"/>
  <c r="AA174" i="1"/>
  <c r="AB171" i="1"/>
  <c r="AA171" i="1"/>
  <c r="AB167" i="1"/>
  <c r="AA167" i="1"/>
  <c r="AB164" i="1"/>
  <c r="AA164" i="1"/>
  <c r="AB161" i="1"/>
  <c r="AA161" i="1"/>
  <c r="AB158" i="1"/>
  <c r="AA158" i="1"/>
  <c r="AB152" i="1"/>
  <c r="AA152" i="1"/>
  <c r="AB143" i="1"/>
  <c r="AA143" i="1"/>
  <c r="AB140" i="1"/>
  <c r="AA140" i="1"/>
  <c r="AB137" i="1"/>
  <c r="AA137" i="1"/>
  <c r="AB134" i="1"/>
  <c r="AA134" i="1"/>
  <c r="AB131" i="1"/>
  <c r="AA131" i="1"/>
  <c r="AB125" i="1"/>
  <c r="AA125" i="1"/>
  <c r="AB116" i="1"/>
  <c r="AA116" i="1"/>
  <c r="AB112" i="1"/>
  <c r="AA112" i="1"/>
  <c r="AB109" i="1"/>
  <c r="AA109" i="1"/>
  <c r="AB106" i="1"/>
  <c r="AA106" i="1"/>
  <c r="AB103" i="1"/>
  <c r="AA103" i="1"/>
  <c r="AB97" i="1"/>
  <c r="AA97" i="1"/>
  <c r="AB88" i="1"/>
  <c r="AA88" i="1"/>
  <c r="AB83" i="1"/>
  <c r="AA83" i="1"/>
  <c r="AB80" i="1"/>
  <c r="AA80" i="1"/>
  <c r="AB77" i="1"/>
  <c r="AA77" i="1"/>
  <c r="AB74" i="1"/>
  <c r="AA74" i="1"/>
  <c r="AB68" i="1"/>
  <c r="AA68" i="1"/>
  <c r="AB59" i="1"/>
  <c r="AA59" i="1"/>
  <c r="AB56" i="1"/>
  <c r="AA56" i="1"/>
  <c r="AB53" i="1"/>
  <c r="AA53" i="1"/>
  <c r="AB50" i="1"/>
  <c r="AA50" i="1"/>
  <c r="AB47" i="1"/>
  <c r="AA47" i="1"/>
  <c r="AB41" i="1"/>
  <c r="AA41" i="1"/>
  <c r="AB32" i="1"/>
  <c r="AA32" i="1"/>
  <c r="AB28" i="1"/>
  <c r="AA28" i="1"/>
  <c r="AB25" i="1"/>
  <c r="AA25" i="1"/>
  <c r="AB22" i="1"/>
  <c r="AA22" i="1"/>
  <c r="AB19" i="1"/>
  <c r="AA19" i="1"/>
  <c r="AB13" i="1"/>
  <c r="AA13" i="1"/>
  <c r="AB4" i="1"/>
  <c r="AA4" i="1"/>
  <c r="X432" i="1"/>
  <c r="X429" i="1"/>
  <c r="X424" i="1"/>
  <c r="X418" i="1"/>
  <c r="X412" i="1"/>
  <c r="X409" i="1"/>
  <c r="X406" i="1"/>
  <c r="X403" i="1"/>
  <c r="X400" i="1"/>
  <c r="X397" i="1"/>
  <c r="X390" i="1"/>
  <c r="X385" i="1"/>
  <c r="X380" i="1"/>
  <c r="X376" i="1"/>
  <c r="X373" i="1"/>
  <c r="X370" i="1"/>
  <c r="X367" i="1"/>
  <c r="X363" i="1"/>
  <c r="X356" i="1"/>
  <c r="X351" i="1"/>
  <c r="X346" i="1"/>
  <c r="X342" i="1"/>
  <c r="X339" i="1"/>
  <c r="X336" i="1"/>
  <c r="X333" i="1"/>
  <c r="X330" i="1"/>
  <c r="X327" i="1"/>
  <c r="X319" i="1"/>
  <c r="X314" i="1"/>
  <c r="X309" i="1"/>
  <c r="X305" i="1"/>
  <c r="X302" i="1"/>
  <c r="X299" i="1"/>
  <c r="X296" i="1"/>
  <c r="X293" i="1"/>
  <c r="X285" i="1"/>
  <c r="X280" i="1"/>
  <c r="X276" i="1"/>
  <c r="X273" i="1"/>
  <c r="X270" i="1"/>
  <c r="X267" i="1"/>
  <c r="X264" i="1"/>
  <c r="X256" i="1"/>
  <c r="X251" i="1"/>
  <c r="X246" i="1"/>
  <c r="X242" i="1"/>
  <c r="X239" i="1"/>
  <c r="X236" i="1"/>
  <c r="X233" i="1"/>
  <c r="X230" i="1"/>
  <c r="X224" i="1"/>
  <c r="X219" i="1"/>
  <c r="X214" i="1"/>
  <c r="X210" i="1"/>
  <c r="X207" i="1"/>
  <c r="X204" i="1"/>
  <c r="X201" i="1"/>
  <c r="X198" i="1"/>
  <c r="X192" i="1"/>
  <c r="X187" i="1"/>
  <c r="X182" i="1"/>
  <c r="X177" i="1"/>
  <c r="X174" i="1"/>
  <c r="X171" i="1"/>
  <c r="X167" i="1"/>
  <c r="X164" i="1"/>
  <c r="X161" i="1"/>
  <c r="X158" i="1"/>
  <c r="X152" i="1"/>
  <c r="X143" i="1"/>
  <c r="X140" i="1"/>
  <c r="X137" i="1"/>
  <c r="X134" i="1"/>
  <c r="X131" i="1"/>
  <c r="X125" i="1"/>
  <c r="X116" i="1"/>
  <c r="X112" i="1"/>
  <c r="X109" i="1"/>
  <c r="X106" i="1"/>
  <c r="X103" i="1"/>
  <c r="X97" i="1"/>
  <c r="X88" i="1"/>
  <c r="X83" i="1"/>
  <c r="X80" i="1"/>
  <c r="X77" i="1"/>
  <c r="X74" i="1"/>
  <c r="X68" i="1"/>
  <c r="X59" i="1"/>
  <c r="X56" i="1"/>
  <c r="X53" i="1"/>
  <c r="X50" i="1"/>
  <c r="X47" i="1"/>
  <c r="X41" i="1"/>
  <c r="X32" i="1"/>
  <c r="X28" i="1"/>
  <c r="X25" i="1"/>
  <c r="X22" i="1"/>
  <c r="X19" i="1"/>
  <c r="X13" i="1"/>
  <c r="X4" i="1"/>
  <c r="T432" i="1"/>
  <c r="T429" i="1"/>
  <c r="T424" i="1"/>
  <c r="T418" i="1"/>
  <c r="T412" i="1"/>
  <c r="T409" i="1"/>
  <c r="T406" i="1"/>
  <c r="T403" i="1"/>
  <c r="T400" i="1"/>
  <c r="T397" i="1"/>
  <c r="T390" i="1"/>
  <c r="T385" i="1"/>
  <c r="T380" i="1"/>
  <c r="T376" i="1"/>
  <c r="T373" i="1"/>
  <c r="T370" i="1"/>
  <c r="T367" i="1"/>
  <c r="T363" i="1"/>
  <c r="T356" i="1"/>
  <c r="T351" i="1"/>
  <c r="T346" i="1"/>
  <c r="T342" i="1"/>
  <c r="T339" i="1"/>
  <c r="T336" i="1"/>
  <c r="T333" i="1"/>
  <c r="T330" i="1"/>
  <c r="T327" i="1"/>
  <c r="T319" i="1"/>
  <c r="T314" i="1"/>
  <c r="T309" i="1"/>
  <c r="T305" i="1"/>
  <c r="T302" i="1"/>
  <c r="T299" i="1"/>
  <c r="T296" i="1"/>
  <c r="T293" i="1"/>
  <c r="T285" i="1"/>
  <c r="T280" i="1"/>
  <c r="T276" i="1"/>
  <c r="T273" i="1"/>
  <c r="T270" i="1"/>
  <c r="T267" i="1"/>
  <c r="T264" i="1"/>
  <c r="T256" i="1"/>
  <c r="T251" i="1"/>
  <c r="T246" i="1"/>
  <c r="T242" i="1"/>
  <c r="T239" i="1"/>
  <c r="T236" i="1"/>
  <c r="T233" i="1"/>
  <c r="T230" i="1"/>
  <c r="T224" i="1"/>
  <c r="T219" i="1"/>
  <c r="T214" i="1"/>
  <c r="T210" i="1"/>
  <c r="T207" i="1"/>
  <c r="T204" i="1"/>
  <c r="T201" i="1"/>
  <c r="T198" i="1"/>
  <c r="T192" i="1"/>
  <c r="T187" i="1"/>
  <c r="T182" i="1"/>
  <c r="T177" i="1"/>
  <c r="T174" i="1"/>
  <c r="T171" i="1"/>
  <c r="T167" i="1"/>
  <c r="T164" i="1"/>
  <c r="T161" i="1"/>
  <c r="T158" i="1"/>
  <c r="T152" i="1"/>
  <c r="T143" i="1"/>
  <c r="T140" i="1"/>
  <c r="T137" i="1"/>
  <c r="T134" i="1"/>
  <c r="T131" i="1"/>
  <c r="T125" i="1"/>
  <c r="T112" i="1"/>
  <c r="T109" i="1"/>
  <c r="T106" i="1"/>
  <c r="T103" i="1"/>
  <c r="T97" i="1"/>
  <c r="T88" i="1"/>
  <c r="T83" i="1"/>
  <c r="T80" i="1"/>
  <c r="T77" i="1"/>
  <c r="T74" i="1"/>
  <c r="T68" i="1"/>
  <c r="T59" i="1"/>
  <c r="T56" i="1"/>
  <c r="T53" i="1"/>
  <c r="T50" i="1"/>
  <c r="T47" i="1"/>
  <c r="T41" i="1"/>
  <c r="T32" i="1"/>
  <c r="T28" i="1"/>
  <c r="T25" i="1"/>
  <c r="T22" i="1"/>
  <c r="T19" i="1"/>
  <c r="T13" i="1"/>
  <c r="T4" i="1"/>
  <c r="P432" i="1"/>
  <c r="P429" i="1"/>
  <c r="P424" i="1"/>
  <c r="P418" i="1"/>
  <c r="P412" i="1"/>
  <c r="P409" i="1"/>
  <c r="P406" i="1"/>
  <c r="P403" i="1"/>
  <c r="P400" i="1"/>
  <c r="P397" i="1"/>
  <c r="P390" i="1"/>
  <c r="P385" i="1"/>
  <c r="P380" i="1"/>
  <c r="P376" i="1"/>
  <c r="P373" i="1"/>
  <c r="P370" i="1"/>
  <c r="P367" i="1"/>
  <c r="P363" i="1"/>
  <c r="P356" i="1"/>
  <c r="P351" i="1"/>
  <c r="P346" i="1"/>
  <c r="P342" i="1"/>
  <c r="P339" i="1"/>
  <c r="P336" i="1"/>
  <c r="P333" i="1"/>
  <c r="P330" i="1"/>
  <c r="P327" i="1"/>
  <c r="P319" i="1"/>
  <c r="P314" i="1"/>
  <c r="P309" i="1"/>
  <c r="P305" i="1"/>
  <c r="P302" i="1"/>
  <c r="P299" i="1"/>
  <c r="P296" i="1"/>
  <c r="P293" i="1"/>
  <c r="P285" i="1"/>
  <c r="P280" i="1"/>
  <c r="P276" i="1"/>
  <c r="P273" i="1"/>
  <c r="P270" i="1"/>
  <c r="P267" i="1"/>
  <c r="P264" i="1"/>
  <c r="P256" i="1"/>
  <c r="P251" i="1"/>
  <c r="P246" i="1"/>
  <c r="P242" i="1"/>
  <c r="P239" i="1"/>
  <c r="P236" i="1"/>
  <c r="P233" i="1"/>
  <c r="P230" i="1"/>
  <c r="P224" i="1"/>
  <c r="P219" i="1"/>
  <c r="P214" i="1"/>
  <c r="P210" i="1"/>
  <c r="P207" i="1"/>
  <c r="P204" i="1"/>
  <c r="P201" i="1"/>
  <c r="P198" i="1"/>
  <c r="P192" i="1"/>
  <c r="P187" i="1"/>
  <c r="P182" i="1"/>
  <c r="P177" i="1"/>
  <c r="P174" i="1"/>
  <c r="P171" i="1"/>
  <c r="P167" i="1"/>
  <c r="P164" i="1"/>
  <c r="P161" i="1"/>
  <c r="P158" i="1"/>
  <c r="P152" i="1"/>
  <c r="P143" i="1"/>
  <c r="P140" i="1"/>
  <c r="P137" i="1"/>
  <c r="P134" i="1"/>
  <c r="P131" i="1"/>
  <c r="P125" i="1"/>
  <c r="P116" i="1"/>
  <c r="P112" i="1"/>
  <c r="P109" i="1"/>
  <c r="P106" i="1"/>
  <c r="P103" i="1"/>
  <c r="P97" i="1"/>
  <c r="P88" i="1"/>
  <c r="P83" i="1"/>
  <c r="P80" i="1"/>
  <c r="P77" i="1"/>
  <c r="P74" i="1"/>
  <c r="P68" i="1"/>
  <c r="P59" i="1"/>
  <c r="P56" i="1"/>
  <c r="P53" i="1"/>
  <c r="P50" i="1"/>
  <c r="P47" i="1"/>
  <c r="P41" i="1"/>
  <c r="P32" i="1"/>
  <c r="P28" i="1"/>
  <c r="P25" i="1"/>
  <c r="P22" i="1"/>
  <c r="P19" i="1"/>
  <c r="P13" i="1"/>
  <c r="P4" i="1"/>
  <c r="L432" i="1"/>
  <c r="L429" i="1"/>
  <c r="L424" i="1"/>
  <c r="L418" i="1"/>
  <c r="L412" i="1"/>
  <c r="L409" i="1"/>
  <c r="L406" i="1"/>
  <c r="L403" i="1"/>
  <c r="L400" i="1"/>
  <c r="L397" i="1"/>
  <c r="L390" i="1"/>
  <c r="L385" i="1"/>
  <c r="L380" i="1"/>
  <c r="L376" i="1"/>
  <c r="L373" i="1"/>
  <c r="L370" i="1"/>
  <c r="L367" i="1"/>
  <c r="L363" i="1"/>
  <c r="L356" i="1"/>
  <c r="L351" i="1"/>
  <c r="L346" i="1"/>
  <c r="L342" i="1"/>
  <c r="L339" i="1"/>
  <c r="L336" i="1"/>
  <c r="L333" i="1"/>
  <c r="L330" i="1"/>
  <c r="L327" i="1"/>
  <c r="L319" i="1"/>
  <c r="L314" i="1"/>
  <c r="L309" i="1"/>
  <c r="L305" i="1"/>
  <c r="L302" i="1"/>
  <c r="L299" i="1"/>
  <c r="L296" i="1"/>
  <c r="L293" i="1"/>
  <c r="L285" i="1"/>
  <c r="L280" i="1"/>
  <c r="L276" i="1"/>
  <c r="L273" i="1"/>
  <c r="L270" i="1"/>
  <c r="L267" i="1"/>
  <c r="L264" i="1"/>
  <c r="L256" i="1"/>
  <c r="L251" i="1"/>
  <c r="L246" i="1"/>
  <c r="L242" i="1"/>
  <c r="L239" i="1"/>
  <c r="L236" i="1"/>
  <c r="L233" i="1"/>
  <c r="L230" i="1"/>
  <c r="L224" i="1"/>
  <c r="L219" i="1"/>
  <c r="L214" i="1"/>
  <c r="L210" i="1"/>
  <c r="L207" i="1"/>
  <c r="L204" i="1"/>
  <c r="L201" i="1"/>
  <c r="L198" i="1"/>
  <c r="L192" i="1"/>
  <c r="L187" i="1"/>
  <c r="L182" i="1"/>
  <c r="L177" i="1"/>
  <c r="L174" i="1"/>
  <c r="L171" i="1"/>
  <c r="L167" i="1"/>
  <c r="L164" i="1"/>
  <c r="L161" i="1"/>
  <c r="L158" i="1"/>
  <c r="L152" i="1"/>
  <c r="L143" i="1"/>
  <c r="L140" i="1"/>
  <c r="L137" i="1"/>
  <c r="L134" i="1"/>
  <c r="L131" i="1"/>
  <c r="L116" i="1"/>
  <c r="L112" i="1"/>
  <c r="L109" i="1"/>
  <c r="L106" i="1"/>
  <c r="L103" i="1"/>
  <c r="L97" i="1"/>
  <c r="L88" i="1"/>
  <c r="L83" i="1"/>
  <c r="L80" i="1"/>
  <c r="L77" i="1"/>
  <c r="L74" i="1"/>
  <c r="L68" i="1"/>
  <c r="L59" i="1"/>
  <c r="L56" i="1"/>
  <c r="L53" i="1"/>
  <c r="L50" i="1"/>
  <c r="L47" i="1"/>
  <c r="L41" i="1"/>
  <c r="L32" i="1"/>
  <c r="L28" i="1"/>
  <c r="L25" i="1"/>
  <c r="L22" i="1"/>
  <c r="L19" i="1"/>
  <c r="K22" i="1" l="1"/>
  <c r="W432" i="1"/>
  <c r="W429" i="1"/>
  <c r="W424" i="1"/>
  <c r="W418" i="1"/>
  <c r="W412" i="1"/>
  <c r="W409" i="1"/>
  <c r="W406" i="1"/>
  <c r="W397" i="1"/>
  <c r="W390" i="1"/>
  <c r="W385" i="1"/>
  <c r="W380" i="1"/>
  <c r="W376" i="1"/>
  <c r="W373" i="1"/>
  <c r="W370" i="1"/>
  <c r="W367" i="1"/>
  <c r="W363" i="1"/>
  <c r="W356" i="1"/>
  <c r="W351" i="1"/>
  <c r="W346" i="1"/>
  <c r="W342" i="1"/>
  <c r="W339" i="1"/>
  <c r="W336" i="1"/>
  <c r="W333" i="1"/>
  <c r="W330" i="1"/>
  <c r="W327" i="1"/>
  <c r="W319" i="1"/>
  <c r="W314" i="1"/>
  <c r="W309" i="1"/>
  <c r="W305" i="1"/>
  <c r="W302" i="1"/>
  <c r="W299" i="1"/>
  <c r="W296" i="1"/>
  <c r="W293" i="1"/>
  <c r="W285" i="1"/>
  <c r="W280" i="1"/>
  <c r="W276" i="1"/>
  <c r="W273" i="1"/>
  <c r="W270" i="1"/>
  <c r="W267" i="1"/>
  <c r="W264" i="1"/>
  <c r="W256" i="1"/>
  <c r="W251" i="1"/>
  <c r="W246" i="1"/>
  <c r="W242" i="1"/>
  <c r="W239" i="1"/>
  <c r="W236" i="1"/>
  <c r="W233" i="1"/>
  <c r="W230" i="1"/>
  <c r="W224" i="1"/>
  <c r="W219" i="1"/>
  <c r="W214" i="1"/>
  <c r="W210" i="1"/>
  <c r="W207" i="1"/>
  <c r="W204" i="1"/>
  <c r="W201" i="1"/>
  <c r="W198" i="1"/>
  <c r="W192" i="1"/>
  <c r="W187" i="1"/>
  <c r="W182" i="1"/>
  <c r="W177" i="1"/>
  <c r="W174" i="1"/>
  <c r="W171" i="1"/>
  <c r="W167" i="1"/>
  <c r="W164" i="1"/>
  <c r="W161" i="1"/>
  <c r="W158" i="1"/>
  <c r="W152" i="1"/>
  <c r="W143" i="1"/>
  <c r="W140" i="1"/>
  <c r="W137" i="1"/>
  <c r="W134" i="1"/>
  <c r="W131" i="1"/>
  <c r="W125" i="1"/>
  <c r="W116" i="1"/>
  <c r="W112" i="1"/>
  <c r="W109" i="1"/>
  <c r="W106" i="1"/>
  <c r="W103" i="1"/>
  <c r="W97" i="1"/>
  <c r="W83" i="1"/>
  <c r="W80" i="1"/>
  <c r="W77" i="1"/>
  <c r="W74" i="1"/>
  <c r="W68" i="1"/>
  <c r="W59" i="1"/>
  <c r="W56" i="1"/>
  <c r="W53" i="1"/>
  <c r="W50" i="1"/>
  <c r="W47" i="1"/>
  <c r="W41" i="1"/>
  <c r="W32" i="1"/>
  <c r="W28" i="1"/>
  <c r="W25" i="1"/>
  <c r="W22" i="1"/>
  <c r="W19" i="1"/>
  <c r="W13" i="1"/>
  <c r="W4" i="1"/>
  <c r="K32" i="1"/>
  <c r="S432" i="1"/>
  <c r="S429" i="1"/>
  <c r="S424" i="1"/>
  <c r="S418" i="1"/>
  <c r="S412" i="1"/>
  <c r="S409" i="1"/>
  <c r="S406" i="1"/>
  <c r="S403" i="1"/>
  <c r="S400" i="1"/>
  <c r="S397" i="1"/>
  <c r="S390" i="1"/>
  <c r="S385" i="1"/>
  <c r="S380" i="1"/>
  <c r="S376" i="1"/>
  <c r="S373" i="1"/>
  <c r="S370" i="1"/>
  <c r="S367" i="1"/>
  <c r="S363" i="1"/>
  <c r="S356" i="1"/>
  <c r="S351" i="1"/>
  <c r="S346" i="1"/>
  <c r="S342" i="1"/>
  <c r="S339" i="1"/>
  <c r="S336" i="1"/>
  <c r="S333" i="1"/>
  <c r="S330" i="1"/>
  <c r="S327" i="1"/>
  <c r="S319" i="1"/>
  <c r="S314" i="1"/>
  <c r="S309" i="1"/>
  <c r="S305" i="1"/>
  <c r="S302" i="1"/>
  <c r="S299" i="1"/>
  <c r="S296" i="1"/>
  <c r="S293" i="1"/>
  <c r="S285" i="1"/>
  <c r="S280" i="1"/>
  <c r="S276" i="1"/>
  <c r="S273" i="1"/>
  <c r="S270" i="1"/>
  <c r="S267" i="1"/>
  <c r="S264" i="1"/>
  <c r="S256" i="1"/>
  <c r="S251" i="1"/>
  <c r="S246" i="1"/>
  <c r="S242" i="1"/>
  <c r="S239" i="1"/>
  <c r="S236" i="1"/>
  <c r="S233" i="1"/>
  <c r="S230" i="1"/>
  <c r="S224" i="1"/>
  <c r="S219" i="1"/>
  <c r="S214" i="1"/>
  <c r="S210" i="1"/>
  <c r="S207" i="1"/>
  <c r="S204" i="1"/>
  <c r="S201" i="1"/>
  <c r="S198" i="1"/>
  <c r="S192" i="1"/>
  <c r="S187" i="1"/>
  <c r="S182" i="1"/>
  <c r="S177" i="1"/>
  <c r="S174" i="1"/>
  <c r="S171" i="1"/>
  <c r="S167" i="1"/>
  <c r="S164" i="1"/>
  <c r="S161" i="1"/>
  <c r="S158" i="1"/>
  <c r="S152" i="1"/>
  <c r="S143" i="1"/>
  <c r="S140" i="1"/>
  <c r="S137" i="1"/>
  <c r="S134" i="1"/>
  <c r="S131" i="1"/>
  <c r="S125" i="1"/>
  <c r="S116" i="1"/>
  <c r="S112" i="1"/>
  <c r="S109" i="1"/>
  <c r="S106" i="1"/>
  <c r="S103" i="1"/>
  <c r="S97" i="1"/>
  <c r="S88" i="1"/>
  <c r="S83" i="1"/>
  <c r="S80" i="1"/>
  <c r="S77" i="1"/>
  <c r="S74" i="1"/>
  <c r="S68" i="1"/>
  <c r="S59" i="1"/>
  <c r="S56" i="1"/>
  <c r="S53" i="1"/>
  <c r="S50" i="1"/>
  <c r="S47" i="1"/>
  <c r="S41" i="1"/>
  <c r="S32" i="1"/>
  <c r="S28" i="1"/>
  <c r="S25" i="1"/>
  <c r="S22" i="1"/>
  <c r="S19" i="1"/>
  <c r="S13" i="1"/>
  <c r="S4" i="1"/>
  <c r="O432" i="1"/>
  <c r="O429" i="1"/>
  <c r="O424" i="1"/>
  <c r="O418" i="1"/>
  <c r="O412" i="1"/>
  <c r="O409" i="1"/>
  <c r="O406" i="1"/>
  <c r="O403" i="1"/>
  <c r="O400" i="1"/>
  <c r="O397" i="1"/>
  <c r="O390" i="1"/>
  <c r="O385" i="1"/>
  <c r="O380" i="1"/>
  <c r="O376" i="1"/>
  <c r="O373" i="1"/>
  <c r="O370" i="1"/>
  <c r="O367" i="1"/>
  <c r="O363" i="1"/>
  <c r="O356" i="1"/>
  <c r="O351" i="1"/>
  <c r="O346" i="1"/>
  <c r="O342" i="1"/>
  <c r="O339" i="1"/>
  <c r="O336" i="1"/>
  <c r="O333" i="1"/>
  <c r="O330" i="1"/>
  <c r="O327" i="1"/>
  <c r="O319" i="1"/>
  <c r="O314" i="1"/>
  <c r="O309" i="1"/>
  <c r="O305" i="1"/>
  <c r="O302" i="1"/>
  <c r="O299" i="1"/>
  <c r="O296" i="1"/>
  <c r="O293" i="1"/>
  <c r="O285" i="1"/>
  <c r="O280" i="1"/>
  <c r="O276" i="1"/>
  <c r="O273" i="1"/>
  <c r="O270" i="1"/>
  <c r="O267" i="1"/>
  <c r="O264" i="1"/>
  <c r="O256" i="1"/>
  <c r="O251" i="1"/>
  <c r="O246" i="1"/>
  <c r="O242" i="1"/>
  <c r="O239" i="1"/>
  <c r="O236" i="1"/>
  <c r="O233" i="1"/>
  <c r="O230" i="1"/>
  <c r="O224" i="1"/>
  <c r="O219" i="1"/>
  <c r="O214" i="1"/>
  <c r="O210" i="1"/>
  <c r="O207" i="1"/>
  <c r="O204" i="1"/>
  <c r="O201" i="1"/>
  <c r="O198" i="1"/>
  <c r="O192" i="1"/>
  <c r="O187" i="1"/>
  <c r="O182" i="1"/>
  <c r="O177" i="1"/>
  <c r="O174" i="1"/>
  <c r="O171" i="1"/>
  <c r="O167" i="1"/>
  <c r="O164" i="1"/>
  <c r="O161" i="1"/>
  <c r="O158" i="1"/>
  <c r="O152" i="1"/>
  <c r="O143" i="1"/>
  <c r="O140" i="1"/>
  <c r="O137" i="1"/>
  <c r="O134" i="1"/>
  <c r="O131" i="1"/>
  <c r="O125" i="1"/>
  <c r="O116" i="1"/>
  <c r="O112" i="1"/>
  <c r="O109" i="1"/>
  <c r="O106" i="1"/>
  <c r="O103" i="1"/>
  <c r="O97" i="1"/>
  <c r="O88" i="1"/>
  <c r="O83" i="1"/>
  <c r="O80" i="1"/>
  <c r="O77" i="1"/>
  <c r="O74" i="1"/>
  <c r="O68" i="1"/>
  <c r="O59" i="1"/>
  <c r="O56" i="1"/>
  <c r="O53" i="1"/>
  <c r="O50" i="1"/>
  <c r="O47" i="1"/>
  <c r="O41" i="1"/>
  <c r="O32" i="1"/>
  <c r="O28" i="1"/>
  <c r="O25" i="1"/>
  <c r="O22" i="1"/>
  <c r="O19" i="1"/>
  <c r="O13" i="1"/>
  <c r="O4" i="1"/>
  <c r="K432" i="1"/>
  <c r="K429" i="1"/>
  <c r="K424" i="1"/>
  <c r="K418" i="1"/>
  <c r="K412" i="1"/>
  <c r="K409" i="1"/>
  <c r="K406" i="1"/>
  <c r="K400" i="1"/>
  <c r="K397" i="1"/>
  <c r="K390" i="1"/>
  <c r="K385" i="1"/>
  <c r="K380" i="1"/>
  <c r="K376" i="1"/>
  <c r="K373" i="1"/>
  <c r="K370" i="1"/>
  <c r="K367" i="1"/>
  <c r="K363" i="1"/>
  <c r="K356" i="1"/>
  <c r="K351" i="1"/>
  <c r="K346" i="1"/>
  <c r="K342" i="1"/>
  <c r="K339" i="1"/>
  <c r="K336" i="1"/>
  <c r="K333" i="1"/>
  <c r="K330" i="1"/>
  <c r="K327" i="1"/>
  <c r="K319" i="1"/>
  <c r="K314" i="1"/>
  <c r="K309" i="1"/>
  <c r="K305" i="1"/>
  <c r="K302" i="1"/>
  <c r="K299" i="1"/>
  <c r="K296" i="1"/>
  <c r="K293" i="1"/>
  <c r="K285" i="1"/>
  <c r="K280" i="1"/>
  <c r="K276" i="1"/>
  <c r="K273" i="1"/>
  <c r="K270" i="1"/>
  <c r="K267" i="1"/>
  <c r="K264" i="1"/>
  <c r="K256" i="1"/>
  <c r="K251" i="1"/>
  <c r="K246" i="1"/>
  <c r="K242" i="1"/>
  <c r="K239" i="1"/>
  <c r="K236" i="1"/>
  <c r="K233" i="1"/>
  <c r="K230" i="1"/>
  <c r="K224" i="1"/>
  <c r="K219" i="1"/>
  <c r="K214" i="1"/>
  <c r="K210" i="1"/>
  <c r="K207" i="1"/>
  <c r="K204" i="1"/>
  <c r="K201" i="1"/>
  <c r="K198" i="1"/>
  <c r="K177" i="1"/>
  <c r="K174" i="1"/>
  <c r="K171" i="1"/>
  <c r="K167" i="1" l="1"/>
  <c r="K164" i="1"/>
  <c r="K161" i="1"/>
  <c r="K158" i="1"/>
  <c r="K152" i="1"/>
  <c r="K143" i="1"/>
  <c r="K125" i="1"/>
  <c r="K116" i="1"/>
  <c r="K140" i="1"/>
  <c r="K137" i="1"/>
  <c r="K134" i="1"/>
  <c r="K131" i="1"/>
  <c r="K112" i="1"/>
  <c r="K109" i="1"/>
  <c r="K106" i="1"/>
  <c r="K103" i="1"/>
  <c r="K97" i="1"/>
  <c r="K88" i="1"/>
  <c r="K83" i="1"/>
  <c r="K80" i="1"/>
  <c r="K77" i="1"/>
  <c r="K74" i="1"/>
  <c r="K68" i="1"/>
  <c r="K59" i="1"/>
  <c r="K53" i="1"/>
  <c r="K56" i="1"/>
  <c r="K50" i="1"/>
  <c r="K47" i="1"/>
  <c r="K41" i="1"/>
  <c r="K25" i="1"/>
  <c r="K19" i="1"/>
</calcChain>
</file>

<file path=xl/sharedStrings.xml><?xml version="1.0" encoding="utf-8"?>
<sst xmlns="http://schemas.openxmlformats.org/spreadsheetml/2006/main" count="6135" uniqueCount="1058">
  <si>
    <t>Sample_ID</t>
  </si>
  <si>
    <t>Time_point</t>
  </si>
  <si>
    <t>Year</t>
  </si>
  <si>
    <t>Month</t>
  </si>
  <si>
    <t>Station</t>
  </si>
  <si>
    <t>Location</t>
  </si>
  <si>
    <t>Ring</t>
  </si>
  <si>
    <t>Sample_point</t>
  </si>
  <si>
    <t>TSS</t>
  </si>
  <si>
    <t>Mean</t>
  </si>
  <si>
    <t>SD</t>
  </si>
  <si>
    <r>
      <t>DBO</t>
    </r>
    <r>
      <rPr>
        <b/>
        <vertAlign val="subscript"/>
        <sz val="11"/>
        <color theme="1"/>
        <rFont val="Arial"/>
        <family val="2"/>
      </rPr>
      <t>5</t>
    </r>
  </si>
  <si>
    <r>
      <t>DBO</t>
    </r>
    <r>
      <rPr>
        <b/>
        <vertAlign val="subscript"/>
        <sz val="11"/>
        <color theme="1"/>
        <rFont val="Arial"/>
        <family val="2"/>
      </rPr>
      <t>6</t>
    </r>
    <r>
      <rPr>
        <sz val="12"/>
        <color theme="1"/>
        <rFont val="Calibri"/>
        <family val="2"/>
        <scheme val="minor"/>
      </rPr>
      <t/>
    </r>
  </si>
  <si>
    <t>DQO</t>
  </si>
  <si>
    <t>Turbidity</t>
  </si>
  <si>
    <t>Oils_greases</t>
  </si>
  <si>
    <t>HAP</t>
  </si>
  <si>
    <t>Nitrates</t>
  </si>
  <si>
    <t>Nitrites</t>
  </si>
  <si>
    <t>Ammonia</t>
  </si>
  <si>
    <t>Phosphates</t>
  </si>
  <si>
    <t>S1-2021-Apr-ES-R1</t>
  </si>
  <si>
    <t>Apr_2021</t>
  </si>
  <si>
    <t>April</t>
  </si>
  <si>
    <t>ES</t>
  </si>
  <si>
    <t>Influenced</t>
  </si>
  <si>
    <t>A1</t>
  </si>
  <si>
    <t>in-shore</t>
  </si>
  <si>
    <t>S1-2021-Apr-ES-R2</t>
  </si>
  <si>
    <t>off-shore</t>
  </si>
  <si>
    <t>S1-2021-Apr-ES-R3</t>
  </si>
  <si>
    <t>S1-2021-Apr-ES-R4</t>
  </si>
  <si>
    <t>S1-2021-Apr-ES-R5</t>
  </si>
  <si>
    <t>S1-2021-Apr-ES-R6</t>
  </si>
  <si>
    <t>S1-2021-Apr-ES-R7</t>
  </si>
  <si>
    <t>S1-2021-Apr-ES-R8</t>
  </si>
  <si>
    <t>S1-2021-Apr-ES-R9</t>
  </si>
  <si>
    <t>A2</t>
  </si>
  <si>
    <t>S1-2021-Apr-ES-R10</t>
  </si>
  <si>
    <t>S1-2021-Apr-ES-R11</t>
  </si>
  <si>
    <t>S1-2021-Apr-ES-R12</t>
  </si>
  <si>
    <t>S1-2021-Apr-ES-R13</t>
  </si>
  <si>
    <t>S1-2021-Apr-ES-R14</t>
  </si>
  <si>
    <t>S1-2021-Apr-ES-R15</t>
  </si>
  <si>
    <t>S1-2021-Apr-ES-R16</t>
  </si>
  <si>
    <t>S1-2021-Apr-BS-R1</t>
  </si>
  <si>
    <t>BS</t>
  </si>
  <si>
    <t>S1-2021-Apr-BS-R2</t>
  </si>
  <si>
    <t>S1-2021-Apr-BS-R3</t>
  </si>
  <si>
    <t>S1-2021-Apr-IA-R1</t>
  </si>
  <si>
    <t>IA</t>
  </si>
  <si>
    <t>Protected</t>
  </si>
  <si>
    <t>S1-2021-Apr-IA-R2</t>
  </si>
  <si>
    <t>S1-2021-Apr-IA-R3</t>
  </si>
  <si>
    <t>S1-2021-Apr-PB-R1</t>
  </si>
  <si>
    <t>PB</t>
  </si>
  <si>
    <t>S1-2021-Apr-PB-R2</t>
  </si>
  <si>
    <t>S1-2021-Apr-PB-R3</t>
  </si>
  <si>
    <t>S1-2021-Apr-RM-R1</t>
  </si>
  <si>
    <t>RM</t>
  </si>
  <si>
    <t>S1-2021-Apr-RM-R2</t>
  </si>
  <si>
    <t>S1-2021-Apr-RM-R3</t>
  </si>
  <si>
    <t>LL1-2021-Jun-ES-R1</t>
  </si>
  <si>
    <t>June_2021</t>
  </si>
  <si>
    <t>June</t>
  </si>
  <si>
    <t>LL1-2021-Jun-ES-R2</t>
  </si>
  <si>
    <t>LL1-2021-Jun-ES-R3</t>
  </si>
  <si>
    <t>LL1-2021-Jun-ES-R4</t>
  </si>
  <si>
    <t>LL1-2021-Jun-ES-R5</t>
  </si>
  <si>
    <t>LL1-2021-Jun-ES-R6</t>
  </si>
  <si>
    <t>LL1-2021-Jun-ES-R7</t>
  </si>
  <si>
    <t>LL1-2021-Jun-ES-R8</t>
  </si>
  <si>
    <t>LL1-2021-Jun-ES-R9</t>
  </si>
  <si>
    <t>LL1-2021-Jun-ES-R10</t>
  </si>
  <si>
    <t>LL1-2021-Jun-ES-R11</t>
  </si>
  <si>
    <t>LL1-2021-Jun-ES-R12</t>
  </si>
  <si>
    <t>LL1-2021-Jun-ES-R13</t>
  </si>
  <si>
    <t>LL1-2021-Jun-ES-R14</t>
  </si>
  <si>
    <t>LL1-2021-Jun-ES-R15</t>
  </si>
  <si>
    <t>LL1-2021-Jun-ES-R16</t>
  </si>
  <si>
    <t>LL1-2021-Jun-BS-R1</t>
  </si>
  <si>
    <t>LL1-2021-Jun-BS-R2</t>
  </si>
  <si>
    <t>LL1-2021-Jun-BS-R3</t>
  </si>
  <si>
    <t>LL1-2021-Jun-IA-R1</t>
  </si>
  <si>
    <t>LL1-2021-Jun-IA-R2</t>
  </si>
  <si>
    <t>LL1-2021-Jun-IA-R3</t>
  </si>
  <si>
    <t>LL1-2021-Jun-PB-R1</t>
  </si>
  <si>
    <t>LL1-2021-Jun-PB-R2</t>
  </si>
  <si>
    <t>LL1-2021-Jun-PB-R3</t>
  </si>
  <si>
    <t>LL1-2021-Jun-RM-R1</t>
  </si>
  <si>
    <t>LL1-2021-Jun-RM-R2</t>
  </si>
  <si>
    <t>LL1-2021-Jun-RM-R3</t>
  </si>
  <si>
    <t>LL1-2021-Aug-ES-R1</t>
  </si>
  <si>
    <t>Aug_2021</t>
  </si>
  <si>
    <t>August</t>
  </si>
  <si>
    <t>LL1-2021-Aug-ES-R2</t>
  </si>
  <si>
    <t>LL1-2021-Aug-ES-R3</t>
  </si>
  <si>
    <t>LL1-2021-Aug-ES-R4</t>
  </si>
  <si>
    <t>LL1-2021-Aug-ES-R5</t>
  </si>
  <si>
    <t>LL1-2021-Aug-ES-R6</t>
  </si>
  <si>
    <t>LL1-2021-Aug-ES-R7</t>
  </si>
  <si>
    <t>LL1-2021-Aug-ES-R8</t>
  </si>
  <si>
    <t>LL1-2021-Aug-ES-R9</t>
  </si>
  <si>
    <t>LL1-2021-Aug-ES-R10</t>
  </si>
  <si>
    <t>LL1-2021-Aug-ES-R11</t>
  </si>
  <si>
    <t>LL1-2021-Aug-ES-R12</t>
  </si>
  <si>
    <t>LL1-2021-Aug-ES-R13</t>
  </si>
  <si>
    <t>LL1-2021-Aug-ES-R14</t>
  </si>
  <si>
    <t>LL1-2021-Aug-ES-R15</t>
  </si>
  <si>
    <t>LL1-2021-Aug-ES-R16</t>
  </si>
  <si>
    <t>LL1-2021-Aug-BS-R1</t>
  </si>
  <si>
    <t>LL1-2021-Aug-BS-R2</t>
  </si>
  <si>
    <t>LL1-2021-Aug-BS-R3</t>
  </si>
  <si>
    <t>LL1-2021-Aug-IA-R1</t>
  </si>
  <si>
    <t>LL1-2021-Aug-IA-R2</t>
  </si>
  <si>
    <t>LL1-2021-Aug-IA-R3</t>
  </si>
  <si>
    <t>LL1-2021-Aug-PB-R1</t>
  </si>
  <si>
    <t>LL1-2021-Aug-PB-R2</t>
  </si>
  <si>
    <t>LL1-2021-Aug-PB-R3</t>
  </si>
  <si>
    <t>LL1-2021-Aug-RM-R1</t>
  </si>
  <si>
    <t>LL1-2021-Aug-RM-R2</t>
  </si>
  <si>
    <t>LL1-2021-Aug-RM-R3</t>
  </si>
  <si>
    <t>LL1-2021-Oct-ES-R1</t>
  </si>
  <si>
    <t>Oct_2021</t>
  </si>
  <si>
    <t>October</t>
  </si>
  <si>
    <t>LL1-2021-Oct-ES-R2</t>
  </si>
  <si>
    <t>LL1-2021-Oct-ES-R3</t>
  </si>
  <si>
    <t>LL1-2021-Oct-ES-R4</t>
  </si>
  <si>
    <t>LL1-2021-Oct-ES-R5</t>
  </si>
  <si>
    <t>LL1-2021-Oct-ES-R6</t>
  </si>
  <si>
    <t>LL1-2021-Oct-ES-R7</t>
  </si>
  <si>
    <t>LL1-2021-Oct-ES-R8</t>
  </si>
  <si>
    <t>LL1-2021-Oct-ES-R9</t>
  </si>
  <si>
    <t>LL1-2021-Oct-ES-R10</t>
  </si>
  <si>
    <t>LL1-2021-Oct-ES-R11</t>
  </si>
  <si>
    <t>LL1-2021-Oct-ES-R12</t>
  </si>
  <si>
    <t>LL1-2021-Oct-ES-R13</t>
  </si>
  <si>
    <t>LL1-2021-Oct-ES-R14</t>
  </si>
  <si>
    <t>LL1-2021-Oct-ES-R15</t>
  </si>
  <si>
    <t>LL1-2021-Oct-ES-R16</t>
  </si>
  <si>
    <t>LL1-2021-Oct-BS-R1</t>
  </si>
  <si>
    <t>LL1-2021-Oct-BS-R2</t>
  </si>
  <si>
    <t>LL1-2021-Oct-BS-R3</t>
  </si>
  <si>
    <t>LL1-2021-Oct-IA-R1</t>
  </si>
  <si>
    <t>LL1-2021-Oct-IA-R2</t>
  </si>
  <si>
    <t>LL1-2021-Oct-IA-R3</t>
  </si>
  <si>
    <t>LL1-2021-Oct-PB-R1</t>
  </si>
  <si>
    <t>LL1-2021-Oct-PB-R2</t>
  </si>
  <si>
    <t>LL1-2021-Oct-PB-R3</t>
  </si>
  <si>
    <t>LL1-2021-Oct-RM-R1</t>
  </si>
  <si>
    <t>LL1-2021-Oct-RM-R2</t>
  </si>
  <si>
    <t>LL1-2021-Oct-RM-R3</t>
  </si>
  <si>
    <t>LL1-2021-Nov-ES-R1</t>
  </si>
  <si>
    <t>Nov_2021</t>
  </si>
  <si>
    <t>November</t>
  </si>
  <si>
    <t>LL1-2021-Nov-ES-R2</t>
  </si>
  <si>
    <t>LL1-2021-Nov-ES-R3</t>
  </si>
  <si>
    <t>LL1-2021-Nov-ES-R4</t>
  </si>
  <si>
    <t>LL1-2021-Nov-ES-R5</t>
  </si>
  <si>
    <t>LL1-2021-Nov-ES-R6</t>
  </si>
  <si>
    <t>LL1-2021-Nov-ES-R7</t>
  </si>
  <si>
    <t>LL1-2021-Nov-ES-R8</t>
  </si>
  <si>
    <t>LL1-2021-Nov-ES-R9</t>
  </si>
  <si>
    <t>LL1-2021-Nov-ES-R10</t>
  </si>
  <si>
    <t>LL1-2021-Nov-ES-R11</t>
  </si>
  <si>
    <t>LL1-2021-Nov-ES-R12</t>
  </si>
  <si>
    <t>LL1-2021-Nov-ES-R13</t>
  </si>
  <si>
    <t>LL1-2021-Nov-ES-R14</t>
  </si>
  <si>
    <t>LL1-2021-Nov-ES-R15</t>
  </si>
  <si>
    <t>LL1-2021-Nov-ES-R16</t>
  </si>
  <si>
    <t>LL1-2021-Nov-BS-R1</t>
  </si>
  <si>
    <t>LL1-2021-Nov-BS-R2</t>
  </si>
  <si>
    <t>LL1-2021-Nov-BS-R3</t>
  </si>
  <si>
    <t>LL1-2021-Nov-IA-R1</t>
  </si>
  <si>
    <t>LL1-2021-Nov-IA-R2</t>
  </si>
  <si>
    <t>LL1-2021-Nov-IA-R3</t>
  </si>
  <si>
    <t>LL1-2021-Nov-PB-R1</t>
  </si>
  <si>
    <t>LL1-2021-Nov-PB-R2</t>
  </si>
  <si>
    <t>LL1-2021-Nov-PB-R3</t>
  </si>
  <si>
    <t>LL1-2021-Nov-RM-R1</t>
  </si>
  <si>
    <t>LL1-2021-Nov-RM-R2</t>
  </si>
  <si>
    <t>LL1-2021-Nov-RM-R3</t>
  </si>
  <si>
    <t>S2-2021-Dec-ES-R1</t>
  </si>
  <si>
    <t>Dec_2021</t>
  </si>
  <si>
    <t>December</t>
  </si>
  <si>
    <t>S2-2021-Dec-ES-R2</t>
  </si>
  <si>
    <t>S2-2021-Dec-ES-R3</t>
  </si>
  <si>
    <t>S2-2021-Dec-ES-R4</t>
  </si>
  <si>
    <t>S2-2021-Dec-ES-R5</t>
  </si>
  <si>
    <t>S2-2021-Dec-ES-R6</t>
  </si>
  <si>
    <t>S2-2021-Dec-ES-R7</t>
  </si>
  <si>
    <t>S2-2021-Dec-ES-R8</t>
  </si>
  <si>
    <t>S2-2021-Dec-ES-R9</t>
  </si>
  <si>
    <t>S2-2021-Dec-ES-R10</t>
  </si>
  <si>
    <t>S2-2021-Dec-ES-R11</t>
  </si>
  <si>
    <t>S2-2021-Dec-ES-R12</t>
  </si>
  <si>
    <t>S2-2021-Dec-ES-R13</t>
  </si>
  <si>
    <t>S2-2021-Dec-ES-R14</t>
  </si>
  <si>
    <t>S2-2021-Dec-ES-R15</t>
  </si>
  <si>
    <t>S2-2021-Dec-ES-R16</t>
  </si>
  <si>
    <t>S2-2021-Dec-BS-R1</t>
  </si>
  <si>
    <t>S2-2021-Dec-BS-R2</t>
  </si>
  <si>
    <t>S2-2021-Dec-BS-R3</t>
  </si>
  <si>
    <t>S2-2021-Dec-IA-R1</t>
  </si>
  <si>
    <t>S2-2021-Dec-IA-R2</t>
  </si>
  <si>
    <t>S2-2021-Dec-IA-R3</t>
  </si>
  <si>
    <t>S2-2021-Dec-PB-R1</t>
  </si>
  <si>
    <t>S2-2021-Dec-PB-R2</t>
  </si>
  <si>
    <t>S2-2021-Dec-PB-R3</t>
  </si>
  <si>
    <t>S2-2021-Dec-RM-R1</t>
  </si>
  <si>
    <t>S2-2021-Dec-RM-R2</t>
  </si>
  <si>
    <t>S2-2021-Dec-RM-R3</t>
  </si>
  <si>
    <t>LL2-2022-Nov-IA-R1</t>
  </si>
  <si>
    <t>Nov_2022</t>
  </si>
  <si>
    <t>LL2-2022-Nov-IA-R2</t>
  </si>
  <si>
    <t>LL2-2022-Nov-IA-R3</t>
  </si>
  <si>
    <t>LL2-2022-Nov-RM-R1</t>
  </si>
  <si>
    <t>LL2-2022-Nov-RM-R2</t>
  </si>
  <si>
    <t>LL2-2022-Nov-RM-R3</t>
  </si>
  <si>
    <t>LL2-2022-Nov-PB-R1</t>
  </si>
  <si>
    <t>LL2-2022-Nov-PB-R2</t>
  </si>
  <si>
    <t>LL2-2022-Nov-PB-R3</t>
  </si>
  <si>
    <t>LL2-2022-Nov-ES-R1</t>
  </si>
  <si>
    <t>LL2-2022-Nov-ES-R2</t>
  </si>
  <si>
    <t>LL2-2022-Nov-ES-R3</t>
  </si>
  <si>
    <t>LL2-2022-Nov-ES-R4</t>
  </si>
  <si>
    <t>LL2-2022-Nov-ES-R5</t>
  </si>
  <si>
    <t>LL2-2022-Nov-ES-R6</t>
  </si>
  <si>
    <t>LL2-2022-Nov-ES-R7</t>
  </si>
  <si>
    <t>LL2-2022-Nov-ES-R8</t>
  </si>
  <si>
    <t>LL2-2022-Nov-ES-R9</t>
  </si>
  <si>
    <t>LL2-2022-Nov-ES-R10</t>
  </si>
  <si>
    <t>LL2-2022-Nov-ES-R11</t>
  </si>
  <si>
    <t>LL2-2022-Nov-ES-R12</t>
  </si>
  <si>
    <t>LL2-2022-Nov-ES-R13</t>
  </si>
  <si>
    <t>A3</t>
  </si>
  <si>
    <t>LL2-2022-Nov-ES-R14</t>
  </si>
  <si>
    <t>LL2-2022-Nov-ES-R15</t>
  </si>
  <si>
    <t>LL2-2022-Nov-ES-R16</t>
  </si>
  <si>
    <t>LL2-2022-Nov-ES-R17</t>
  </si>
  <si>
    <t>LL2-2022-Nov-ES-R18</t>
  </si>
  <si>
    <t>LL2-2022-Nov-NG-R1</t>
  </si>
  <si>
    <t>NG</t>
  </si>
  <si>
    <t>LL2-2022-Nov-NG-R2</t>
  </si>
  <si>
    <t>LL2-2022-Nov-NG-R3</t>
  </si>
  <si>
    <t>LL2-2022-Nov-BC-R1</t>
  </si>
  <si>
    <t>BC</t>
  </si>
  <si>
    <t>LL2-2022-Nov-BC-R2</t>
  </si>
  <si>
    <t>LL2-2022-Nov-BC-R3</t>
  </si>
  <si>
    <t>S3-2022-Dec-IA-R1</t>
  </si>
  <si>
    <t>Dec_2022</t>
  </si>
  <si>
    <t>S3-2022-Dec-IA-R2</t>
  </si>
  <si>
    <t>S3-2022-Dec-IA-R3</t>
  </si>
  <si>
    <t>S3-2022-Dec-RM-R1</t>
  </si>
  <si>
    <t>S3-2022-Dec-RM-R2</t>
  </si>
  <si>
    <t>S3-2022-Dec-RM-R3</t>
  </si>
  <si>
    <t>S3-2022-Dec-PB-R1</t>
  </si>
  <si>
    <t>S3-2022-Dec-PB-R2</t>
  </si>
  <si>
    <t>S3-2022-Dec-PB-R3</t>
  </si>
  <si>
    <t>S3-2022-Dec-ES-R1</t>
  </si>
  <si>
    <t>S3-2022-Dec-ES-R2</t>
  </si>
  <si>
    <t>S3-2022-Dec-ES-R3</t>
  </si>
  <si>
    <t>S3-2022-Dec-ES-R4</t>
  </si>
  <si>
    <t>S3-2022-Dec-ES-R5</t>
  </si>
  <si>
    <t>S3-2022-Dec-ES-R6</t>
  </si>
  <si>
    <t>S3-2022-Dec-ES-R7</t>
  </si>
  <si>
    <t>S3-2022-Dec-ES-R8</t>
  </si>
  <si>
    <t>S3-2022-Dec-ES-R9</t>
  </si>
  <si>
    <t>S3-2022-Dec-ES-R10</t>
  </si>
  <si>
    <t>S3-2022-Dec-ES-R11</t>
  </si>
  <si>
    <t>S3-2022-Dec-ES-R12</t>
  </si>
  <si>
    <t>S3-2022-Dec-ES-R13</t>
  </si>
  <si>
    <t>S3-2022-Dec-ES-R14</t>
  </si>
  <si>
    <t>S3-2022-Dec-ES-R15</t>
  </si>
  <si>
    <t>S3-2022-Dec-ES-R16</t>
  </si>
  <si>
    <t>S3-2022-Dec-ES-R17</t>
  </si>
  <si>
    <t>S3-2022-Dec-ES-R18</t>
  </si>
  <si>
    <t>S3-2022-Dec-NG-R1</t>
  </si>
  <si>
    <t>S3-2022-Dec-NG-R2</t>
  </si>
  <si>
    <t>S3-2022-Dec-NG-R3</t>
  </si>
  <si>
    <t>S3-2022-Dec-BC-R1</t>
  </si>
  <si>
    <t>S3-2022-Dec-BC-R2</t>
  </si>
  <si>
    <t>S3-2022-Dec-BC-R3</t>
  </si>
  <si>
    <t>S3-2023-Feb-IA-R1</t>
  </si>
  <si>
    <t>Feb_2023</t>
  </si>
  <si>
    <t>February</t>
  </si>
  <si>
    <t>S3-2023-Feb-IA-R2</t>
  </si>
  <si>
    <t>S3-2023-Feb-IA-R3</t>
  </si>
  <si>
    <t>S3-2023-Feb-RM-R1</t>
  </si>
  <si>
    <t>S3-2023-Feb-RM-R2</t>
  </si>
  <si>
    <t>S3-2023-Feb-RM-R3</t>
  </si>
  <si>
    <t>S3-2023-Feb-PB-R1</t>
  </si>
  <si>
    <t>S3-2023-Feb-PB-R2</t>
  </si>
  <si>
    <t>S3-2023-Feb-PB-R3</t>
  </si>
  <si>
    <t>S3-2023-Feb-ES-R1</t>
  </si>
  <si>
    <t>S3-2023-Feb-ES-R2</t>
  </si>
  <si>
    <t>S3-2023-Feb-ES-R3</t>
  </si>
  <si>
    <t>S3-2023-Feb-ES-R4</t>
  </si>
  <si>
    <t>S3-2023-Feb-ES-R5</t>
  </si>
  <si>
    <t>S3-2023-Feb-ES-R6</t>
  </si>
  <si>
    <t>S3-2023-Feb-ES-R7</t>
  </si>
  <si>
    <t>S3-2023-Feb-ES-R8</t>
  </si>
  <si>
    <t>S3-2023-Feb-ES-R9</t>
  </si>
  <si>
    <t>S3-2023-Feb-ES-R10</t>
  </si>
  <si>
    <t>S3-2023-Feb-ES-R11</t>
  </si>
  <si>
    <t>S3-2023-Feb-ES-R12</t>
  </si>
  <si>
    <t>S3-2023-Feb-ES-R13</t>
  </si>
  <si>
    <t>S3-2023-Feb-ES-R14</t>
  </si>
  <si>
    <t>S3-2023-Feb-ES-R15</t>
  </si>
  <si>
    <t>S3-2023-Feb-ES-R16</t>
  </si>
  <si>
    <t>S3-2023-Feb-ES-R17</t>
  </si>
  <si>
    <t>S3-2023-Feb-ES-R18</t>
  </si>
  <si>
    <t>S3-2023-Feb-NG-R1</t>
  </si>
  <si>
    <t>S3-2023-Feb-NG-R2</t>
  </si>
  <si>
    <t>S3-2023-Feb-NG-R3</t>
  </si>
  <si>
    <t>S3-2023-Feb-BC-R1</t>
  </si>
  <si>
    <t>S3-2023-Feb-BC-R2</t>
  </si>
  <si>
    <t>S3-2023-Feb-BC-R3</t>
  </si>
  <si>
    <t>LL3-2023-May-IA-R1</t>
  </si>
  <si>
    <t>May_2023</t>
  </si>
  <si>
    <t>May</t>
  </si>
  <si>
    <t>LL3-2023-May-IA-R2</t>
  </si>
  <si>
    <t>LL3-2023-May-IA-R3</t>
  </si>
  <si>
    <t>LL3-2023-May-RM-R1</t>
  </si>
  <si>
    <t>LL3-2023-May-RM-R2</t>
  </si>
  <si>
    <t>LL3-2023-May-RM-R3</t>
  </si>
  <si>
    <t>LL3-2023-May-PB-R1</t>
  </si>
  <si>
    <t>LL3-2023-May-PB-R2</t>
  </si>
  <si>
    <t>LL3-2023-May-PB-R3</t>
  </si>
  <si>
    <t>LL3-2023-May-ES-R1</t>
  </si>
  <si>
    <t>LL3-2023-May-ES-R2</t>
  </si>
  <si>
    <t>LL3-2023-May-ES-R3</t>
  </si>
  <si>
    <t>LL3-2023-May-ES-R4</t>
  </si>
  <si>
    <t>LL3-2023-May-ES-R5</t>
  </si>
  <si>
    <t>LL3-2023-May-ES-R6</t>
  </si>
  <si>
    <t>LL3-2023-May-ES-R7</t>
  </si>
  <si>
    <t>LL3-2023-May-ES-R8</t>
  </si>
  <si>
    <t>LL3-2023-May-ES-R9</t>
  </si>
  <si>
    <t>LL3-2023-May-ES-R10</t>
  </si>
  <si>
    <t>LL3-2023-May-ES-R11</t>
  </si>
  <si>
    <t>LL3-2023-May-ES-R12</t>
  </si>
  <si>
    <t>LL3-2023-May-ES-R13</t>
  </si>
  <si>
    <t>LL3-2023-May-ES-R14</t>
  </si>
  <si>
    <t>LL3-2023-May-ES-R15</t>
  </si>
  <si>
    <t>LL3-2023-May-ES-R16</t>
  </si>
  <si>
    <t>LL3-2023-May-ES-R17</t>
  </si>
  <si>
    <t>LL3-2023-May-ES-R18</t>
  </si>
  <si>
    <t>LL3-2023-May-NG-R1</t>
  </si>
  <si>
    <t>LL3-2023-May-NG-R2</t>
  </si>
  <si>
    <t>LL3-2023-May-NG-R3</t>
  </si>
  <si>
    <t>LL3-2023-May-BC-R1</t>
  </si>
  <si>
    <t>LL3-2023-May-BC-R2</t>
  </si>
  <si>
    <t>LL3-2023-May-BC-R3</t>
  </si>
  <si>
    <t>LL3-2023-Jul-IA-R1</t>
  </si>
  <si>
    <t>July_2023</t>
  </si>
  <si>
    <t>July</t>
  </si>
  <si>
    <t>LL3-2023-Jul-IA-R2</t>
  </si>
  <si>
    <t>LL3-2023-Jul-IA-R3</t>
  </si>
  <si>
    <t>LL3-2023-Jul-RM-R1</t>
  </si>
  <si>
    <t>LL3-2023-Jul-RM-R2</t>
  </si>
  <si>
    <t>LL3-2023-Jul-RM-R3</t>
  </si>
  <si>
    <t>LL3-2023-Jul-PB-R1</t>
  </si>
  <si>
    <t>LL3-2023-Jul-PB-R2</t>
  </si>
  <si>
    <t>LL3-2023-Jul-PB-R3</t>
  </si>
  <si>
    <t>LL3-2023-Jul-ES-R1</t>
  </si>
  <si>
    <t>LL3-2023-Jul-ES-R2</t>
  </si>
  <si>
    <t>LL3-2023-Jul-ES-R3</t>
  </si>
  <si>
    <t>LL3-2023-Jul-ES-R4</t>
  </si>
  <si>
    <t>LL3-2023-Jul-ES-R5</t>
  </si>
  <si>
    <t>LL3-2023-Jul-ES-R6</t>
  </si>
  <si>
    <t>LL3-2023-Jul-ES-R7</t>
  </si>
  <si>
    <t>LL3-2023-Jul-ES-R8</t>
  </si>
  <si>
    <t>LL3-2023-Jul-ES-R9</t>
  </si>
  <si>
    <t>LL3-2023-Jul-ES-R10</t>
  </si>
  <si>
    <t>LL3-2023-Jul-ES-R11</t>
  </si>
  <si>
    <t>LL3-2023-Jul-ES-R12</t>
  </si>
  <si>
    <t>LL3-2023-Jul-ES-R13</t>
  </si>
  <si>
    <t>LL3-2023-Jul-ES-R14</t>
  </si>
  <si>
    <t>LL3-2023-Jul-ES-R15</t>
  </si>
  <si>
    <t>LL3-2023-Jul-ES-R16</t>
  </si>
  <si>
    <t>LL3-2023-Jul-ES-R17</t>
  </si>
  <si>
    <t>LL3-2023-Jul-ES-R18</t>
  </si>
  <si>
    <t>LL3-2023-Jul-NG-R1</t>
  </si>
  <si>
    <t>LL3-2023-Jul-NG-R2</t>
  </si>
  <si>
    <t>LL3-2023-Jul-NG-R3</t>
  </si>
  <si>
    <t>LL3-2023-Jul-BC-R1</t>
  </si>
  <si>
    <t>LL3-2023-Jul-BC-R2</t>
  </si>
  <si>
    <t>LL3-2023-Jul-BC-R3</t>
  </si>
  <si>
    <t>LL3-2023-Sept-IA-R1</t>
  </si>
  <si>
    <t>Sept_2023</t>
  </si>
  <si>
    <t>September</t>
  </si>
  <si>
    <t>LL3-2023-Sept-IA-R2</t>
  </si>
  <si>
    <t>LL3-2023-Sept-IA-R3</t>
  </si>
  <si>
    <t>LL3-2023-Sept-RM-R1</t>
  </si>
  <si>
    <t>LL3-2023-Sept-RM-R2</t>
  </si>
  <si>
    <t>LL3-2023-Sept-RM-R3</t>
  </si>
  <si>
    <t>LL3-2023-Sept-PB-R1</t>
  </si>
  <si>
    <t>LL3-2023-Sept-PB-R2</t>
  </si>
  <si>
    <t>LL3-2023-Sept-PB-R3</t>
  </si>
  <si>
    <t>LL3-2023-Sept-ES-R1</t>
  </si>
  <si>
    <t>LL3-2023-Sept-ES-R2</t>
  </si>
  <si>
    <t>LL3-2023-Sept-ES-R3</t>
  </si>
  <si>
    <t>LL3-2023-Sept-ES-R4</t>
  </si>
  <si>
    <t>LL3-2023-Sept-ES-R5</t>
  </si>
  <si>
    <t>LL3-2023-Sept-ES-R6</t>
  </si>
  <si>
    <t>LL3-2023-Sept-ES-R7</t>
  </si>
  <si>
    <t>LL3-2023-Sept-ES-R8</t>
  </si>
  <si>
    <t>LL3-2023-Sept-ES-R9</t>
  </si>
  <si>
    <t>LL3-2023-Sept-ES-R10</t>
  </si>
  <si>
    <t>LL3-2023-Sept-ES-R11</t>
  </si>
  <si>
    <t>LL3-2023-Sept-ES-R12</t>
  </si>
  <si>
    <t>LL3-2023-Sept-ES-R13</t>
  </si>
  <si>
    <t>LL3-2023-Sept-ES-R14</t>
  </si>
  <si>
    <t>LL3-2023-Sept-ES-R15</t>
  </si>
  <si>
    <t>LL3-2023-Sept-ES-R16</t>
  </si>
  <si>
    <t>LL3-2023-Sept-ES-R17</t>
  </si>
  <si>
    <t>LL3-2023-Sept-ES-R18</t>
  </si>
  <si>
    <t>LL3-2023-Sept-NG-R1</t>
  </si>
  <si>
    <t>LL3-2023-Sept-NG-R2</t>
  </si>
  <si>
    <t>LL3-2023-Sept-NG-R3</t>
  </si>
  <si>
    <t xml:space="preserve"> </t>
  </si>
  <si>
    <t>LL3-2023-Sept-BC-R1</t>
  </si>
  <si>
    <t>LL3-2023-Sept-BC-R2</t>
  </si>
  <si>
    <t>LL3-2023-Sept-BC-R3</t>
  </si>
  <si>
    <t>LL3-2023-Nov-IA-R1</t>
  </si>
  <si>
    <t>Nov_2023</t>
  </si>
  <si>
    <t>LL3-2023-Nov-IA-R2</t>
  </si>
  <si>
    <t>LL3-2023-Nov-IA-R3</t>
  </si>
  <si>
    <t>LL3-2023-Nov-RM-R1</t>
  </si>
  <si>
    <t>LL3-2023-Nov-RM-R2</t>
  </si>
  <si>
    <t>LL3-2023-Nov-RM-R3</t>
  </si>
  <si>
    <t>LL3-2023-Nov-PB-R1</t>
  </si>
  <si>
    <t>LL3-2023-Nov-PB-R2</t>
  </si>
  <si>
    <t>LL3-2023-Nov-PB-R3</t>
  </si>
  <si>
    <t>LL3-2023-Nov-ES-R1</t>
  </si>
  <si>
    <t>LL3-2023-Nov-ES-R2</t>
  </si>
  <si>
    <t>LL3-2023-Nov-ES-R3</t>
  </si>
  <si>
    <t>LL3-2023-Nov-ES-R4</t>
  </si>
  <si>
    <t>LL3-2023-Nov-ES-R5</t>
  </si>
  <si>
    <t>LL3-2023-Nov-ES-R6</t>
  </si>
  <si>
    <t>LL3-2023-Nov-ES-R7</t>
  </si>
  <si>
    <t>LL3-2023-Nov-ES-R8</t>
  </si>
  <si>
    <t>LL3-2023-Nov-ES-R9</t>
  </si>
  <si>
    <t>LL3-2023-Nov-ES-R10</t>
  </si>
  <si>
    <t>LL3-2023-Nov-ES-R11</t>
  </si>
  <si>
    <t>LL3-2023-Nov-ES-R12</t>
  </si>
  <si>
    <t>LL3-2023-Nov-ES-R13</t>
  </si>
  <si>
    <t>LL3-2023-Nov-ES-R14</t>
  </si>
  <si>
    <t>LL3-2023-Nov-ES-R15</t>
  </si>
  <si>
    <t>LL3-2023-Nov-ES-R16</t>
  </si>
  <si>
    <t>LL3-2023-Nov-ES-R17</t>
  </si>
  <si>
    <t>LL3-2023-Nov-ES-R18</t>
  </si>
  <si>
    <t>LL3-2023-Nov-NG-R1</t>
  </si>
  <si>
    <t>LL3-2023-Nov-NG-R2</t>
  </si>
  <si>
    <t>LL3-2023-Nov-NG-R3</t>
  </si>
  <si>
    <t>LL3-2023-Nov-BC-R1</t>
  </si>
  <si>
    <t>LL3-2023-Nov-BC-R2</t>
  </si>
  <si>
    <t>LL3-2023-Nov-BC-R3</t>
  </si>
  <si>
    <t>S4-2024-Mar-IA-R1</t>
  </si>
  <si>
    <t>Mar_2024</t>
  </si>
  <si>
    <t>March</t>
  </si>
  <si>
    <t>S4-2024-Mar-IA-R2</t>
  </si>
  <si>
    <t>S4-2024-Mar-IA-R3</t>
  </si>
  <si>
    <t>S4-2024-Mar-RM-R1</t>
  </si>
  <si>
    <t>S4-2024-Mar-RM-R2</t>
  </si>
  <si>
    <t>S4-2024-Mar-RM-R3</t>
  </si>
  <si>
    <t>S4-2024-Mar-PB-R1</t>
  </si>
  <si>
    <t>S4-2024-Mar-PB-R2</t>
  </si>
  <si>
    <t>S4-2024-Mar-PB-R3</t>
  </si>
  <si>
    <t>S4-2024-Mar-ES-R1</t>
  </si>
  <si>
    <t>S4-2024-Mar-ES-R2</t>
  </si>
  <si>
    <t>S4-2024-Mar-ES-R3</t>
  </si>
  <si>
    <t>S4-2024-Mar-ES-R4</t>
  </si>
  <si>
    <t>S4-2024-Mar-ES-R5</t>
  </si>
  <si>
    <t>S4-2024-Mar-ES-R6</t>
  </si>
  <si>
    <t>S4-2024-Mar-ES-R7</t>
  </si>
  <si>
    <t>S4-2024-Mar-ES-R8</t>
  </si>
  <si>
    <t>S4-2024-Mar-ES-R9</t>
  </si>
  <si>
    <t>S4-2024-Mar-ES-R10</t>
  </si>
  <si>
    <t>S4-2024-Mar-ES-R11</t>
  </si>
  <si>
    <t>S4-2024-Mar-ES-R12</t>
  </si>
  <si>
    <t>S4-2024-Mar-ES-R13</t>
  </si>
  <si>
    <t>S4-2024-Mar-ES-R14</t>
  </si>
  <si>
    <t>S4-2024-Mar-ES-R15</t>
  </si>
  <si>
    <t>S4-2024-Mar-ES-R16</t>
  </si>
  <si>
    <t>S4-2024-Mar-ES-R17</t>
  </si>
  <si>
    <t>S4-2024-Mar-ES-R18</t>
  </si>
  <si>
    <t>S4-2024-Mar-NG-R1</t>
  </si>
  <si>
    <t>S4-2024-Mar-NG-R2</t>
  </si>
  <si>
    <t>S4-2024-Mar-NG-R3</t>
  </si>
  <si>
    <t>S4-2024-Mar-BC-R1</t>
  </si>
  <si>
    <t>S4-2024-Mar-BC-R2</t>
  </si>
  <si>
    <t>S4-2024-Mar-BC-R3</t>
  </si>
  <si>
    <t>DBO5</t>
  </si>
  <si>
    <t>Apr</t>
  </si>
  <si>
    <t>Jun</t>
  </si>
  <si>
    <t>Aug</t>
  </si>
  <si>
    <t>Oct</t>
  </si>
  <si>
    <t>Nov</t>
  </si>
  <si>
    <t>Dec</t>
  </si>
  <si>
    <t>Feb</t>
  </si>
  <si>
    <t>Jul</t>
  </si>
  <si>
    <t>Mar</t>
  </si>
  <si>
    <t>ES1</t>
  </si>
  <si>
    <t>ES2</t>
  </si>
  <si>
    <t>ES3</t>
  </si>
  <si>
    <t>Apr-21</t>
  </si>
  <si>
    <t>Jun-21</t>
  </si>
  <si>
    <t>Aug-21</t>
  </si>
  <si>
    <t>Oct-21</t>
  </si>
  <si>
    <t>Nov-21</t>
  </si>
  <si>
    <t>Dec-21</t>
  </si>
  <si>
    <t>Nov-22</t>
  </si>
  <si>
    <t>Dec-22</t>
  </si>
  <si>
    <t>Feb-23</t>
  </si>
  <si>
    <t>May-23</t>
  </si>
  <si>
    <t>Jul-23</t>
  </si>
  <si>
    <t>Sep-23</t>
  </si>
  <si>
    <t>Nov-23</t>
  </si>
  <si>
    <t>Mar-24</t>
  </si>
  <si>
    <t>DQO5</t>
  </si>
  <si>
    <t>Oil and greases</t>
  </si>
  <si>
    <t>LL-2021-Apr-ES1-R1</t>
  </si>
  <si>
    <t>LL-2021-Apr-ES1-R2</t>
  </si>
  <si>
    <t>LL-2021-Apr-ES1-R3</t>
  </si>
  <si>
    <t>LL-2021-Apr-ES1-R4</t>
  </si>
  <si>
    <t>LL-2021-Apr-ES1-R5</t>
  </si>
  <si>
    <t>LL-2021-Apr-ES1-R6</t>
  </si>
  <si>
    <t>LL-2021-Apr-ES1-R7</t>
  </si>
  <si>
    <t>LL-2021-Apr-ES1-R8</t>
  </si>
  <si>
    <t>LL-2021-Apr-ES2-R1</t>
  </si>
  <si>
    <t>LL-2021-Apr-ES2-R2</t>
  </si>
  <si>
    <t>LL-2021-Apr-ES2-R3</t>
  </si>
  <si>
    <t>LL-2021-Apr-ES2-R4</t>
  </si>
  <si>
    <t>LL-2021-Apr-ES2-R5</t>
  </si>
  <si>
    <t>LL-2021-Apr-ES2-R6</t>
  </si>
  <si>
    <t>LL-2021-Apr-ES2-R7</t>
  </si>
  <si>
    <t>LL-2021-Apr-ES2-R8</t>
  </si>
  <si>
    <t>LL-2021-Apr-BS-R1</t>
  </si>
  <si>
    <t>LL-2021-Apr-BS-R2</t>
  </si>
  <si>
    <t>LL-2021-Apr-BS-R3</t>
  </si>
  <si>
    <t>LL-2021-Apr-IA-R1</t>
  </si>
  <si>
    <t>LL-2021-Apr-IA-R2</t>
  </si>
  <si>
    <t>LL-2021-Apr-IA-R3</t>
  </si>
  <si>
    <t>LL-2021-Apr-PB-R1</t>
  </si>
  <si>
    <t>LL-2021-Apr-PB-R2</t>
  </si>
  <si>
    <t>LL-2021-Apr-PB-R3</t>
  </si>
  <si>
    <t>LL-2021-Apr-RM-R1</t>
  </si>
  <si>
    <t>LL-2021-Apr-RM-R2</t>
  </si>
  <si>
    <t>LL-2021-Apr-RM-R3</t>
  </si>
  <si>
    <t>LL-2021-Jun-ES1-R1</t>
  </si>
  <si>
    <t>LL-2021-Jun-ES1-R2</t>
  </si>
  <si>
    <t>LL-2021-Jun-ES1-R3</t>
  </si>
  <si>
    <t>LL-2021-Jun-ES1-R4</t>
  </si>
  <si>
    <t>LL-2021-Jun-ES1-R5</t>
  </si>
  <si>
    <t>LL-2021-Jun-ES1-R6</t>
  </si>
  <si>
    <t>LL-2021-Jun-ES1-R7</t>
  </si>
  <si>
    <t>LL-2021-Jun-ES1-R8</t>
  </si>
  <si>
    <t>LL-2021-Jun-ES2-R1</t>
  </si>
  <si>
    <t>LL-2021-Jun-ES2-R2</t>
  </si>
  <si>
    <t>LL-2021-Jun-ES2-R3</t>
  </si>
  <si>
    <t>LL-2021-Jun-ES2-R4</t>
  </si>
  <si>
    <t>LL-2021-Jun-ES2-R5</t>
  </si>
  <si>
    <t>LL-2021-Jun-ES2-R6</t>
  </si>
  <si>
    <t>LL-2021-Jun-ES2-R7</t>
  </si>
  <si>
    <t>LL-2021-Jun-ES2-R8</t>
  </si>
  <si>
    <t>LL-2021-Jun-BS-R1</t>
  </si>
  <si>
    <t>LL-2021-Jun-BS-R2</t>
  </si>
  <si>
    <t>LL-2021-Jun-BS-R3</t>
  </si>
  <si>
    <t>LL-2021-Jun-IA-R1</t>
  </si>
  <si>
    <t>LL-2021-Jun-IA-R2</t>
  </si>
  <si>
    <t>LL-2021-Jun-IA-R3</t>
  </si>
  <si>
    <t>LL-2021-Jun-PB-R1</t>
  </si>
  <si>
    <t>LL-2021-Jun-PB-R2</t>
  </si>
  <si>
    <t>LL-2021-Jun-PB-R3</t>
  </si>
  <si>
    <t>LL-2021-Jun-RM-R1</t>
  </si>
  <si>
    <t>LL-2021-Jun-RM-R2</t>
  </si>
  <si>
    <t>LL-2021-Jun-RM-R3</t>
  </si>
  <si>
    <t>LL-2021-Aug-ES1-R1</t>
  </si>
  <si>
    <t>LL-2021-Aug-ES1-R2</t>
  </si>
  <si>
    <t>LL-2021-Aug-ES1-R3</t>
  </si>
  <si>
    <t>LL-2021-Aug-ES1-R4</t>
  </si>
  <si>
    <t>LL-2021-Aug-ES1-R5</t>
  </si>
  <si>
    <t>LL-2021-Aug-ES1-R6</t>
  </si>
  <si>
    <t>LL-2021-Aug-ES1-R7</t>
  </si>
  <si>
    <t>LL-2021-Aug-ES1-R8</t>
  </si>
  <si>
    <t>LL-2021-Aug-ES2-R1</t>
  </si>
  <si>
    <t>LL-2021-Aug-ES2-R2</t>
  </si>
  <si>
    <t>LL-2021-Aug-ES2-R3</t>
  </si>
  <si>
    <t>LL-2021-Aug-ES2-R4</t>
  </si>
  <si>
    <t>LL-2021-Aug-ES2-R5</t>
  </si>
  <si>
    <t>LL-2021-Aug-ES2-R6</t>
  </si>
  <si>
    <t>LL-2021-Aug-ES2-R7</t>
  </si>
  <si>
    <t>LL-2021-Aug-ES2-R8</t>
  </si>
  <si>
    <t>LL-2021-Aug-BS-R1</t>
  </si>
  <si>
    <t>LL-2021-Aug-BS-R2</t>
  </si>
  <si>
    <t>LL-2021-Aug-BS-R3</t>
  </si>
  <si>
    <t>LL-2021-Aug-IA-R1</t>
  </si>
  <si>
    <t>LL-2021-Aug-IA-R2</t>
  </si>
  <si>
    <t>LL-2021-Aug-IA-R3</t>
  </si>
  <si>
    <t>LL-2021-Aug-PB-R1</t>
  </si>
  <si>
    <t>LL-2021-Aug-PB-R2</t>
  </si>
  <si>
    <t>LL-2021-Aug-PB-R3</t>
  </si>
  <si>
    <t>LL-2021-Aug-RM-R1</t>
  </si>
  <si>
    <t>LL-2021-Aug-RM-R2</t>
  </si>
  <si>
    <t>LL-2021-Aug-RM-R3</t>
  </si>
  <si>
    <t>LL-2021-Oct-ES1-R1</t>
  </si>
  <si>
    <t>LL-2021-Oct-ES1-R2</t>
  </si>
  <si>
    <t>LL-2021-Oct-ES1-R3</t>
  </si>
  <si>
    <t>LL-2021-Oct-ES1-R4</t>
  </si>
  <si>
    <t>LL-2021-Oct-ES1-R5</t>
  </si>
  <si>
    <t>LL-2021-Oct-ES1-R6</t>
  </si>
  <si>
    <t>LL-2021-Oct-ES1-R7</t>
  </si>
  <si>
    <t>LL-2021-Oct-ES1-R8</t>
  </si>
  <si>
    <t>LL-2021-Oct-ES2-R1</t>
  </si>
  <si>
    <t>LL-2021-Oct-ES2-R2</t>
  </si>
  <si>
    <t>LL-2021-Oct-ES2-R3</t>
  </si>
  <si>
    <t>LL-2021-Oct-ES2-R4</t>
  </si>
  <si>
    <t>LL-2021-Oct-ES2-R5</t>
  </si>
  <si>
    <t>LL-2021-Oct-ES2-R6</t>
  </si>
  <si>
    <t>LL-2021-Oct-ES2-R7</t>
  </si>
  <si>
    <t>LL-2021-Oct-ES2-R8</t>
  </si>
  <si>
    <t>LL-2021-Oct-BS-R1</t>
  </si>
  <si>
    <t>LL-2021-Oct-BS-R2</t>
  </si>
  <si>
    <t>LL-2021-Oct-BS-R3</t>
  </si>
  <si>
    <t>LL-2021-Oct-IA-R1</t>
  </si>
  <si>
    <t>LL-2021-Oct-IA-R2</t>
  </si>
  <si>
    <t>LL-2021-Oct-IA-R3</t>
  </si>
  <si>
    <t>LL-2021-Oct-PB-R1</t>
  </si>
  <si>
    <t>LL-2021-Oct-PB-R2</t>
  </si>
  <si>
    <t>LL-2021-Oct-PB-R3</t>
  </si>
  <si>
    <t>LL-2021-Oct-RM-R1</t>
  </si>
  <si>
    <t>LL-2021-Oct-RM-R2</t>
  </si>
  <si>
    <t>LL-2021-Oct-RM-R3</t>
  </si>
  <si>
    <t>S-2021-Nov-ES1-R1</t>
  </si>
  <si>
    <t>S-2021-Nov-ES1-R2</t>
  </si>
  <si>
    <t>S-2021-Nov-ES1-R3</t>
  </si>
  <si>
    <t>S-2021-Nov-ES1-R4</t>
  </si>
  <si>
    <t>S-2021-Nov-ES1-R5</t>
  </si>
  <si>
    <t>S-2021-Nov-ES1-R6</t>
  </si>
  <si>
    <t>S-2021-Nov-ES1-R7</t>
  </si>
  <si>
    <t>S-2021-Nov-ES1-R8</t>
  </si>
  <si>
    <t>S-2021-Nov-ES2-R1</t>
  </si>
  <si>
    <t>S-2021-Nov-ES2-R2</t>
  </si>
  <si>
    <t>S-2021-Nov-ES2-R3</t>
  </si>
  <si>
    <t>S-2021-Nov-ES2-R4</t>
  </si>
  <si>
    <t>S-2021-Nov-ES2-R5</t>
  </si>
  <si>
    <t>S-2021-Nov-ES2-R6</t>
  </si>
  <si>
    <t>S-2021-Nov-ES2-R7</t>
  </si>
  <si>
    <t>S-2021-Nov-ES2-R8</t>
  </si>
  <si>
    <t>S-2021-Nov-BS-R1</t>
  </si>
  <si>
    <t>S-2021-Nov-BS-R2</t>
  </si>
  <si>
    <t>S-2021-Nov-BS-R3</t>
  </si>
  <si>
    <t>S-2021-Nov-IA-R1</t>
  </si>
  <si>
    <t>S-2021-Nov-IA-R2</t>
  </si>
  <si>
    <t>S-2021-Nov-IA-R3</t>
  </si>
  <si>
    <t>S-2021-Nov-PB-R1</t>
  </si>
  <si>
    <t>S-2021-Nov-PB-R2</t>
  </si>
  <si>
    <t>S-2021-Nov-PB-R3</t>
  </si>
  <si>
    <t>S-2021-Nov-RM-R1</t>
  </si>
  <si>
    <t>S-2021-Nov-RM-R2</t>
  </si>
  <si>
    <t>S-2021-Nov-RM-R3</t>
  </si>
  <si>
    <t>S-2021-Dec-ES1-R1</t>
  </si>
  <si>
    <t>S-2021-Dec-ES1-R2</t>
  </si>
  <si>
    <t>S-2021-Dec-ES1-R3</t>
  </si>
  <si>
    <t>S-2021-Dec-ES1-R4</t>
  </si>
  <si>
    <t>S-2021-Dec-ES1-R5</t>
  </si>
  <si>
    <t>S-2021-Dec-ES1-R6</t>
  </si>
  <si>
    <t>S-2021-Dec-ES1-R7</t>
  </si>
  <si>
    <t>S-2021-Dec-ES1-R8</t>
  </si>
  <si>
    <t>S-2021-Dec-ES2-R1</t>
  </si>
  <si>
    <t>S-2021-Dec-ES2-R2</t>
  </si>
  <si>
    <t>S-2021-Dec-ES2-R3</t>
  </si>
  <si>
    <t>S-2021-Dec-ES2-R4</t>
  </si>
  <si>
    <t>S-2021-Dec-ES2-R5</t>
  </si>
  <si>
    <t>S-2021-Dec-ES2-R6</t>
  </si>
  <si>
    <t>S-2021-Dec-ES2-R7</t>
  </si>
  <si>
    <t>S-2021-Dec-ES2-R8</t>
  </si>
  <si>
    <t>S-2021-Dec-BS-R1</t>
  </si>
  <si>
    <t>S-2021-Dec-BS-R2</t>
  </si>
  <si>
    <t>S-2021-Dec-BS-R3</t>
  </si>
  <si>
    <t>S-2021-Dec-IA-R1</t>
  </si>
  <si>
    <t>S-2021-Dec-IA-R2</t>
  </si>
  <si>
    <t>S-2021-Dec-IA-R3</t>
  </si>
  <si>
    <t>S-2021-Dec-PB-R1</t>
  </si>
  <si>
    <t>S-2021-Dec-PB-R2</t>
  </si>
  <si>
    <t>S-2021-Dec-PB-R3</t>
  </si>
  <si>
    <t>S-2021-Dec-RM-R1</t>
  </si>
  <si>
    <t>S-2021-Dec-RM-R2</t>
  </si>
  <si>
    <t>S-2021-Dec-RM-R3</t>
  </si>
  <si>
    <t>LL-2022-Nov-IA-R1</t>
  </si>
  <si>
    <t>LL-2022-Nov-IA-R2</t>
  </si>
  <si>
    <t>LL-2022-Nov-IA-R3</t>
  </si>
  <si>
    <t>LL-2022-Nov-RM-R1</t>
  </si>
  <si>
    <t>LL-2022-Nov-RM-R2</t>
  </si>
  <si>
    <t>LL-2022-Nov-RM-R3</t>
  </si>
  <si>
    <t>LL-2022-Nov-PB-R1</t>
  </si>
  <si>
    <t>LL-2022-Nov-PB-R2</t>
  </si>
  <si>
    <t>LL-2022-Nov-PB-R3</t>
  </si>
  <si>
    <t>LL-2022-Nov-ES1-R1</t>
  </si>
  <si>
    <t>LL-2022-Nov-ES1-R2</t>
  </si>
  <si>
    <t>LL-2022-Nov-ES1-R3</t>
  </si>
  <si>
    <t>LL-2022-Nov-ES1-R4</t>
  </si>
  <si>
    <t>LL-2022-Nov-ES1-R5</t>
  </si>
  <si>
    <t>LL-2022-Nov-ES1-R6</t>
  </si>
  <si>
    <t>LL-2022-Nov-ES2-R1</t>
  </si>
  <si>
    <t>LL-2022-Nov-ES2-R2</t>
  </si>
  <si>
    <t>LL-2022-Nov-ES2-R3</t>
  </si>
  <si>
    <t>LL-2022-Nov-ES2-R4</t>
  </si>
  <si>
    <t>LL-2022-Nov-ES2-R5</t>
  </si>
  <si>
    <t>LL-2022-Nov-ES2-R6</t>
  </si>
  <si>
    <t>LL-2022-Nov-ES3-R1</t>
  </si>
  <si>
    <t>LL-2022-Nov-ES3-R2</t>
  </si>
  <si>
    <t>LL-2022-Nov-ES3-R3</t>
  </si>
  <si>
    <t>LL-2022-Nov-ES3-R4</t>
  </si>
  <si>
    <t>LL-2022-Nov-ES3-R5</t>
  </si>
  <si>
    <t>LL-2022-Nov-ES3-R6</t>
  </si>
  <si>
    <t>LL-2022-Nov-NG-R1</t>
  </si>
  <si>
    <t>LL-2022-Nov-NG-R2</t>
  </si>
  <si>
    <t>LL-2022-Nov-NG-R3</t>
  </si>
  <si>
    <t>LL-2022-Nov-BC-R1</t>
  </si>
  <si>
    <t>LL-2022-Nov-BC-R2</t>
  </si>
  <si>
    <t>LL-2022-Nov-BC-R3</t>
  </si>
  <si>
    <t>S-2022-Dec-IA-R1</t>
  </si>
  <si>
    <t>S-2022-Dec-IA-R2</t>
  </si>
  <si>
    <t>S-2022-Dec-IA-R3</t>
  </si>
  <si>
    <t>S-2022-Dec-RM-R1</t>
  </si>
  <si>
    <t>S-2022-Dec-RM-R2</t>
  </si>
  <si>
    <t>S-2022-Dec-RM-R3</t>
  </si>
  <si>
    <t>S-2022-Dec-PB-R1</t>
  </si>
  <si>
    <t>S-2022-Dec-PB-R2</t>
  </si>
  <si>
    <t>S-2022-Dec-PB-R3</t>
  </si>
  <si>
    <t>S-2022-Dec-ES1-R1</t>
  </si>
  <si>
    <t>S-2022-Dec-ES1-R2</t>
  </si>
  <si>
    <t>S-2022-Dec-ES1-R3</t>
  </si>
  <si>
    <t>S-2022-Dec-ES1-R4</t>
  </si>
  <si>
    <t>S-2022-Dec-ES1-R5</t>
  </si>
  <si>
    <t>S-2022-Dec-ES1-R6</t>
  </si>
  <si>
    <t>S-2022-Dec-ES2-R1</t>
  </si>
  <si>
    <t>S-2022-Dec-ES2-R2</t>
  </si>
  <si>
    <t>S-2022-Dec-ES2-R3</t>
  </si>
  <si>
    <t>S-2022-Dec-ES2-R4</t>
  </si>
  <si>
    <t>S-2022-Dec-ES2-R5</t>
  </si>
  <si>
    <t>S-2022-Dec-ES2-R6</t>
  </si>
  <si>
    <t>S-2022-Dec-ES3-R1</t>
  </si>
  <si>
    <t>S-2022-Dec-ES3-R2</t>
  </si>
  <si>
    <t>S-2022-Dec-ES3-R3</t>
  </si>
  <si>
    <t>S-2022-Dec-ES3-R4</t>
  </si>
  <si>
    <t>S-2022-Dec-ES3-R5</t>
  </si>
  <si>
    <t>S-2022-Dec-ES3-R6</t>
  </si>
  <si>
    <t>S-2022-Dec-NG-R1</t>
  </si>
  <si>
    <t>S-2022-Dec-NG-R2</t>
  </si>
  <si>
    <t>S-2022-Dec-NG-R3</t>
  </si>
  <si>
    <t>S-2022-Dec-BC-R1</t>
  </si>
  <si>
    <t>S-2022-Dec-BC-R2</t>
  </si>
  <si>
    <t>S-2022-Dec-BC-R3</t>
  </si>
  <si>
    <t>S-2023-Feb-IA-R1</t>
  </si>
  <si>
    <t>S-2023-Feb-IA-R2</t>
  </si>
  <si>
    <t>S-2023-Feb-IA-R3</t>
  </si>
  <si>
    <t>S-2023-Feb-RM-R1</t>
  </si>
  <si>
    <t>S-2023-Feb-RM-R2</t>
  </si>
  <si>
    <t>S-2023-Feb-RM-R3</t>
  </si>
  <si>
    <t>S-2023-Feb-PB-R1</t>
  </si>
  <si>
    <t>S-2023-Feb-PB-R2</t>
  </si>
  <si>
    <t>S-2023-Feb-PB-R3</t>
  </si>
  <si>
    <t>S-2022-Feb-ES1-R1</t>
  </si>
  <si>
    <t>S-2022-Feb-ES1-R2</t>
  </si>
  <si>
    <t>S-2022-Feb-ES1-R3</t>
  </si>
  <si>
    <t>S-2022-Feb-ES1-R4</t>
  </si>
  <si>
    <t>S-2022-Feb-ES1-R5</t>
  </si>
  <si>
    <t>S-2022-Feb-ES1-R6</t>
  </si>
  <si>
    <t>S-2022-Feb-ES2-R1</t>
  </si>
  <si>
    <t>S-2022-Feb-ES2-R2</t>
  </si>
  <si>
    <t>S-2022-Feb-ES2-R3</t>
  </si>
  <si>
    <t>S-2022-Feb-ES2-R4</t>
  </si>
  <si>
    <t>S-2022-Feb-ES2-R5</t>
  </si>
  <si>
    <t>S-2022-Feb-ES2-R6</t>
  </si>
  <si>
    <t>S-2022-Feb-ES3-R1</t>
  </si>
  <si>
    <t>S-2022-Feb-ES3-R2</t>
  </si>
  <si>
    <t>S-2022-Feb-ES3-R3</t>
  </si>
  <si>
    <t>S-2022-Feb-ES3-R4</t>
  </si>
  <si>
    <t>S-2022-Feb-ES3-R5</t>
  </si>
  <si>
    <t>S-2022-Feb-ES3-R6</t>
  </si>
  <si>
    <t>S-2023-Feb-NG-R1</t>
  </si>
  <si>
    <t>S-2023-Feb-NG-R2</t>
  </si>
  <si>
    <t>S-2023-Feb-NG-R3</t>
  </si>
  <si>
    <t>S-2023-Feb-BC-R1</t>
  </si>
  <si>
    <t>S-2023-Feb-BC-R2</t>
  </si>
  <si>
    <t>S-2023-Feb-BC-R3</t>
  </si>
  <si>
    <t>LL-2023-May-IA-R1</t>
  </si>
  <si>
    <t>LL-2023-May-IA-R2</t>
  </si>
  <si>
    <t>LL-2023-May-IA-R3</t>
  </si>
  <si>
    <t>LL-2023-May-RM-R1</t>
  </si>
  <si>
    <t>LL-2023-May-RM-R2</t>
  </si>
  <si>
    <t>LL-2023-May-RM-R3</t>
  </si>
  <si>
    <t>LL-2023-May-PB-R1</t>
  </si>
  <si>
    <t>LL-2023-May-PB-R2</t>
  </si>
  <si>
    <t>LL-2023-May-PB-R3</t>
  </si>
  <si>
    <t>LL-2023-May-ES1-R1</t>
  </si>
  <si>
    <t>LL-2023-May-ES1-R2</t>
  </si>
  <si>
    <t>LL-2023-May-ES1-R3</t>
  </si>
  <si>
    <t>LL-2023-May-ES1-R4</t>
  </si>
  <si>
    <t>LL-2023-May-ES1-R5</t>
  </si>
  <si>
    <t>LL-2023-May-ES1-R6</t>
  </si>
  <si>
    <t>LL-2023-May-ES2-R1</t>
  </si>
  <si>
    <t>LL-2023-May-ES2-R2</t>
  </si>
  <si>
    <t>LL-2023-May-ES2-R3</t>
  </si>
  <si>
    <t>LL-2023-May-ES2-R4</t>
  </si>
  <si>
    <t>LL-2023-May-ES2-R5</t>
  </si>
  <si>
    <t>LL-2023-May-ES2-R6</t>
  </si>
  <si>
    <t>LL-2023-May-ES3-R1</t>
  </si>
  <si>
    <t>LL-2023-May-ES3-R2</t>
  </si>
  <si>
    <t>LL-2023-May-ES3-R3</t>
  </si>
  <si>
    <t>LL-2023-May-ES3-R4</t>
  </si>
  <si>
    <t>LL-2023-May-ES3-R5</t>
  </si>
  <si>
    <t>LL-2023-May-ES3-R6</t>
  </si>
  <si>
    <t>LL-2023-May-NG-R1</t>
  </si>
  <si>
    <t>LL-2023-May-NG-R2</t>
  </si>
  <si>
    <t>LL-2023-May-NG-R3</t>
  </si>
  <si>
    <t>LL-2023-May-BC-R1</t>
  </si>
  <si>
    <t>LL-2023-May-BC-R2</t>
  </si>
  <si>
    <t>LL-2023-May-BC-R3</t>
  </si>
  <si>
    <t>LL-2023-Jul-IA-R1</t>
  </si>
  <si>
    <t>LL-2023-Jul-IA-R2</t>
  </si>
  <si>
    <t>LL-2023-Jul-IA-R3</t>
  </si>
  <si>
    <t>LL-2023-Jul-RM-R1</t>
  </si>
  <si>
    <t>LL-2023-Jul-RM-R2</t>
  </si>
  <si>
    <t>LL-2023-Jul-RM-R3</t>
  </si>
  <si>
    <t>LL-2023-Jul-PB-R1</t>
  </si>
  <si>
    <t>LL-2023-Jul-PB-R2</t>
  </si>
  <si>
    <t>LL-2023-Jul-PB-R3</t>
  </si>
  <si>
    <t>LL-2023-Jul-ES1-R1</t>
  </si>
  <si>
    <t>LL-2023-Jul-ES1-R2</t>
  </si>
  <si>
    <t>LL-2023-Jul-ES1-R3</t>
  </si>
  <si>
    <t>LL-2023-Jul-ES1-R4</t>
  </si>
  <si>
    <t>LL-2023-Jul-ES1-R5</t>
  </si>
  <si>
    <t>LL-2023-Jul-ES1-R6</t>
  </si>
  <si>
    <t>LL-2023-Jul-ES2-R1</t>
  </si>
  <si>
    <t>LL-2023-Jul-ES2-R2</t>
  </si>
  <si>
    <t>LL-2023-Jul-ES2-R3</t>
  </si>
  <si>
    <t>LL-2023-Jul-ES2-R4</t>
  </si>
  <si>
    <t>LL-2023-Jul-ES2-R5</t>
  </si>
  <si>
    <t>LL-2023-Jul-ES2-R6</t>
  </si>
  <si>
    <t>LL-2023-Jul-ES3-R1</t>
  </si>
  <si>
    <t>LL-2023-Jul-ES3-R2</t>
  </si>
  <si>
    <t>LL-2023-Jul-ES3-R3</t>
  </si>
  <si>
    <t>LL-2023-Jul-ES3-R4</t>
  </si>
  <si>
    <t>LL-2023-Jul-ES3-R5</t>
  </si>
  <si>
    <t>LL-2023-Jul-ES3-R6</t>
  </si>
  <si>
    <t>LL-2023-Jul-NG-R1</t>
  </si>
  <si>
    <t>LL-2023-Jul-NG-R2</t>
  </si>
  <si>
    <t>LL-2023-Jul-NG-R3</t>
  </si>
  <si>
    <t>LL-2023-Jul-BC-R1</t>
  </si>
  <si>
    <t>LL-2023-Jul-BC-R2</t>
  </si>
  <si>
    <t>LL-2023-Jul-BC-R3</t>
  </si>
  <si>
    <t>LL-2023-Sept-IA-R1</t>
  </si>
  <si>
    <t>LL-2023-Sept-IA-R2</t>
  </si>
  <si>
    <t>LL-2023-Sept-IA-R3</t>
  </si>
  <si>
    <t>LL-2023-Sept-RM-R1</t>
  </si>
  <si>
    <t>LL-2023-Sept-RM-R2</t>
  </si>
  <si>
    <t>LL-2023-Sept-RM-R3</t>
  </si>
  <si>
    <t>LL-2023-Sept-PB-R1</t>
  </si>
  <si>
    <t>LL-2023-Sept-PB-R2</t>
  </si>
  <si>
    <t>LL-2023-Sept-PB-R3</t>
  </si>
  <si>
    <t>LL-2023-Sept-ES1-R1</t>
  </si>
  <si>
    <t>LL-2023-Sept-ES1-R2</t>
  </si>
  <si>
    <t>LL-2023-Sept-ES1-R3</t>
  </si>
  <si>
    <t>LL-2023-Sept-ES1-R4</t>
  </si>
  <si>
    <t>LL-2023-Sept-ES1-R5</t>
  </si>
  <si>
    <t>LL-2023-Sept-ES1-R6</t>
  </si>
  <si>
    <t>LL-2023-Sept-ES2-R1</t>
  </si>
  <si>
    <t>LL-2023-Sept-ES2-R2</t>
  </si>
  <si>
    <t>LL-2023-Sept-ES2-R3</t>
  </si>
  <si>
    <t>LL-2023-Sept-ES2-R4</t>
  </si>
  <si>
    <t>LL-2023-Sept-ES2-R5</t>
  </si>
  <si>
    <t>LL-2023-Sept-ES2-R6</t>
  </si>
  <si>
    <t>LL-2023-Sept-ES3-R1</t>
  </si>
  <si>
    <t>LL-2023-Sept-ES3-R2</t>
  </si>
  <si>
    <t>LL-2023-Sept-ES3-R3</t>
  </si>
  <si>
    <t>LL-2023-Sept-ES3-R4</t>
  </si>
  <si>
    <t>LL-2023-Sept-ES3-R5</t>
  </si>
  <si>
    <t>LL-2023-Sept-ES3-R6</t>
  </si>
  <si>
    <t>LL-2023-Sept-NG-R1</t>
  </si>
  <si>
    <t>LL-2023-Sept-NG-R2</t>
  </si>
  <si>
    <t>LL-2023-Sept-NG-R3</t>
  </si>
  <si>
    <t>LL-2023-Sept-BC-R1</t>
  </si>
  <si>
    <t>LL-2023-Sept-BC-R2</t>
  </si>
  <si>
    <t>LL-2023-Sept-BC-R3</t>
  </si>
  <si>
    <t>LL-2023-Nov-IA-R1</t>
  </si>
  <si>
    <t>LL-2023-Nov-IA-R2</t>
  </si>
  <si>
    <t>LL-2023-Nov-IA-R3</t>
  </si>
  <si>
    <t>LL-2023-Nov-RM-R1</t>
  </si>
  <si>
    <t>LL-2023-Nov-RM-R2</t>
  </si>
  <si>
    <t>LL-2023-Nov-RM-R3</t>
  </si>
  <si>
    <t>LL-2023-Nov-PB-R1</t>
  </si>
  <si>
    <t>LL-2023-Nov-PB-R2</t>
  </si>
  <si>
    <t>LL-2023-Nov-PB-R3</t>
  </si>
  <si>
    <t>LL-2023-Nov-ES1-R1</t>
  </si>
  <si>
    <t>LL-2023-Nov-ES1-R2</t>
  </si>
  <si>
    <t>LL-2023-Nov-ES1-R3</t>
  </si>
  <si>
    <t>LL-2023-Nov-ES1-R4</t>
  </si>
  <si>
    <t>LL-2023-Nov-ES1-R5</t>
  </si>
  <si>
    <t>LL-2023-Nov-ES1-R6</t>
  </si>
  <si>
    <t>LL-2023-Nov-ES2-R1</t>
  </si>
  <si>
    <t>LL-2023-Nov-ES2-R2</t>
  </si>
  <si>
    <t>LL-2023-Nov-ES2-R3</t>
  </si>
  <si>
    <t>LL-2023-Nov-ES2-R4</t>
  </si>
  <si>
    <t>LL-2023-Nov-ES2-R5</t>
  </si>
  <si>
    <t>LL-2023-Nov-ES2-R6</t>
  </si>
  <si>
    <t>LL-2023-Nov-ES3-R1</t>
  </si>
  <si>
    <t>LL-2023-Nov-ES3-R2</t>
  </si>
  <si>
    <t>LL-2023-Nov-ES3-R3</t>
  </si>
  <si>
    <t>LL-2023-Nov-ES3-R4</t>
  </si>
  <si>
    <t>LL-2023-Nov-ES3-R5</t>
  </si>
  <si>
    <t>LL-2023-Nov-ES3-R6</t>
  </si>
  <si>
    <t>LL-2023-Nov-NG-R1</t>
  </si>
  <si>
    <t>LL-2023-Nov-NG-R2</t>
  </si>
  <si>
    <t>LL-2023-Nov-NG-R3</t>
  </si>
  <si>
    <t>LL-2023-Nov-BC-R1</t>
  </si>
  <si>
    <t>LL-2023-Nov-BC-R2</t>
  </si>
  <si>
    <t>LL-2023-Nov-BC-R3</t>
  </si>
  <si>
    <t>S-2024-Mar-IA-R1</t>
  </si>
  <si>
    <t>S-2024-Mar-IA-R2</t>
  </si>
  <si>
    <t>S-2024-Mar-IA-R3</t>
  </si>
  <si>
    <t>S-2024-Mar-RM-R1</t>
  </si>
  <si>
    <t>S-2024-Mar-RM-R2</t>
  </si>
  <si>
    <t>S-2024-Mar-RM-R3</t>
  </si>
  <si>
    <t>S-2024-Mar-PB-R1</t>
  </si>
  <si>
    <t>S-2024-Mar-PB-R2</t>
  </si>
  <si>
    <t>S-2024-Mar-PB-R3</t>
  </si>
  <si>
    <t>S-2024-Mar-ES1-R1</t>
  </si>
  <si>
    <t>S-2024-Mar-ES1-R2</t>
  </si>
  <si>
    <t>S-2024-Mar-ES1-R3</t>
  </si>
  <si>
    <t>S-2024-Mar-ES1-R4</t>
  </si>
  <si>
    <t>S-2024-Mar-ES1-R5</t>
  </si>
  <si>
    <t>S-2024-Mar-ES1-R6</t>
  </si>
  <si>
    <t>S-2024-Mar-ES2-R1</t>
  </si>
  <si>
    <t>S-2024-Mar-ES2-R2</t>
  </si>
  <si>
    <t>S-2024-Mar-ES2-R3</t>
  </si>
  <si>
    <t>S-2024-Mar-ES2-R4</t>
  </si>
  <si>
    <t>S-2024-Mar-ES2-R5</t>
  </si>
  <si>
    <t>S-2024-Mar-ES2-R6</t>
  </si>
  <si>
    <t>S-2024-Mar-ES3-R1</t>
  </si>
  <si>
    <t>S-2024-Mar-ES3-R2</t>
  </si>
  <si>
    <t>S-2024-Mar-ES3-R3</t>
  </si>
  <si>
    <t>S-2024-Mar-ES3-R4</t>
  </si>
  <si>
    <t>S-2024-Mar-ES3-R5</t>
  </si>
  <si>
    <t>S-2024-Mar-ES3-R6</t>
  </si>
  <si>
    <t>S-2024-Mar-NG-R1</t>
  </si>
  <si>
    <t>S-2024-Mar-NG-R2</t>
  </si>
  <si>
    <t>S-2024-Mar-NG-R3</t>
  </si>
  <si>
    <t>S-2024-Mar-BC-R1</t>
  </si>
  <si>
    <t>S-2024-Mar-BC-R2</t>
  </si>
  <si>
    <t>S-2024-Mar-BC-R3</t>
  </si>
  <si>
    <t>Season</t>
  </si>
  <si>
    <t>LL</t>
  </si>
  <si>
    <t>S</t>
  </si>
  <si>
    <t>Season-Year</t>
  </si>
  <si>
    <t>LL-2021</t>
  </si>
  <si>
    <t>S-2021</t>
  </si>
  <si>
    <t>LL-2022</t>
  </si>
  <si>
    <t>S-2022</t>
  </si>
  <si>
    <t>S-2023</t>
  </si>
  <si>
    <t>LL-2023</t>
  </si>
  <si>
    <t>S-2024</t>
  </si>
  <si>
    <t>Sept</t>
  </si>
  <si>
    <t>Análisis estadítico multivariado</t>
  </si>
  <si>
    <t>Factores</t>
  </si>
  <si>
    <t>Niveles</t>
  </si>
  <si>
    <t>Hipótesis</t>
  </si>
  <si>
    <t>Ho</t>
  </si>
  <si>
    <t>Los centroides (medias multivariadas) en los grupos son idénticos en el espacio multivariado (matriz de distancia).</t>
  </si>
  <si>
    <t>Época</t>
  </si>
  <si>
    <t>Seca</t>
  </si>
  <si>
    <t>Lluviosa</t>
  </si>
  <si>
    <t>Época-año</t>
  </si>
  <si>
    <t>Seca-2021</t>
  </si>
  <si>
    <t>Ha</t>
  </si>
  <si>
    <t>Los centroides en los grupos son diferentes en el espacio multivariado. Hay diferencias significativas en los centroides multivariados de al menos uno de los grupos.</t>
  </si>
  <si>
    <t>Seca-2022</t>
  </si>
  <si>
    <t>Seca-2023</t>
  </si>
  <si>
    <t>Seca-2024</t>
  </si>
  <si>
    <t>Lluviosa-2021</t>
  </si>
  <si>
    <t>Lluviosa-2022</t>
  </si>
  <si>
    <t>Interpretación</t>
  </si>
  <si>
    <t>Decisión</t>
  </si>
  <si>
    <t>Lluviosa-2023</t>
  </si>
  <si>
    <r>
      <rPr>
        <i/>
        <sz val="11"/>
        <color rgb="FFFF0000"/>
        <rFont val="Arial"/>
        <family val="2"/>
      </rPr>
      <t>p</t>
    </r>
    <r>
      <rPr>
        <sz val="11"/>
        <color rgb="FFFF0000"/>
        <rFont val="Arial"/>
        <family val="2"/>
      </rPr>
      <t>&lt;0.05***</t>
    </r>
  </si>
  <si>
    <t>Rechazar Ho, Aceptar Ha</t>
  </si>
  <si>
    <t>Estación</t>
  </si>
  <si>
    <t>IA (Isla Aguja)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&gt;0.05 </t>
    </r>
  </si>
  <si>
    <t>Aceptar Ho, Rechazar Ha</t>
  </si>
  <si>
    <t>RM (Río Manzanares)</t>
  </si>
  <si>
    <t>PB (Playa Blanca)</t>
  </si>
  <si>
    <t>ES (Emisario)</t>
  </si>
  <si>
    <t>NG (Neguanje)</t>
  </si>
  <si>
    <t>BC (Bahía Concha)</t>
  </si>
  <si>
    <t>BS (Bahía Santa Marta)</t>
  </si>
  <si>
    <t>PERMANOVA 1 (main)</t>
  </si>
  <si>
    <t>Datos</t>
  </si>
  <si>
    <t>Análisis de correlación (Draftsman plot)</t>
  </si>
  <si>
    <t>Transformación</t>
  </si>
  <si>
    <t>Nomalización</t>
  </si>
  <si>
    <t>Análisis de Similitud</t>
  </si>
  <si>
    <t>PERMANOVA main test</t>
  </si>
  <si>
    <t>Ambientales</t>
  </si>
  <si>
    <t>No hay redundancia</t>
  </si>
  <si>
    <t>Log (X+1)</t>
  </si>
  <si>
    <t>Si</t>
  </si>
  <si>
    <t>Distancia Euclidiana</t>
  </si>
  <si>
    <t>Error Tipo III; Residuos bajo el modelo completo</t>
  </si>
  <si>
    <t>Época-año; Estación</t>
  </si>
  <si>
    <t>Fuente</t>
  </si>
  <si>
    <t>Grados de libertad</t>
  </si>
  <si>
    <r>
      <t>Pseudo-</t>
    </r>
    <r>
      <rPr>
        <b/>
        <i/>
        <sz val="11"/>
        <color theme="1"/>
        <rFont val="Arial"/>
        <family val="2"/>
      </rPr>
      <t>F</t>
    </r>
  </si>
  <si>
    <r>
      <t>Valor-</t>
    </r>
    <r>
      <rPr>
        <b/>
        <i/>
        <sz val="11"/>
        <color theme="1"/>
        <rFont val="Arial"/>
        <family val="2"/>
      </rPr>
      <t>p</t>
    </r>
  </si>
  <si>
    <t>Post-hoc</t>
  </si>
  <si>
    <t>Rechazar Ho; Hay differencias significativas entre estaciones de muestreo y entre épocas climáticas a lo largo de los años con relación a las variables fisicoquímicas evaluadas</t>
  </si>
  <si>
    <t>Época-añoXEstación</t>
  </si>
  <si>
    <t>Total</t>
  </si>
  <si>
    <t>PERMANOVA 2 (pair-wise)</t>
  </si>
  <si>
    <t>Época Seca 2021</t>
  </si>
  <si>
    <t>Grupo</t>
  </si>
  <si>
    <t>t</t>
  </si>
  <si>
    <t>ES, BS</t>
  </si>
  <si>
    <t>ES, IA</t>
  </si>
  <si>
    <t>ES, PB</t>
  </si>
  <si>
    <t>ES, RM</t>
  </si>
  <si>
    <t>BS, IA</t>
  </si>
  <si>
    <t>BS, PB</t>
  </si>
  <si>
    <t>BS, RM</t>
  </si>
  <si>
    <t>-</t>
  </si>
  <si>
    <t>IA, PB</t>
  </si>
  <si>
    <t>IA, RM</t>
  </si>
  <si>
    <t>PB, RM</t>
  </si>
  <si>
    <t>Época Lluviosa 2021</t>
  </si>
  <si>
    <t>Época Seca 2022</t>
  </si>
  <si>
    <t>ES, NG</t>
  </si>
  <si>
    <t>ES, BC</t>
  </si>
  <si>
    <t>IA, NG</t>
  </si>
  <si>
    <t>IA, BC</t>
  </si>
  <si>
    <t>PB, NG</t>
  </si>
  <si>
    <t>PB, BC</t>
  </si>
  <si>
    <t>RM, NG</t>
  </si>
  <si>
    <t>RM, BC</t>
  </si>
  <si>
    <t>NG, BC</t>
  </si>
  <si>
    <t>Época Lluviosa 2022</t>
  </si>
  <si>
    <t>Época Seca 2023</t>
  </si>
  <si>
    <t>Época Lluviosa 2023</t>
  </si>
  <si>
    <t>Época Seca 2024</t>
  </si>
  <si>
    <t>SIMPER 1 Season-Year (contribución de cada variable en las diferencias)</t>
  </si>
  <si>
    <t>SIMPER 2 Station (contribución de cada variable en las diferencias)</t>
  </si>
  <si>
    <t>COD</t>
  </si>
  <si>
    <t>BOD</t>
  </si>
  <si>
    <t>COD/BOD</t>
  </si>
  <si>
    <t>Sampling site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3" borderId="0" xfId="0" applyFont="1" applyFill="1"/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0" borderId="1" xfId="0" applyFont="1" applyBorder="1"/>
    <xf numFmtId="0" fontId="11" fillId="0" borderId="1" xfId="0" applyFont="1" applyBorder="1" applyAlignment="1">
      <alignment horizontal="center" vertical="center"/>
    </xf>
    <xf numFmtId="0" fontId="5" fillId="0" borderId="1" xfId="0" applyFont="1" applyBorder="1"/>
    <xf numFmtId="0" fontId="0" fillId="0" borderId="0" xfId="0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2" fillId="5" borderId="1" xfId="0" applyFont="1" applyFill="1" applyBorder="1" applyAlignment="1">
      <alignment horizontal="center" vertical="center"/>
    </xf>
    <xf numFmtId="0" fontId="0" fillId="0" borderId="1" xfId="0" applyBorder="1"/>
    <xf numFmtId="165" fontId="13" fillId="0" borderId="1" xfId="0" applyNumberFormat="1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3" fillId="5" borderId="1" xfId="0" applyFont="1" applyFill="1" applyBorder="1"/>
    <xf numFmtId="0" fontId="13" fillId="0" borderId="0" xfId="0" applyFont="1" applyAlignment="1">
      <alignment horizontal="center" vertical="center"/>
    </xf>
    <xf numFmtId="0" fontId="13" fillId="0" borderId="0" xfId="0" applyFont="1"/>
    <xf numFmtId="16" fontId="13" fillId="0" borderId="1" xfId="0" applyNumberFormat="1" applyFont="1" applyBorder="1" applyAlignment="1">
      <alignment horizontal="center" vertical="center"/>
    </xf>
    <xf numFmtId="49" fontId="13" fillId="0" borderId="1" xfId="0" applyNumberFormat="1" applyFont="1" applyBorder="1"/>
    <xf numFmtId="165" fontId="0" fillId="0" borderId="1" xfId="0" applyNumberForma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0" fontId="2" fillId="3" borderId="0" xfId="0" applyFont="1" applyFill="1" applyAlignment="1">
      <alignment horizontal="left"/>
    </xf>
    <xf numFmtId="164" fontId="5" fillId="6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2400</xdr:colOff>
      <xdr:row>32</xdr:row>
      <xdr:rowOff>66675</xdr:rowOff>
    </xdr:from>
    <xdr:to>
      <xdr:col>5</xdr:col>
      <xdr:colOff>971950</xdr:colOff>
      <xdr:row>41</xdr:row>
      <xdr:rowOff>95493</xdr:rowOff>
    </xdr:to>
    <xdr:pic>
      <xdr:nvPicPr>
        <xdr:cNvPr id="3" name="Picture 5">
          <a:extLst>
            <a:ext uri="{FF2B5EF4-FFF2-40B4-BE49-F238E27FC236}">
              <a16:creationId xmlns:a16="http://schemas.microsoft.com/office/drawing/2014/main" id="{367A9500-9574-4D89-B2B3-4FA2205E29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500" y="6562725"/>
          <a:ext cx="2867425" cy="1743318"/>
        </a:xfrm>
        <a:prstGeom prst="rect">
          <a:avLst/>
        </a:prstGeom>
      </xdr:spPr>
    </xdr:pic>
    <xdr:clientData/>
  </xdr:twoCellAnchor>
  <xdr:twoCellAnchor editAs="oneCell">
    <xdr:from>
      <xdr:col>4</xdr:col>
      <xdr:colOff>95250</xdr:colOff>
      <xdr:row>45</xdr:row>
      <xdr:rowOff>47625</xdr:rowOff>
    </xdr:from>
    <xdr:to>
      <xdr:col>5</xdr:col>
      <xdr:colOff>943362</xdr:colOff>
      <xdr:row>54</xdr:row>
      <xdr:rowOff>19285</xdr:rowOff>
    </xdr:to>
    <xdr:pic>
      <xdr:nvPicPr>
        <xdr:cNvPr id="4" name="Picture 6">
          <a:extLst>
            <a:ext uri="{FF2B5EF4-FFF2-40B4-BE49-F238E27FC236}">
              <a16:creationId xmlns:a16="http://schemas.microsoft.com/office/drawing/2014/main" id="{A0AB82D3-D710-40E6-8483-2F6F6BDB4E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848350" y="9020175"/>
          <a:ext cx="2772162" cy="1686160"/>
        </a:xfrm>
        <a:prstGeom prst="rect">
          <a:avLst/>
        </a:prstGeom>
      </xdr:spPr>
    </xdr:pic>
    <xdr:clientData/>
  </xdr:twoCellAnchor>
  <xdr:twoCellAnchor editAs="oneCell">
    <xdr:from>
      <xdr:col>4</xdr:col>
      <xdr:colOff>95250</xdr:colOff>
      <xdr:row>58</xdr:row>
      <xdr:rowOff>0</xdr:rowOff>
    </xdr:from>
    <xdr:to>
      <xdr:col>5</xdr:col>
      <xdr:colOff>971945</xdr:colOff>
      <xdr:row>70</xdr:row>
      <xdr:rowOff>86056</xdr:rowOff>
    </xdr:to>
    <xdr:pic>
      <xdr:nvPicPr>
        <xdr:cNvPr id="5" name="Picture 7">
          <a:extLst>
            <a:ext uri="{FF2B5EF4-FFF2-40B4-BE49-F238E27FC236}">
              <a16:creationId xmlns:a16="http://schemas.microsoft.com/office/drawing/2014/main" id="{F1AD1048-93E2-4B43-A710-5CCFBCBA78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848350" y="11449050"/>
          <a:ext cx="2829320" cy="2372056"/>
        </a:xfrm>
        <a:prstGeom prst="rect">
          <a:avLst/>
        </a:prstGeom>
      </xdr:spPr>
    </xdr:pic>
    <xdr:clientData/>
  </xdr:twoCellAnchor>
  <xdr:twoCellAnchor editAs="oneCell">
    <xdr:from>
      <xdr:col>4</xdr:col>
      <xdr:colOff>76200</xdr:colOff>
      <xdr:row>76</xdr:row>
      <xdr:rowOff>0</xdr:rowOff>
    </xdr:from>
    <xdr:to>
      <xdr:col>5</xdr:col>
      <xdr:colOff>971958</xdr:colOff>
      <xdr:row>88</xdr:row>
      <xdr:rowOff>47951</xdr:rowOff>
    </xdr:to>
    <xdr:pic>
      <xdr:nvPicPr>
        <xdr:cNvPr id="6" name="Picture 8">
          <a:extLst>
            <a:ext uri="{FF2B5EF4-FFF2-40B4-BE49-F238E27FC236}">
              <a16:creationId xmlns:a16="http://schemas.microsoft.com/office/drawing/2014/main" id="{BB4900F8-951F-4610-850F-A07F4F6EC7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829300" y="14878050"/>
          <a:ext cx="2924583" cy="2333951"/>
        </a:xfrm>
        <a:prstGeom prst="rect">
          <a:avLst/>
        </a:prstGeom>
      </xdr:spPr>
    </xdr:pic>
    <xdr:clientData/>
  </xdr:twoCellAnchor>
  <xdr:twoCellAnchor editAs="oneCell">
    <xdr:from>
      <xdr:col>4</xdr:col>
      <xdr:colOff>85725</xdr:colOff>
      <xdr:row>94</xdr:row>
      <xdr:rowOff>9525</xdr:rowOff>
    </xdr:from>
    <xdr:to>
      <xdr:col>5</xdr:col>
      <xdr:colOff>971958</xdr:colOff>
      <xdr:row>106</xdr:row>
      <xdr:rowOff>95581</xdr:rowOff>
    </xdr:to>
    <xdr:pic>
      <xdr:nvPicPr>
        <xdr:cNvPr id="7" name="Picture 9">
          <a:extLst>
            <a:ext uri="{FF2B5EF4-FFF2-40B4-BE49-F238E27FC236}">
              <a16:creationId xmlns:a16="http://schemas.microsoft.com/office/drawing/2014/main" id="{40C21E24-F7BC-4EF0-B929-E739275430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838825" y="18316575"/>
          <a:ext cx="2924583" cy="2372056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112</xdr:row>
      <xdr:rowOff>0</xdr:rowOff>
    </xdr:from>
    <xdr:to>
      <xdr:col>5</xdr:col>
      <xdr:colOff>991020</xdr:colOff>
      <xdr:row>124</xdr:row>
      <xdr:rowOff>114635</xdr:rowOff>
    </xdr:to>
    <xdr:pic>
      <xdr:nvPicPr>
        <xdr:cNvPr id="8" name="Picture 10">
          <a:extLst>
            <a:ext uri="{FF2B5EF4-FFF2-40B4-BE49-F238E27FC236}">
              <a16:creationId xmlns:a16="http://schemas.microsoft.com/office/drawing/2014/main" id="{E61D1604-8560-4343-95A2-E25E63613B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810250" y="21736050"/>
          <a:ext cx="3010320" cy="2400635"/>
        </a:xfrm>
        <a:prstGeom prst="rect">
          <a:avLst/>
        </a:prstGeom>
      </xdr:spPr>
    </xdr:pic>
    <xdr:clientData/>
  </xdr:twoCellAnchor>
  <xdr:twoCellAnchor editAs="oneCell">
    <xdr:from>
      <xdr:col>4</xdr:col>
      <xdr:colOff>66675</xdr:colOff>
      <xdr:row>130</xdr:row>
      <xdr:rowOff>9525</xdr:rowOff>
    </xdr:from>
    <xdr:to>
      <xdr:col>5</xdr:col>
      <xdr:colOff>971958</xdr:colOff>
      <xdr:row>142</xdr:row>
      <xdr:rowOff>76528</xdr:rowOff>
    </xdr:to>
    <xdr:pic>
      <xdr:nvPicPr>
        <xdr:cNvPr id="9" name="Picture 11">
          <a:extLst>
            <a:ext uri="{FF2B5EF4-FFF2-40B4-BE49-F238E27FC236}">
              <a16:creationId xmlns:a16="http://schemas.microsoft.com/office/drawing/2014/main" id="{E33370E4-5B89-45D0-918C-EA1AEDE8B2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819775" y="25174575"/>
          <a:ext cx="2924583" cy="2353003"/>
        </a:xfrm>
        <a:prstGeom prst="rect">
          <a:avLst/>
        </a:prstGeom>
      </xdr:spPr>
    </xdr:pic>
    <xdr:clientData/>
  </xdr:twoCellAnchor>
  <xdr:twoCellAnchor editAs="oneCell">
    <xdr:from>
      <xdr:col>9</xdr:col>
      <xdr:colOff>179070</xdr:colOff>
      <xdr:row>0</xdr:row>
      <xdr:rowOff>161925</xdr:rowOff>
    </xdr:from>
    <xdr:to>
      <xdr:col>17</xdr:col>
      <xdr:colOff>30824</xdr:colOff>
      <xdr:row>29</xdr:row>
      <xdr:rowOff>190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C0AA65A-21EC-EA6F-B21F-0CF6D9BB37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504295" y="161925"/>
          <a:ext cx="5881079" cy="5505451"/>
        </a:xfrm>
        <a:prstGeom prst="rect">
          <a:avLst/>
        </a:prstGeom>
      </xdr:spPr>
    </xdr:pic>
    <xdr:clientData/>
  </xdr:twoCellAnchor>
  <xdr:twoCellAnchor editAs="oneCell">
    <xdr:from>
      <xdr:col>0</xdr:col>
      <xdr:colOff>28575</xdr:colOff>
      <xdr:row>148</xdr:row>
      <xdr:rowOff>161925</xdr:rowOff>
    </xdr:from>
    <xdr:to>
      <xdr:col>4</xdr:col>
      <xdr:colOff>105611</xdr:colOff>
      <xdr:row>184</xdr:row>
      <xdr:rowOff>143782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FAB9C0C1-B7A6-3410-D0DC-05F0366C18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8575" y="27346275"/>
          <a:ext cx="5992061" cy="6496957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</xdr:colOff>
      <xdr:row>185</xdr:row>
      <xdr:rowOff>76200</xdr:rowOff>
    </xdr:from>
    <xdr:to>
      <xdr:col>4</xdr:col>
      <xdr:colOff>38923</xdr:colOff>
      <xdr:row>232</xdr:row>
      <xdr:rowOff>77387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E3761969-F1F8-5A01-19F7-0205E62389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7150" y="33956625"/>
          <a:ext cx="5896798" cy="8507012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</xdr:colOff>
      <xdr:row>185</xdr:row>
      <xdr:rowOff>76200</xdr:rowOff>
    </xdr:from>
    <xdr:to>
      <xdr:col>2</xdr:col>
      <xdr:colOff>476807</xdr:colOff>
      <xdr:row>201</xdr:row>
      <xdr:rowOff>152815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DE132870-1FCF-032E-5A6B-75D4BF8EF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7150" y="33956625"/>
          <a:ext cx="3991532" cy="2972215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</xdr:colOff>
      <xdr:row>185</xdr:row>
      <xdr:rowOff>76200</xdr:rowOff>
    </xdr:from>
    <xdr:to>
      <xdr:col>2</xdr:col>
      <xdr:colOff>572070</xdr:colOff>
      <xdr:row>202</xdr:row>
      <xdr:rowOff>38524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198E1507-79AD-6654-AD6E-D434851827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7150" y="33956625"/>
          <a:ext cx="4086795" cy="3038899"/>
        </a:xfrm>
        <a:prstGeom prst="rect">
          <a:avLst/>
        </a:prstGeom>
      </xdr:spPr>
    </xdr:pic>
    <xdr:clientData/>
  </xdr:twoCellAnchor>
  <xdr:twoCellAnchor editAs="oneCell">
    <xdr:from>
      <xdr:col>11</xdr:col>
      <xdr:colOff>485775</xdr:colOff>
      <xdr:row>147</xdr:row>
      <xdr:rowOff>66675</xdr:rowOff>
    </xdr:from>
    <xdr:to>
      <xdr:col>18</xdr:col>
      <xdr:colOff>172020</xdr:colOff>
      <xdr:row>164</xdr:row>
      <xdr:rowOff>28999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1B7BB28B-6947-5204-9A3B-5758A73850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4068425" y="27070050"/>
          <a:ext cx="4086795" cy="303889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49</xdr:row>
      <xdr:rowOff>0</xdr:rowOff>
    </xdr:from>
    <xdr:to>
      <xdr:col>10</xdr:col>
      <xdr:colOff>1524839</xdr:colOff>
      <xdr:row>194</xdr:row>
      <xdr:rowOff>144032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C9FDE8F5-6FE7-A10F-9869-CB062FDB16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419975" y="27365325"/>
          <a:ext cx="6011114" cy="8287907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49</xdr:row>
      <xdr:rowOff>0</xdr:rowOff>
    </xdr:from>
    <xdr:to>
      <xdr:col>10</xdr:col>
      <xdr:colOff>1543892</xdr:colOff>
      <xdr:row>195</xdr:row>
      <xdr:rowOff>16311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2ACD7309-09EF-9F32-68D3-E6C966410E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419975" y="27365325"/>
          <a:ext cx="6030167" cy="8487960"/>
        </a:xfrm>
        <a:prstGeom prst="rect">
          <a:avLst/>
        </a:prstGeom>
      </xdr:spPr>
    </xdr:pic>
    <xdr:clientData/>
  </xdr:twoCellAnchor>
  <xdr:twoCellAnchor editAs="oneCell">
    <xdr:from>
      <xdr:col>5</xdr:col>
      <xdr:colOff>41275</xdr:colOff>
      <xdr:row>196</xdr:row>
      <xdr:rowOff>114300</xdr:rowOff>
    </xdr:from>
    <xdr:to>
      <xdr:col>10</xdr:col>
      <xdr:colOff>1385114</xdr:colOff>
      <xdr:row>207</xdr:row>
      <xdr:rowOff>171735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BA8790AB-8F29-161C-10C0-271A3D9DCA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296275" y="37871400"/>
          <a:ext cx="6347639" cy="2152935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2</xdr:row>
      <xdr:rowOff>47625</xdr:rowOff>
    </xdr:from>
    <xdr:to>
      <xdr:col>10</xdr:col>
      <xdr:colOff>1438868</xdr:colOff>
      <xdr:row>71</xdr:row>
      <xdr:rowOff>1534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6884A63B-C75A-BFF8-1E92-6002C1A79E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096375" y="6238875"/>
          <a:ext cx="4248743" cy="7163800"/>
        </a:xfrm>
        <a:prstGeom prst="rect">
          <a:avLst/>
        </a:prstGeom>
      </xdr:spPr>
    </xdr:pic>
    <xdr:clientData/>
  </xdr:twoCellAnchor>
  <xdr:twoCellAnchor editAs="oneCell">
    <xdr:from>
      <xdr:col>6</xdr:col>
      <xdr:colOff>104775</xdr:colOff>
      <xdr:row>72</xdr:row>
      <xdr:rowOff>114300</xdr:rowOff>
    </xdr:from>
    <xdr:to>
      <xdr:col>10</xdr:col>
      <xdr:colOff>1476959</xdr:colOff>
      <xdr:row>98</xdr:row>
      <xdr:rowOff>10543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D11CA8F-A747-1C54-2EB9-9C16DD0EBF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201150" y="13544550"/>
          <a:ext cx="4182059" cy="46964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B66B0-CB89-44ED-8D4E-AA4B53D2ED51}">
  <dimension ref="A1:AV433"/>
  <sheetViews>
    <sheetView zoomScaleNormal="100" workbookViewId="0">
      <pane ySplit="1" topLeftCell="A2" activePane="bottomLeft" state="frozen"/>
      <selection pane="bottomLeft" activeCell="J56" sqref="J56"/>
    </sheetView>
  </sheetViews>
  <sheetFormatPr baseColWidth="10" defaultColWidth="11.42578125" defaultRowHeight="15" x14ac:dyDescent="0.25"/>
  <sheetData>
    <row r="1" spans="1:48" ht="16.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8</v>
      </c>
      <c r="K1" s="36" t="s">
        <v>9</v>
      </c>
      <c r="L1" s="36" t="s">
        <v>10</v>
      </c>
      <c r="M1" s="2" t="s">
        <v>11</v>
      </c>
      <c r="N1" s="2" t="s">
        <v>12</v>
      </c>
      <c r="O1" s="36" t="s">
        <v>9</v>
      </c>
      <c r="P1" s="36" t="s">
        <v>10</v>
      </c>
      <c r="Q1" s="3" t="s">
        <v>13</v>
      </c>
      <c r="R1" s="3" t="s">
        <v>13</v>
      </c>
      <c r="S1" s="36" t="s">
        <v>9</v>
      </c>
      <c r="T1" s="36" t="s">
        <v>10</v>
      </c>
      <c r="U1" s="2" t="s">
        <v>14</v>
      </c>
      <c r="V1" s="2" t="s">
        <v>14</v>
      </c>
      <c r="W1" s="36" t="s">
        <v>9</v>
      </c>
      <c r="X1" s="36" t="s">
        <v>10</v>
      </c>
      <c r="Y1" s="2" t="s">
        <v>15</v>
      </c>
      <c r="Z1" s="2" t="s">
        <v>15</v>
      </c>
      <c r="AA1" s="36" t="s">
        <v>9</v>
      </c>
      <c r="AB1" s="36" t="s">
        <v>10</v>
      </c>
      <c r="AC1" s="3" t="s">
        <v>16</v>
      </c>
      <c r="AD1" s="3" t="s">
        <v>16</v>
      </c>
      <c r="AE1" s="36" t="s">
        <v>9</v>
      </c>
      <c r="AF1" s="36" t="s">
        <v>10</v>
      </c>
      <c r="AG1" s="2" t="s">
        <v>17</v>
      </c>
      <c r="AH1" s="2" t="s">
        <v>17</v>
      </c>
      <c r="AI1" s="36" t="s">
        <v>9</v>
      </c>
      <c r="AJ1" s="36" t="s">
        <v>10</v>
      </c>
      <c r="AK1" s="2" t="s">
        <v>18</v>
      </c>
      <c r="AL1" s="2" t="s">
        <v>18</v>
      </c>
      <c r="AM1" s="36" t="s">
        <v>9</v>
      </c>
      <c r="AN1" s="36" t="s">
        <v>10</v>
      </c>
      <c r="AO1" s="2" t="s">
        <v>19</v>
      </c>
      <c r="AP1" s="2" t="s">
        <v>19</v>
      </c>
      <c r="AQ1" s="36" t="s">
        <v>9</v>
      </c>
      <c r="AR1" s="36" t="s">
        <v>10</v>
      </c>
      <c r="AS1" s="2" t="s">
        <v>20</v>
      </c>
      <c r="AT1" s="2" t="s">
        <v>20</v>
      </c>
      <c r="AU1" s="36" t="s">
        <v>9</v>
      </c>
      <c r="AV1" s="36" t="s">
        <v>10</v>
      </c>
    </row>
    <row r="2" spans="1:48" x14ac:dyDescent="0.25">
      <c r="A2" s="4" t="s">
        <v>21</v>
      </c>
      <c r="B2" s="5" t="s">
        <v>22</v>
      </c>
      <c r="C2" s="5">
        <v>2021</v>
      </c>
      <c r="D2" s="5" t="s">
        <v>23</v>
      </c>
      <c r="E2" s="5" t="s">
        <v>24</v>
      </c>
      <c r="F2" s="5" t="s">
        <v>25</v>
      </c>
      <c r="G2" s="5" t="s">
        <v>26</v>
      </c>
      <c r="H2" s="5" t="s">
        <v>27</v>
      </c>
      <c r="I2" s="6">
        <v>56.74</v>
      </c>
      <c r="J2" s="6">
        <v>56.74</v>
      </c>
      <c r="K2" s="6"/>
      <c r="L2" s="6"/>
      <c r="M2" s="6">
        <v>4.67</v>
      </c>
      <c r="N2" s="6">
        <v>4.67</v>
      </c>
      <c r="O2" s="6"/>
      <c r="P2" s="6"/>
      <c r="Q2" s="6">
        <v>21.23</v>
      </c>
      <c r="R2" s="6">
        <v>21.23</v>
      </c>
      <c r="S2" s="6"/>
      <c r="T2" s="6"/>
      <c r="U2" s="6">
        <v>3.22</v>
      </c>
      <c r="V2" s="6">
        <v>3.22</v>
      </c>
      <c r="W2" s="6"/>
      <c r="X2" s="6"/>
      <c r="Y2" s="6">
        <v>0</v>
      </c>
      <c r="Z2" s="6">
        <v>0</v>
      </c>
      <c r="AA2" s="6"/>
      <c r="AB2" s="6"/>
      <c r="AC2" s="6">
        <v>0</v>
      </c>
      <c r="AD2" s="6">
        <v>0</v>
      </c>
      <c r="AE2" s="6"/>
      <c r="AF2" s="6"/>
      <c r="AG2" s="6">
        <v>34.5</v>
      </c>
      <c r="AH2" s="6">
        <v>34.5</v>
      </c>
      <c r="AI2" s="6"/>
      <c r="AJ2" s="6"/>
      <c r="AK2" s="6">
        <v>24.56</v>
      </c>
      <c r="AL2" s="6">
        <v>24.56</v>
      </c>
      <c r="AM2" s="6"/>
      <c r="AN2" s="6"/>
      <c r="AO2" s="6">
        <v>12.22</v>
      </c>
      <c r="AP2" s="6">
        <v>12.22</v>
      </c>
      <c r="AQ2" s="6"/>
      <c r="AR2" s="6"/>
      <c r="AS2" s="6">
        <v>34.369999999999997</v>
      </c>
      <c r="AT2" s="6">
        <v>34.369999999999997</v>
      </c>
      <c r="AU2" s="6"/>
      <c r="AV2" s="6"/>
    </row>
    <row r="3" spans="1:48" x14ac:dyDescent="0.25">
      <c r="A3" s="4" t="s">
        <v>28</v>
      </c>
      <c r="B3" s="5" t="s">
        <v>22</v>
      </c>
      <c r="C3" s="5">
        <v>2021</v>
      </c>
      <c r="D3" s="5" t="s">
        <v>23</v>
      </c>
      <c r="E3" s="5" t="s">
        <v>24</v>
      </c>
      <c r="F3" s="5" t="s">
        <v>25</v>
      </c>
      <c r="G3" s="5" t="s">
        <v>26</v>
      </c>
      <c r="H3" s="5" t="s">
        <v>29</v>
      </c>
      <c r="I3" s="6">
        <v>73.400000000000006</v>
      </c>
      <c r="J3" s="6">
        <v>73.400000000000006</v>
      </c>
      <c r="K3" s="6"/>
      <c r="L3" s="6"/>
      <c r="M3" s="6">
        <v>5.66</v>
      </c>
      <c r="N3" s="6">
        <v>5.66</v>
      </c>
      <c r="O3" s="6"/>
      <c r="P3" s="6"/>
      <c r="Q3" s="6">
        <v>17.34</v>
      </c>
      <c r="R3" s="6">
        <v>17.34</v>
      </c>
      <c r="S3" s="6"/>
      <c r="T3" s="6"/>
      <c r="U3" s="6">
        <v>2.23</v>
      </c>
      <c r="V3" s="6">
        <v>2.23</v>
      </c>
      <c r="W3" s="6"/>
      <c r="X3" s="6"/>
      <c r="Y3" s="6">
        <v>0</v>
      </c>
      <c r="Z3" s="6">
        <v>0</v>
      </c>
      <c r="AA3" s="6"/>
      <c r="AB3" s="6"/>
      <c r="AC3" s="6">
        <v>0</v>
      </c>
      <c r="AD3" s="6">
        <v>0</v>
      </c>
      <c r="AE3" s="6"/>
      <c r="AF3" s="6"/>
      <c r="AG3" s="6">
        <v>35.58</v>
      </c>
      <c r="AH3" s="6">
        <v>35.58</v>
      </c>
      <c r="AI3" s="6"/>
      <c r="AJ3" s="6"/>
      <c r="AK3" s="6">
        <v>24.3</v>
      </c>
      <c r="AL3" s="6">
        <v>24.3</v>
      </c>
      <c r="AM3" s="6"/>
      <c r="AN3" s="6"/>
      <c r="AO3" s="6">
        <v>14.34</v>
      </c>
      <c r="AP3" s="6">
        <v>14.34</v>
      </c>
      <c r="AQ3" s="6"/>
      <c r="AR3" s="6"/>
      <c r="AS3" s="6">
        <v>39.340000000000003</v>
      </c>
      <c r="AT3" s="6">
        <v>39.340000000000003</v>
      </c>
      <c r="AU3" s="6"/>
      <c r="AV3" s="6"/>
    </row>
    <row r="4" spans="1:48" x14ac:dyDescent="0.25">
      <c r="A4" s="4" t="s">
        <v>30</v>
      </c>
      <c r="B4" s="5" t="s">
        <v>22</v>
      </c>
      <c r="C4" s="5">
        <v>2021</v>
      </c>
      <c r="D4" s="5" t="s">
        <v>23</v>
      </c>
      <c r="E4" s="5" t="s">
        <v>24</v>
      </c>
      <c r="F4" s="5" t="s">
        <v>25</v>
      </c>
      <c r="G4" s="5" t="s">
        <v>26</v>
      </c>
      <c r="H4" s="5" t="s">
        <v>29</v>
      </c>
      <c r="I4" s="6">
        <v>55.5</v>
      </c>
      <c r="J4" s="6">
        <v>55.5</v>
      </c>
      <c r="K4" s="6">
        <f>AVERAGE(I2:I9)</f>
        <v>61.158749999999998</v>
      </c>
      <c r="L4" s="6">
        <f>STDEV(J2:J9)</f>
        <v>8.7437658403818794</v>
      </c>
      <c r="M4" s="6">
        <v>7.44</v>
      </c>
      <c r="N4" s="6">
        <v>7.44</v>
      </c>
      <c r="O4" s="6">
        <f>AVERAGE(M2:M9)</f>
        <v>4.9507500000000002</v>
      </c>
      <c r="P4" s="6">
        <f>STDEV(N2:N9)</f>
        <v>1.1176014814899666</v>
      </c>
      <c r="Q4" s="6">
        <v>14.55</v>
      </c>
      <c r="R4" s="6">
        <v>14.55</v>
      </c>
      <c r="S4" s="6">
        <f>AVERAGE(Q2:Q9)</f>
        <v>16.650000000000002</v>
      </c>
      <c r="T4" s="6">
        <f>STDEV(R2:R9)</f>
        <v>3.2798344905976893</v>
      </c>
      <c r="U4" s="6">
        <v>1.27</v>
      </c>
      <c r="V4" s="6">
        <v>1.27</v>
      </c>
      <c r="W4" s="6">
        <f>AVERAGE(U2:U9)</f>
        <v>2.3137500000000002</v>
      </c>
      <c r="X4" s="6">
        <f>STDEV(V2:V9)</f>
        <v>0.65436856150468869</v>
      </c>
      <c r="Y4" s="6">
        <v>0</v>
      </c>
      <c r="Z4" s="6">
        <v>0</v>
      </c>
      <c r="AA4" s="6">
        <f>AVERAGE(Y2:Y9)</f>
        <v>0</v>
      </c>
      <c r="AB4" s="6">
        <f>STDEV(Z2:Z9)</f>
        <v>0</v>
      </c>
      <c r="AC4" s="6">
        <v>0</v>
      </c>
      <c r="AD4" s="6">
        <v>0</v>
      </c>
      <c r="AE4" s="6">
        <f>AVERAGE(AC2:AC9)</f>
        <v>0</v>
      </c>
      <c r="AF4" s="6">
        <f>STDEV(AD2:AD9)</f>
        <v>0</v>
      </c>
      <c r="AG4" s="6">
        <v>44.44</v>
      </c>
      <c r="AH4" s="6">
        <v>44.44</v>
      </c>
      <c r="AI4" s="6">
        <f>AVERAGE(AG2:AG9)</f>
        <v>39.366249999999994</v>
      </c>
      <c r="AJ4" s="6">
        <f>STDEV(AH2:AH9)</f>
        <v>4.2317032622811084</v>
      </c>
      <c r="AK4" s="6">
        <v>23.33</v>
      </c>
      <c r="AL4" s="6">
        <v>23.33</v>
      </c>
      <c r="AM4" s="6">
        <f>AVERAGE(AK2:AK9)</f>
        <v>19.473750000000003</v>
      </c>
      <c r="AN4" s="6">
        <f>STDEV(AL2:AL9)</f>
        <v>4.3026767001152022</v>
      </c>
      <c r="AO4" s="6">
        <v>18.3</v>
      </c>
      <c r="AP4" s="6">
        <v>18.3</v>
      </c>
      <c r="AQ4" s="6">
        <f>AVERAGE(AO2:AO9)</f>
        <v>16.99625</v>
      </c>
      <c r="AR4" s="6">
        <f>STDEV(AP2:AP9)</f>
        <v>3.1122336374838007</v>
      </c>
      <c r="AS4" s="6">
        <v>45.84</v>
      </c>
      <c r="AT4" s="6">
        <v>45.84</v>
      </c>
      <c r="AU4" s="6">
        <f>AVERAGE(AS2:AS9)</f>
        <v>40.007874999999999</v>
      </c>
      <c r="AV4" s="6">
        <f>STDEV(AT2:AT9)</f>
        <v>5.5875702983753124</v>
      </c>
    </row>
    <row r="5" spans="1:48" x14ac:dyDescent="0.25">
      <c r="A5" s="4" t="s">
        <v>31</v>
      </c>
      <c r="B5" s="5" t="s">
        <v>22</v>
      </c>
      <c r="C5" s="5">
        <v>2021</v>
      </c>
      <c r="D5" s="5" t="s">
        <v>23</v>
      </c>
      <c r="E5" s="5" t="s">
        <v>24</v>
      </c>
      <c r="F5" s="5" t="s">
        <v>25</v>
      </c>
      <c r="G5" s="5" t="s">
        <v>26</v>
      </c>
      <c r="H5" s="5" t="s">
        <v>27</v>
      </c>
      <c r="I5" s="6">
        <v>60.34</v>
      </c>
      <c r="J5" s="6">
        <v>60.34</v>
      </c>
      <c r="K5" s="6"/>
      <c r="L5" s="6"/>
      <c r="M5" s="6">
        <v>4.55</v>
      </c>
      <c r="N5" s="6">
        <v>4.55</v>
      </c>
      <c r="O5" s="6"/>
      <c r="P5" s="6"/>
      <c r="Q5" s="6">
        <v>13.23</v>
      </c>
      <c r="R5" s="6">
        <v>13.23</v>
      </c>
      <c r="S5" s="6"/>
      <c r="T5" s="6"/>
      <c r="U5" s="6">
        <v>2.23</v>
      </c>
      <c r="V5" s="6">
        <v>2.23</v>
      </c>
      <c r="W5" s="6"/>
      <c r="X5" s="6"/>
      <c r="Y5" s="6">
        <v>0</v>
      </c>
      <c r="Z5" s="6">
        <v>0</v>
      </c>
      <c r="AA5" s="6"/>
      <c r="AB5" s="6"/>
      <c r="AC5" s="6">
        <v>0</v>
      </c>
      <c r="AD5" s="6">
        <v>0</v>
      </c>
      <c r="AE5" s="6"/>
      <c r="AF5" s="6"/>
      <c r="AG5" s="6">
        <v>40.450000000000003</v>
      </c>
      <c r="AH5" s="6">
        <v>40.450000000000003</v>
      </c>
      <c r="AI5" s="6"/>
      <c r="AJ5" s="6"/>
      <c r="AK5" s="6">
        <v>18.920000000000002</v>
      </c>
      <c r="AL5" s="6">
        <v>18.920000000000002</v>
      </c>
      <c r="AM5" s="6"/>
      <c r="AN5" s="6"/>
      <c r="AO5" s="6">
        <v>19.34</v>
      </c>
      <c r="AP5" s="6">
        <v>19.34</v>
      </c>
      <c r="AQ5" s="6"/>
      <c r="AR5" s="6"/>
      <c r="AS5" s="6">
        <v>32.383000000000003</v>
      </c>
      <c r="AT5" s="6">
        <v>32.383000000000003</v>
      </c>
      <c r="AU5" s="6"/>
      <c r="AV5" s="6"/>
    </row>
    <row r="6" spans="1:48" x14ac:dyDescent="0.25">
      <c r="A6" s="4" t="s">
        <v>32</v>
      </c>
      <c r="B6" s="5" t="s">
        <v>22</v>
      </c>
      <c r="C6" s="5">
        <v>2021</v>
      </c>
      <c r="D6" s="5" t="s">
        <v>23</v>
      </c>
      <c r="E6" s="5" t="s">
        <v>24</v>
      </c>
      <c r="F6" s="5" t="s">
        <v>25</v>
      </c>
      <c r="G6" s="5" t="s">
        <v>26</v>
      </c>
      <c r="H6" s="5" t="s">
        <v>27</v>
      </c>
      <c r="I6" s="6">
        <v>48.94</v>
      </c>
      <c r="J6" s="6">
        <v>48.94</v>
      </c>
      <c r="K6" s="6"/>
      <c r="L6" s="6"/>
      <c r="M6" s="6">
        <v>4.4560000000000004</v>
      </c>
      <c r="N6" s="6">
        <v>4.4560000000000004</v>
      </c>
      <c r="O6" s="6"/>
      <c r="P6" s="6"/>
      <c r="Q6" s="6">
        <v>12.23</v>
      </c>
      <c r="R6" s="6">
        <v>12.23</v>
      </c>
      <c r="S6" s="6"/>
      <c r="T6" s="6"/>
      <c r="U6" s="6">
        <v>3.22</v>
      </c>
      <c r="V6" s="6">
        <v>3.22</v>
      </c>
      <c r="W6" s="6"/>
      <c r="X6" s="6"/>
      <c r="Y6" s="6">
        <v>0</v>
      </c>
      <c r="Z6" s="6">
        <v>0</v>
      </c>
      <c r="AA6" s="6"/>
      <c r="AB6" s="6"/>
      <c r="AC6" s="6">
        <v>0</v>
      </c>
      <c r="AD6" s="6">
        <v>0</v>
      </c>
      <c r="AE6" s="6"/>
      <c r="AF6" s="6"/>
      <c r="AG6" s="6">
        <v>35.549999999999997</v>
      </c>
      <c r="AH6" s="6">
        <v>35.549999999999997</v>
      </c>
      <c r="AI6" s="6"/>
      <c r="AJ6" s="6"/>
      <c r="AK6" s="6">
        <v>14.53</v>
      </c>
      <c r="AL6" s="6">
        <v>14.53</v>
      </c>
      <c r="AM6" s="6"/>
      <c r="AN6" s="6"/>
      <c r="AO6" s="6">
        <v>22.3</v>
      </c>
      <c r="AP6" s="6">
        <v>22.3</v>
      </c>
      <c r="AQ6" s="6"/>
      <c r="AR6" s="6"/>
      <c r="AS6" s="6">
        <v>36.83</v>
      </c>
      <c r="AT6" s="6">
        <v>36.83</v>
      </c>
      <c r="AU6" s="6"/>
      <c r="AV6" s="6"/>
    </row>
    <row r="7" spans="1:48" x14ac:dyDescent="0.25">
      <c r="A7" s="4" t="s">
        <v>33</v>
      </c>
      <c r="B7" s="5" t="s">
        <v>22</v>
      </c>
      <c r="C7" s="5">
        <v>2021</v>
      </c>
      <c r="D7" s="5" t="s">
        <v>23</v>
      </c>
      <c r="E7" s="5" t="s">
        <v>24</v>
      </c>
      <c r="F7" s="5" t="s">
        <v>25</v>
      </c>
      <c r="G7" s="5" t="s">
        <v>26</v>
      </c>
      <c r="H7" s="5" t="s">
        <v>29</v>
      </c>
      <c r="I7" s="6">
        <v>55.58</v>
      </c>
      <c r="J7" s="6">
        <v>55.58</v>
      </c>
      <c r="K7" s="6"/>
      <c r="L7" s="6"/>
      <c r="M7" s="6">
        <v>3.94</v>
      </c>
      <c r="N7" s="6">
        <v>3.94</v>
      </c>
      <c r="O7" s="6"/>
      <c r="P7" s="6"/>
      <c r="Q7" s="6">
        <v>15.6</v>
      </c>
      <c r="R7" s="6">
        <v>15.6</v>
      </c>
      <c r="S7" s="6"/>
      <c r="T7" s="6"/>
      <c r="U7" s="6">
        <v>2.29</v>
      </c>
      <c r="V7" s="6">
        <v>2.29</v>
      </c>
      <c r="W7" s="6"/>
      <c r="X7" s="6"/>
      <c r="Y7" s="6">
        <v>0</v>
      </c>
      <c r="Z7" s="6">
        <v>0</v>
      </c>
      <c r="AA7" s="6"/>
      <c r="AB7" s="6"/>
      <c r="AC7" s="6">
        <v>0</v>
      </c>
      <c r="AD7" s="6">
        <v>0</v>
      </c>
      <c r="AE7" s="6"/>
      <c r="AF7" s="6"/>
      <c r="AG7" s="6">
        <v>37.78</v>
      </c>
      <c r="AH7" s="6">
        <v>37.78</v>
      </c>
      <c r="AI7" s="6"/>
      <c r="AJ7" s="6"/>
      <c r="AK7" s="6">
        <v>13.44</v>
      </c>
      <c r="AL7" s="6">
        <v>13.44</v>
      </c>
      <c r="AM7" s="6"/>
      <c r="AN7" s="6"/>
      <c r="AO7" s="6">
        <v>17.3</v>
      </c>
      <c r="AP7" s="6">
        <v>17.3</v>
      </c>
      <c r="AQ7" s="6"/>
      <c r="AR7" s="6"/>
      <c r="AS7" s="6">
        <v>39.43</v>
      </c>
      <c r="AT7" s="6">
        <v>39.43</v>
      </c>
      <c r="AU7" s="6"/>
      <c r="AV7" s="6"/>
    </row>
    <row r="8" spans="1:48" x14ac:dyDescent="0.25">
      <c r="A8" s="4" t="s">
        <v>34</v>
      </c>
      <c r="B8" s="5" t="s">
        <v>22</v>
      </c>
      <c r="C8" s="5">
        <v>2021</v>
      </c>
      <c r="D8" s="5" t="s">
        <v>23</v>
      </c>
      <c r="E8" s="5" t="s">
        <v>24</v>
      </c>
      <c r="F8" s="5" t="s">
        <v>25</v>
      </c>
      <c r="G8" s="5" t="s">
        <v>26</v>
      </c>
      <c r="H8" s="5" t="s">
        <v>27</v>
      </c>
      <c r="I8" s="6">
        <v>66.44</v>
      </c>
      <c r="J8" s="6">
        <v>66.44</v>
      </c>
      <c r="K8" s="6"/>
      <c r="L8" s="6"/>
      <c r="M8" s="6">
        <v>4.33</v>
      </c>
      <c r="N8" s="6">
        <v>4.33</v>
      </c>
      <c r="O8" s="6"/>
      <c r="P8" s="6"/>
      <c r="Q8" s="6">
        <v>18.899999999999999</v>
      </c>
      <c r="R8" s="6">
        <v>18.899999999999999</v>
      </c>
      <c r="S8" s="6"/>
      <c r="T8" s="6"/>
      <c r="U8" s="6">
        <v>2.23</v>
      </c>
      <c r="V8" s="6">
        <v>2.23</v>
      </c>
      <c r="W8" s="6"/>
      <c r="X8" s="6"/>
      <c r="Y8" s="6">
        <v>0</v>
      </c>
      <c r="Z8" s="6">
        <v>0</v>
      </c>
      <c r="AA8" s="6"/>
      <c r="AB8" s="6"/>
      <c r="AC8" s="6">
        <v>0</v>
      </c>
      <c r="AD8" s="6">
        <v>0</v>
      </c>
      <c r="AE8" s="6"/>
      <c r="AF8" s="6"/>
      <c r="AG8" s="6">
        <v>40.85</v>
      </c>
      <c r="AH8" s="6">
        <v>40.85</v>
      </c>
      <c r="AI8" s="6"/>
      <c r="AJ8" s="6"/>
      <c r="AK8" s="6">
        <v>17.38</v>
      </c>
      <c r="AL8" s="6">
        <v>17.38</v>
      </c>
      <c r="AM8" s="6"/>
      <c r="AN8" s="6"/>
      <c r="AO8" s="6">
        <v>15.43</v>
      </c>
      <c r="AP8" s="6">
        <v>15.43</v>
      </c>
      <c r="AQ8" s="6"/>
      <c r="AR8" s="6"/>
      <c r="AS8" s="6">
        <v>43.34</v>
      </c>
      <c r="AT8" s="6">
        <v>43.34</v>
      </c>
      <c r="AU8" s="6"/>
      <c r="AV8" s="6"/>
    </row>
    <row r="9" spans="1:48" x14ac:dyDescent="0.25">
      <c r="A9" s="4" t="s">
        <v>35</v>
      </c>
      <c r="B9" s="5" t="s">
        <v>22</v>
      </c>
      <c r="C9" s="5">
        <v>2021</v>
      </c>
      <c r="D9" s="5" t="s">
        <v>23</v>
      </c>
      <c r="E9" s="5" t="s">
        <v>24</v>
      </c>
      <c r="F9" s="5" t="s">
        <v>25</v>
      </c>
      <c r="G9" s="5" t="s">
        <v>26</v>
      </c>
      <c r="H9" s="5" t="s">
        <v>29</v>
      </c>
      <c r="I9" s="6">
        <v>72.33</v>
      </c>
      <c r="J9" s="6">
        <v>72.33</v>
      </c>
      <c r="K9" s="6"/>
      <c r="L9" s="6"/>
      <c r="M9" s="6">
        <v>4.5599999999999996</v>
      </c>
      <c r="N9" s="6">
        <v>4.5599999999999996</v>
      </c>
      <c r="O9" s="6"/>
      <c r="P9" s="6"/>
      <c r="Q9" s="6">
        <v>20.12</v>
      </c>
      <c r="R9" s="6">
        <v>20.12</v>
      </c>
      <c r="S9" s="6"/>
      <c r="T9" s="6"/>
      <c r="U9" s="6">
        <v>1.82</v>
      </c>
      <c r="V9" s="6">
        <v>1.82</v>
      </c>
      <c r="W9" s="6"/>
      <c r="X9" s="6"/>
      <c r="Y9" s="6">
        <v>0</v>
      </c>
      <c r="Z9" s="6">
        <v>0</v>
      </c>
      <c r="AA9" s="6"/>
      <c r="AB9" s="6"/>
      <c r="AC9" s="6">
        <v>0</v>
      </c>
      <c r="AD9" s="6">
        <v>0</v>
      </c>
      <c r="AE9" s="6"/>
      <c r="AF9" s="6"/>
      <c r="AG9" s="6">
        <v>45.78</v>
      </c>
      <c r="AH9" s="6">
        <v>45.78</v>
      </c>
      <c r="AI9" s="6"/>
      <c r="AJ9" s="6"/>
      <c r="AK9" s="6">
        <v>19.329999999999998</v>
      </c>
      <c r="AL9" s="6">
        <v>19.329999999999998</v>
      </c>
      <c r="AM9" s="6"/>
      <c r="AN9" s="6"/>
      <c r="AO9" s="6">
        <v>16.739999999999998</v>
      </c>
      <c r="AP9" s="6">
        <v>16.739999999999998</v>
      </c>
      <c r="AQ9" s="6"/>
      <c r="AR9" s="6"/>
      <c r="AS9" s="6">
        <v>48.53</v>
      </c>
      <c r="AT9" s="6">
        <v>48.53</v>
      </c>
      <c r="AU9" s="6"/>
      <c r="AV9" s="6"/>
    </row>
    <row r="10" spans="1:48" x14ac:dyDescent="0.25">
      <c r="A10" s="4" t="s">
        <v>36</v>
      </c>
      <c r="B10" s="5" t="s">
        <v>22</v>
      </c>
      <c r="C10" s="5">
        <v>2021</v>
      </c>
      <c r="D10" s="5" t="s">
        <v>23</v>
      </c>
      <c r="E10" s="5" t="s">
        <v>24</v>
      </c>
      <c r="F10" s="5" t="s">
        <v>25</v>
      </c>
      <c r="G10" s="5" t="s">
        <v>37</v>
      </c>
      <c r="H10" s="5" t="s">
        <v>27</v>
      </c>
      <c r="I10" s="6">
        <v>82.34</v>
      </c>
      <c r="J10" s="6">
        <v>82.34</v>
      </c>
      <c r="K10" s="6"/>
      <c r="L10" s="6"/>
      <c r="M10" s="6">
        <v>4.22</v>
      </c>
      <c r="N10" s="6">
        <v>4.22</v>
      </c>
      <c r="O10" s="6"/>
      <c r="P10" s="6"/>
      <c r="Q10" s="6">
        <v>12.44</v>
      </c>
      <c r="R10" s="6">
        <v>12.44</v>
      </c>
      <c r="S10" s="6"/>
      <c r="T10" s="6"/>
      <c r="U10" s="6">
        <v>1.92</v>
      </c>
      <c r="V10" s="6">
        <v>1.92</v>
      </c>
      <c r="W10" s="6"/>
      <c r="X10" s="6"/>
      <c r="Y10" s="6">
        <v>0</v>
      </c>
      <c r="Z10" s="6">
        <v>0</v>
      </c>
      <c r="AA10" s="6"/>
      <c r="AB10" s="6"/>
      <c r="AC10" s="6">
        <v>0</v>
      </c>
      <c r="AD10" s="6">
        <v>0</v>
      </c>
      <c r="AE10" s="6"/>
      <c r="AF10" s="6"/>
      <c r="AG10" s="6">
        <v>54.4</v>
      </c>
      <c r="AH10" s="6">
        <v>54.4</v>
      </c>
      <c r="AI10" s="6"/>
      <c r="AJ10" s="6"/>
      <c r="AK10" s="6">
        <v>18.43</v>
      </c>
      <c r="AL10" s="6">
        <v>18.43</v>
      </c>
      <c r="AM10" s="6"/>
      <c r="AN10" s="6"/>
      <c r="AO10" s="6">
        <v>14.34</v>
      </c>
      <c r="AP10" s="6">
        <v>14.34</v>
      </c>
      <c r="AQ10" s="6"/>
      <c r="AR10" s="6"/>
      <c r="AS10" s="6">
        <v>39.44</v>
      </c>
      <c r="AT10" s="6">
        <v>39.44</v>
      </c>
      <c r="AU10" s="6"/>
      <c r="AV10" s="6"/>
    </row>
    <row r="11" spans="1:48" x14ac:dyDescent="0.25">
      <c r="A11" s="4" t="s">
        <v>38</v>
      </c>
      <c r="B11" s="5" t="s">
        <v>22</v>
      </c>
      <c r="C11" s="5">
        <v>2021</v>
      </c>
      <c r="D11" s="5" t="s">
        <v>23</v>
      </c>
      <c r="E11" s="5" t="s">
        <v>24</v>
      </c>
      <c r="F11" s="5" t="s">
        <v>25</v>
      </c>
      <c r="G11" s="5" t="s">
        <v>37</v>
      </c>
      <c r="H11" s="5" t="s">
        <v>29</v>
      </c>
      <c r="I11" s="6">
        <v>78.430000000000007</v>
      </c>
      <c r="J11" s="6">
        <v>78.430000000000007</v>
      </c>
      <c r="K11" s="6"/>
      <c r="L11" s="6"/>
      <c r="M11" s="6">
        <v>3.67</v>
      </c>
      <c r="N11" s="6">
        <v>3.67</v>
      </c>
      <c r="O11" s="6"/>
      <c r="P11" s="6"/>
      <c r="Q11" s="6">
        <v>13.55</v>
      </c>
      <c r="R11" s="6">
        <v>13.55</v>
      </c>
      <c r="S11" s="6"/>
      <c r="T11" s="6"/>
      <c r="U11" s="6">
        <v>2.2000000000000002</v>
      </c>
      <c r="V11" s="6">
        <v>2.2000000000000002</v>
      </c>
      <c r="W11" s="6"/>
      <c r="X11" s="6"/>
      <c r="Y11" s="6">
        <v>0</v>
      </c>
      <c r="Z11" s="6">
        <v>0</v>
      </c>
      <c r="AA11" s="6"/>
      <c r="AB11" s="6"/>
      <c r="AC11" s="6">
        <v>0</v>
      </c>
      <c r="AD11" s="6">
        <v>0</v>
      </c>
      <c r="AE11" s="6"/>
      <c r="AF11" s="6"/>
      <c r="AG11" s="6">
        <v>53.34</v>
      </c>
      <c r="AH11" s="6">
        <v>53.34</v>
      </c>
      <c r="AI11" s="6"/>
      <c r="AJ11" s="6"/>
      <c r="AK11" s="6">
        <v>18.43</v>
      </c>
      <c r="AL11" s="6">
        <v>18.43</v>
      </c>
      <c r="AM11" s="6"/>
      <c r="AN11" s="6"/>
      <c r="AO11" s="6">
        <v>18.93</v>
      </c>
      <c r="AP11" s="6">
        <v>18.93</v>
      </c>
      <c r="AQ11" s="6"/>
      <c r="AR11" s="6"/>
      <c r="AS11" s="6">
        <v>49.5</v>
      </c>
      <c r="AT11" s="6">
        <v>49.5</v>
      </c>
      <c r="AU11" s="6"/>
      <c r="AV11" s="6"/>
    </row>
    <row r="12" spans="1:48" x14ac:dyDescent="0.25">
      <c r="A12" s="4" t="s">
        <v>39</v>
      </c>
      <c r="B12" s="5" t="s">
        <v>22</v>
      </c>
      <c r="C12" s="5">
        <v>2021</v>
      </c>
      <c r="D12" s="5" t="s">
        <v>23</v>
      </c>
      <c r="E12" s="5" t="s">
        <v>24</v>
      </c>
      <c r="F12" s="5" t="s">
        <v>25</v>
      </c>
      <c r="G12" s="5" t="s">
        <v>37</v>
      </c>
      <c r="H12" s="5" t="s">
        <v>27</v>
      </c>
      <c r="I12" s="6">
        <v>56.44</v>
      </c>
      <c r="J12" s="6">
        <v>56.44</v>
      </c>
      <c r="K12" s="6"/>
      <c r="L12" s="6"/>
      <c r="M12" s="6">
        <v>5.87</v>
      </c>
      <c r="N12" s="6">
        <v>5.87</v>
      </c>
      <c r="O12" s="6"/>
      <c r="P12" s="6"/>
      <c r="Q12" s="6">
        <v>14.93</v>
      </c>
      <c r="R12" s="6">
        <v>14.93</v>
      </c>
      <c r="S12" s="6"/>
      <c r="T12" s="6"/>
      <c r="U12" s="6">
        <v>2.93</v>
      </c>
      <c r="V12" s="6">
        <v>2.93</v>
      </c>
      <c r="W12" s="6"/>
      <c r="X12" s="6"/>
      <c r="Y12" s="6">
        <v>0</v>
      </c>
      <c r="Z12" s="6">
        <v>0</v>
      </c>
      <c r="AA12" s="6"/>
      <c r="AB12" s="6"/>
      <c r="AC12" s="6">
        <v>0</v>
      </c>
      <c r="AD12" s="6">
        <v>0</v>
      </c>
      <c r="AE12" s="6"/>
      <c r="AF12" s="6"/>
      <c r="AG12" s="6">
        <v>49.47</v>
      </c>
      <c r="AH12" s="6">
        <v>49.47</v>
      </c>
      <c r="AI12" s="6"/>
      <c r="AJ12" s="6"/>
      <c r="AK12" s="6">
        <v>19.45</v>
      </c>
      <c r="AL12" s="6">
        <v>19.45</v>
      </c>
      <c r="AM12" s="6"/>
      <c r="AN12" s="6"/>
      <c r="AO12" s="6">
        <v>17.45</v>
      </c>
      <c r="AP12" s="6">
        <v>17.45</v>
      </c>
      <c r="AQ12" s="6"/>
      <c r="AR12" s="6"/>
      <c r="AS12" s="6">
        <v>53.34</v>
      </c>
      <c r="AT12" s="6">
        <v>53.34</v>
      </c>
      <c r="AU12" s="6"/>
      <c r="AV12" s="6"/>
    </row>
    <row r="13" spans="1:48" x14ac:dyDescent="0.25">
      <c r="A13" s="4" t="s">
        <v>40</v>
      </c>
      <c r="B13" s="5" t="s">
        <v>22</v>
      </c>
      <c r="C13" s="5">
        <v>2021</v>
      </c>
      <c r="D13" s="5" t="s">
        <v>23</v>
      </c>
      <c r="E13" s="5" t="s">
        <v>24</v>
      </c>
      <c r="F13" s="5" t="s">
        <v>25</v>
      </c>
      <c r="G13" s="5" t="s">
        <v>37</v>
      </c>
      <c r="H13" s="5" t="s">
        <v>29</v>
      </c>
      <c r="I13" s="6">
        <v>56.44</v>
      </c>
      <c r="J13" s="6">
        <v>56.44</v>
      </c>
      <c r="K13" s="6">
        <f>AVERAGE(I10:I17)</f>
        <v>68.414999999999992</v>
      </c>
      <c r="L13" s="6">
        <f>STDEV(J10:J17)</f>
        <v>10.783289982984959</v>
      </c>
      <c r="M13" s="6">
        <v>6.67</v>
      </c>
      <c r="N13" s="6">
        <v>6.67</v>
      </c>
      <c r="O13" s="6">
        <f>AVERAGE(M10:M17)</f>
        <v>5.7337500000000006</v>
      </c>
      <c r="P13" s="6">
        <f>STDEV(N10:N17)</f>
        <v>1.3864954536013194</v>
      </c>
      <c r="Q13" s="6">
        <v>18.329999999999998</v>
      </c>
      <c r="R13" s="6">
        <v>18.329999999999998</v>
      </c>
      <c r="S13" s="6">
        <f>AVERAGE(Q10:Q17)</f>
        <v>15.92</v>
      </c>
      <c r="T13" s="6">
        <f>STDEV(R10:R17)</f>
        <v>2.2883805877269872</v>
      </c>
      <c r="U13" s="6">
        <v>1.83</v>
      </c>
      <c r="V13" s="6">
        <v>1.83</v>
      </c>
      <c r="W13" s="6">
        <f>AVERAGE(U10:U17)</f>
        <v>2.2037500000000003</v>
      </c>
      <c r="X13" s="6">
        <f>STDEV(V10:V17)</f>
        <v>0.52887853047746058</v>
      </c>
      <c r="Y13" s="6">
        <v>0</v>
      </c>
      <c r="Z13" s="6">
        <v>0</v>
      </c>
      <c r="AA13" s="6">
        <f>AVERAGE(Y10:Y17)</f>
        <v>0</v>
      </c>
      <c r="AB13" s="6">
        <f>STDEV(Z10:Z17)</f>
        <v>0</v>
      </c>
      <c r="AC13" s="6">
        <v>0</v>
      </c>
      <c r="AD13" s="6">
        <v>0</v>
      </c>
      <c r="AE13" s="6">
        <f>AVERAGE(AC10:AC17)</f>
        <v>0</v>
      </c>
      <c r="AF13" s="6">
        <f>STDEV(AD10:AD17)</f>
        <v>0</v>
      </c>
      <c r="AG13" s="6">
        <v>39.479999999999997</v>
      </c>
      <c r="AH13" s="6">
        <v>39.479999999999997</v>
      </c>
      <c r="AI13" s="6">
        <f>AVERAGE(AG10:AG17)</f>
        <v>49.147500000000001</v>
      </c>
      <c r="AJ13" s="6">
        <f>STDEV(AH10:AH17)</f>
        <v>7.1678742614927859</v>
      </c>
      <c r="AK13" s="6">
        <v>22.3</v>
      </c>
      <c r="AL13" s="6">
        <v>22.3</v>
      </c>
      <c r="AM13" s="6">
        <f>AVERAGE(AK10:AK17)</f>
        <v>20.403749999999999</v>
      </c>
      <c r="AN13" s="6">
        <f>STDEV(AL10:AL17)</f>
        <v>1.8473915007769353</v>
      </c>
      <c r="AO13" s="6">
        <v>16.329999999999998</v>
      </c>
      <c r="AP13" s="6">
        <v>16.329999999999998</v>
      </c>
      <c r="AQ13" s="6">
        <f>AVERAGE(AO10:AO17)</f>
        <v>15.73875</v>
      </c>
      <c r="AR13" s="6">
        <f>STDEV(AP10:AP17)</f>
        <v>1.7941367801018691</v>
      </c>
      <c r="AS13" s="6">
        <v>78.3</v>
      </c>
      <c r="AT13" s="6">
        <v>78.3</v>
      </c>
      <c r="AU13" s="6">
        <f>AVERAGE(AS10:AS17)</f>
        <v>57.521250000000002</v>
      </c>
      <c r="AV13" s="6">
        <f>STDEV(AT10:AT17)</f>
        <v>11.40987722170075</v>
      </c>
    </row>
    <row r="14" spans="1:48" x14ac:dyDescent="0.25">
      <c r="A14" s="4" t="s">
        <v>41</v>
      </c>
      <c r="B14" s="5" t="s">
        <v>22</v>
      </c>
      <c r="C14" s="5">
        <v>2021</v>
      </c>
      <c r="D14" s="5" t="s">
        <v>23</v>
      </c>
      <c r="E14" s="5" t="s">
        <v>24</v>
      </c>
      <c r="F14" s="5" t="s">
        <v>25</v>
      </c>
      <c r="G14" s="5" t="s">
        <v>37</v>
      </c>
      <c r="H14" s="5" t="s">
        <v>27</v>
      </c>
      <c r="I14" s="6">
        <v>67.430000000000007</v>
      </c>
      <c r="J14" s="6">
        <v>67.430000000000007</v>
      </c>
      <c r="K14" s="6"/>
      <c r="L14" s="6"/>
      <c r="M14" s="6">
        <v>7.55</v>
      </c>
      <c r="N14" s="6">
        <v>7.55</v>
      </c>
      <c r="O14" s="6"/>
      <c r="P14" s="6"/>
      <c r="Q14" s="6">
        <v>18.940000000000001</v>
      </c>
      <c r="R14" s="6">
        <v>18.940000000000001</v>
      </c>
      <c r="S14" s="6"/>
      <c r="T14" s="6"/>
      <c r="U14" s="6">
        <v>1.29</v>
      </c>
      <c r="V14" s="6">
        <v>1.29</v>
      </c>
      <c r="W14" s="6"/>
      <c r="X14" s="6"/>
      <c r="Y14" s="6">
        <v>0</v>
      </c>
      <c r="Z14" s="6">
        <v>0</v>
      </c>
      <c r="AA14" s="6"/>
      <c r="AB14" s="6"/>
      <c r="AC14" s="6">
        <v>0</v>
      </c>
      <c r="AD14" s="6">
        <v>0</v>
      </c>
      <c r="AE14" s="6"/>
      <c r="AF14" s="6"/>
      <c r="AG14" s="6">
        <v>52.3</v>
      </c>
      <c r="AH14" s="6">
        <v>52.3</v>
      </c>
      <c r="AI14" s="6"/>
      <c r="AJ14" s="6"/>
      <c r="AK14" s="6">
        <v>21.23</v>
      </c>
      <c r="AL14" s="6">
        <v>21.23</v>
      </c>
      <c r="AM14" s="6"/>
      <c r="AN14" s="6"/>
      <c r="AO14" s="6">
        <v>15.53</v>
      </c>
      <c r="AP14" s="6">
        <v>15.53</v>
      </c>
      <c r="AQ14" s="6"/>
      <c r="AR14" s="6"/>
      <c r="AS14" s="6">
        <v>64.33</v>
      </c>
      <c r="AT14" s="6">
        <v>64.33</v>
      </c>
      <c r="AU14" s="6"/>
      <c r="AV14" s="6"/>
    </row>
    <row r="15" spans="1:48" x14ac:dyDescent="0.25">
      <c r="A15" s="4" t="s">
        <v>42</v>
      </c>
      <c r="B15" s="5" t="s">
        <v>22</v>
      </c>
      <c r="C15" s="5">
        <v>2021</v>
      </c>
      <c r="D15" s="5" t="s">
        <v>23</v>
      </c>
      <c r="E15" s="5" t="s">
        <v>24</v>
      </c>
      <c r="F15" s="5" t="s">
        <v>25</v>
      </c>
      <c r="G15" s="5" t="s">
        <v>37</v>
      </c>
      <c r="H15" s="5" t="s">
        <v>29</v>
      </c>
      <c r="I15" s="6">
        <v>76.45</v>
      </c>
      <c r="J15" s="6">
        <v>76.45</v>
      </c>
      <c r="K15" s="6"/>
      <c r="L15" s="6"/>
      <c r="M15" s="6">
        <v>6.67</v>
      </c>
      <c r="N15" s="6">
        <v>6.67</v>
      </c>
      <c r="O15" s="6"/>
      <c r="P15" s="6"/>
      <c r="Q15" s="6">
        <v>17.5</v>
      </c>
      <c r="R15" s="6">
        <v>17.5</v>
      </c>
      <c r="S15" s="6"/>
      <c r="T15" s="6"/>
      <c r="U15" s="6">
        <v>2.23</v>
      </c>
      <c r="V15" s="6">
        <v>2.23</v>
      </c>
      <c r="W15" s="6"/>
      <c r="X15" s="6"/>
      <c r="Y15" s="6">
        <v>0</v>
      </c>
      <c r="Z15" s="6">
        <v>0</v>
      </c>
      <c r="AA15" s="6"/>
      <c r="AB15" s="6"/>
      <c r="AC15" s="6">
        <v>0</v>
      </c>
      <c r="AD15" s="6">
        <v>0</v>
      </c>
      <c r="AE15" s="6"/>
      <c r="AF15" s="6"/>
      <c r="AG15" s="6">
        <v>59.3</v>
      </c>
      <c r="AH15" s="6">
        <v>59.3</v>
      </c>
      <c r="AI15" s="6"/>
      <c r="AJ15" s="6"/>
      <c r="AK15" s="6">
        <v>23.54</v>
      </c>
      <c r="AL15" s="6">
        <v>23.54</v>
      </c>
      <c r="AM15" s="6"/>
      <c r="AN15" s="6"/>
      <c r="AO15" s="6">
        <v>14.34</v>
      </c>
      <c r="AP15" s="6">
        <v>14.34</v>
      </c>
      <c r="AQ15" s="6"/>
      <c r="AR15" s="6"/>
      <c r="AS15" s="6">
        <v>60.34</v>
      </c>
      <c r="AT15" s="6">
        <v>60.34</v>
      </c>
      <c r="AU15" s="6"/>
      <c r="AV15" s="6"/>
    </row>
    <row r="16" spans="1:48" x14ac:dyDescent="0.25">
      <c r="A16" s="4" t="s">
        <v>43</v>
      </c>
      <c r="B16" s="5" t="s">
        <v>22</v>
      </c>
      <c r="C16" s="5">
        <v>2021</v>
      </c>
      <c r="D16" s="5" t="s">
        <v>23</v>
      </c>
      <c r="E16" s="5" t="s">
        <v>24</v>
      </c>
      <c r="F16" s="5" t="s">
        <v>25</v>
      </c>
      <c r="G16" s="5" t="s">
        <v>37</v>
      </c>
      <c r="H16" s="5" t="s">
        <v>27</v>
      </c>
      <c r="I16" s="6">
        <v>56.45</v>
      </c>
      <c r="J16" s="6">
        <v>56.45</v>
      </c>
      <c r="K16" s="6"/>
      <c r="L16" s="6"/>
      <c r="M16" s="6">
        <v>6.56</v>
      </c>
      <c r="N16" s="6">
        <v>6.56</v>
      </c>
      <c r="O16" s="6"/>
      <c r="P16" s="6"/>
      <c r="Q16" s="6">
        <v>16.34</v>
      </c>
      <c r="R16" s="6">
        <v>16.34</v>
      </c>
      <c r="S16" s="6"/>
      <c r="T16" s="6"/>
      <c r="U16" s="6">
        <v>2.48</v>
      </c>
      <c r="V16" s="6">
        <v>2.48</v>
      </c>
      <c r="W16" s="6"/>
      <c r="X16" s="6"/>
      <c r="Y16" s="6">
        <v>0</v>
      </c>
      <c r="Z16" s="6">
        <v>0</v>
      </c>
      <c r="AA16" s="6"/>
      <c r="AB16" s="6"/>
      <c r="AC16" s="6">
        <v>0</v>
      </c>
      <c r="AD16" s="6">
        <v>0</v>
      </c>
      <c r="AE16" s="6"/>
      <c r="AF16" s="6"/>
      <c r="AG16" s="6">
        <v>45.45</v>
      </c>
      <c r="AH16" s="6">
        <v>45.45</v>
      </c>
      <c r="AI16" s="6"/>
      <c r="AJ16" s="6"/>
      <c r="AK16" s="6">
        <v>20.48</v>
      </c>
      <c r="AL16" s="6">
        <v>20.48</v>
      </c>
      <c r="AM16" s="6"/>
      <c r="AN16" s="6"/>
      <c r="AO16" s="6">
        <v>13.49</v>
      </c>
      <c r="AP16" s="6">
        <v>13.49</v>
      </c>
      <c r="AQ16" s="6"/>
      <c r="AR16" s="6"/>
      <c r="AS16" s="6">
        <v>54.59</v>
      </c>
      <c r="AT16" s="6">
        <v>54.59</v>
      </c>
      <c r="AU16" s="6"/>
      <c r="AV16" s="6"/>
    </row>
    <row r="17" spans="1:48" x14ac:dyDescent="0.25">
      <c r="A17" s="4" t="s">
        <v>44</v>
      </c>
      <c r="B17" s="5" t="s">
        <v>22</v>
      </c>
      <c r="C17" s="5">
        <v>2021</v>
      </c>
      <c r="D17" s="5" t="s">
        <v>23</v>
      </c>
      <c r="E17" s="5" t="s">
        <v>24</v>
      </c>
      <c r="F17" s="5" t="s">
        <v>25</v>
      </c>
      <c r="G17" s="5" t="s">
        <v>37</v>
      </c>
      <c r="H17" s="5" t="s">
        <v>29</v>
      </c>
      <c r="I17" s="6">
        <v>73.34</v>
      </c>
      <c r="J17" s="6">
        <v>73.34</v>
      </c>
      <c r="K17" s="6"/>
      <c r="L17" s="6"/>
      <c r="M17" s="6">
        <v>4.66</v>
      </c>
      <c r="N17" s="6">
        <v>4.66</v>
      </c>
      <c r="O17" s="6"/>
      <c r="P17" s="6"/>
      <c r="Q17" s="6">
        <v>15.33</v>
      </c>
      <c r="R17" s="6">
        <v>15.33</v>
      </c>
      <c r="S17" s="6"/>
      <c r="T17" s="6"/>
      <c r="U17" s="6">
        <v>2.75</v>
      </c>
      <c r="V17" s="6">
        <v>2.75</v>
      </c>
      <c r="W17" s="6"/>
      <c r="X17" s="6"/>
      <c r="Y17" s="6">
        <v>0</v>
      </c>
      <c r="Z17" s="6">
        <v>0</v>
      </c>
      <c r="AA17" s="6"/>
      <c r="AB17" s="6"/>
      <c r="AC17" s="6">
        <v>0</v>
      </c>
      <c r="AD17" s="6">
        <v>0</v>
      </c>
      <c r="AE17" s="6"/>
      <c r="AF17" s="6"/>
      <c r="AG17" s="6">
        <v>39.44</v>
      </c>
      <c r="AH17" s="6">
        <v>39.44</v>
      </c>
      <c r="AI17" s="6"/>
      <c r="AJ17" s="6"/>
      <c r="AK17" s="6">
        <v>19.37</v>
      </c>
      <c r="AL17" s="6">
        <v>19.37</v>
      </c>
      <c r="AM17" s="6"/>
      <c r="AN17" s="6"/>
      <c r="AO17" s="6">
        <v>15.5</v>
      </c>
      <c r="AP17" s="6">
        <v>15.5</v>
      </c>
      <c r="AQ17" s="6"/>
      <c r="AR17" s="6"/>
      <c r="AS17" s="6">
        <v>60.33</v>
      </c>
      <c r="AT17" s="6">
        <v>60.33</v>
      </c>
      <c r="AU17" s="6"/>
      <c r="AV17" s="6"/>
    </row>
    <row r="18" spans="1:48" x14ac:dyDescent="0.25">
      <c r="A18" s="4" t="s">
        <v>45</v>
      </c>
      <c r="B18" s="5" t="s">
        <v>22</v>
      </c>
      <c r="C18" s="5">
        <v>2021</v>
      </c>
      <c r="D18" s="5" t="s">
        <v>23</v>
      </c>
      <c r="E18" s="5" t="s">
        <v>46</v>
      </c>
      <c r="F18" s="5" t="s">
        <v>25</v>
      </c>
      <c r="G18" s="5" t="s">
        <v>26</v>
      </c>
      <c r="H18" s="5" t="s">
        <v>29</v>
      </c>
      <c r="I18" s="6">
        <v>34.35</v>
      </c>
      <c r="J18" s="6">
        <v>34.35</v>
      </c>
      <c r="K18" s="6"/>
      <c r="L18" s="6"/>
      <c r="M18" s="6">
        <v>5.77</v>
      </c>
      <c r="N18" s="6">
        <v>5.77</v>
      </c>
      <c r="O18" s="6"/>
      <c r="P18" s="6"/>
      <c r="Q18" s="6">
        <v>10</v>
      </c>
      <c r="R18" s="6">
        <v>10</v>
      </c>
      <c r="S18" s="6"/>
      <c r="T18" s="6"/>
      <c r="U18" s="6">
        <v>1.0900000000000001</v>
      </c>
      <c r="V18" s="6">
        <v>1.0900000000000001</v>
      </c>
      <c r="W18" s="6"/>
      <c r="X18" s="6"/>
      <c r="Y18" s="6">
        <v>0</v>
      </c>
      <c r="Z18" s="6">
        <v>0</v>
      </c>
      <c r="AA18" s="6"/>
      <c r="AB18" s="6"/>
      <c r="AC18" s="6">
        <v>0</v>
      </c>
      <c r="AD18" s="6">
        <v>0</v>
      </c>
      <c r="AE18" s="6"/>
      <c r="AF18" s="6"/>
      <c r="AG18" s="6">
        <v>36.54</v>
      </c>
      <c r="AH18" s="6">
        <v>36.54</v>
      </c>
      <c r="AI18" s="6"/>
      <c r="AJ18" s="6"/>
      <c r="AK18" s="6">
        <v>19.34</v>
      </c>
      <c r="AL18" s="6">
        <v>19.34</v>
      </c>
      <c r="AM18" s="6"/>
      <c r="AN18" s="6"/>
      <c r="AO18" s="6">
        <v>9.33</v>
      </c>
      <c r="AP18" s="6">
        <v>9.33</v>
      </c>
      <c r="AQ18" s="6"/>
      <c r="AR18" s="6"/>
      <c r="AS18" s="6">
        <v>72.3</v>
      </c>
      <c r="AT18" s="6">
        <v>72.3</v>
      </c>
      <c r="AU18" s="6"/>
      <c r="AV18" s="6"/>
    </row>
    <row r="19" spans="1:48" x14ac:dyDescent="0.25">
      <c r="A19" s="4" t="s">
        <v>47</v>
      </c>
      <c r="B19" s="5" t="s">
        <v>22</v>
      </c>
      <c r="C19" s="5">
        <v>2021</v>
      </c>
      <c r="D19" s="5" t="s">
        <v>23</v>
      </c>
      <c r="E19" s="5" t="s">
        <v>46</v>
      </c>
      <c r="F19" s="5" t="s">
        <v>25</v>
      </c>
      <c r="G19" s="5" t="s">
        <v>37</v>
      </c>
      <c r="H19" s="5" t="s">
        <v>29</v>
      </c>
      <c r="I19" s="6">
        <v>32.340000000000003</v>
      </c>
      <c r="J19" s="6">
        <v>32.340000000000003</v>
      </c>
      <c r="K19" s="6">
        <f>AVERAGE(I18:I20)</f>
        <v>33.71</v>
      </c>
      <c r="L19" s="6">
        <f>STDEV(J18:J20)</f>
        <v>1.1873078791956173</v>
      </c>
      <c r="M19" s="6">
        <v>7.55</v>
      </c>
      <c r="N19" s="6">
        <v>7.55</v>
      </c>
      <c r="O19" s="6">
        <f>AVERAGE(M18:M20)</f>
        <v>5.623333333333334</v>
      </c>
      <c r="P19" s="6">
        <f>STDEV(N18:N20)</f>
        <v>2.0040292745699406</v>
      </c>
      <c r="Q19" s="6">
        <v>10</v>
      </c>
      <c r="R19" s="6">
        <v>10</v>
      </c>
      <c r="S19" s="6">
        <f>AVERAGE(Q18:Q20)</f>
        <v>10</v>
      </c>
      <c r="T19" s="6">
        <f>STDEV(R18:R20)</f>
        <v>0</v>
      </c>
      <c r="U19" s="6">
        <v>0.93</v>
      </c>
      <c r="V19" s="6">
        <v>0.93</v>
      </c>
      <c r="W19" s="6">
        <f>AVERAGE(U18:U20)</f>
        <v>0.95000000000000007</v>
      </c>
      <c r="X19" s="6">
        <f>STDEV(V18:V20)</f>
        <v>0.1311487704860404</v>
      </c>
      <c r="Y19" s="6">
        <v>0</v>
      </c>
      <c r="Z19" s="6">
        <v>0</v>
      </c>
      <c r="AA19" s="6">
        <f>AVERAGE(Y18:Y20)</f>
        <v>0</v>
      </c>
      <c r="AB19" s="6">
        <f>STDEV(Z18:Z20)</f>
        <v>0</v>
      </c>
      <c r="AC19" s="6">
        <v>0</v>
      </c>
      <c r="AD19" s="6">
        <v>0</v>
      </c>
      <c r="AE19" s="6">
        <f>AVERAGE(AC18:AC20)</f>
        <v>0</v>
      </c>
      <c r="AF19" s="6">
        <f>STDEV(AD18:AD20)</f>
        <v>0</v>
      </c>
      <c r="AG19" s="6">
        <v>29.39</v>
      </c>
      <c r="AH19" s="6">
        <v>29.39</v>
      </c>
      <c r="AI19" s="6">
        <f>AVERAGE(AG18:AG20)</f>
        <v>32.756666666666668</v>
      </c>
      <c r="AJ19" s="6">
        <f>STDEV(AH18:AH20)</f>
        <v>3.5931648074271973</v>
      </c>
      <c r="AK19" s="6">
        <v>17.45</v>
      </c>
      <c r="AL19" s="6">
        <v>17.45</v>
      </c>
      <c r="AM19" s="6">
        <f>AVERAGE(AK18:AK20)</f>
        <v>18.04</v>
      </c>
      <c r="AN19" s="6">
        <f>STDEV(AL18:AL20)</f>
        <v>1.1274307074051164</v>
      </c>
      <c r="AO19" s="6">
        <v>8.34</v>
      </c>
      <c r="AP19" s="6">
        <v>8.34</v>
      </c>
      <c r="AQ19" s="6">
        <f>AVERAGE(AO18:AO20)</f>
        <v>8.0533333333333346</v>
      </c>
      <c r="AR19" s="6">
        <f>STDEV(AP18:AP20)</f>
        <v>1.4415385299510015</v>
      </c>
      <c r="AS19" s="6">
        <v>66.73</v>
      </c>
      <c r="AT19" s="6">
        <v>66.73</v>
      </c>
      <c r="AU19" s="6">
        <f>AVERAGE(AS18:AS20)</f>
        <v>66.13666666666667</v>
      </c>
      <c r="AV19" s="6">
        <f>STDEV(AT18:AT20)</f>
        <v>6.4804037940033723</v>
      </c>
    </row>
    <row r="20" spans="1:48" x14ac:dyDescent="0.25">
      <c r="A20" s="4" t="s">
        <v>48</v>
      </c>
      <c r="B20" s="5" t="s">
        <v>22</v>
      </c>
      <c r="C20" s="5">
        <v>2021</v>
      </c>
      <c r="D20" s="5" t="s">
        <v>23</v>
      </c>
      <c r="E20" s="5" t="s">
        <v>46</v>
      </c>
      <c r="F20" s="5" t="s">
        <v>25</v>
      </c>
      <c r="G20" s="5" t="s">
        <v>26</v>
      </c>
      <c r="H20" s="5" t="s">
        <v>27</v>
      </c>
      <c r="I20" s="6">
        <v>34.44</v>
      </c>
      <c r="J20" s="6">
        <v>34.44</v>
      </c>
      <c r="K20" s="6"/>
      <c r="L20" s="6"/>
      <c r="M20" s="6">
        <v>3.55</v>
      </c>
      <c r="N20" s="6">
        <v>3.55</v>
      </c>
      <c r="O20" s="6"/>
      <c r="P20" s="6"/>
      <c r="Q20" s="6">
        <v>10</v>
      </c>
      <c r="R20" s="6">
        <v>10</v>
      </c>
      <c r="S20" s="6"/>
      <c r="T20" s="6"/>
      <c r="U20" s="6">
        <v>0.83</v>
      </c>
      <c r="V20" s="6">
        <v>0.83</v>
      </c>
      <c r="W20" s="6"/>
      <c r="X20" s="6"/>
      <c r="Y20" s="6">
        <v>0</v>
      </c>
      <c r="Z20" s="6">
        <v>0</v>
      </c>
      <c r="AA20" s="6"/>
      <c r="AB20" s="6"/>
      <c r="AC20" s="6">
        <v>0</v>
      </c>
      <c r="AD20" s="6">
        <v>0</v>
      </c>
      <c r="AE20" s="6"/>
      <c r="AF20" s="6"/>
      <c r="AG20" s="6">
        <v>32.340000000000003</v>
      </c>
      <c r="AH20" s="6">
        <v>32.340000000000003</v>
      </c>
      <c r="AI20" s="6"/>
      <c r="AJ20" s="6"/>
      <c r="AK20" s="6">
        <v>17.329999999999998</v>
      </c>
      <c r="AL20" s="6">
        <v>17.329999999999998</v>
      </c>
      <c r="AM20" s="6"/>
      <c r="AN20" s="6"/>
      <c r="AO20" s="6">
        <v>6.49</v>
      </c>
      <c r="AP20" s="6">
        <v>6.49</v>
      </c>
      <c r="AQ20" s="6"/>
      <c r="AR20" s="6"/>
      <c r="AS20" s="6">
        <v>59.38</v>
      </c>
      <c r="AT20" s="6">
        <v>59.38</v>
      </c>
      <c r="AU20" s="6"/>
      <c r="AV20" s="6"/>
    </row>
    <row r="21" spans="1:48" x14ac:dyDescent="0.25">
      <c r="A21" s="4" t="s">
        <v>49</v>
      </c>
      <c r="B21" s="5" t="s">
        <v>22</v>
      </c>
      <c r="C21" s="5">
        <v>2021</v>
      </c>
      <c r="D21" s="5" t="s">
        <v>23</v>
      </c>
      <c r="E21" s="5" t="s">
        <v>50</v>
      </c>
      <c r="F21" s="5" t="s">
        <v>51</v>
      </c>
      <c r="G21" s="5" t="s">
        <v>26</v>
      </c>
      <c r="H21" s="5" t="s">
        <v>29</v>
      </c>
      <c r="I21" s="6">
        <v>23.34</v>
      </c>
      <c r="J21" s="6">
        <v>23.34</v>
      </c>
      <c r="K21" s="6"/>
      <c r="L21" s="6"/>
      <c r="M21" s="6">
        <v>2.1800000000000002</v>
      </c>
      <c r="N21" s="6">
        <v>2.1800000000000002</v>
      </c>
      <c r="O21" s="6"/>
      <c r="P21" s="6"/>
      <c r="Q21" s="6">
        <v>10</v>
      </c>
      <c r="R21" s="6">
        <v>10</v>
      </c>
      <c r="S21" s="6"/>
      <c r="T21" s="6"/>
      <c r="U21" s="6">
        <v>0.45</v>
      </c>
      <c r="V21" s="6">
        <v>0.45</v>
      </c>
      <c r="W21" s="6"/>
      <c r="X21" s="6"/>
      <c r="Y21" s="6">
        <v>0</v>
      </c>
      <c r="Z21" s="6">
        <v>0</v>
      </c>
      <c r="AA21" s="6"/>
      <c r="AB21" s="6"/>
      <c r="AC21" s="6">
        <v>0</v>
      </c>
      <c r="AD21" s="6">
        <v>0</v>
      </c>
      <c r="AE21" s="6"/>
      <c r="AF21" s="6"/>
      <c r="AG21" s="6">
        <v>36.450000000000003</v>
      </c>
      <c r="AH21" s="6">
        <v>36.450000000000003</v>
      </c>
      <c r="AI21" s="6"/>
      <c r="AJ21" s="6"/>
      <c r="AK21" s="6">
        <v>12.43</v>
      </c>
      <c r="AL21" s="6">
        <v>12.43</v>
      </c>
      <c r="AM21" s="6"/>
      <c r="AN21" s="6"/>
      <c r="AO21" s="6">
        <v>3.44</v>
      </c>
      <c r="AP21" s="6">
        <v>3.44</v>
      </c>
      <c r="AQ21" s="6"/>
      <c r="AR21" s="6"/>
      <c r="AS21" s="6">
        <v>22.2</v>
      </c>
      <c r="AT21" s="6">
        <v>22.2</v>
      </c>
      <c r="AU21" s="6"/>
      <c r="AV21" s="6"/>
    </row>
    <row r="22" spans="1:48" x14ac:dyDescent="0.25">
      <c r="A22" s="4" t="s">
        <v>52</v>
      </c>
      <c r="B22" s="5" t="s">
        <v>22</v>
      </c>
      <c r="C22" s="5">
        <v>2021</v>
      </c>
      <c r="D22" s="5" t="s">
        <v>23</v>
      </c>
      <c r="E22" s="5" t="s">
        <v>50</v>
      </c>
      <c r="F22" s="5" t="s">
        <v>51</v>
      </c>
      <c r="G22" s="5" t="s">
        <v>37</v>
      </c>
      <c r="H22" s="5" t="s">
        <v>29</v>
      </c>
      <c r="I22" s="6">
        <v>25.64</v>
      </c>
      <c r="J22" s="6">
        <v>25.64</v>
      </c>
      <c r="K22" s="6">
        <f>AVERAGE(I21:I23)</f>
        <v>23.806666666666668</v>
      </c>
      <c r="L22" s="6">
        <f>STDEV(J21:J23)</f>
        <v>1.6502525059315416</v>
      </c>
      <c r="M22" s="6">
        <v>2.1800000000000002</v>
      </c>
      <c r="N22" s="6">
        <v>2.1800000000000002</v>
      </c>
      <c r="O22" s="6">
        <f>AVERAGE(M21:M23)</f>
        <v>2.1800000000000002</v>
      </c>
      <c r="P22" s="6">
        <f>STDEV(N21:N23)</f>
        <v>0</v>
      </c>
      <c r="Q22" s="6">
        <v>10</v>
      </c>
      <c r="R22" s="6">
        <v>10</v>
      </c>
      <c r="S22" s="6">
        <f>AVERAGE(Q21:Q23)</f>
        <v>10</v>
      </c>
      <c r="T22" s="6">
        <f>STDEV(R21:R23)</f>
        <v>0</v>
      </c>
      <c r="U22" s="6">
        <v>0.56000000000000005</v>
      </c>
      <c r="V22" s="6">
        <v>0.56000000000000005</v>
      </c>
      <c r="W22" s="6">
        <f>AVERAGE(U21:U23)</f>
        <v>0.48666666666666664</v>
      </c>
      <c r="X22" s="6">
        <f>STDEV(V21:V23)</f>
        <v>6.3508529610859274E-2</v>
      </c>
      <c r="Y22" s="6">
        <v>0</v>
      </c>
      <c r="Z22" s="6">
        <v>0</v>
      </c>
      <c r="AA22" s="6">
        <f>AVERAGE(Y21:Y23)</f>
        <v>0</v>
      </c>
      <c r="AB22" s="6">
        <f>STDEV(Z21:Z23)</f>
        <v>0</v>
      </c>
      <c r="AC22" s="6">
        <v>0</v>
      </c>
      <c r="AD22" s="6">
        <v>0</v>
      </c>
      <c r="AE22" s="6">
        <f>AVERAGE(AC21:AC23)</f>
        <v>0</v>
      </c>
      <c r="AF22" s="6">
        <f>STDEV(AD21:AD23)</f>
        <v>0</v>
      </c>
      <c r="AG22" s="6">
        <v>30.34</v>
      </c>
      <c r="AH22" s="6">
        <v>30.34</v>
      </c>
      <c r="AI22" s="6">
        <f>AVERAGE(AG21:AG23)</f>
        <v>31.710000000000004</v>
      </c>
      <c r="AJ22" s="6">
        <f>STDEV(AH21:AH23)</f>
        <v>4.2250088757303175</v>
      </c>
      <c r="AK22" s="6">
        <v>10.34</v>
      </c>
      <c r="AL22" s="6">
        <v>10.34</v>
      </c>
      <c r="AM22" s="6">
        <f>AVERAGE(AK21:AK23)</f>
        <v>12.030000000000001</v>
      </c>
      <c r="AN22" s="6">
        <f>STDEV(AL21:AL23)</f>
        <v>1.5297385397511398</v>
      </c>
      <c r="AO22" s="6">
        <v>4.45</v>
      </c>
      <c r="AP22" s="6">
        <v>4.45</v>
      </c>
      <c r="AQ22" s="6">
        <f>AVERAGE(AO21:AO23)</f>
        <v>3.7933333333333334</v>
      </c>
      <c r="AR22" s="6">
        <f>STDEV(AP21:AP23)</f>
        <v>0.56923925842595613</v>
      </c>
      <c r="AS22" s="6">
        <v>18.920000000000002</v>
      </c>
      <c r="AT22" s="6">
        <v>18.920000000000002</v>
      </c>
      <c r="AU22" s="6">
        <f>AVERAGE(AS21:AS23)</f>
        <v>19.483333333333334</v>
      </c>
      <c r="AV22" s="6">
        <f>STDEV(AT21:AT23)</f>
        <v>2.4833914982002394</v>
      </c>
    </row>
    <row r="23" spans="1:48" x14ac:dyDescent="0.25">
      <c r="A23" s="4" t="s">
        <v>53</v>
      </c>
      <c r="B23" s="5" t="s">
        <v>22</v>
      </c>
      <c r="C23" s="5">
        <v>2021</v>
      </c>
      <c r="D23" s="5" t="s">
        <v>23</v>
      </c>
      <c r="E23" s="5" t="s">
        <v>50</v>
      </c>
      <c r="F23" s="5" t="s">
        <v>51</v>
      </c>
      <c r="G23" s="5" t="s">
        <v>26</v>
      </c>
      <c r="H23" s="5" t="s">
        <v>27</v>
      </c>
      <c r="I23" s="6">
        <v>22.44</v>
      </c>
      <c r="J23" s="6">
        <v>22.44</v>
      </c>
      <c r="K23" s="6"/>
      <c r="L23" s="6"/>
      <c r="M23" s="6">
        <v>2.1800000000000002</v>
      </c>
      <c r="N23" s="6">
        <v>2.1800000000000002</v>
      </c>
      <c r="O23" s="6"/>
      <c r="P23" s="6"/>
      <c r="Q23" s="6">
        <v>10</v>
      </c>
      <c r="R23" s="6">
        <v>10</v>
      </c>
      <c r="S23" s="6"/>
      <c r="T23" s="6"/>
      <c r="U23" s="6">
        <v>0.45</v>
      </c>
      <c r="V23" s="6">
        <v>0.45</v>
      </c>
      <c r="W23" s="6"/>
      <c r="X23" s="6"/>
      <c r="Y23" s="6">
        <v>0</v>
      </c>
      <c r="Z23" s="6">
        <v>0</v>
      </c>
      <c r="AA23" s="6"/>
      <c r="AB23" s="6"/>
      <c r="AC23" s="6">
        <v>0</v>
      </c>
      <c r="AD23" s="6">
        <v>0</v>
      </c>
      <c r="AE23" s="6"/>
      <c r="AF23" s="6"/>
      <c r="AG23" s="6">
        <v>28.34</v>
      </c>
      <c r="AH23" s="6">
        <v>28.34</v>
      </c>
      <c r="AI23" s="6"/>
      <c r="AJ23" s="6"/>
      <c r="AK23" s="6">
        <v>13.32</v>
      </c>
      <c r="AL23" s="6">
        <v>13.32</v>
      </c>
      <c r="AM23" s="6"/>
      <c r="AN23" s="6"/>
      <c r="AO23" s="6">
        <v>3.49</v>
      </c>
      <c r="AP23" s="6">
        <v>3.49</v>
      </c>
      <c r="AQ23" s="6"/>
      <c r="AR23" s="6"/>
      <c r="AS23" s="6">
        <v>17.329999999999998</v>
      </c>
      <c r="AT23" s="6">
        <v>17.329999999999998</v>
      </c>
      <c r="AU23" s="6"/>
      <c r="AV23" s="6"/>
    </row>
    <row r="24" spans="1:48" x14ac:dyDescent="0.25">
      <c r="A24" s="4" t="s">
        <v>54</v>
      </c>
      <c r="B24" s="5" t="s">
        <v>22</v>
      </c>
      <c r="C24" s="5">
        <v>2021</v>
      </c>
      <c r="D24" s="5" t="s">
        <v>23</v>
      </c>
      <c r="E24" s="5" t="s">
        <v>55</v>
      </c>
      <c r="F24" s="5" t="s">
        <v>25</v>
      </c>
      <c r="G24" s="5" t="s">
        <v>26</v>
      </c>
      <c r="H24" s="5" t="s">
        <v>29</v>
      </c>
      <c r="I24" s="6">
        <v>18.48</v>
      </c>
      <c r="J24" s="6">
        <v>18.48</v>
      </c>
      <c r="K24" s="6"/>
      <c r="L24" s="6"/>
      <c r="M24" s="6">
        <v>2.1800000000000002</v>
      </c>
      <c r="N24" s="6">
        <v>2.1800000000000002</v>
      </c>
      <c r="O24" s="6"/>
      <c r="P24" s="6"/>
      <c r="Q24" s="6">
        <v>10</v>
      </c>
      <c r="R24" s="6">
        <v>10</v>
      </c>
      <c r="S24" s="6"/>
      <c r="T24" s="6"/>
      <c r="U24" s="6">
        <v>0.88</v>
      </c>
      <c r="V24" s="6">
        <v>0.88</v>
      </c>
      <c r="W24" s="6"/>
      <c r="X24" s="6"/>
      <c r="Y24" s="6">
        <v>0</v>
      </c>
      <c r="Z24" s="6">
        <v>0</v>
      </c>
      <c r="AA24" s="6"/>
      <c r="AB24" s="6"/>
      <c r="AC24" s="6">
        <v>0</v>
      </c>
      <c r="AD24" s="6">
        <v>0</v>
      </c>
      <c r="AE24" s="6"/>
      <c r="AF24" s="6"/>
      <c r="AG24" s="6">
        <v>23.44</v>
      </c>
      <c r="AH24" s="6">
        <v>23.44</v>
      </c>
      <c r="AI24" s="6"/>
      <c r="AJ24" s="6"/>
      <c r="AK24" s="6">
        <v>11.23</v>
      </c>
      <c r="AL24" s="6">
        <v>11.23</v>
      </c>
      <c r="AM24" s="6"/>
      <c r="AN24" s="6"/>
      <c r="AO24" s="6">
        <v>4.55</v>
      </c>
      <c r="AP24" s="6">
        <v>4.55</v>
      </c>
      <c r="AQ24" s="6"/>
      <c r="AR24" s="6"/>
      <c r="AS24" s="6">
        <v>13.34</v>
      </c>
      <c r="AT24" s="6">
        <v>13.34</v>
      </c>
      <c r="AU24" s="6"/>
      <c r="AV24" s="6"/>
    </row>
    <row r="25" spans="1:48" x14ac:dyDescent="0.25">
      <c r="A25" s="4" t="s">
        <v>56</v>
      </c>
      <c r="B25" s="5" t="s">
        <v>22</v>
      </c>
      <c r="C25" s="5">
        <v>2021</v>
      </c>
      <c r="D25" s="5" t="s">
        <v>23</v>
      </c>
      <c r="E25" s="5" t="s">
        <v>55</v>
      </c>
      <c r="F25" s="5" t="s">
        <v>25</v>
      </c>
      <c r="G25" s="5" t="s">
        <v>37</v>
      </c>
      <c r="H25" s="5" t="s">
        <v>29</v>
      </c>
      <c r="I25" s="6">
        <v>19.73</v>
      </c>
      <c r="J25" s="6">
        <v>19.73</v>
      </c>
      <c r="K25" s="6">
        <f>AVERAGE(I24:I26)</f>
        <v>20.18</v>
      </c>
      <c r="L25" s="6">
        <f>STDEV(J24:J26)</f>
        <v>1.9640519341402343</v>
      </c>
      <c r="M25" s="6">
        <v>2.1800000000000002</v>
      </c>
      <c r="N25" s="6">
        <v>2.1800000000000002</v>
      </c>
      <c r="O25" s="6">
        <f>AVERAGE(M24:M26)</f>
        <v>2.1800000000000002</v>
      </c>
      <c r="P25" s="6">
        <f>STDEV(N24:N26)</f>
        <v>0</v>
      </c>
      <c r="Q25" s="6">
        <v>10</v>
      </c>
      <c r="R25" s="6">
        <v>10</v>
      </c>
      <c r="S25" s="6">
        <f>AVERAGE(Q24:Q26)</f>
        <v>10</v>
      </c>
      <c r="T25" s="6">
        <f>STDEV(R24:R26)</f>
        <v>0</v>
      </c>
      <c r="U25" s="6">
        <v>0.94</v>
      </c>
      <c r="V25" s="6">
        <v>0.94</v>
      </c>
      <c r="W25" s="6">
        <f>AVERAGE(U24:U26)</f>
        <v>0.94999999999999984</v>
      </c>
      <c r="X25" s="6">
        <f>STDEV(V24:V26)</f>
        <v>7.5498344352707511E-2</v>
      </c>
      <c r="Y25" s="6">
        <v>0</v>
      </c>
      <c r="Z25" s="6">
        <v>0</v>
      </c>
      <c r="AA25" s="6">
        <f>AVERAGE(Y24:Y26)</f>
        <v>0</v>
      </c>
      <c r="AB25" s="6">
        <f>STDEV(Z24:Z26)</f>
        <v>0</v>
      </c>
      <c r="AC25" s="6">
        <v>0</v>
      </c>
      <c r="AD25" s="6">
        <v>0</v>
      </c>
      <c r="AE25" s="6">
        <f>AVERAGE(AC24:AC26)</f>
        <v>0</v>
      </c>
      <c r="AF25" s="6">
        <f>STDEV(AD24:AD26)</f>
        <v>0</v>
      </c>
      <c r="AG25" s="6">
        <v>22.39</v>
      </c>
      <c r="AH25" s="6">
        <v>22.39</v>
      </c>
      <c r="AI25" s="6">
        <f>AVERAGE(AG24:AG26)</f>
        <v>21.586666666666662</v>
      </c>
      <c r="AJ25" s="6">
        <f>STDEV(AH24:AH26)</f>
        <v>2.3598799404489492</v>
      </c>
      <c r="AK25" s="6">
        <v>12.84</v>
      </c>
      <c r="AL25" s="6">
        <v>12.84</v>
      </c>
      <c r="AM25" s="6">
        <f>AVERAGE(AK24:AK26)</f>
        <v>11.766666666666666</v>
      </c>
      <c r="AN25" s="6">
        <f>STDEV(AL24:AL26)</f>
        <v>0.92953393339529722</v>
      </c>
      <c r="AO25" s="6">
        <v>5.22</v>
      </c>
      <c r="AP25" s="6">
        <v>5.22</v>
      </c>
      <c r="AQ25" s="6">
        <f>AVERAGE(AO24:AO26)</f>
        <v>4.9333333333333336</v>
      </c>
      <c r="AR25" s="6">
        <f>STDEV(AP24:AP26)</f>
        <v>0.34530180036213737</v>
      </c>
      <c r="AS25" s="6">
        <v>12.23</v>
      </c>
      <c r="AT25" s="6">
        <v>12.23</v>
      </c>
      <c r="AU25" s="6">
        <f>AVERAGE(AS24:AS26)</f>
        <v>12.736666666666666</v>
      </c>
      <c r="AV25" s="6">
        <f>STDEV(AT24:AT26)</f>
        <v>0.56127830292407799</v>
      </c>
    </row>
    <row r="26" spans="1:48" x14ac:dyDescent="0.25">
      <c r="A26" s="4" t="s">
        <v>57</v>
      </c>
      <c r="B26" s="5" t="s">
        <v>22</v>
      </c>
      <c r="C26" s="5">
        <v>2021</v>
      </c>
      <c r="D26" s="5" t="s">
        <v>23</v>
      </c>
      <c r="E26" s="5" t="s">
        <v>55</v>
      </c>
      <c r="F26" s="5" t="s">
        <v>25</v>
      </c>
      <c r="G26" s="5" t="s">
        <v>26</v>
      </c>
      <c r="H26" s="5" t="s">
        <v>27</v>
      </c>
      <c r="I26" s="6">
        <v>22.33</v>
      </c>
      <c r="J26" s="6">
        <v>22.33</v>
      </c>
      <c r="K26" s="6"/>
      <c r="L26" s="6"/>
      <c r="M26" s="6">
        <v>2.1800000000000002</v>
      </c>
      <c r="N26" s="6">
        <v>2.1800000000000002</v>
      </c>
      <c r="O26" s="6"/>
      <c r="P26" s="6"/>
      <c r="Q26" s="6">
        <v>10</v>
      </c>
      <c r="R26" s="6">
        <v>10</v>
      </c>
      <c r="S26" s="6"/>
      <c r="T26" s="6"/>
      <c r="U26" s="6">
        <v>1.03</v>
      </c>
      <c r="V26" s="6">
        <v>1.03</v>
      </c>
      <c r="W26" s="6"/>
      <c r="X26" s="6"/>
      <c r="Y26" s="6">
        <v>0</v>
      </c>
      <c r="Z26" s="6">
        <v>0</v>
      </c>
      <c r="AA26" s="6"/>
      <c r="AB26" s="6"/>
      <c r="AC26" s="6">
        <v>0</v>
      </c>
      <c r="AD26" s="6">
        <v>0</v>
      </c>
      <c r="AE26" s="6"/>
      <c r="AF26" s="6"/>
      <c r="AG26" s="6">
        <v>18.93</v>
      </c>
      <c r="AH26" s="6">
        <v>18.93</v>
      </c>
      <c r="AI26" s="6"/>
      <c r="AJ26" s="6"/>
      <c r="AK26" s="6">
        <v>11.23</v>
      </c>
      <c r="AL26" s="6">
        <v>11.23</v>
      </c>
      <c r="AM26" s="6"/>
      <c r="AN26" s="6"/>
      <c r="AO26" s="6">
        <v>5.03</v>
      </c>
      <c r="AP26" s="6">
        <v>5.03</v>
      </c>
      <c r="AQ26" s="6"/>
      <c r="AR26" s="6"/>
      <c r="AS26" s="6">
        <v>12.64</v>
      </c>
      <c r="AT26" s="6">
        <v>12.64</v>
      </c>
      <c r="AU26" s="6"/>
      <c r="AV26" s="6"/>
    </row>
    <row r="27" spans="1:48" x14ac:dyDescent="0.25">
      <c r="A27" s="4" t="s">
        <v>58</v>
      </c>
      <c r="B27" s="5" t="s">
        <v>22</v>
      </c>
      <c r="C27" s="5">
        <v>2021</v>
      </c>
      <c r="D27" s="5" t="s">
        <v>23</v>
      </c>
      <c r="E27" s="5" t="s">
        <v>59</v>
      </c>
      <c r="F27" s="5" t="s">
        <v>25</v>
      </c>
      <c r="G27" s="5" t="s">
        <v>26</v>
      </c>
      <c r="H27" s="5" t="s">
        <v>29</v>
      </c>
      <c r="I27" s="6">
        <v>42.23</v>
      </c>
      <c r="J27" s="6">
        <v>42.23</v>
      </c>
      <c r="K27" s="6"/>
      <c r="L27" s="6"/>
      <c r="M27" s="6">
        <v>3.45</v>
      </c>
      <c r="N27" s="6">
        <v>3.45</v>
      </c>
      <c r="O27" s="6"/>
      <c r="P27" s="6"/>
      <c r="Q27" s="6">
        <v>14.66</v>
      </c>
      <c r="R27" s="6">
        <v>14.66</v>
      </c>
      <c r="S27" s="6"/>
      <c r="T27" s="6"/>
      <c r="U27" s="6">
        <v>2.33</v>
      </c>
      <c r="V27" s="6">
        <v>2.33</v>
      </c>
      <c r="W27" s="6"/>
      <c r="X27" s="6"/>
      <c r="Y27" s="6">
        <v>0</v>
      </c>
      <c r="Z27" s="6">
        <v>0</v>
      </c>
      <c r="AA27" s="6"/>
      <c r="AB27" s="6"/>
      <c r="AC27" s="6">
        <v>0</v>
      </c>
      <c r="AD27" s="6">
        <v>0</v>
      </c>
      <c r="AE27" s="6"/>
      <c r="AF27" s="6"/>
      <c r="AG27" s="6">
        <v>33.43</v>
      </c>
      <c r="AH27" s="6">
        <v>33.43</v>
      </c>
      <c r="AI27" s="6"/>
      <c r="AJ27" s="6"/>
      <c r="AK27" s="6">
        <v>18.48</v>
      </c>
      <c r="AL27" s="6">
        <v>18.48</v>
      </c>
      <c r="AM27" s="6"/>
      <c r="AN27" s="6"/>
      <c r="AO27" s="6">
        <v>7.43</v>
      </c>
      <c r="AP27" s="6">
        <v>7.43</v>
      </c>
      <c r="AQ27" s="6"/>
      <c r="AR27" s="6"/>
      <c r="AS27" s="6">
        <v>59.04</v>
      </c>
      <c r="AT27" s="6">
        <v>59.04</v>
      </c>
      <c r="AU27" s="6"/>
      <c r="AV27" s="6"/>
    </row>
    <row r="28" spans="1:48" x14ac:dyDescent="0.25">
      <c r="A28" s="4" t="s">
        <v>60</v>
      </c>
      <c r="B28" s="5" t="s">
        <v>22</v>
      </c>
      <c r="C28" s="5">
        <v>2021</v>
      </c>
      <c r="D28" s="5" t="s">
        <v>23</v>
      </c>
      <c r="E28" s="5" t="s">
        <v>59</v>
      </c>
      <c r="F28" s="5" t="s">
        <v>25</v>
      </c>
      <c r="G28" s="5" t="s">
        <v>37</v>
      </c>
      <c r="H28" s="5" t="s">
        <v>29</v>
      </c>
      <c r="I28" s="6">
        <v>38.33</v>
      </c>
      <c r="J28" s="6">
        <v>38.33</v>
      </c>
      <c r="K28" s="6">
        <f>AVERAGE(I27:I29)</f>
        <v>39.333333333333336</v>
      </c>
      <c r="L28" s="6">
        <f>STDEV(J27:J29)</f>
        <v>2.547750641906176</v>
      </c>
      <c r="M28" s="6">
        <v>3.93</v>
      </c>
      <c r="N28" s="6">
        <v>3.93</v>
      </c>
      <c r="O28" s="6">
        <f>AVERAGE(M27:M29)</f>
        <v>3.706666666666667</v>
      </c>
      <c r="P28" s="6">
        <f>STDEV(N27:N29)</f>
        <v>0.24172987679087857</v>
      </c>
      <c r="Q28" s="6">
        <v>13.55</v>
      </c>
      <c r="R28" s="6">
        <v>13.55</v>
      </c>
      <c r="S28" s="6">
        <f>AVERAGE(Q27:Q29)</f>
        <v>13.586666666666668</v>
      </c>
      <c r="T28" s="6">
        <f>STDEV(R27:R29)</f>
        <v>1.0554777749120692</v>
      </c>
      <c r="U28" s="6">
        <v>1.93</v>
      </c>
      <c r="V28" s="6">
        <v>1.93</v>
      </c>
      <c r="W28" s="6">
        <f>AVERAGE(U27:U29)</f>
        <v>1.7599999999999998</v>
      </c>
      <c r="X28" s="6">
        <f>STDEV(V27:V29)</f>
        <v>0.67134193969988287</v>
      </c>
      <c r="Y28" s="6">
        <v>0</v>
      </c>
      <c r="Z28" s="6">
        <v>0</v>
      </c>
      <c r="AA28" s="6">
        <f>AVERAGE(Y27:Y29)</f>
        <v>0</v>
      </c>
      <c r="AB28" s="6">
        <f>STDEV(Z27:Z29)</f>
        <v>0</v>
      </c>
      <c r="AC28" s="6">
        <v>0</v>
      </c>
      <c r="AD28" s="6">
        <v>0</v>
      </c>
      <c r="AE28" s="6">
        <f>AVERAGE(AC27:AC29)</f>
        <v>0</v>
      </c>
      <c r="AF28" s="6">
        <f>STDEV(AD27:AD29)</f>
        <v>0</v>
      </c>
      <c r="AG28" s="6">
        <v>27.33</v>
      </c>
      <c r="AH28" s="6">
        <v>27.33</v>
      </c>
      <c r="AI28" s="6">
        <f>AVERAGE(AG27:AG29)</f>
        <v>28.066666666666666</v>
      </c>
      <c r="AJ28" s="6">
        <f>STDEV(AH27:AH29)</f>
        <v>5.0355767627286969</v>
      </c>
      <c r="AK28" s="6">
        <v>19.32</v>
      </c>
      <c r="AL28" s="6">
        <v>19.32</v>
      </c>
      <c r="AM28" s="6">
        <f>AVERAGE(AK27:AK29)</f>
        <v>17.079999999999998</v>
      </c>
      <c r="AN28" s="6">
        <f>STDEV(AL27:AL29)</f>
        <v>3.1801886736481562</v>
      </c>
      <c r="AO28" s="6">
        <v>7.1</v>
      </c>
      <c r="AP28" s="6">
        <v>7.1</v>
      </c>
      <c r="AQ28" s="6">
        <f>AVERAGE(AO27:AO29)</f>
        <v>7.1566666666666663</v>
      </c>
      <c r="AR28" s="6">
        <f>STDEV(AP27:AP29)</f>
        <v>0.24986663109213519</v>
      </c>
      <c r="AS28" s="6">
        <v>73.430000000000007</v>
      </c>
      <c r="AT28" s="6">
        <v>73.430000000000007</v>
      </c>
      <c r="AU28" s="6">
        <f>AVERAGE(AS27:AS29)</f>
        <v>67.946666666666673</v>
      </c>
      <c r="AV28" s="6">
        <f>STDEV(AT27:AT29)</f>
        <v>7.7818656717610724</v>
      </c>
    </row>
    <row r="29" spans="1:48" x14ac:dyDescent="0.25">
      <c r="A29" s="4" t="s">
        <v>61</v>
      </c>
      <c r="B29" s="5" t="s">
        <v>22</v>
      </c>
      <c r="C29" s="5">
        <v>2021</v>
      </c>
      <c r="D29" s="5" t="s">
        <v>23</v>
      </c>
      <c r="E29" s="5" t="s">
        <v>59</v>
      </c>
      <c r="F29" s="5" t="s">
        <v>25</v>
      </c>
      <c r="G29" s="5" t="s">
        <v>26</v>
      </c>
      <c r="H29" s="5" t="s">
        <v>27</v>
      </c>
      <c r="I29" s="6">
        <v>37.44</v>
      </c>
      <c r="J29" s="6">
        <v>37.44</v>
      </c>
      <c r="K29" s="6"/>
      <c r="L29" s="6"/>
      <c r="M29" s="6">
        <v>3.74</v>
      </c>
      <c r="N29" s="6">
        <v>3.74</v>
      </c>
      <c r="O29" s="6"/>
      <c r="P29" s="6"/>
      <c r="Q29" s="6">
        <v>12.55</v>
      </c>
      <c r="R29" s="6">
        <v>12.55</v>
      </c>
      <c r="S29" s="6"/>
      <c r="T29" s="6"/>
      <c r="U29" s="6">
        <v>1.02</v>
      </c>
      <c r="V29" s="6">
        <v>1.02</v>
      </c>
      <c r="W29" s="6"/>
      <c r="X29" s="6"/>
      <c r="Y29" s="6">
        <v>0</v>
      </c>
      <c r="Z29" s="6">
        <v>0</v>
      </c>
      <c r="AA29" s="6"/>
      <c r="AB29" s="6"/>
      <c r="AC29" s="6">
        <v>0</v>
      </c>
      <c r="AD29" s="6">
        <v>0</v>
      </c>
      <c r="AE29" s="6"/>
      <c r="AF29" s="6"/>
      <c r="AG29" s="6">
        <v>23.44</v>
      </c>
      <c r="AH29" s="6">
        <v>23.44</v>
      </c>
      <c r="AI29" s="6"/>
      <c r="AJ29" s="6"/>
      <c r="AK29" s="6">
        <v>13.44</v>
      </c>
      <c r="AL29" s="6">
        <v>13.44</v>
      </c>
      <c r="AM29" s="6"/>
      <c r="AN29" s="6"/>
      <c r="AO29" s="6">
        <v>6.94</v>
      </c>
      <c r="AP29" s="6">
        <v>6.94</v>
      </c>
      <c r="AQ29" s="6"/>
      <c r="AR29" s="6"/>
      <c r="AS29" s="6">
        <v>71.37</v>
      </c>
      <c r="AT29" s="6">
        <v>71.37</v>
      </c>
      <c r="AU29" s="6"/>
      <c r="AV29" s="6"/>
    </row>
    <row r="30" spans="1:48" x14ac:dyDescent="0.25">
      <c r="A30" s="4" t="s">
        <v>62</v>
      </c>
      <c r="B30" s="5" t="s">
        <v>63</v>
      </c>
      <c r="C30" s="5">
        <v>2021</v>
      </c>
      <c r="D30" s="5" t="s">
        <v>64</v>
      </c>
      <c r="E30" s="5" t="s">
        <v>24</v>
      </c>
      <c r="F30" s="5" t="s">
        <v>25</v>
      </c>
      <c r="G30" s="5" t="s">
        <v>26</v>
      </c>
      <c r="H30" s="5" t="s">
        <v>27</v>
      </c>
      <c r="I30" s="6">
        <v>74.5</v>
      </c>
      <c r="J30" s="6">
        <v>74.5</v>
      </c>
      <c r="K30" s="6"/>
      <c r="L30" s="6"/>
      <c r="M30" s="6">
        <v>6.74</v>
      </c>
      <c r="N30" s="6">
        <v>6.74</v>
      </c>
      <c r="O30" s="6"/>
      <c r="P30" s="6"/>
      <c r="Q30" s="6">
        <v>18.34</v>
      </c>
      <c r="R30" s="6">
        <v>18.34</v>
      </c>
      <c r="S30" s="6"/>
      <c r="T30" s="6"/>
      <c r="U30" s="6">
        <v>1.23</v>
      </c>
      <c r="V30" s="6">
        <v>1.23</v>
      </c>
      <c r="W30" s="6"/>
      <c r="X30" s="6"/>
      <c r="Y30" s="6">
        <v>0</v>
      </c>
      <c r="Z30" s="6">
        <v>0</v>
      </c>
      <c r="AA30" s="6"/>
      <c r="AB30" s="6"/>
      <c r="AC30" s="6">
        <v>0</v>
      </c>
      <c r="AD30" s="6">
        <v>0</v>
      </c>
      <c r="AE30" s="6"/>
      <c r="AF30" s="6"/>
      <c r="AG30" s="6">
        <v>47.5</v>
      </c>
      <c r="AH30" s="6">
        <v>47.5</v>
      </c>
      <c r="AI30" s="6"/>
      <c r="AJ30" s="6"/>
      <c r="AK30" s="6">
        <v>15.36</v>
      </c>
      <c r="AL30" s="6">
        <v>15.36</v>
      </c>
      <c r="AM30" s="6"/>
      <c r="AN30" s="6"/>
      <c r="AO30" s="6">
        <v>21.27</v>
      </c>
      <c r="AP30" s="6">
        <v>21.27</v>
      </c>
      <c r="AQ30" s="6"/>
      <c r="AR30" s="6"/>
      <c r="AS30" s="6">
        <v>26.74</v>
      </c>
      <c r="AT30" s="6">
        <v>26.74</v>
      </c>
      <c r="AU30" s="6"/>
      <c r="AV30" s="6"/>
    </row>
    <row r="31" spans="1:48" x14ac:dyDescent="0.25">
      <c r="A31" s="4" t="s">
        <v>65</v>
      </c>
      <c r="B31" s="5" t="s">
        <v>63</v>
      </c>
      <c r="C31" s="5">
        <v>2021</v>
      </c>
      <c r="D31" s="5" t="s">
        <v>64</v>
      </c>
      <c r="E31" s="5" t="s">
        <v>24</v>
      </c>
      <c r="F31" s="5" t="s">
        <v>25</v>
      </c>
      <c r="G31" s="5" t="s">
        <v>26</v>
      </c>
      <c r="H31" s="5" t="s">
        <v>29</v>
      </c>
      <c r="I31" s="6">
        <v>67.44</v>
      </c>
      <c r="J31" s="6">
        <v>67.44</v>
      </c>
      <c r="K31" s="6"/>
      <c r="L31" s="6"/>
      <c r="M31" s="6">
        <v>7.33</v>
      </c>
      <c r="N31" s="6">
        <v>7.33</v>
      </c>
      <c r="O31" s="6"/>
      <c r="P31" s="6"/>
      <c r="Q31" s="6">
        <v>22.34</v>
      </c>
      <c r="R31" s="6">
        <v>22.34</v>
      </c>
      <c r="S31" s="6"/>
      <c r="T31" s="6"/>
      <c r="U31" s="6">
        <v>2.23</v>
      </c>
      <c r="V31" s="6">
        <v>2.23</v>
      </c>
      <c r="W31" s="6"/>
      <c r="X31" s="6"/>
      <c r="Y31" s="6">
        <v>0</v>
      </c>
      <c r="Z31" s="6">
        <v>0</v>
      </c>
      <c r="AA31" s="6"/>
      <c r="AB31" s="6"/>
      <c r="AC31" s="6">
        <v>0</v>
      </c>
      <c r="AD31" s="6">
        <v>0</v>
      </c>
      <c r="AE31" s="6"/>
      <c r="AF31" s="6"/>
      <c r="AG31" s="6">
        <v>39.450000000000003</v>
      </c>
      <c r="AH31" s="6">
        <v>39.450000000000003</v>
      </c>
      <c r="AI31" s="6"/>
      <c r="AJ31" s="6"/>
      <c r="AK31" s="6">
        <v>13.34</v>
      </c>
      <c r="AL31" s="6">
        <v>13.34</v>
      </c>
      <c r="AM31" s="6"/>
      <c r="AN31" s="6"/>
      <c r="AO31" s="6">
        <v>22.34</v>
      </c>
      <c r="AP31" s="6">
        <v>22.34</v>
      </c>
      <c r="AQ31" s="6"/>
      <c r="AR31" s="6"/>
      <c r="AS31" s="6">
        <v>25.64</v>
      </c>
      <c r="AT31" s="6">
        <v>25.64</v>
      </c>
      <c r="AU31" s="6"/>
      <c r="AV31" s="6"/>
    </row>
    <row r="32" spans="1:48" x14ac:dyDescent="0.25">
      <c r="A32" s="4" t="s">
        <v>66</v>
      </c>
      <c r="B32" s="5" t="s">
        <v>63</v>
      </c>
      <c r="C32" s="5">
        <v>2021</v>
      </c>
      <c r="D32" s="5" t="s">
        <v>64</v>
      </c>
      <c r="E32" s="5" t="s">
        <v>24</v>
      </c>
      <c r="F32" s="5" t="s">
        <v>25</v>
      </c>
      <c r="G32" s="5" t="s">
        <v>26</v>
      </c>
      <c r="H32" s="5" t="s">
        <v>29</v>
      </c>
      <c r="I32" s="6">
        <v>65.38</v>
      </c>
      <c r="J32" s="6">
        <v>65.38</v>
      </c>
      <c r="K32" s="6">
        <f>AVERAGE(I29:I37)</f>
        <v>63.476666666666659</v>
      </c>
      <c r="L32" s="6">
        <f>STDEV(J29:J37)</f>
        <v>11.112460348635684</v>
      </c>
      <c r="M32" s="6">
        <v>5.47</v>
      </c>
      <c r="N32" s="6">
        <v>5.47</v>
      </c>
      <c r="O32" s="6">
        <f>AVERAGE(M29:M37)</f>
        <v>5.6033333333333335</v>
      </c>
      <c r="P32" s="6">
        <f>STDEV(N29:N37)</f>
        <v>1.2915107432770376</v>
      </c>
      <c r="Q32" s="6">
        <v>23.34</v>
      </c>
      <c r="R32" s="6">
        <v>23.34</v>
      </c>
      <c r="S32" s="6">
        <f>AVERAGE(Q29:Q37)</f>
        <v>18.68333333333333</v>
      </c>
      <c r="T32" s="6">
        <f>STDEV(R29:R37)</f>
        <v>3.3545267922614692</v>
      </c>
      <c r="U32" s="6">
        <v>1.84</v>
      </c>
      <c r="V32" s="6">
        <v>1.84</v>
      </c>
      <c r="W32" s="6">
        <f>AVERAGE(U29:U37)</f>
        <v>1.4722222222222223</v>
      </c>
      <c r="X32" s="6">
        <f>STDEV(V29:V37)</f>
        <v>0.40947459560324967</v>
      </c>
      <c r="Y32" s="6">
        <v>0</v>
      </c>
      <c r="Z32" s="6">
        <v>0</v>
      </c>
      <c r="AA32" s="6">
        <f>AVERAGE(Y29:Y37)</f>
        <v>0</v>
      </c>
      <c r="AB32" s="6">
        <f>STDEV(Z29:Z37)</f>
        <v>0</v>
      </c>
      <c r="AC32" s="6">
        <v>0</v>
      </c>
      <c r="AD32" s="6">
        <v>0</v>
      </c>
      <c r="AE32" s="6">
        <f>AVERAGE(AC29:AC37)</f>
        <v>0</v>
      </c>
      <c r="AF32" s="6">
        <f>STDEV(AD29:AD37)</f>
        <v>0</v>
      </c>
      <c r="AG32" s="6">
        <v>55.45</v>
      </c>
      <c r="AH32" s="6">
        <v>55.45</v>
      </c>
      <c r="AI32" s="6">
        <f>AVERAGE(AG29:AG37)</f>
        <v>56.73</v>
      </c>
      <c r="AJ32" s="6">
        <f>STDEV(AH29:AH37)</f>
        <v>16.988014157046159</v>
      </c>
      <c r="AK32" s="6">
        <v>16.47</v>
      </c>
      <c r="AL32" s="6">
        <v>16.47</v>
      </c>
      <c r="AM32" s="6">
        <f>AVERAGE(AK29:AK37)</f>
        <v>16.066000000000003</v>
      </c>
      <c r="AN32" s="6">
        <f>STDEV(AL29:AL37)</f>
        <v>2.0005496744644864</v>
      </c>
      <c r="AO32" s="6">
        <v>20.46</v>
      </c>
      <c r="AP32" s="6">
        <v>20.46</v>
      </c>
      <c r="AQ32" s="6">
        <f>AVERAGE(AO29:AO37)</f>
        <v>18.448888888888888</v>
      </c>
      <c r="AR32" s="6">
        <f>STDEV(AP29:AP37)</f>
        <v>4.7537391715481325</v>
      </c>
      <c r="AS32" s="6">
        <v>27.88</v>
      </c>
      <c r="AT32" s="6">
        <v>27.88</v>
      </c>
      <c r="AU32" s="6">
        <f>AVERAGE(AS29:AS37)</f>
        <v>33.962222222222223</v>
      </c>
      <c r="AV32" s="6">
        <f>STDEV(AT29:AT37)</f>
        <v>14.660995683937847</v>
      </c>
    </row>
    <row r="33" spans="1:48" x14ac:dyDescent="0.25">
      <c r="A33" s="4" t="s">
        <v>67</v>
      </c>
      <c r="B33" s="5" t="s">
        <v>63</v>
      </c>
      <c r="C33" s="5">
        <v>2021</v>
      </c>
      <c r="D33" s="5" t="s">
        <v>64</v>
      </c>
      <c r="E33" s="5" t="s">
        <v>24</v>
      </c>
      <c r="F33" s="5" t="s">
        <v>25</v>
      </c>
      <c r="G33" s="5" t="s">
        <v>26</v>
      </c>
      <c r="H33" s="5" t="s">
        <v>27</v>
      </c>
      <c r="I33" s="6">
        <v>63.43</v>
      </c>
      <c r="J33" s="6">
        <v>63.43</v>
      </c>
      <c r="K33" s="6"/>
      <c r="L33" s="6"/>
      <c r="M33" s="6">
        <v>4.95</v>
      </c>
      <c r="N33" s="6">
        <v>4.95</v>
      </c>
      <c r="O33" s="6"/>
      <c r="P33" s="6"/>
      <c r="Q33" s="6">
        <v>21.27</v>
      </c>
      <c r="R33" s="6">
        <v>21.27</v>
      </c>
      <c r="S33" s="6"/>
      <c r="T33" s="6"/>
      <c r="U33" s="6">
        <v>1.23</v>
      </c>
      <c r="V33" s="6">
        <v>1.23</v>
      </c>
      <c r="W33" s="6"/>
      <c r="X33" s="6"/>
      <c r="Y33" s="6">
        <v>0</v>
      </c>
      <c r="Z33" s="6">
        <v>0</v>
      </c>
      <c r="AA33" s="6"/>
      <c r="AB33" s="6"/>
      <c r="AC33" s="6">
        <v>0</v>
      </c>
      <c r="AD33" s="6">
        <v>0</v>
      </c>
      <c r="AE33" s="6"/>
      <c r="AF33" s="6"/>
      <c r="AG33" s="6">
        <v>72.400000000000006</v>
      </c>
      <c r="AH33" s="6">
        <v>72.400000000000006</v>
      </c>
      <c r="AI33" s="6"/>
      <c r="AJ33" s="6"/>
      <c r="AK33" s="6">
        <v>19.37</v>
      </c>
      <c r="AL33" s="6">
        <v>19.37</v>
      </c>
      <c r="AM33" s="6"/>
      <c r="AN33" s="6"/>
      <c r="AO33" s="6">
        <v>19.37</v>
      </c>
      <c r="AP33" s="6">
        <v>19.37</v>
      </c>
      <c r="AQ33" s="6"/>
      <c r="AR33" s="6"/>
      <c r="AS33" s="6">
        <v>29.47</v>
      </c>
      <c r="AT33" s="6">
        <v>29.47</v>
      </c>
      <c r="AU33" s="6"/>
      <c r="AV33" s="6"/>
    </row>
    <row r="34" spans="1:48" x14ac:dyDescent="0.25">
      <c r="A34" s="4" t="s">
        <v>68</v>
      </c>
      <c r="B34" s="5" t="s">
        <v>63</v>
      </c>
      <c r="C34" s="5">
        <v>2021</v>
      </c>
      <c r="D34" s="5" t="s">
        <v>64</v>
      </c>
      <c r="E34" s="5" t="s">
        <v>24</v>
      </c>
      <c r="F34" s="5" t="s">
        <v>25</v>
      </c>
      <c r="G34" s="5" t="s">
        <v>26</v>
      </c>
      <c r="H34" s="5" t="s">
        <v>27</v>
      </c>
      <c r="I34" s="6">
        <v>60.47</v>
      </c>
      <c r="J34" s="6">
        <v>60.47</v>
      </c>
      <c r="K34" s="6"/>
      <c r="L34" s="6"/>
      <c r="M34" s="6">
        <v>3.74</v>
      </c>
      <c r="N34" s="6">
        <v>3.74</v>
      </c>
      <c r="O34" s="6"/>
      <c r="P34" s="6"/>
      <c r="Q34" s="6">
        <v>18.37</v>
      </c>
      <c r="R34" s="6">
        <v>18.37</v>
      </c>
      <c r="S34" s="6"/>
      <c r="T34" s="6"/>
      <c r="U34" s="6">
        <v>1.26</v>
      </c>
      <c r="V34" s="6">
        <v>1.26</v>
      </c>
      <c r="W34" s="6"/>
      <c r="X34" s="6"/>
      <c r="Y34" s="6">
        <v>0</v>
      </c>
      <c r="Z34" s="6">
        <v>0</v>
      </c>
      <c r="AA34" s="6"/>
      <c r="AB34" s="6"/>
      <c r="AC34" s="6">
        <v>0</v>
      </c>
      <c r="AD34" s="6">
        <v>0</v>
      </c>
      <c r="AE34" s="6"/>
      <c r="AF34" s="6"/>
      <c r="AG34" s="6">
        <v>73.48</v>
      </c>
      <c r="AH34" s="6">
        <v>73.48</v>
      </c>
      <c r="AI34" s="6"/>
      <c r="AJ34" s="6"/>
      <c r="AK34" s="6">
        <v>18.36</v>
      </c>
      <c r="AL34" s="6">
        <v>18.36</v>
      </c>
      <c r="AM34" s="6"/>
      <c r="AN34" s="6"/>
      <c r="AO34" s="6">
        <v>18.47</v>
      </c>
      <c r="AP34" s="6">
        <v>18.47</v>
      </c>
      <c r="AQ34" s="6"/>
      <c r="AR34" s="6"/>
      <c r="AS34" s="6">
        <v>27.83</v>
      </c>
      <c r="AT34" s="6">
        <v>27.83</v>
      </c>
      <c r="AU34" s="6"/>
      <c r="AV34" s="6"/>
    </row>
    <row r="35" spans="1:48" x14ac:dyDescent="0.25">
      <c r="A35" s="4" t="s">
        <v>69</v>
      </c>
      <c r="B35" s="5" t="s">
        <v>63</v>
      </c>
      <c r="C35" s="5">
        <v>2021</v>
      </c>
      <c r="D35" s="5" t="s">
        <v>64</v>
      </c>
      <c r="E35" s="5" t="s">
        <v>24</v>
      </c>
      <c r="F35" s="5" t="s">
        <v>25</v>
      </c>
      <c r="G35" s="5" t="s">
        <v>26</v>
      </c>
      <c r="H35" s="5" t="s">
        <v>29</v>
      </c>
      <c r="I35" s="6">
        <v>58.98</v>
      </c>
      <c r="J35" s="6">
        <v>58.98</v>
      </c>
      <c r="K35" s="6"/>
      <c r="L35" s="6"/>
      <c r="M35" s="6">
        <v>5.75</v>
      </c>
      <c r="N35" s="6">
        <v>5.75</v>
      </c>
      <c r="O35" s="6"/>
      <c r="P35" s="6"/>
      <c r="Q35" s="6">
        <v>17.38</v>
      </c>
      <c r="R35" s="6">
        <v>17.38</v>
      </c>
      <c r="S35" s="6"/>
      <c r="T35" s="6"/>
      <c r="U35" s="6">
        <v>1.9</v>
      </c>
      <c r="V35" s="6">
        <v>1.9</v>
      </c>
      <c r="W35" s="6"/>
      <c r="X35" s="6"/>
      <c r="Y35" s="6">
        <v>0</v>
      </c>
      <c r="Z35" s="6">
        <v>0</v>
      </c>
      <c r="AA35" s="6"/>
      <c r="AB35" s="6"/>
      <c r="AC35" s="6">
        <v>0</v>
      </c>
      <c r="AD35" s="6">
        <v>0</v>
      </c>
      <c r="AE35" s="6"/>
      <c r="AF35" s="6"/>
      <c r="AG35" s="6">
        <v>68.94</v>
      </c>
      <c r="AH35" s="6">
        <v>68.94</v>
      </c>
      <c r="AI35" s="6"/>
      <c r="AJ35" s="6"/>
      <c r="AK35" s="6">
        <v>16.364000000000001</v>
      </c>
      <c r="AL35" s="6">
        <v>16.364000000000001</v>
      </c>
      <c r="AM35" s="6"/>
      <c r="AN35" s="6"/>
      <c r="AO35" s="6">
        <v>16.37</v>
      </c>
      <c r="AP35" s="6">
        <v>16.37</v>
      </c>
      <c r="AQ35" s="6"/>
      <c r="AR35" s="6"/>
      <c r="AS35" s="6">
        <v>24.5</v>
      </c>
      <c r="AT35" s="6">
        <v>24.5</v>
      </c>
      <c r="AU35" s="6"/>
      <c r="AV35" s="6"/>
    </row>
    <row r="36" spans="1:48" x14ac:dyDescent="0.25">
      <c r="A36" s="4" t="s">
        <v>70</v>
      </c>
      <c r="B36" s="5" t="s">
        <v>63</v>
      </c>
      <c r="C36" s="5">
        <v>2021</v>
      </c>
      <c r="D36" s="5" t="s">
        <v>64</v>
      </c>
      <c r="E36" s="5" t="s">
        <v>24</v>
      </c>
      <c r="F36" s="5" t="s">
        <v>25</v>
      </c>
      <c r="G36" s="5" t="s">
        <v>26</v>
      </c>
      <c r="H36" s="5" t="s">
        <v>27</v>
      </c>
      <c r="I36" s="6">
        <v>72.319999999999993</v>
      </c>
      <c r="J36" s="6">
        <v>72.319999999999993</v>
      </c>
      <c r="K36" s="6"/>
      <c r="L36" s="6"/>
      <c r="M36" s="6">
        <v>5.84</v>
      </c>
      <c r="N36" s="6">
        <v>5.84</v>
      </c>
      <c r="O36" s="6"/>
      <c r="P36" s="6"/>
      <c r="Q36" s="6">
        <v>15.73</v>
      </c>
      <c r="R36" s="6">
        <v>15.73</v>
      </c>
      <c r="S36" s="6"/>
      <c r="T36" s="6"/>
      <c r="U36" s="6">
        <v>1.28</v>
      </c>
      <c r="V36" s="6">
        <v>1.28</v>
      </c>
      <c r="W36" s="6"/>
      <c r="X36" s="6"/>
      <c r="Y36" s="6">
        <v>0</v>
      </c>
      <c r="Z36" s="6">
        <v>0</v>
      </c>
      <c r="AA36" s="6"/>
      <c r="AB36" s="6"/>
      <c r="AC36" s="6">
        <v>0</v>
      </c>
      <c r="AD36" s="6">
        <v>0</v>
      </c>
      <c r="AE36" s="6"/>
      <c r="AF36" s="6"/>
      <c r="AG36" s="6">
        <v>66.47</v>
      </c>
      <c r="AH36" s="6">
        <v>66.47</v>
      </c>
      <c r="AI36" s="6"/>
      <c r="AJ36" s="6"/>
      <c r="AK36" s="6">
        <v>16.55</v>
      </c>
      <c r="AL36" s="6">
        <v>16.55</v>
      </c>
      <c r="AM36" s="6"/>
      <c r="AN36" s="6"/>
      <c r="AO36" s="6">
        <v>18.37</v>
      </c>
      <c r="AP36" s="6">
        <v>18.37</v>
      </c>
      <c r="AQ36" s="6"/>
      <c r="AR36" s="6"/>
      <c r="AS36" s="6">
        <v>34.5</v>
      </c>
      <c r="AT36" s="6">
        <v>34.5</v>
      </c>
      <c r="AU36" s="6"/>
      <c r="AV36" s="6"/>
    </row>
    <row r="37" spans="1:48" x14ac:dyDescent="0.25">
      <c r="A37" s="4" t="s">
        <v>71</v>
      </c>
      <c r="B37" s="5" t="s">
        <v>63</v>
      </c>
      <c r="C37" s="5">
        <v>2021</v>
      </c>
      <c r="D37" s="5" t="s">
        <v>64</v>
      </c>
      <c r="E37" s="5" t="s">
        <v>24</v>
      </c>
      <c r="F37" s="5" t="s">
        <v>25</v>
      </c>
      <c r="G37" s="5" t="s">
        <v>26</v>
      </c>
      <c r="H37" s="5" t="s">
        <v>29</v>
      </c>
      <c r="I37" s="6">
        <v>71.33</v>
      </c>
      <c r="J37" s="6">
        <v>71.33</v>
      </c>
      <c r="K37" s="6"/>
      <c r="L37" s="6"/>
      <c r="M37" s="6">
        <v>6.87</v>
      </c>
      <c r="N37" s="6">
        <v>6.87</v>
      </c>
      <c r="O37" s="6"/>
      <c r="P37" s="6"/>
      <c r="Q37" s="6">
        <v>18.829999999999998</v>
      </c>
      <c r="R37" s="6">
        <v>18.829999999999998</v>
      </c>
      <c r="S37" s="6"/>
      <c r="T37" s="6"/>
      <c r="U37" s="6">
        <v>1.26</v>
      </c>
      <c r="V37" s="6">
        <v>1.26</v>
      </c>
      <c r="W37" s="6"/>
      <c r="X37" s="6"/>
      <c r="Y37" s="6">
        <v>0</v>
      </c>
      <c r="Z37" s="6">
        <v>0</v>
      </c>
      <c r="AA37" s="6"/>
      <c r="AB37" s="6"/>
      <c r="AC37" s="6">
        <v>0</v>
      </c>
      <c r="AD37" s="6">
        <v>0</v>
      </c>
      <c r="AE37" s="6"/>
      <c r="AF37" s="6"/>
      <c r="AG37" s="6">
        <v>63.44</v>
      </c>
      <c r="AH37" s="6">
        <v>63.44</v>
      </c>
      <c r="AI37" s="6"/>
      <c r="AJ37" s="6"/>
      <c r="AK37" s="6">
        <v>15.34</v>
      </c>
      <c r="AL37" s="6">
        <v>15.34</v>
      </c>
      <c r="AM37" s="6"/>
      <c r="AN37" s="6"/>
      <c r="AO37" s="6">
        <v>22.45</v>
      </c>
      <c r="AP37" s="6">
        <v>22.45</v>
      </c>
      <c r="AQ37" s="6"/>
      <c r="AR37" s="6"/>
      <c r="AS37" s="6">
        <v>37.729999999999997</v>
      </c>
      <c r="AT37" s="6">
        <v>37.729999999999997</v>
      </c>
      <c r="AU37" s="6"/>
      <c r="AV37" s="6"/>
    </row>
    <row r="38" spans="1:48" x14ac:dyDescent="0.25">
      <c r="A38" s="4" t="s">
        <v>72</v>
      </c>
      <c r="B38" s="5" t="s">
        <v>63</v>
      </c>
      <c r="C38" s="5">
        <v>2021</v>
      </c>
      <c r="D38" s="5" t="s">
        <v>64</v>
      </c>
      <c r="E38" s="5" t="s">
        <v>24</v>
      </c>
      <c r="F38" s="5" t="s">
        <v>25</v>
      </c>
      <c r="G38" s="5" t="s">
        <v>37</v>
      </c>
      <c r="H38" s="5" t="s">
        <v>27</v>
      </c>
      <c r="I38" s="6">
        <v>74.48</v>
      </c>
      <c r="J38" s="6">
        <v>74.48</v>
      </c>
      <c r="K38" s="6"/>
      <c r="L38" s="6"/>
      <c r="M38" s="6">
        <v>6.87</v>
      </c>
      <c r="N38" s="6">
        <v>6.87</v>
      </c>
      <c r="O38" s="6"/>
      <c r="P38" s="6"/>
      <c r="Q38" s="6">
        <v>18.829999999999998</v>
      </c>
      <c r="R38" s="6">
        <v>18.829999999999998</v>
      </c>
      <c r="S38" s="6"/>
      <c r="T38" s="6"/>
      <c r="U38" s="6">
        <v>2.02</v>
      </c>
      <c r="V38" s="6">
        <v>2.02</v>
      </c>
      <c r="W38" s="6"/>
      <c r="X38" s="6"/>
      <c r="Y38" s="6">
        <v>0</v>
      </c>
      <c r="Z38" s="6">
        <v>0</v>
      </c>
      <c r="AA38" s="6"/>
      <c r="AB38" s="6"/>
      <c r="AC38" s="6">
        <v>0</v>
      </c>
      <c r="AD38" s="6">
        <v>0</v>
      </c>
      <c r="AE38" s="6"/>
      <c r="AF38" s="6"/>
      <c r="AG38" s="6">
        <v>62.39</v>
      </c>
      <c r="AH38" s="6">
        <v>62.39</v>
      </c>
      <c r="AI38" s="6"/>
      <c r="AJ38" s="6"/>
      <c r="AK38" s="6">
        <v>12.38</v>
      </c>
      <c r="AL38" s="6">
        <v>12.38</v>
      </c>
      <c r="AM38" s="6"/>
      <c r="AN38" s="6"/>
      <c r="AO38" s="6">
        <v>20.56</v>
      </c>
      <c r="AP38" s="6">
        <v>20.56</v>
      </c>
      <c r="AQ38" s="6"/>
      <c r="AR38" s="6"/>
      <c r="AS38" s="6">
        <v>36.53</v>
      </c>
      <c r="AT38" s="6">
        <v>36.53</v>
      </c>
      <c r="AU38" s="6"/>
      <c r="AV38" s="6"/>
    </row>
    <row r="39" spans="1:48" x14ac:dyDescent="0.25">
      <c r="A39" s="4" t="s">
        <v>73</v>
      </c>
      <c r="B39" s="5" t="s">
        <v>63</v>
      </c>
      <c r="C39" s="5">
        <v>2021</v>
      </c>
      <c r="D39" s="5" t="s">
        <v>64</v>
      </c>
      <c r="E39" s="5" t="s">
        <v>24</v>
      </c>
      <c r="F39" s="5" t="s">
        <v>25</v>
      </c>
      <c r="G39" s="5" t="s">
        <v>37</v>
      </c>
      <c r="H39" s="5" t="s">
        <v>29</v>
      </c>
      <c r="I39" s="6">
        <v>73.489999999999995</v>
      </c>
      <c r="J39" s="6">
        <v>73.489999999999995</v>
      </c>
      <c r="K39" s="6"/>
      <c r="L39" s="6"/>
      <c r="M39" s="6">
        <v>5.47</v>
      </c>
      <c r="N39" s="6">
        <v>5.47</v>
      </c>
      <c r="O39" s="6"/>
      <c r="P39" s="6"/>
      <c r="Q39" s="6">
        <v>22.39</v>
      </c>
      <c r="R39" s="6">
        <v>22.39</v>
      </c>
      <c r="S39" s="6"/>
      <c r="T39" s="6"/>
      <c r="U39" s="6">
        <v>2.25</v>
      </c>
      <c r="V39" s="6">
        <v>2.25</v>
      </c>
      <c r="W39" s="6"/>
      <c r="X39" s="6"/>
      <c r="Y39" s="6">
        <v>0</v>
      </c>
      <c r="Z39" s="6">
        <v>0</v>
      </c>
      <c r="AA39" s="6"/>
      <c r="AB39" s="6"/>
      <c r="AC39" s="6">
        <v>0</v>
      </c>
      <c r="AD39" s="6">
        <v>0</v>
      </c>
      <c r="AE39" s="6"/>
      <c r="AF39" s="6"/>
      <c r="AG39" s="6">
        <v>61.33</v>
      </c>
      <c r="AH39" s="6">
        <v>61.33</v>
      </c>
      <c r="AI39" s="6"/>
      <c r="AJ39" s="6"/>
      <c r="AK39" s="6">
        <v>12.44</v>
      </c>
      <c r="AL39" s="6">
        <v>12.44</v>
      </c>
      <c r="AM39" s="6"/>
      <c r="AN39" s="6"/>
      <c r="AO39" s="6">
        <v>12.74</v>
      </c>
      <c r="AP39" s="6">
        <v>12.74</v>
      </c>
      <c r="AQ39" s="6"/>
      <c r="AR39" s="6"/>
      <c r="AS39" s="6">
        <v>38.49</v>
      </c>
      <c r="AT39" s="6">
        <v>38.49</v>
      </c>
      <c r="AU39" s="6"/>
      <c r="AV39" s="6"/>
    </row>
    <row r="40" spans="1:48" x14ac:dyDescent="0.25">
      <c r="A40" s="4" t="s">
        <v>74</v>
      </c>
      <c r="B40" s="5" t="s">
        <v>63</v>
      </c>
      <c r="C40" s="5">
        <v>2021</v>
      </c>
      <c r="D40" s="5" t="s">
        <v>64</v>
      </c>
      <c r="E40" s="5" t="s">
        <v>24</v>
      </c>
      <c r="F40" s="5" t="s">
        <v>25</v>
      </c>
      <c r="G40" s="5" t="s">
        <v>37</v>
      </c>
      <c r="H40" s="5" t="s">
        <v>27</v>
      </c>
      <c r="I40" s="6">
        <v>64.55</v>
      </c>
      <c r="J40" s="6">
        <v>64.55</v>
      </c>
      <c r="K40" s="6"/>
      <c r="L40" s="6"/>
      <c r="M40" s="6">
        <v>5.59</v>
      </c>
      <c r="N40" s="6">
        <v>5.59</v>
      </c>
      <c r="O40" s="6"/>
      <c r="P40" s="6"/>
      <c r="Q40" s="6">
        <v>21.27</v>
      </c>
      <c r="R40" s="6">
        <v>21.27</v>
      </c>
      <c r="S40" s="6"/>
      <c r="T40" s="6"/>
      <c r="U40" s="6">
        <v>1.98</v>
      </c>
      <c r="V40" s="6">
        <v>1.98</v>
      </c>
      <c r="W40" s="6"/>
      <c r="X40" s="6"/>
      <c r="Y40" s="6">
        <v>0</v>
      </c>
      <c r="Z40" s="6">
        <v>0</v>
      </c>
      <c r="AA40" s="6"/>
      <c r="AB40" s="6"/>
      <c r="AC40" s="6">
        <v>0</v>
      </c>
      <c r="AD40" s="6">
        <v>0</v>
      </c>
      <c r="AE40" s="6"/>
      <c r="AF40" s="6"/>
      <c r="AG40" s="6">
        <v>58.43</v>
      </c>
      <c r="AH40" s="6">
        <v>58.43</v>
      </c>
      <c r="AI40" s="6"/>
      <c r="AJ40" s="6"/>
      <c r="AK40" s="6">
        <v>18.47</v>
      </c>
      <c r="AL40" s="6">
        <v>18.47</v>
      </c>
      <c r="AM40" s="6"/>
      <c r="AN40" s="6"/>
      <c r="AO40" s="6">
        <v>19.64</v>
      </c>
      <c r="AP40" s="6">
        <v>19.64</v>
      </c>
      <c r="AQ40" s="6"/>
      <c r="AR40" s="6"/>
      <c r="AS40" s="6">
        <v>39.47</v>
      </c>
      <c r="AT40" s="6">
        <v>39.47</v>
      </c>
      <c r="AU40" s="6"/>
      <c r="AV40" s="6"/>
    </row>
    <row r="41" spans="1:48" x14ac:dyDescent="0.25">
      <c r="A41" s="4" t="s">
        <v>75</v>
      </c>
      <c r="B41" s="5" t="s">
        <v>63</v>
      </c>
      <c r="C41" s="5">
        <v>2021</v>
      </c>
      <c r="D41" s="5" t="s">
        <v>64</v>
      </c>
      <c r="E41" s="5" t="s">
        <v>24</v>
      </c>
      <c r="F41" s="5" t="s">
        <v>25</v>
      </c>
      <c r="G41" s="5" t="s">
        <v>37</v>
      </c>
      <c r="H41" s="5" t="s">
        <v>29</v>
      </c>
      <c r="I41" s="6">
        <v>62.33</v>
      </c>
      <c r="J41" s="6">
        <v>62.33</v>
      </c>
      <c r="K41" s="6">
        <f>AVERAGE(I38:I45)</f>
        <v>68.607500000000002</v>
      </c>
      <c r="L41" s="6">
        <f>STDEV(J38:J45)</f>
        <v>4.2411142403854214</v>
      </c>
      <c r="M41" s="6">
        <v>6.95</v>
      </c>
      <c r="N41" s="6">
        <v>6.95</v>
      </c>
      <c r="O41" s="6">
        <f>AVERAGE(M38:M45)</f>
        <v>6.4174999999999995</v>
      </c>
      <c r="P41" s="6">
        <f>STDEV(N38:N45)</f>
        <v>0.78118499729577995</v>
      </c>
      <c r="Q41" s="6">
        <v>23.37</v>
      </c>
      <c r="R41" s="6">
        <v>23.37</v>
      </c>
      <c r="S41" s="6">
        <f>AVERAGE(Q38:Q45)</f>
        <v>23.939999999999998</v>
      </c>
      <c r="T41" s="6">
        <f>STDEV(R38:R45)</f>
        <v>5.0951489533813383</v>
      </c>
      <c r="U41" s="6">
        <v>1.43</v>
      </c>
      <c r="V41" s="6">
        <v>1.43</v>
      </c>
      <c r="W41" s="6">
        <f>AVERAGE(U38:U45)</f>
        <v>1.9949999999999997</v>
      </c>
      <c r="X41" s="6">
        <f>STDEV(V38:V45)</f>
        <v>0.25303867575644134</v>
      </c>
      <c r="Y41" s="6">
        <v>0</v>
      </c>
      <c r="Z41" s="6">
        <v>0</v>
      </c>
      <c r="AA41" s="6">
        <f>AVERAGE(Y38:Y45)</f>
        <v>0</v>
      </c>
      <c r="AB41" s="6">
        <f>STDEV(Z38:Z45)</f>
        <v>0</v>
      </c>
      <c r="AC41" s="6">
        <v>0</v>
      </c>
      <c r="AD41" s="6">
        <v>0</v>
      </c>
      <c r="AE41" s="6">
        <f>AVERAGE(AC38:AC45)</f>
        <v>0</v>
      </c>
      <c r="AF41" s="6">
        <f>STDEV(AD38:AD45)</f>
        <v>0</v>
      </c>
      <c r="AG41" s="6">
        <v>55.33</v>
      </c>
      <c r="AH41" s="6">
        <v>55.33</v>
      </c>
      <c r="AI41" s="6">
        <f>AVERAGE(AG38:AG45)</f>
        <v>55.443750000000001</v>
      </c>
      <c r="AJ41" s="6">
        <f>STDEV(AH38:AH45)</f>
        <v>5.1850001722000245</v>
      </c>
      <c r="AK41" s="6">
        <v>19.38</v>
      </c>
      <c r="AL41" s="6">
        <v>19.38</v>
      </c>
      <c r="AM41" s="6">
        <f>AVERAGE(AK38:AK45)</f>
        <v>18.809999999999999</v>
      </c>
      <c r="AN41" s="6">
        <f>STDEV(AL38:AL45)</f>
        <v>4.2716641119959746</v>
      </c>
      <c r="AO41" s="6">
        <v>18.37</v>
      </c>
      <c r="AP41" s="6">
        <v>18.37</v>
      </c>
      <c r="AQ41" s="6">
        <f>AVERAGE(AO38:AO45)</f>
        <v>22.433750000000003</v>
      </c>
      <c r="AR41" s="6">
        <f>STDEV(AP38:AP45)</f>
        <v>5.9640636613925073</v>
      </c>
      <c r="AS41" s="6">
        <v>42.39</v>
      </c>
      <c r="AT41" s="6">
        <v>42.39</v>
      </c>
      <c r="AU41" s="6">
        <f>AVERAGE(AS38:AS45)</f>
        <v>39.786249999999995</v>
      </c>
      <c r="AV41" s="6">
        <f>STDEV(AT38:AT45)</f>
        <v>2.6123767913530394</v>
      </c>
    </row>
    <row r="42" spans="1:48" x14ac:dyDescent="0.25">
      <c r="A42" s="4" t="s">
        <v>76</v>
      </c>
      <c r="B42" s="5" t="s">
        <v>63</v>
      </c>
      <c r="C42" s="5">
        <v>2021</v>
      </c>
      <c r="D42" s="5" t="s">
        <v>64</v>
      </c>
      <c r="E42" s="5" t="s">
        <v>24</v>
      </c>
      <c r="F42" s="5" t="s">
        <v>25</v>
      </c>
      <c r="G42" s="5" t="s">
        <v>37</v>
      </c>
      <c r="H42" s="5" t="s">
        <v>27</v>
      </c>
      <c r="I42" s="6">
        <v>69.37</v>
      </c>
      <c r="J42" s="6">
        <v>69.37</v>
      </c>
      <c r="K42" s="6"/>
      <c r="L42" s="6"/>
      <c r="M42" s="6">
        <v>7.33</v>
      </c>
      <c r="N42" s="6">
        <v>7.33</v>
      </c>
      <c r="O42" s="6"/>
      <c r="P42" s="6"/>
      <c r="Q42" s="6">
        <v>34.479999999999997</v>
      </c>
      <c r="R42" s="6">
        <v>34.479999999999997</v>
      </c>
      <c r="S42" s="6"/>
      <c r="T42" s="6"/>
      <c r="U42" s="6">
        <v>2.2000000000000002</v>
      </c>
      <c r="V42" s="6">
        <v>2.2000000000000002</v>
      </c>
      <c r="W42" s="6"/>
      <c r="X42" s="6"/>
      <c r="Y42" s="6">
        <v>0</v>
      </c>
      <c r="Z42" s="6">
        <v>0</v>
      </c>
      <c r="AA42" s="6"/>
      <c r="AB42" s="6"/>
      <c r="AC42" s="6">
        <v>0</v>
      </c>
      <c r="AD42" s="6">
        <v>0</v>
      </c>
      <c r="AE42" s="6"/>
      <c r="AF42" s="6"/>
      <c r="AG42" s="6">
        <v>48.94</v>
      </c>
      <c r="AH42" s="6">
        <v>48.94</v>
      </c>
      <c r="AI42" s="6"/>
      <c r="AJ42" s="6"/>
      <c r="AK42" s="6">
        <v>23.38</v>
      </c>
      <c r="AL42" s="6">
        <v>23.38</v>
      </c>
      <c r="AM42" s="6"/>
      <c r="AN42" s="6"/>
      <c r="AO42" s="6">
        <v>23.64</v>
      </c>
      <c r="AP42" s="6">
        <v>23.64</v>
      </c>
      <c r="AQ42" s="6"/>
      <c r="AR42" s="6"/>
      <c r="AS42" s="6">
        <v>40.93</v>
      </c>
      <c r="AT42" s="6">
        <v>40.93</v>
      </c>
      <c r="AU42" s="6"/>
      <c r="AV42" s="6"/>
    </row>
    <row r="43" spans="1:48" x14ac:dyDescent="0.25">
      <c r="A43" s="4" t="s">
        <v>77</v>
      </c>
      <c r="B43" s="5" t="s">
        <v>63</v>
      </c>
      <c r="C43" s="5">
        <v>2021</v>
      </c>
      <c r="D43" s="5" t="s">
        <v>64</v>
      </c>
      <c r="E43" s="5" t="s">
        <v>24</v>
      </c>
      <c r="F43" s="5" t="s">
        <v>25</v>
      </c>
      <c r="G43" s="5" t="s">
        <v>37</v>
      </c>
      <c r="H43" s="5" t="s">
        <v>29</v>
      </c>
      <c r="I43" s="6">
        <v>70.83</v>
      </c>
      <c r="J43" s="6">
        <v>70.83</v>
      </c>
      <c r="K43" s="6"/>
      <c r="L43" s="6"/>
      <c r="M43" s="6">
        <v>6.34</v>
      </c>
      <c r="N43" s="6">
        <v>6.34</v>
      </c>
      <c r="O43" s="6"/>
      <c r="P43" s="6"/>
      <c r="Q43" s="6">
        <v>28.4</v>
      </c>
      <c r="R43" s="6">
        <v>28.4</v>
      </c>
      <c r="S43" s="6"/>
      <c r="T43" s="6"/>
      <c r="U43" s="6">
        <v>2.0299999999999998</v>
      </c>
      <c r="V43" s="6">
        <v>2.0299999999999998</v>
      </c>
      <c r="W43" s="6"/>
      <c r="X43" s="6"/>
      <c r="Y43" s="6">
        <v>0</v>
      </c>
      <c r="Z43" s="6">
        <v>0</v>
      </c>
      <c r="AA43" s="6"/>
      <c r="AB43" s="6"/>
      <c r="AC43" s="6">
        <v>0</v>
      </c>
      <c r="AD43" s="6">
        <v>0</v>
      </c>
      <c r="AE43" s="6"/>
      <c r="AF43" s="6"/>
      <c r="AG43" s="6">
        <v>49.4</v>
      </c>
      <c r="AH43" s="6">
        <v>49.4</v>
      </c>
      <c r="AI43" s="6"/>
      <c r="AJ43" s="6"/>
      <c r="AK43" s="6">
        <v>22.84</v>
      </c>
      <c r="AL43" s="6">
        <v>22.84</v>
      </c>
      <c r="AM43" s="6"/>
      <c r="AN43" s="6"/>
      <c r="AO43" s="6">
        <v>26.57</v>
      </c>
      <c r="AP43" s="6">
        <v>26.57</v>
      </c>
      <c r="AQ43" s="6"/>
      <c r="AR43" s="6"/>
      <c r="AS43" s="6">
        <v>38.65</v>
      </c>
      <c r="AT43" s="6">
        <v>38.65</v>
      </c>
      <c r="AU43" s="6"/>
      <c r="AV43" s="6"/>
    </row>
    <row r="44" spans="1:48" x14ac:dyDescent="0.25">
      <c r="A44" s="4" t="s">
        <v>78</v>
      </c>
      <c r="B44" s="5" t="s">
        <v>63</v>
      </c>
      <c r="C44" s="5">
        <v>2021</v>
      </c>
      <c r="D44" s="5" t="s">
        <v>64</v>
      </c>
      <c r="E44" s="5" t="s">
        <v>24</v>
      </c>
      <c r="F44" s="5" t="s">
        <v>25</v>
      </c>
      <c r="G44" s="5" t="s">
        <v>37</v>
      </c>
      <c r="H44" s="5" t="s">
        <v>27</v>
      </c>
      <c r="I44" s="6">
        <v>67.349999999999994</v>
      </c>
      <c r="J44" s="6">
        <v>67.349999999999994</v>
      </c>
      <c r="K44" s="6"/>
      <c r="L44" s="6"/>
      <c r="M44" s="6">
        <v>7.22</v>
      </c>
      <c r="N44" s="6">
        <v>7.22</v>
      </c>
      <c r="O44" s="6"/>
      <c r="P44" s="6"/>
      <c r="Q44" s="6">
        <v>22.33</v>
      </c>
      <c r="R44" s="6">
        <v>22.33</v>
      </c>
      <c r="S44" s="6"/>
      <c r="T44" s="6"/>
      <c r="U44" s="6">
        <v>2.12</v>
      </c>
      <c r="V44" s="6">
        <v>2.12</v>
      </c>
      <c r="W44" s="6"/>
      <c r="X44" s="6"/>
      <c r="Y44" s="6">
        <v>0</v>
      </c>
      <c r="Z44" s="6">
        <v>0</v>
      </c>
      <c r="AA44" s="6"/>
      <c r="AB44" s="6"/>
      <c r="AC44" s="6">
        <v>0</v>
      </c>
      <c r="AD44" s="6">
        <v>0</v>
      </c>
      <c r="AE44" s="6"/>
      <c r="AF44" s="6"/>
      <c r="AG44" s="6">
        <v>56.37</v>
      </c>
      <c r="AH44" s="6">
        <v>56.37</v>
      </c>
      <c r="AI44" s="6"/>
      <c r="AJ44" s="6"/>
      <c r="AK44" s="6">
        <v>20.37</v>
      </c>
      <c r="AL44" s="6">
        <v>20.37</v>
      </c>
      <c r="AM44" s="6"/>
      <c r="AN44" s="6"/>
      <c r="AO44" s="6">
        <v>25.58</v>
      </c>
      <c r="AP44" s="6">
        <v>25.58</v>
      </c>
      <c r="AQ44" s="6"/>
      <c r="AR44" s="6"/>
      <c r="AS44" s="6">
        <v>37.49</v>
      </c>
      <c r="AT44" s="6">
        <v>37.49</v>
      </c>
      <c r="AU44" s="6"/>
      <c r="AV44" s="6"/>
    </row>
    <row r="45" spans="1:48" x14ac:dyDescent="0.25">
      <c r="A45" s="4" t="s">
        <v>79</v>
      </c>
      <c r="B45" s="5" t="s">
        <v>63</v>
      </c>
      <c r="C45" s="5">
        <v>2021</v>
      </c>
      <c r="D45" s="5" t="s">
        <v>64</v>
      </c>
      <c r="E45" s="5" t="s">
        <v>24</v>
      </c>
      <c r="F45" s="5" t="s">
        <v>25</v>
      </c>
      <c r="G45" s="5" t="s">
        <v>37</v>
      </c>
      <c r="H45" s="5" t="s">
        <v>29</v>
      </c>
      <c r="I45" s="6">
        <v>66.459999999999994</v>
      </c>
      <c r="J45" s="6">
        <v>66.459999999999994</v>
      </c>
      <c r="K45" s="6"/>
      <c r="L45" s="6"/>
      <c r="M45" s="6">
        <v>5.57</v>
      </c>
      <c r="N45" s="6">
        <v>5.57</v>
      </c>
      <c r="O45" s="6"/>
      <c r="P45" s="6"/>
      <c r="Q45" s="6">
        <v>20.45</v>
      </c>
      <c r="R45" s="6">
        <v>20.45</v>
      </c>
      <c r="S45" s="6"/>
      <c r="T45" s="6"/>
      <c r="U45" s="6">
        <v>1.93</v>
      </c>
      <c r="V45" s="6">
        <v>1.93</v>
      </c>
      <c r="W45" s="6"/>
      <c r="X45" s="6"/>
      <c r="Y45" s="6">
        <v>0</v>
      </c>
      <c r="Z45" s="6">
        <v>0</v>
      </c>
      <c r="AA45" s="6"/>
      <c r="AB45" s="6"/>
      <c r="AC45" s="6">
        <v>0</v>
      </c>
      <c r="AD45" s="6">
        <v>0</v>
      </c>
      <c r="AE45" s="6"/>
      <c r="AF45" s="6"/>
      <c r="AG45" s="6">
        <v>51.36</v>
      </c>
      <c r="AH45" s="6">
        <v>51.36</v>
      </c>
      <c r="AI45" s="6"/>
      <c r="AJ45" s="6"/>
      <c r="AK45" s="6">
        <v>21.22</v>
      </c>
      <c r="AL45" s="6">
        <v>21.22</v>
      </c>
      <c r="AM45" s="6"/>
      <c r="AN45" s="6"/>
      <c r="AO45" s="6">
        <v>32.369999999999997</v>
      </c>
      <c r="AP45" s="6">
        <v>32.369999999999997</v>
      </c>
      <c r="AQ45" s="6"/>
      <c r="AR45" s="6"/>
      <c r="AS45" s="6">
        <v>44.34</v>
      </c>
      <c r="AT45" s="6">
        <v>44.34</v>
      </c>
      <c r="AU45" s="6"/>
      <c r="AV45" s="6"/>
    </row>
    <row r="46" spans="1:48" x14ac:dyDescent="0.25">
      <c r="A46" s="4" t="s">
        <v>80</v>
      </c>
      <c r="B46" s="5" t="s">
        <v>63</v>
      </c>
      <c r="C46" s="5">
        <v>2021</v>
      </c>
      <c r="D46" s="5" t="s">
        <v>64</v>
      </c>
      <c r="E46" s="5" t="s">
        <v>46</v>
      </c>
      <c r="F46" s="5" t="s">
        <v>25</v>
      </c>
      <c r="G46" s="5" t="s">
        <v>26</v>
      </c>
      <c r="H46" s="5" t="s">
        <v>29</v>
      </c>
      <c r="I46" s="6">
        <v>43.34</v>
      </c>
      <c r="J46" s="6">
        <v>43.34</v>
      </c>
      <c r="K46" s="6"/>
      <c r="L46" s="6"/>
      <c r="M46" s="6">
        <v>7.37</v>
      </c>
      <c r="N46" s="6">
        <v>7.37</v>
      </c>
      <c r="O46" s="6"/>
      <c r="P46" s="6"/>
      <c r="Q46" s="6">
        <v>11.23</v>
      </c>
      <c r="R46" s="6">
        <v>11.23</v>
      </c>
      <c r="S46" s="6"/>
      <c r="T46" s="6"/>
      <c r="U46" s="6">
        <v>0.85</v>
      </c>
      <c r="V46" s="6">
        <v>0.85</v>
      </c>
      <c r="W46" s="6"/>
      <c r="X46" s="6"/>
      <c r="Y46" s="6">
        <v>0</v>
      </c>
      <c r="Z46" s="6">
        <v>0</v>
      </c>
      <c r="AA46" s="6"/>
      <c r="AB46" s="6"/>
      <c r="AC46" s="6">
        <v>0</v>
      </c>
      <c r="AD46" s="6">
        <v>0</v>
      </c>
      <c r="AE46" s="6"/>
      <c r="AF46" s="6"/>
      <c r="AG46" s="6">
        <v>34.353000000000002</v>
      </c>
      <c r="AH46" s="6">
        <v>34.353000000000002</v>
      </c>
      <c r="AI46" s="6"/>
      <c r="AJ46" s="6"/>
      <c r="AK46" s="6">
        <v>20.329999999999998</v>
      </c>
      <c r="AL46" s="6">
        <v>20.329999999999998</v>
      </c>
      <c r="AM46" s="6"/>
      <c r="AN46" s="6"/>
      <c r="AO46" s="6">
        <v>9.3699999999999992</v>
      </c>
      <c r="AP46" s="6">
        <v>9.3699999999999992</v>
      </c>
      <c r="AQ46" s="6"/>
      <c r="AR46" s="6"/>
      <c r="AS46" s="6">
        <v>45.37</v>
      </c>
      <c r="AT46" s="6">
        <v>45.37</v>
      </c>
      <c r="AU46" s="6"/>
      <c r="AV46" s="6"/>
    </row>
    <row r="47" spans="1:48" x14ac:dyDescent="0.25">
      <c r="A47" s="4" t="s">
        <v>81</v>
      </c>
      <c r="B47" s="5" t="s">
        <v>63</v>
      </c>
      <c r="C47" s="5">
        <v>2021</v>
      </c>
      <c r="D47" s="5" t="s">
        <v>64</v>
      </c>
      <c r="E47" s="5" t="s">
        <v>46</v>
      </c>
      <c r="F47" s="5" t="s">
        <v>25</v>
      </c>
      <c r="G47" s="5" t="s">
        <v>37</v>
      </c>
      <c r="H47" s="5" t="s">
        <v>29</v>
      </c>
      <c r="I47" s="6">
        <v>38.49</v>
      </c>
      <c r="J47" s="6">
        <v>38.49</v>
      </c>
      <c r="K47" s="6">
        <f>AVERAGE(I46:I48)</f>
        <v>39.166666666666671</v>
      </c>
      <c r="L47" s="6">
        <f>STDEV(J46:J48)</f>
        <v>3.8795145744452797</v>
      </c>
      <c r="M47" s="6">
        <v>4.33</v>
      </c>
      <c r="N47" s="6">
        <v>4.33</v>
      </c>
      <c r="O47" s="6">
        <f>AVERAGE(M46:M48)</f>
        <v>5.2733333333333334</v>
      </c>
      <c r="P47" s="6">
        <f>STDEV(N46:N48)</f>
        <v>1.8187999706766367</v>
      </c>
      <c r="Q47" s="6">
        <v>13.34</v>
      </c>
      <c r="R47" s="6">
        <v>13.34</v>
      </c>
      <c r="S47" s="6">
        <f>AVERAGE(Q46:Q48)</f>
        <v>13.706666666666669</v>
      </c>
      <c r="T47" s="6">
        <f>STDEV(R46:R48)</f>
        <v>2.6788865846342302</v>
      </c>
      <c r="U47" s="6">
        <v>0.94</v>
      </c>
      <c r="V47" s="6">
        <v>0.94</v>
      </c>
      <c r="W47" s="6">
        <f>AVERAGE(U46:U48)</f>
        <v>0.94000000000000006</v>
      </c>
      <c r="X47" s="6">
        <f>STDEV(V46:V48)</f>
        <v>9.0000000000000024E-2</v>
      </c>
      <c r="Y47" s="6">
        <v>0</v>
      </c>
      <c r="Z47" s="6">
        <v>0</v>
      </c>
      <c r="AA47" s="6">
        <f>AVERAGE(Y46:Y48)</f>
        <v>0</v>
      </c>
      <c r="AB47" s="6">
        <f>STDEV(Z46:Z48)</f>
        <v>0</v>
      </c>
      <c r="AC47" s="6">
        <v>0</v>
      </c>
      <c r="AD47" s="6">
        <v>0</v>
      </c>
      <c r="AE47" s="6">
        <f>AVERAGE(AC46:AC48)</f>
        <v>0</v>
      </c>
      <c r="AF47" s="6">
        <f>STDEV(AD46:AD48)</f>
        <v>0</v>
      </c>
      <c r="AG47" s="6">
        <v>30.32</v>
      </c>
      <c r="AH47" s="6">
        <v>30.32</v>
      </c>
      <c r="AI47" s="6">
        <f>AVERAGE(AG46:AG48)</f>
        <v>31.201000000000004</v>
      </c>
      <c r="AJ47" s="6">
        <f>STDEV(AH46:AH48)</f>
        <v>2.8167983598404778</v>
      </c>
      <c r="AK47" s="6">
        <v>19.32</v>
      </c>
      <c r="AL47" s="6">
        <v>19.32</v>
      </c>
      <c r="AM47" s="6">
        <f>AVERAGE(AK46:AK48)</f>
        <v>19.336666666666666</v>
      </c>
      <c r="AN47" s="6">
        <f>STDEV(AL46:AL48)</f>
        <v>0.98510574728469236</v>
      </c>
      <c r="AO47" s="6">
        <v>8.5399999999999991</v>
      </c>
      <c r="AP47" s="6">
        <v>8.5399999999999991</v>
      </c>
      <c r="AQ47" s="6">
        <f>AVERAGE(AO46:AO48)</f>
        <v>8.423333333333332</v>
      </c>
      <c r="AR47" s="6">
        <f>STDEV(AP46:AP48)</f>
        <v>1.0100660044439336</v>
      </c>
      <c r="AS47" s="6">
        <v>18.64</v>
      </c>
      <c r="AT47" s="6">
        <v>18.64</v>
      </c>
      <c r="AU47" s="6">
        <f>AVERAGE(AS46:AS48)</f>
        <v>27.179999999999996</v>
      </c>
      <c r="AV47" s="6">
        <f>STDEV(AT46:AT48)</f>
        <v>15.762775770783524</v>
      </c>
    </row>
    <row r="48" spans="1:48" x14ac:dyDescent="0.25">
      <c r="A48" s="4" t="s">
        <v>82</v>
      </c>
      <c r="B48" s="5" t="s">
        <v>63</v>
      </c>
      <c r="C48" s="5">
        <v>2021</v>
      </c>
      <c r="D48" s="5" t="s">
        <v>64</v>
      </c>
      <c r="E48" s="5" t="s">
        <v>46</v>
      </c>
      <c r="F48" s="5" t="s">
        <v>25</v>
      </c>
      <c r="G48" s="5" t="s">
        <v>26</v>
      </c>
      <c r="H48" s="5" t="s">
        <v>27</v>
      </c>
      <c r="I48" s="6">
        <v>35.67</v>
      </c>
      <c r="J48" s="6">
        <v>35.67</v>
      </c>
      <c r="K48" s="6"/>
      <c r="L48" s="6"/>
      <c r="M48" s="6">
        <v>4.12</v>
      </c>
      <c r="N48" s="6">
        <v>4.12</v>
      </c>
      <c r="O48" s="6"/>
      <c r="P48" s="6"/>
      <c r="Q48" s="6">
        <v>16.55</v>
      </c>
      <c r="R48" s="6">
        <v>16.55</v>
      </c>
      <c r="S48" s="6"/>
      <c r="T48" s="6"/>
      <c r="U48" s="6">
        <v>1.03</v>
      </c>
      <c r="V48" s="6">
        <v>1.03</v>
      </c>
      <c r="W48" s="6"/>
      <c r="X48" s="6"/>
      <c r="Y48" s="6">
        <v>0</v>
      </c>
      <c r="Z48" s="6">
        <v>0</v>
      </c>
      <c r="AA48" s="6"/>
      <c r="AB48" s="6"/>
      <c r="AC48" s="6">
        <v>0</v>
      </c>
      <c r="AD48" s="6">
        <v>0</v>
      </c>
      <c r="AE48" s="6"/>
      <c r="AF48" s="6"/>
      <c r="AG48" s="6">
        <v>28.93</v>
      </c>
      <c r="AH48" s="6">
        <v>28.93</v>
      </c>
      <c r="AI48" s="6"/>
      <c r="AJ48" s="6"/>
      <c r="AK48" s="6">
        <v>18.36</v>
      </c>
      <c r="AL48" s="6">
        <v>18.36</v>
      </c>
      <c r="AM48" s="6"/>
      <c r="AN48" s="6"/>
      <c r="AO48" s="6">
        <v>7.36</v>
      </c>
      <c r="AP48" s="6">
        <v>7.36</v>
      </c>
      <c r="AQ48" s="6"/>
      <c r="AR48" s="6"/>
      <c r="AS48" s="6">
        <v>17.53</v>
      </c>
      <c r="AT48" s="6">
        <v>17.53</v>
      </c>
      <c r="AU48" s="6"/>
      <c r="AV48" s="6"/>
    </row>
    <row r="49" spans="1:48" x14ac:dyDescent="0.25">
      <c r="A49" s="4" t="s">
        <v>83</v>
      </c>
      <c r="B49" s="5" t="s">
        <v>63</v>
      </c>
      <c r="C49" s="5">
        <v>2021</v>
      </c>
      <c r="D49" s="5" t="s">
        <v>64</v>
      </c>
      <c r="E49" s="5" t="s">
        <v>50</v>
      </c>
      <c r="F49" s="5" t="s">
        <v>51</v>
      </c>
      <c r="G49" s="5" t="s">
        <v>26</v>
      </c>
      <c r="H49" s="5" t="s">
        <v>29</v>
      </c>
      <c r="I49" s="6">
        <v>27.28</v>
      </c>
      <c r="J49" s="6">
        <v>27.28</v>
      </c>
      <c r="K49" s="6"/>
      <c r="L49" s="6"/>
      <c r="M49" s="6">
        <v>2.1800000000000002</v>
      </c>
      <c r="N49" s="6">
        <v>2.1800000000000002</v>
      </c>
      <c r="O49" s="6"/>
      <c r="P49" s="6"/>
      <c r="Q49" s="6">
        <v>10</v>
      </c>
      <c r="R49" s="6">
        <v>10</v>
      </c>
      <c r="S49" s="6"/>
      <c r="T49" s="6"/>
      <c r="U49" s="6">
        <v>0.54</v>
      </c>
      <c r="V49" s="6">
        <v>0.54</v>
      </c>
      <c r="W49" s="6"/>
      <c r="X49" s="6"/>
      <c r="Y49" s="6">
        <v>0</v>
      </c>
      <c r="Z49" s="6">
        <v>0</v>
      </c>
      <c r="AA49" s="6"/>
      <c r="AB49" s="6"/>
      <c r="AC49" s="6">
        <v>0</v>
      </c>
      <c r="AD49" s="6">
        <v>0</v>
      </c>
      <c r="AE49" s="6"/>
      <c r="AF49" s="6"/>
      <c r="AG49" s="6">
        <v>21.74</v>
      </c>
      <c r="AH49" s="6">
        <v>21.74</v>
      </c>
      <c r="AI49" s="6"/>
      <c r="AJ49" s="6"/>
      <c r="AK49" s="6">
        <v>10.93</v>
      </c>
      <c r="AL49" s="6">
        <v>10.93</v>
      </c>
      <c r="AM49" s="6"/>
      <c r="AN49" s="6"/>
      <c r="AO49" s="6">
        <v>4.33</v>
      </c>
      <c r="AP49" s="6">
        <v>4.33</v>
      </c>
      <c r="AQ49" s="6"/>
      <c r="AR49" s="6"/>
      <c r="AS49" s="6">
        <v>18.48</v>
      </c>
      <c r="AT49" s="6">
        <v>18.48</v>
      </c>
      <c r="AU49" s="6"/>
      <c r="AV49" s="6"/>
    </row>
    <row r="50" spans="1:48" x14ac:dyDescent="0.25">
      <c r="A50" s="4" t="s">
        <v>84</v>
      </c>
      <c r="B50" s="5" t="s">
        <v>63</v>
      </c>
      <c r="C50" s="5">
        <v>2021</v>
      </c>
      <c r="D50" s="5" t="s">
        <v>64</v>
      </c>
      <c r="E50" s="5" t="s">
        <v>50</v>
      </c>
      <c r="F50" s="5" t="s">
        <v>51</v>
      </c>
      <c r="G50" s="5" t="s">
        <v>37</v>
      </c>
      <c r="H50" s="5" t="s">
        <v>29</v>
      </c>
      <c r="I50" s="6">
        <v>26.73</v>
      </c>
      <c r="J50" s="6">
        <v>26.73</v>
      </c>
      <c r="K50" s="6">
        <f>AVERAGE(I49:I51)</f>
        <v>25.796666666666667</v>
      </c>
      <c r="L50" s="6">
        <f>STDEV(J49:J51)</f>
        <v>2.1108844907605291</v>
      </c>
      <c r="M50" s="6">
        <v>2.1800000000000002</v>
      </c>
      <c r="N50" s="6">
        <v>2.1800000000000002</v>
      </c>
      <c r="O50" s="6">
        <f>AVERAGE(M49:M51)</f>
        <v>2.1800000000000002</v>
      </c>
      <c r="P50" s="6">
        <f>STDEV(N49:N51)</f>
        <v>0</v>
      </c>
      <c r="Q50" s="6">
        <v>10</v>
      </c>
      <c r="R50" s="6">
        <v>10</v>
      </c>
      <c r="S50" s="6">
        <f>AVERAGE(Q49:Q51)</f>
        <v>10</v>
      </c>
      <c r="T50" s="6">
        <f>STDEV(R49:R51)</f>
        <v>0</v>
      </c>
      <c r="U50" s="6">
        <v>0.48</v>
      </c>
      <c r="V50" s="6">
        <v>0.48</v>
      </c>
      <c r="W50" s="6">
        <f>AVERAGE(U49:U51)</f>
        <v>0.48333333333333334</v>
      </c>
      <c r="X50" s="6">
        <f>STDEV(V49:V51)</f>
        <v>5.5075705472861045E-2</v>
      </c>
      <c r="Y50" s="6">
        <v>0</v>
      </c>
      <c r="Z50" s="6">
        <v>0</v>
      </c>
      <c r="AA50" s="6">
        <f>AVERAGE(Y49:Y51)</f>
        <v>0</v>
      </c>
      <c r="AB50" s="6">
        <f>STDEV(Z49:Z51)</f>
        <v>0</v>
      </c>
      <c r="AC50" s="6">
        <v>0</v>
      </c>
      <c r="AD50" s="6">
        <v>0</v>
      </c>
      <c r="AE50" s="6">
        <f>AVERAGE(AC49:AC51)</f>
        <v>0</v>
      </c>
      <c r="AF50" s="6">
        <f>STDEV(AD49:AD51)</f>
        <v>0</v>
      </c>
      <c r="AG50" s="6">
        <v>24.5</v>
      </c>
      <c r="AH50" s="6">
        <v>24.5</v>
      </c>
      <c r="AI50" s="6">
        <f>AVERAGE(AG49:AG51)</f>
        <v>24.679999999999996</v>
      </c>
      <c r="AJ50" s="6">
        <f>STDEV(AH49:AH51)</f>
        <v>3.0340072511449292</v>
      </c>
      <c r="AK50" s="6">
        <v>9.3699999999999992</v>
      </c>
      <c r="AL50" s="6">
        <v>9.3699999999999992</v>
      </c>
      <c r="AM50" s="6">
        <f>AVERAGE(AK49:AK51)</f>
        <v>9.7133333333333329</v>
      </c>
      <c r="AN50" s="6">
        <f>STDEV(AL49:AL51)</f>
        <v>1.0864774886454542</v>
      </c>
      <c r="AO50" s="6">
        <v>3.33</v>
      </c>
      <c r="AP50" s="6">
        <v>3.33</v>
      </c>
      <c r="AQ50" s="6">
        <f>AVERAGE(AO49:AO51)</f>
        <v>3.47</v>
      </c>
      <c r="AR50" s="6">
        <f>STDEV(AP49:AP51)</f>
        <v>0.7992496481075233</v>
      </c>
      <c r="AS50" s="6">
        <v>22.49</v>
      </c>
      <c r="AT50" s="6">
        <v>22.49</v>
      </c>
      <c r="AU50" s="6">
        <f>AVERAGE(AS49:AS51)</f>
        <v>20.569999999999997</v>
      </c>
      <c r="AV50" s="6">
        <f>STDEV(AT49:AT51)</f>
        <v>2.0103979705520985</v>
      </c>
    </row>
    <row r="51" spans="1:48" x14ac:dyDescent="0.25">
      <c r="A51" s="4" t="s">
        <v>85</v>
      </c>
      <c r="B51" s="5" t="s">
        <v>63</v>
      </c>
      <c r="C51" s="5">
        <v>2021</v>
      </c>
      <c r="D51" s="5" t="s">
        <v>64</v>
      </c>
      <c r="E51" s="5" t="s">
        <v>50</v>
      </c>
      <c r="F51" s="5" t="s">
        <v>51</v>
      </c>
      <c r="G51" s="5" t="s">
        <v>26</v>
      </c>
      <c r="H51" s="5" t="s">
        <v>27</v>
      </c>
      <c r="I51" s="6">
        <v>23.38</v>
      </c>
      <c r="J51" s="6">
        <v>23.38</v>
      </c>
      <c r="K51" s="6"/>
      <c r="L51" s="6"/>
      <c r="M51" s="6">
        <v>2.1800000000000002</v>
      </c>
      <c r="N51" s="6">
        <v>2.1800000000000002</v>
      </c>
      <c r="O51" s="6"/>
      <c r="P51" s="6"/>
      <c r="Q51" s="6">
        <v>10</v>
      </c>
      <c r="R51" s="6">
        <v>10</v>
      </c>
      <c r="S51" s="6"/>
      <c r="T51" s="6"/>
      <c r="U51" s="6">
        <v>0.43</v>
      </c>
      <c r="V51" s="6">
        <v>0.43</v>
      </c>
      <c r="W51" s="6"/>
      <c r="X51" s="6"/>
      <c r="Y51" s="6">
        <v>0</v>
      </c>
      <c r="Z51" s="6">
        <v>0</v>
      </c>
      <c r="AA51" s="6"/>
      <c r="AB51" s="6"/>
      <c r="AC51" s="6">
        <v>0</v>
      </c>
      <c r="AD51" s="6">
        <v>0</v>
      </c>
      <c r="AE51" s="6"/>
      <c r="AF51" s="6"/>
      <c r="AG51" s="6">
        <v>27.8</v>
      </c>
      <c r="AH51" s="6">
        <v>27.8</v>
      </c>
      <c r="AI51" s="6"/>
      <c r="AJ51" s="6"/>
      <c r="AK51" s="6">
        <v>8.84</v>
      </c>
      <c r="AL51" s="6">
        <v>8.84</v>
      </c>
      <c r="AM51" s="6"/>
      <c r="AN51" s="6"/>
      <c r="AO51" s="6">
        <v>2.75</v>
      </c>
      <c r="AP51" s="6">
        <v>2.75</v>
      </c>
      <c r="AQ51" s="6"/>
      <c r="AR51" s="6"/>
      <c r="AS51" s="6">
        <v>20.74</v>
      </c>
      <c r="AT51" s="6">
        <v>20.74</v>
      </c>
      <c r="AU51" s="6"/>
      <c r="AV51" s="6"/>
    </row>
    <row r="52" spans="1:48" x14ac:dyDescent="0.25">
      <c r="A52" s="4" t="s">
        <v>86</v>
      </c>
      <c r="B52" s="5" t="s">
        <v>63</v>
      </c>
      <c r="C52" s="5">
        <v>2021</v>
      </c>
      <c r="D52" s="5" t="s">
        <v>64</v>
      </c>
      <c r="E52" s="5" t="s">
        <v>55</v>
      </c>
      <c r="F52" s="5" t="s">
        <v>25</v>
      </c>
      <c r="G52" s="5" t="s">
        <v>26</v>
      </c>
      <c r="H52" s="5" t="s">
        <v>29</v>
      </c>
      <c r="I52" s="6">
        <v>22.39</v>
      </c>
      <c r="J52" s="6">
        <v>22.39</v>
      </c>
      <c r="K52" s="6"/>
      <c r="L52" s="6"/>
      <c r="M52" s="6">
        <v>2.1800000000000002</v>
      </c>
      <c r="N52" s="6">
        <v>2.1800000000000002</v>
      </c>
      <c r="O52" s="6"/>
      <c r="P52" s="6"/>
      <c r="Q52" s="6">
        <v>10</v>
      </c>
      <c r="R52" s="6">
        <v>10</v>
      </c>
      <c r="S52" s="6"/>
      <c r="T52" s="6"/>
      <c r="U52" s="6">
        <v>0.66</v>
      </c>
      <c r="V52" s="6">
        <v>0.66</v>
      </c>
      <c r="W52" s="6"/>
      <c r="X52" s="6"/>
      <c r="Y52" s="6">
        <v>0</v>
      </c>
      <c r="Z52" s="6">
        <v>0</v>
      </c>
      <c r="AA52" s="6"/>
      <c r="AB52" s="6"/>
      <c r="AC52" s="6">
        <v>0</v>
      </c>
      <c r="AD52" s="6">
        <v>0</v>
      </c>
      <c r="AE52" s="6"/>
      <c r="AF52" s="6"/>
      <c r="AG52" s="6">
        <v>28.93</v>
      </c>
      <c r="AH52" s="6">
        <v>28.93</v>
      </c>
      <c r="AI52" s="6"/>
      <c r="AJ52" s="6"/>
      <c r="AK52" s="6">
        <v>9.3699999999999992</v>
      </c>
      <c r="AL52" s="6">
        <v>9.3699999999999992</v>
      </c>
      <c r="AM52" s="6"/>
      <c r="AN52" s="6"/>
      <c r="AO52" s="6">
        <v>2.54</v>
      </c>
      <c r="AP52" s="6">
        <v>2.54</v>
      </c>
      <c r="AQ52" s="6"/>
      <c r="AR52" s="6"/>
      <c r="AS52" s="6">
        <v>43.93</v>
      </c>
      <c r="AT52" s="6">
        <v>43.93</v>
      </c>
      <c r="AU52" s="6"/>
      <c r="AV52" s="6"/>
    </row>
    <row r="53" spans="1:48" x14ac:dyDescent="0.25">
      <c r="A53" s="4" t="s">
        <v>87</v>
      </c>
      <c r="B53" s="5" t="s">
        <v>63</v>
      </c>
      <c r="C53" s="5">
        <v>2021</v>
      </c>
      <c r="D53" s="5" t="s">
        <v>64</v>
      </c>
      <c r="E53" s="5" t="s">
        <v>55</v>
      </c>
      <c r="F53" s="5" t="s">
        <v>25</v>
      </c>
      <c r="G53" s="5" t="s">
        <v>37</v>
      </c>
      <c r="H53" s="5" t="s">
        <v>29</v>
      </c>
      <c r="I53" s="59">
        <v>23.83</v>
      </c>
      <c r="J53" s="59">
        <v>23.83</v>
      </c>
      <c r="K53" s="6">
        <f>AVERAGE(I52:I54)</f>
        <v>24.849999999999998</v>
      </c>
      <c r="L53" s="6">
        <f>STDEV(J52:J54)</f>
        <v>3.0985803200820774</v>
      </c>
      <c r="M53" s="6">
        <v>2.1800000000000002</v>
      </c>
      <c r="N53" s="6">
        <v>2.1800000000000002</v>
      </c>
      <c r="O53" s="6">
        <f>AVERAGE(M52:M54)</f>
        <v>2.1800000000000002</v>
      </c>
      <c r="P53" s="6">
        <f>STDEV(N52:N54)</f>
        <v>0</v>
      </c>
      <c r="Q53" s="6">
        <v>10</v>
      </c>
      <c r="R53" s="6">
        <v>10</v>
      </c>
      <c r="S53" s="6">
        <f>AVERAGE(Q52:Q54)</f>
        <v>10</v>
      </c>
      <c r="T53" s="6">
        <f>STDEV(R52:R54)</f>
        <v>0</v>
      </c>
      <c r="U53" s="6">
        <v>0.73</v>
      </c>
      <c r="V53" s="6">
        <v>0.73</v>
      </c>
      <c r="W53" s="6">
        <f>AVERAGE(U52:U54)</f>
        <v>0.73666666666666669</v>
      </c>
      <c r="X53" s="6">
        <f>STDEV(V52:V54)</f>
        <v>8.0208062770106392E-2</v>
      </c>
      <c r="Y53" s="6">
        <v>0</v>
      </c>
      <c r="Z53" s="6">
        <v>0</v>
      </c>
      <c r="AA53" s="6">
        <f>AVERAGE(Y52:Y54)</f>
        <v>0</v>
      </c>
      <c r="AB53" s="6">
        <f>STDEV(Z52:Z54)</f>
        <v>0</v>
      </c>
      <c r="AC53" s="6">
        <v>0</v>
      </c>
      <c r="AD53" s="6">
        <v>0</v>
      </c>
      <c r="AE53" s="6">
        <f>AVERAGE(AC52:AC54)</f>
        <v>0</v>
      </c>
      <c r="AF53" s="6">
        <f>STDEV(AD52:AD54)</f>
        <v>0</v>
      </c>
      <c r="AG53" s="6">
        <v>26.47</v>
      </c>
      <c r="AH53" s="6">
        <v>26.47</v>
      </c>
      <c r="AI53" s="6">
        <f>AVERAGE(AG52:AG54)</f>
        <v>29.256666666666664</v>
      </c>
      <c r="AJ53" s="6">
        <f>STDEV(AH52:AH54)</f>
        <v>2.9635339264690947</v>
      </c>
      <c r="AK53" s="6">
        <v>9.66</v>
      </c>
      <c r="AL53" s="6">
        <v>9.66</v>
      </c>
      <c r="AM53" s="6">
        <f>AVERAGE(AK52:AK54)</f>
        <v>9.3333333333333339</v>
      </c>
      <c r="AN53" s="6">
        <f>STDEV(AL52:AL54)</f>
        <v>0.34645827069552421</v>
      </c>
      <c r="AO53" s="6">
        <v>2.93</v>
      </c>
      <c r="AP53" s="6">
        <v>2.93</v>
      </c>
      <c r="AQ53" s="6">
        <f>AVERAGE(AO52:AO54)</f>
        <v>2.4633333333333334</v>
      </c>
      <c r="AR53" s="6">
        <f>STDEV(AP52:AP54)</f>
        <v>0.50934598588123969</v>
      </c>
      <c r="AS53" s="6">
        <v>34.94</v>
      </c>
      <c r="AT53" s="6">
        <v>34.94</v>
      </c>
      <c r="AU53" s="6">
        <f>AVERAGE(AS52:AS54)</f>
        <v>39.449999999999996</v>
      </c>
      <c r="AV53" s="6">
        <f>STDEV(AT52:AT54)</f>
        <v>4.4950750827989525</v>
      </c>
    </row>
    <row r="54" spans="1:48" x14ac:dyDescent="0.25">
      <c r="A54" s="4" t="s">
        <v>88</v>
      </c>
      <c r="B54" s="5" t="s">
        <v>63</v>
      </c>
      <c r="C54" s="5">
        <v>2021</v>
      </c>
      <c r="D54" s="5" t="s">
        <v>64</v>
      </c>
      <c r="E54" s="5" t="s">
        <v>55</v>
      </c>
      <c r="F54" s="5" t="s">
        <v>25</v>
      </c>
      <c r="G54" s="5" t="s">
        <v>26</v>
      </c>
      <c r="H54" s="5" t="s">
        <v>27</v>
      </c>
      <c r="I54" s="6">
        <v>28.33</v>
      </c>
      <c r="J54" s="6">
        <v>28.33</v>
      </c>
      <c r="K54" s="6"/>
      <c r="L54" s="6"/>
      <c r="M54" s="6">
        <v>2.1800000000000002</v>
      </c>
      <c r="N54" s="6">
        <v>2.1800000000000002</v>
      </c>
      <c r="O54" s="6"/>
      <c r="P54" s="6"/>
      <c r="Q54" s="6">
        <v>10</v>
      </c>
      <c r="R54" s="6">
        <v>10</v>
      </c>
      <c r="S54" s="6"/>
      <c r="T54" s="6"/>
      <c r="U54" s="6">
        <v>0.82</v>
      </c>
      <c r="V54" s="6">
        <v>0.82</v>
      </c>
      <c r="W54" s="6"/>
      <c r="X54" s="6"/>
      <c r="Y54" s="6">
        <v>0</v>
      </c>
      <c r="Z54" s="6">
        <v>0</v>
      </c>
      <c r="AA54" s="6"/>
      <c r="AB54" s="6"/>
      <c r="AC54" s="6">
        <v>0</v>
      </c>
      <c r="AD54" s="6">
        <v>0</v>
      </c>
      <c r="AE54" s="6"/>
      <c r="AF54" s="6"/>
      <c r="AG54" s="6">
        <v>32.369999999999997</v>
      </c>
      <c r="AH54" s="6">
        <v>32.369999999999997</v>
      </c>
      <c r="AI54" s="6"/>
      <c r="AJ54" s="6"/>
      <c r="AK54" s="6">
        <v>8.9700000000000006</v>
      </c>
      <c r="AL54" s="6">
        <v>8.9700000000000006</v>
      </c>
      <c r="AM54" s="6"/>
      <c r="AN54" s="6"/>
      <c r="AO54" s="6">
        <v>1.92</v>
      </c>
      <c r="AP54" s="6">
        <v>1.92</v>
      </c>
      <c r="AQ54" s="6"/>
      <c r="AR54" s="6"/>
      <c r="AS54" s="6">
        <v>39.479999999999997</v>
      </c>
      <c r="AT54" s="6">
        <v>39.479999999999997</v>
      </c>
      <c r="AU54" s="6"/>
      <c r="AV54" s="6"/>
    </row>
    <row r="55" spans="1:48" x14ac:dyDescent="0.25">
      <c r="A55" s="4" t="s">
        <v>89</v>
      </c>
      <c r="B55" s="5" t="s">
        <v>63</v>
      </c>
      <c r="C55" s="5">
        <v>2021</v>
      </c>
      <c r="D55" s="5" t="s">
        <v>64</v>
      </c>
      <c r="E55" s="5" t="s">
        <v>59</v>
      </c>
      <c r="F55" s="5" t="s">
        <v>25</v>
      </c>
      <c r="G55" s="5" t="s">
        <v>26</v>
      </c>
      <c r="H55" s="5" t="s">
        <v>29</v>
      </c>
      <c r="I55" s="6">
        <v>34.700000000000003</v>
      </c>
      <c r="J55" s="6">
        <v>34.700000000000003</v>
      </c>
      <c r="K55" s="6"/>
      <c r="L55" s="6"/>
      <c r="M55" s="6">
        <v>2.1800000000000002</v>
      </c>
      <c r="N55" s="6">
        <v>2.1800000000000002</v>
      </c>
      <c r="O55" s="6"/>
      <c r="P55" s="6"/>
      <c r="Q55" s="6">
        <v>12.53</v>
      </c>
      <c r="R55" s="6">
        <v>12.53</v>
      </c>
      <c r="S55" s="6"/>
      <c r="T55" s="6"/>
      <c r="U55" s="6">
        <v>1.83</v>
      </c>
      <c r="V55" s="6">
        <v>1.83</v>
      </c>
      <c r="W55" s="6"/>
      <c r="X55" s="6"/>
      <c r="Y55" s="6">
        <v>0</v>
      </c>
      <c r="Z55" s="6">
        <v>0</v>
      </c>
      <c r="AA55" s="6"/>
      <c r="AB55" s="6"/>
      <c r="AC55" s="6">
        <v>0</v>
      </c>
      <c r="AD55" s="6">
        <v>0</v>
      </c>
      <c r="AE55" s="6"/>
      <c r="AF55" s="6"/>
      <c r="AG55" s="6">
        <v>40.24</v>
      </c>
      <c r="AH55" s="6">
        <v>40.24</v>
      </c>
      <c r="AI55" s="6"/>
      <c r="AJ55" s="6"/>
      <c r="AK55" s="6">
        <v>12.22</v>
      </c>
      <c r="AL55" s="6">
        <v>12.22</v>
      </c>
      <c r="AM55" s="6"/>
      <c r="AN55" s="6"/>
      <c r="AO55" s="6">
        <v>8.94</v>
      </c>
      <c r="AP55" s="6">
        <v>8.94</v>
      </c>
      <c r="AQ55" s="6"/>
      <c r="AR55" s="6"/>
      <c r="AS55" s="6">
        <v>45.73</v>
      </c>
      <c r="AT55" s="6">
        <v>45.73</v>
      </c>
      <c r="AU55" s="6"/>
      <c r="AV55" s="6"/>
    </row>
    <row r="56" spans="1:48" x14ac:dyDescent="0.25">
      <c r="A56" s="4" t="s">
        <v>90</v>
      </c>
      <c r="B56" s="5" t="s">
        <v>63</v>
      </c>
      <c r="C56" s="5">
        <v>2021</v>
      </c>
      <c r="D56" s="5" t="s">
        <v>64</v>
      </c>
      <c r="E56" s="5" t="s">
        <v>59</v>
      </c>
      <c r="F56" s="5" t="s">
        <v>25</v>
      </c>
      <c r="G56" s="5" t="s">
        <v>37</v>
      </c>
      <c r="H56" s="5" t="s">
        <v>29</v>
      </c>
      <c r="I56" s="6">
        <v>38.4</v>
      </c>
      <c r="J56" s="6">
        <v>38.4</v>
      </c>
      <c r="K56" s="6">
        <f>AVERAGE(I55:I57)</f>
        <v>36.846666666666664</v>
      </c>
      <c r="L56" s="6">
        <f>STDEV(J55:J57)</f>
        <v>1.9200347219082585</v>
      </c>
      <c r="M56" s="6">
        <v>2.1800000000000002</v>
      </c>
      <c r="N56" s="6">
        <v>2.1800000000000002</v>
      </c>
      <c r="O56" s="6">
        <f>AVERAGE(M55:M57)</f>
        <v>2.1800000000000002</v>
      </c>
      <c r="P56" s="6">
        <f>STDEV(N55:N57)</f>
        <v>0</v>
      </c>
      <c r="Q56" s="6">
        <v>14.75</v>
      </c>
      <c r="R56" s="6">
        <v>14.75</v>
      </c>
      <c r="S56" s="6">
        <f>AVERAGE(Q55:Q57)</f>
        <v>13.646666666666667</v>
      </c>
      <c r="T56" s="6">
        <f>STDEV(R55:R57)</f>
        <v>1.1100600584352784</v>
      </c>
      <c r="U56" s="6">
        <v>1.35</v>
      </c>
      <c r="V56" s="6">
        <v>1.35</v>
      </c>
      <c r="W56" s="6">
        <f>AVERAGE(U55:U57)</f>
        <v>1.55</v>
      </c>
      <c r="X56" s="6">
        <f>STDEV(V55:V57)</f>
        <v>0.2497999199359355</v>
      </c>
      <c r="Y56" s="6">
        <v>0</v>
      </c>
      <c r="Z56" s="6">
        <v>0</v>
      </c>
      <c r="AA56" s="6">
        <f>AVERAGE(Y55:Y57)</f>
        <v>0</v>
      </c>
      <c r="AB56" s="6">
        <f>STDEV(Z55:Z57)</f>
        <v>0</v>
      </c>
      <c r="AC56" s="6">
        <v>0</v>
      </c>
      <c r="AD56" s="6">
        <v>0</v>
      </c>
      <c r="AE56" s="6">
        <f>AVERAGE(AC55:AC57)</f>
        <v>0</v>
      </c>
      <c r="AF56" s="6">
        <f>STDEV(AD55:AD57)</f>
        <v>0</v>
      </c>
      <c r="AG56" s="6">
        <v>42.36</v>
      </c>
      <c r="AH56" s="6">
        <v>42.36</v>
      </c>
      <c r="AI56" s="6">
        <f>AVERAGE(AG55:AG57)</f>
        <v>40.676666666666669</v>
      </c>
      <c r="AJ56" s="6">
        <f>STDEV(AH55:AH57)</f>
        <v>1.5130212600401001</v>
      </c>
      <c r="AK56" s="6">
        <v>13.6</v>
      </c>
      <c r="AL56" s="6">
        <v>13.6</v>
      </c>
      <c r="AM56" s="6">
        <f>AVERAGE(AK55:AK57)</f>
        <v>14.093333333333334</v>
      </c>
      <c r="AN56" s="6">
        <f>STDEV(AL55:AL57)</f>
        <v>2.1626218655450038</v>
      </c>
      <c r="AO56" s="6">
        <v>8.4700000000000006</v>
      </c>
      <c r="AP56" s="6">
        <v>8.4700000000000006</v>
      </c>
      <c r="AQ56" s="6">
        <f>AVERAGE(AO55:AO57)</f>
        <v>8.3933333333333326</v>
      </c>
      <c r="AR56" s="6">
        <f>STDEV(AP55:AP57)</f>
        <v>0.58875575014884851</v>
      </c>
      <c r="AS56" s="6">
        <v>23.83</v>
      </c>
      <c r="AT56" s="6">
        <v>23.83</v>
      </c>
      <c r="AU56" s="6">
        <f>AVERAGE(AS55:AS57)</f>
        <v>32.633333333333333</v>
      </c>
      <c r="AV56" s="6">
        <f>STDEV(AT55:AT57)</f>
        <v>11.564040528004599</v>
      </c>
    </row>
    <row r="57" spans="1:48" x14ac:dyDescent="0.25">
      <c r="A57" s="4" t="s">
        <v>91</v>
      </c>
      <c r="B57" s="5" t="s">
        <v>63</v>
      </c>
      <c r="C57" s="5">
        <v>2021</v>
      </c>
      <c r="D57" s="5" t="s">
        <v>64</v>
      </c>
      <c r="E57" s="5" t="s">
        <v>59</v>
      </c>
      <c r="F57" s="5" t="s">
        <v>25</v>
      </c>
      <c r="G57" s="5" t="s">
        <v>26</v>
      </c>
      <c r="H57" s="5" t="s">
        <v>27</v>
      </c>
      <c r="I57" s="6">
        <v>37.44</v>
      </c>
      <c r="J57" s="6">
        <v>37.44</v>
      </c>
      <c r="K57" s="6"/>
      <c r="L57" s="6"/>
      <c r="M57" s="6">
        <v>2.1800000000000002</v>
      </c>
      <c r="N57" s="6">
        <v>2.1800000000000002</v>
      </c>
      <c r="O57" s="6"/>
      <c r="P57" s="6"/>
      <c r="Q57" s="6">
        <v>13.66</v>
      </c>
      <c r="R57" s="6">
        <v>13.66</v>
      </c>
      <c r="S57" s="6"/>
      <c r="T57" s="6"/>
      <c r="U57" s="6">
        <v>1.47</v>
      </c>
      <c r="V57" s="6">
        <v>1.47</v>
      </c>
      <c r="W57" s="6"/>
      <c r="X57" s="6"/>
      <c r="Y57" s="6">
        <v>0</v>
      </c>
      <c r="Z57" s="6">
        <v>0</v>
      </c>
      <c r="AA57" s="6"/>
      <c r="AB57" s="6"/>
      <c r="AC57" s="6">
        <v>0</v>
      </c>
      <c r="AD57" s="6">
        <v>0</v>
      </c>
      <c r="AE57" s="6"/>
      <c r="AF57" s="6"/>
      <c r="AG57" s="6">
        <v>39.43</v>
      </c>
      <c r="AH57" s="6">
        <v>39.43</v>
      </c>
      <c r="AI57" s="6"/>
      <c r="AJ57" s="6"/>
      <c r="AK57" s="6">
        <v>16.46</v>
      </c>
      <c r="AL57" s="6">
        <v>16.46</v>
      </c>
      <c r="AM57" s="6"/>
      <c r="AN57" s="6"/>
      <c r="AO57" s="6">
        <v>7.77</v>
      </c>
      <c r="AP57" s="6">
        <v>7.77</v>
      </c>
      <c r="AQ57" s="6"/>
      <c r="AR57" s="6"/>
      <c r="AS57" s="6">
        <v>28.34</v>
      </c>
      <c r="AT57" s="6">
        <v>28.34</v>
      </c>
      <c r="AU57" s="6"/>
      <c r="AV57" s="6"/>
    </row>
    <row r="58" spans="1:48" x14ac:dyDescent="0.25">
      <c r="A58" s="4" t="s">
        <v>92</v>
      </c>
      <c r="B58" s="5" t="s">
        <v>93</v>
      </c>
      <c r="C58" s="5">
        <v>2021</v>
      </c>
      <c r="D58" s="5" t="s">
        <v>94</v>
      </c>
      <c r="E58" s="5" t="s">
        <v>24</v>
      </c>
      <c r="F58" s="5" t="s">
        <v>25</v>
      </c>
      <c r="G58" s="5" t="s">
        <v>26</v>
      </c>
      <c r="H58" s="5" t="s">
        <v>27</v>
      </c>
      <c r="I58" s="6">
        <v>123.6</v>
      </c>
      <c r="J58" s="6">
        <v>123.6</v>
      </c>
      <c r="K58" s="6"/>
      <c r="L58" s="6"/>
      <c r="M58" s="6">
        <v>9.4499999999999993</v>
      </c>
      <c r="N58" s="6">
        <v>9.4499999999999993</v>
      </c>
      <c r="O58" s="6"/>
      <c r="P58" s="6"/>
      <c r="Q58" s="6">
        <v>28.74</v>
      </c>
      <c r="R58" s="6">
        <v>28.74</v>
      </c>
      <c r="S58" s="6"/>
      <c r="T58" s="6"/>
      <c r="U58" s="6">
        <v>3.34</v>
      </c>
      <c r="V58" s="6">
        <v>3.34</v>
      </c>
      <c r="W58" s="6"/>
      <c r="X58" s="6"/>
      <c r="Y58" s="6">
        <v>0</v>
      </c>
      <c r="Z58" s="6">
        <v>0</v>
      </c>
      <c r="AA58" s="6"/>
      <c r="AB58" s="6"/>
      <c r="AC58" s="6">
        <v>0</v>
      </c>
      <c r="AD58" s="6">
        <v>0</v>
      </c>
      <c r="AE58" s="6"/>
      <c r="AF58" s="6"/>
      <c r="AG58" s="6">
        <v>78.45</v>
      </c>
      <c r="AH58" s="6">
        <v>78.45</v>
      </c>
      <c r="AI58" s="6"/>
      <c r="AJ58" s="6"/>
      <c r="AK58" s="6">
        <v>32.56</v>
      </c>
      <c r="AL58" s="6">
        <v>32.56</v>
      </c>
      <c r="AM58" s="6"/>
      <c r="AN58" s="6"/>
      <c r="AO58" s="6">
        <v>15.34</v>
      </c>
      <c r="AP58" s="6">
        <v>15.34</v>
      </c>
      <c r="AQ58" s="6"/>
      <c r="AR58" s="6"/>
      <c r="AS58" s="6">
        <v>16.78</v>
      </c>
      <c r="AT58" s="6">
        <v>16.78</v>
      </c>
      <c r="AU58" s="6"/>
      <c r="AV58" s="6"/>
    </row>
    <row r="59" spans="1:48" x14ac:dyDescent="0.25">
      <c r="A59" s="4" t="s">
        <v>95</v>
      </c>
      <c r="B59" s="5" t="s">
        <v>93</v>
      </c>
      <c r="C59" s="5">
        <v>2021</v>
      </c>
      <c r="D59" s="5" t="s">
        <v>94</v>
      </c>
      <c r="E59" s="5" t="s">
        <v>24</v>
      </c>
      <c r="F59" s="5" t="s">
        <v>25</v>
      </c>
      <c r="G59" s="5" t="s">
        <v>26</v>
      </c>
      <c r="H59" s="5" t="s">
        <v>29</v>
      </c>
      <c r="I59" s="6">
        <v>134.44999999999999</v>
      </c>
      <c r="J59" s="6">
        <v>134.44999999999999</v>
      </c>
      <c r="K59" s="6">
        <f>AVERAGE(I58:I65)</f>
        <v>131.965</v>
      </c>
      <c r="L59" s="6">
        <f>STDEV(J58:J65)</f>
        <v>6.7609635830574168</v>
      </c>
      <c r="M59" s="6">
        <v>8.4700000000000006</v>
      </c>
      <c r="N59" s="6">
        <v>8.4700000000000006</v>
      </c>
      <c r="O59" s="6">
        <f>AVERAGE(M58:M65)</f>
        <v>7.963750000000001</v>
      </c>
      <c r="P59" s="6">
        <f>STDEV(N58:N65)</f>
        <v>1.2456889946646217</v>
      </c>
      <c r="Q59" s="6">
        <v>29.34</v>
      </c>
      <c r="R59" s="6">
        <v>29.34</v>
      </c>
      <c r="S59" s="6">
        <f>AVERAGE(Q58:Q65)</f>
        <v>30.419125000000001</v>
      </c>
      <c r="T59" s="6">
        <f>STDEV(R58:R65)</f>
        <v>2.2942369685490509</v>
      </c>
      <c r="U59" s="6">
        <v>2.4740000000000002</v>
      </c>
      <c r="V59" s="6">
        <v>2.4740000000000002</v>
      </c>
      <c r="W59" s="6">
        <f>AVERAGE(U58:U65)</f>
        <v>2.9154999999999998</v>
      </c>
      <c r="X59" s="6">
        <f>STDEV(V58:V65)</f>
        <v>0.82502415549052754</v>
      </c>
      <c r="Y59" s="6">
        <v>0</v>
      </c>
      <c r="Z59" s="6">
        <v>0</v>
      </c>
      <c r="AA59" s="6">
        <f>AVERAGE(Y58:Y65)</f>
        <v>0</v>
      </c>
      <c r="AB59" s="6">
        <f>STDEV(Z58:Z65)</f>
        <v>0</v>
      </c>
      <c r="AC59" s="6">
        <v>0</v>
      </c>
      <c r="AD59" s="6">
        <v>0</v>
      </c>
      <c r="AE59" s="6">
        <f>AVERAGE(AC58:AC65)</f>
        <v>0</v>
      </c>
      <c r="AF59" s="6">
        <f>STDEV(AD58:AD65)</f>
        <v>0</v>
      </c>
      <c r="AG59" s="6">
        <v>88.45</v>
      </c>
      <c r="AH59" s="6">
        <v>88.45</v>
      </c>
      <c r="AI59" s="6">
        <f>AVERAGE(AG58:AG65)</f>
        <v>86.492500000000021</v>
      </c>
      <c r="AJ59" s="6">
        <f>STDEV(AH58:AH65)</f>
        <v>10.654727656236334</v>
      </c>
      <c r="AK59" s="6">
        <v>33.4</v>
      </c>
      <c r="AL59" s="6">
        <v>33.4</v>
      </c>
      <c r="AM59" s="6">
        <f>AVERAGE(AK58:AK65)</f>
        <v>33.038750000000007</v>
      </c>
      <c r="AN59" s="6">
        <f>STDEV(AL58:AL65)</f>
        <v>5.8519409173366972</v>
      </c>
      <c r="AO59" s="6">
        <v>14.372999999999999</v>
      </c>
      <c r="AP59" s="6">
        <v>14.372999999999999</v>
      </c>
      <c r="AQ59" s="6">
        <f>AVERAGE(AO58:AO65)</f>
        <v>17.849125000000001</v>
      </c>
      <c r="AR59" s="6">
        <f>STDEV(AP58:AP65)</f>
        <v>4.6228257109230775</v>
      </c>
      <c r="AS59" s="6">
        <v>19.39</v>
      </c>
      <c r="AT59" s="6">
        <v>19.39</v>
      </c>
      <c r="AU59" s="6">
        <f>AVERAGE(AS58:AS65)</f>
        <v>18.653749999999999</v>
      </c>
      <c r="AV59" s="6">
        <f>STDEV(AT58:AT65)</f>
        <v>1.906492197728592</v>
      </c>
    </row>
    <row r="60" spans="1:48" x14ac:dyDescent="0.25">
      <c r="A60" s="4" t="s">
        <v>96</v>
      </c>
      <c r="B60" s="5" t="s">
        <v>93</v>
      </c>
      <c r="C60" s="5">
        <v>2021</v>
      </c>
      <c r="D60" s="5" t="s">
        <v>94</v>
      </c>
      <c r="E60" s="5" t="s">
        <v>24</v>
      </c>
      <c r="F60" s="5" t="s">
        <v>25</v>
      </c>
      <c r="G60" s="5" t="s">
        <v>26</v>
      </c>
      <c r="H60" s="5" t="s">
        <v>29</v>
      </c>
      <c r="I60" s="6">
        <v>128.80000000000001</v>
      </c>
      <c r="J60" s="6">
        <v>128.80000000000001</v>
      </c>
      <c r="K60" s="6"/>
      <c r="L60" s="6"/>
      <c r="M60" s="6">
        <v>7.47</v>
      </c>
      <c r="N60" s="6">
        <v>7.47</v>
      </c>
      <c r="O60" s="6"/>
      <c r="P60" s="6"/>
      <c r="Q60" s="6">
        <v>32.229999999999997</v>
      </c>
      <c r="R60" s="6">
        <v>32.229999999999997</v>
      </c>
      <c r="S60" s="6"/>
      <c r="T60" s="6"/>
      <c r="U60" s="6">
        <v>4.34</v>
      </c>
      <c r="V60" s="6">
        <v>4.34</v>
      </c>
      <c r="W60" s="6"/>
      <c r="X60" s="6"/>
      <c r="Y60" s="6">
        <v>0</v>
      </c>
      <c r="Z60" s="6">
        <v>0</v>
      </c>
      <c r="AA60" s="6"/>
      <c r="AB60" s="6"/>
      <c r="AC60" s="6">
        <v>0</v>
      </c>
      <c r="AD60" s="6">
        <v>0</v>
      </c>
      <c r="AE60" s="6"/>
      <c r="AF60" s="6"/>
      <c r="AG60" s="6">
        <v>93.45</v>
      </c>
      <c r="AH60" s="6">
        <v>93.45</v>
      </c>
      <c r="AI60" s="6"/>
      <c r="AJ60" s="6"/>
      <c r="AK60" s="6">
        <v>35.58</v>
      </c>
      <c r="AL60" s="6">
        <v>35.58</v>
      </c>
      <c r="AM60" s="6"/>
      <c r="AN60" s="6"/>
      <c r="AO60" s="6">
        <v>27.28</v>
      </c>
      <c r="AP60" s="6">
        <v>27.28</v>
      </c>
      <c r="AQ60" s="6"/>
      <c r="AR60" s="6"/>
      <c r="AS60" s="6">
        <v>19.73</v>
      </c>
      <c r="AT60" s="6">
        <v>19.73</v>
      </c>
      <c r="AU60" s="6"/>
      <c r="AV60" s="6"/>
    </row>
    <row r="61" spans="1:48" x14ac:dyDescent="0.25">
      <c r="A61" s="4" t="s">
        <v>97</v>
      </c>
      <c r="B61" s="5" t="s">
        <v>93</v>
      </c>
      <c r="C61" s="5">
        <v>2021</v>
      </c>
      <c r="D61" s="5" t="s">
        <v>94</v>
      </c>
      <c r="E61" s="5" t="s">
        <v>24</v>
      </c>
      <c r="F61" s="5" t="s">
        <v>25</v>
      </c>
      <c r="G61" s="5" t="s">
        <v>26</v>
      </c>
      <c r="H61" s="5" t="s">
        <v>27</v>
      </c>
      <c r="I61" s="6">
        <v>125.6</v>
      </c>
      <c r="J61" s="6">
        <v>125.6</v>
      </c>
      <c r="K61" s="6"/>
      <c r="L61" s="6"/>
      <c r="M61" s="6">
        <v>7.49</v>
      </c>
      <c r="N61" s="6">
        <v>7.49</v>
      </c>
      <c r="O61" s="6"/>
      <c r="P61" s="6"/>
      <c r="Q61" s="6">
        <v>34.369999999999997</v>
      </c>
      <c r="R61" s="6">
        <v>34.369999999999997</v>
      </c>
      <c r="S61" s="6"/>
      <c r="T61" s="6"/>
      <c r="U61" s="6">
        <v>3.36</v>
      </c>
      <c r="V61" s="6">
        <v>3.36</v>
      </c>
      <c r="W61" s="6"/>
      <c r="X61" s="6"/>
      <c r="Y61" s="6">
        <v>0</v>
      </c>
      <c r="Z61" s="6">
        <v>0</v>
      </c>
      <c r="AA61" s="6"/>
      <c r="AB61" s="6"/>
      <c r="AC61" s="6">
        <v>0</v>
      </c>
      <c r="AD61" s="6">
        <v>0</v>
      </c>
      <c r="AE61" s="6"/>
      <c r="AF61" s="6"/>
      <c r="AG61" s="6">
        <v>78.34</v>
      </c>
      <c r="AH61" s="6">
        <v>78.34</v>
      </c>
      <c r="AI61" s="6"/>
      <c r="AJ61" s="6"/>
      <c r="AK61" s="6">
        <v>39.479999999999997</v>
      </c>
      <c r="AL61" s="6">
        <v>39.479999999999997</v>
      </c>
      <c r="AM61" s="6"/>
      <c r="AN61" s="6"/>
      <c r="AO61" s="6">
        <v>18.28</v>
      </c>
      <c r="AP61" s="6">
        <v>18.28</v>
      </c>
      <c r="AQ61" s="6"/>
      <c r="AR61" s="6"/>
      <c r="AS61" s="6">
        <v>22.29</v>
      </c>
      <c r="AT61" s="6">
        <v>22.29</v>
      </c>
      <c r="AU61" s="6"/>
      <c r="AV61" s="6"/>
    </row>
    <row r="62" spans="1:48" x14ac:dyDescent="0.25">
      <c r="A62" s="4" t="s">
        <v>98</v>
      </c>
      <c r="B62" s="5" t="s">
        <v>93</v>
      </c>
      <c r="C62" s="5">
        <v>2021</v>
      </c>
      <c r="D62" s="5" t="s">
        <v>94</v>
      </c>
      <c r="E62" s="5" t="s">
        <v>24</v>
      </c>
      <c r="F62" s="5" t="s">
        <v>25</v>
      </c>
      <c r="G62" s="5" t="s">
        <v>26</v>
      </c>
      <c r="H62" s="5" t="s">
        <v>27</v>
      </c>
      <c r="I62" s="6">
        <v>145.56</v>
      </c>
      <c r="J62" s="6">
        <v>145.56</v>
      </c>
      <c r="K62" s="6"/>
      <c r="L62" s="6"/>
      <c r="M62" s="6">
        <v>6.88</v>
      </c>
      <c r="N62" s="6">
        <v>6.88</v>
      </c>
      <c r="O62" s="6"/>
      <c r="P62" s="6"/>
      <c r="Q62" s="6">
        <v>32.283000000000001</v>
      </c>
      <c r="R62" s="6">
        <v>32.283000000000001</v>
      </c>
      <c r="S62" s="6"/>
      <c r="T62" s="6"/>
      <c r="U62" s="6">
        <v>2.77</v>
      </c>
      <c r="V62" s="6">
        <v>2.77</v>
      </c>
      <c r="W62" s="6"/>
      <c r="X62" s="6"/>
      <c r="Y62" s="6">
        <v>0</v>
      </c>
      <c r="Z62" s="6">
        <v>0</v>
      </c>
      <c r="AA62" s="6"/>
      <c r="AB62" s="6"/>
      <c r="AC62" s="6">
        <v>0</v>
      </c>
      <c r="AD62" s="6">
        <v>0</v>
      </c>
      <c r="AE62" s="6"/>
      <c r="AF62" s="6"/>
      <c r="AG62" s="6">
        <v>68.94</v>
      </c>
      <c r="AH62" s="6">
        <v>68.94</v>
      </c>
      <c r="AI62" s="6"/>
      <c r="AJ62" s="6"/>
      <c r="AK62" s="6">
        <v>23.85</v>
      </c>
      <c r="AL62" s="6">
        <v>23.85</v>
      </c>
      <c r="AM62" s="6"/>
      <c r="AN62" s="6"/>
      <c r="AO62" s="6">
        <v>22.2</v>
      </c>
      <c r="AP62" s="6">
        <v>22.2</v>
      </c>
      <c r="AQ62" s="6"/>
      <c r="AR62" s="6"/>
      <c r="AS62" s="6">
        <v>18.920000000000002</v>
      </c>
      <c r="AT62" s="6">
        <v>18.920000000000002</v>
      </c>
      <c r="AU62" s="6"/>
      <c r="AV62" s="6"/>
    </row>
    <row r="63" spans="1:48" x14ac:dyDescent="0.25">
      <c r="A63" s="4" t="s">
        <v>99</v>
      </c>
      <c r="B63" s="5" t="s">
        <v>93</v>
      </c>
      <c r="C63" s="5">
        <v>2021</v>
      </c>
      <c r="D63" s="5" t="s">
        <v>94</v>
      </c>
      <c r="E63" s="5" t="s">
        <v>24</v>
      </c>
      <c r="F63" s="5" t="s">
        <v>25</v>
      </c>
      <c r="G63" s="5" t="s">
        <v>26</v>
      </c>
      <c r="H63" s="5" t="s">
        <v>29</v>
      </c>
      <c r="I63" s="6">
        <v>130.66</v>
      </c>
      <c r="J63" s="6">
        <v>130.66</v>
      </c>
      <c r="K63" s="6"/>
      <c r="L63" s="6"/>
      <c r="M63" s="6">
        <v>5.89</v>
      </c>
      <c r="N63" s="6">
        <v>5.89</v>
      </c>
      <c r="O63" s="6"/>
      <c r="P63" s="6"/>
      <c r="Q63" s="6">
        <v>29.44</v>
      </c>
      <c r="R63" s="6">
        <v>29.44</v>
      </c>
      <c r="S63" s="6"/>
      <c r="T63" s="6"/>
      <c r="U63" s="6">
        <v>1.89</v>
      </c>
      <c r="V63" s="6">
        <v>1.89</v>
      </c>
      <c r="W63" s="6"/>
      <c r="X63" s="6"/>
      <c r="Y63" s="6">
        <v>0</v>
      </c>
      <c r="Z63" s="6">
        <v>0</v>
      </c>
      <c r="AA63" s="6"/>
      <c r="AB63" s="6"/>
      <c r="AC63" s="6">
        <v>0</v>
      </c>
      <c r="AD63" s="6">
        <v>0</v>
      </c>
      <c r="AE63" s="6"/>
      <c r="AF63" s="6"/>
      <c r="AG63" s="6">
        <v>88.55</v>
      </c>
      <c r="AH63" s="6">
        <v>88.55</v>
      </c>
      <c r="AI63" s="6"/>
      <c r="AJ63" s="6"/>
      <c r="AK63" s="6">
        <v>24.9</v>
      </c>
      <c r="AL63" s="6">
        <v>24.9</v>
      </c>
      <c r="AM63" s="6"/>
      <c r="AN63" s="6"/>
      <c r="AO63" s="6">
        <v>15.37</v>
      </c>
      <c r="AP63" s="6">
        <v>15.37</v>
      </c>
      <c r="AQ63" s="6"/>
      <c r="AR63" s="6"/>
      <c r="AS63" s="6">
        <v>18.38</v>
      </c>
      <c r="AT63" s="6">
        <v>18.38</v>
      </c>
      <c r="AU63" s="6"/>
      <c r="AV63" s="6"/>
    </row>
    <row r="64" spans="1:48" x14ac:dyDescent="0.25">
      <c r="A64" s="4" t="s">
        <v>100</v>
      </c>
      <c r="B64" s="5" t="s">
        <v>93</v>
      </c>
      <c r="C64" s="5">
        <v>2021</v>
      </c>
      <c r="D64" s="5" t="s">
        <v>94</v>
      </c>
      <c r="E64" s="5" t="s">
        <v>24</v>
      </c>
      <c r="F64" s="5" t="s">
        <v>25</v>
      </c>
      <c r="G64" s="5" t="s">
        <v>26</v>
      </c>
      <c r="H64" s="5" t="s">
        <v>27</v>
      </c>
      <c r="I64" s="6">
        <v>134.5</v>
      </c>
      <c r="J64" s="6">
        <v>134.5</v>
      </c>
      <c r="K64" s="6"/>
      <c r="L64" s="6"/>
      <c r="M64" s="6">
        <v>9.33</v>
      </c>
      <c r="N64" s="6">
        <v>9.33</v>
      </c>
      <c r="O64" s="6"/>
      <c r="P64" s="6"/>
      <c r="Q64" s="6">
        <v>27.48</v>
      </c>
      <c r="R64" s="6">
        <v>27.48</v>
      </c>
      <c r="S64" s="6"/>
      <c r="T64" s="6"/>
      <c r="U64" s="6">
        <v>3.23</v>
      </c>
      <c r="V64" s="6">
        <v>3.23</v>
      </c>
      <c r="W64" s="6"/>
      <c r="X64" s="6"/>
      <c r="Y64" s="6">
        <v>0</v>
      </c>
      <c r="Z64" s="6">
        <v>0</v>
      </c>
      <c r="AA64" s="6"/>
      <c r="AB64" s="6"/>
      <c r="AC64" s="6">
        <v>0</v>
      </c>
      <c r="AD64" s="6">
        <v>0</v>
      </c>
      <c r="AE64" s="6"/>
      <c r="AF64" s="6"/>
      <c r="AG64" s="6">
        <v>93.43</v>
      </c>
      <c r="AH64" s="6">
        <v>93.43</v>
      </c>
      <c r="AI64" s="6"/>
      <c r="AJ64" s="6"/>
      <c r="AK64" s="6">
        <v>35.700000000000003</v>
      </c>
      <c r="AL64" s="6">
        <v>35.700000000000003</v>
      </c>
      <c r="AM64" s="6"/>
      <c r="AN64" s="6"/>
      <c r="AO64" s="6">
        <v>14.48</v>
      </c>
      <c r="AP64" s="6">
        <v>14.48</v>
      </c>
      <c r="AQ64" s="6"/>
      <c r="AR64" s="6"/>
      <c r="AS64" s="6">
        <v>17.37</v>
      </c>
      <c r="AT64" s="6">
        <v>17.37</v>
      </c>
      <c r="AU64" s="6"/>
      <c r="AV64" s="6"/>
    </row>
    <row r="65" spans="1:48" x14ac:dyDescent="0.25">
      <c r="A65" s="4" t="s">
        <v>101</v>
      </c>
      <c r="B65" s="5" t="s">
        <v>93</v>
      </c>
      <c r="C65" s="5">
        <v>2021</v>
      </c>
      <c r="D65" s="5" t="s">
        <v>94</v>
      </c>
      <c r="E65" s="5" t="s">
        <v>24</v>
      </c>
      <c r="F65" s="5" t="s">
        <v>25</v>
      </c>
      <c r="G65" s="5" t="s">
        <v>26</v>
      </c>
      <c r="H65" s="5" t="s">
        <v>29</v>
      </c>
      <c r="I65" s="6">
        <v>132.55000000000001</v>
      </c>
      <c r="J65" s="6">
        <v>132.55000000000001</v>
      </c>
      <c r="K65" s="6"/>
      <c r="L65" s="6"/>
      <c r="M65" s="6">
        <v>8.73</v>
      </c>
      <c r="N65" s="6">
        <v>8.73</v>
      </c>
      <c r="O65" s="6"/>
      <c r="P65" s="6"/>
      <c r="Q65" s="6">
        <v>29.47</v>
      </c>
      <c r="R65" s="6">
        <v>29.47</v>
      </c>
      <c r="S65" s="6"/>
      <c r="T65" s="6"/>
      <c r="U65" s="6">
        <v>1.92</v>
      </c>
      <c r="V65" s="6">
        <v>1.92</v>
      </c>
      <c r="W65" s="6"/>
      <c r="X65" s="6"/>
      <c r="Y65" s="6">
        <v>0</v>
      </c>
      <c r="Z65" s="6">
        <v>0</v>
      </c>
      <c r="AA65" s="6"/>
      <c r="AB65" s="6"/>
      <c r="AC65" s="6">
        <v>0</v>
      </c>
      <c r="AD65" s="6">
        <v>0</v>
      </c>
      <c r="AE65" s="6"/>
      <c r="AF65" s="6"/>
      <c r="AG65" s="6">
        <v>102.33</v>
      </c>
      <c r="AH65" s="6">
        <v>102.33</v>
      </c>
      <c r="AI65" s="6"/>
      <c r="AJ65" s="6"/>
      <c r="AK65" s="6">
        <v>38.840000000000003</v>
      </c>
      <c r="AL65" s="6">
        <v>38.840000000000003</v>
      </c>
      <c r="AM65" s="6"/>
      <c r="AN65" s="6"/>
      <c r="AO65" s="6">
        <v>15.47</v>
      </c>
      <c r="AP65" s="6">
        <v>15.47</v>
      </c>
      <c r="AQ65" s="6"/>
      <c r="AR65" s="6"/>
      <c r="AS65" s="6">
        <v>16.37</v>
      </c>
      <c r="AT65" s="6">
        <v>16.37</v>
      </c>
      <c r="AU65" s="6"/>
      <c r="AV65" s="6"/>
    </row>
    <row r="66" spans="1:48" x14ac:dyDescent="0.25">
      <c r="A66" s="4" t="s">
        <v>102</v>
      </c>
      <c r="B66" s="5" t="s">
        <v>93</v>
      </c>
      <c r="C66" s="5">
        <v>2021</v>
      </c>
      <c r="D66" s="5" t="s">
        <v>94</v>
      </c>
      <c r="E66" s="5" t="s">
        <v>24</v>
      </c>
      <c r="F66" s="5" t="s">
        <v>25</v>
      </c>
      <c r="G66" s="5" t="s">
        <v>37</v>
      </c>
      <c r="H66" s="5" t="s">
        <v>27</v>
      </c>
      <c r="I66" s="6">
        <v>132.6</v>
      </c>
      <c r="J66" s="6">
        <v>132.6</v>
      </c>
      <c r="K66" s="6"/>
      <c r="L66" s="6"/>
      <c r="M66" s="6">
        <v>8.2200000000000006</v>
      </c>
      <c r="N66" s="6">
        <v>8.2200000000000006</v>
      </c>
      <c r="O66" s="6"/>
      <c r="P66" s="6"/>
      <c r="Q66" s="6">
        <v>27.84</v>
      </c>
      <c r="R66" s="6">
        <v>27.84</v>
      </c>
      <c r="S66" s="6"/>
      <c r="T66" s="6"/>
      <c r="U66" s="6">
        <v>1.02</v>
      </c>
      <c r="V66" s="6">
        <v>1.02</v>
      </c>
      <c r="W66" s="6"/>
      <c r="X66" s="6"/>
      <c r="Y66" s="6">
        <v>0</v>
      </c>
      <c r="Z66" s="6">
        <v>0</v>
      </c>
      <c r="AA66" s="6"/>
      <c r="AB66" s="6"/>
      <c r="AC66" s="6">
        <v>0</v>
      </c>
      <c r="AD66" s="6">
        <v>0</v>
      </c>
      <c r="AE66" s="6"/>
      <c r="AF66" s="6"/>
      <c r="AG66" s="6">
        <v>103.44</v>
      </c>
      <c r="AH66" s="6">
        <v>103.44</v>
      </c>
      <c r="AI66" s="6"/>
      <c r="AJ66" s="6"/>
      <c r="AK66" s="6">
        <v>34.380000000000003</v>
      </c>
      <c r="AL66" s="6">
        <v>34.380000000000003</v>
      </c>
      <c r="AM66" s="6"/>
      <c r="AN66" s="6"/>
      <c r="AO66" s="6">
        <v>17.37</v>
      </c>
      <c r="AP66" s="6">
        <v>17.37</v>
      </c>
      <c r="AQ66" s="6"/>
      <c r="AR66" s="6"/>
      <c r="AS66" s="6">
        <v>18.37</v>
      </c>
      <c r="AT66" s="6">
        <v>18.37</v>
      </c>
      <c r="AU66" s="6"/>
      <c r="AV66" s="6"/>
    </row>
    <row r="67" spans="1:48" x14ac:dyDescent="0.25">
      <c r="A67" s="4" t="s">
        <v>103</v>
      </c>
      <c r="B67" s="5" t="s">
        <v>93</v>
      </c>
      <c r="C67" s="5">
        <v>2021</v>
      </c>
      <c r="D67" s="5" t="s">
        <v>94</v>
      </c>
      <c r="E67" s="5" t="s">
        <v>24</v>
      </c>
      <c r="F67" s="5" t="s">
        <v>25</v>
      </c>
      <c r="G67" s="5" t="s">
        <v>37</v>
      </c>
      <c r="H67" s="5" t="s">
        <v>29</v>
      </c>
      <c r="I67" s="6">
        <v>122.66</v>
      </c>
      <c r="J67" s="6">
        <v>122.66</v>
      </c>
      <c r="K67" s="6"/>
      <c r="L67" s="6"/>
      <c r="M67" s="6">
        <v>8.09</v>
      </c>
      <c r="N67" s="6">
        <v>8.09</v>
      </c>
      <c r="O67" s="6"/>
      <c r="P67" s="6"/>
      <c r="Q67" s="6">
        <v>26.76</v>
      </c>
      <c r="R67" s="6">
        <v>26.76</v>
      </c>
      <c r="S67" s="6"/>
      <c r="T67" s="6"/>
      <c r="U67" s="6">
        <v>1.22</v>
      </c>
      <c r="V67" s="6">
        <v>1.22</v>
      </c>
      <c r="W67" s="6"/>
      <c r="X67" s="6"/>
      <c r="Y67" s="6">
        <v>0</v>
      </c>
      <c r="Z67" s="6">
        <v>0</v>
      </c>
      <c r="AA67" s="6"/>
      <c r="AB67" s="6"/>
      <c r="AC67" s="6">
        <v>0</v>
      </c>
      <c r="AD67" s="6">
        <v>0</v>
      </c>
      <c r="AE67" s="6"/>
      <c r="AF67" s="6"/>
      <c r="AG67" s="6">
        <v>93.49</v>
      </c>
      <c r="AH67" s="6">
        <v>93.49</v>
      </c>
      <c r="AI67" s="6"/>
      <c r="AJ67" s="6"/>
      <c r="AK67" s="6">
        <v>32.340000000000003</v>
      </c>
      <c r="AL67" s="6">
        <v>32.340000000000003</v>
      </c>
      <c r="AM67" s="6"/>
      <c r="AN67" s="6"/>
      <c r="AO67" s="6">
        <v>12.37</v>
      </c>
      <c r="AP67" s="6">
        <v>12.37</v>
      </c>
      <c r="AQ67" s="6"/>
      <c r="AR67" s="6"/>
      <c r="AS67" s="6">
        <v>15.47</v>
      </c>
      <c r="AT67" s="6">
        <v>15.47</v>
      </c>
      <c r="AU67" s="6"/>
      <c r="AV67" s="6"/>
    </row>
    <row r="68" spans="1:48" x14ac:dyDescent="0.25">
      <c r="A68" s="4" t="s">
        <v>104</v>
      </c>
      <c r="B68" s="5" t="s">
        <v>93</v>
      </c>
      <c r="C68" s="5">
        <v>2021</v>
      </c>
      <c r="D68" s="5" t="s">
        <v>94</v>
      </c>
      <c r="E68" s="5" t="s">
        <v>24</v>
      </c>
      <c r="F68" s="5" t="s">
        <v>25</v>
      </c>
      <c r="G68" s="5" t="s">
        <v>37</v>
      </c>
      <c r="H68" s="5" t="s">
        <v>27</v>
      </c>
      <c r="I68" s="6">
        <v>118.74</v>
      </c>
      <c r="J68" s="6">
        <v>118.74</v>
      </c>
      <c r="K68" s="6">
        <f>AVERAGE(I66:I73)</f>
        <v>131.73875000000001</v>
      </c>
      <c r="L68" s="6">
        <f>STDEV(J66:J73)</f>
        <v>10.993853396330151</v>
      </c>
      <c r="M68" s="6">
        <v>7.43</v>
      </c>
      <c r="N68" s="6">
        <v>7.43</v>
      </c>
      <c r="O68" s="6">
        <f>AVERAGE(M66:M73)</f>
        <v>7.74125</v>
      </c>
      <c r="P68" s="6">
        <f>STDEV(N66:N73)</f>
        <v>0.69726890693005106</v>
      </c>
      <c r="Q68" s="6">
        <v>28.47</v>
      </c>
      <c r="R68" s="6">
        <v>28.47</v>
      </c>
      <c r="S68" s="6">
        <f>AVERAGE(Q66:Q73)</f>
        <v>29.386249999999997</v>
      </c>
      <c r="T68" s="6">
        <f>STDEV(R66:R73)</f>
        <v>3.7864455156330097</v>
      </c>
      <c r="U68" s="6">
        <v>1.92</v>
      </c>
      <c r="V68" s="6">
        <v>1.92</v>
      </c>
      <c r="W68" s="6">
        <f>AVERAGE(U66:U73)</f>
        <v>1.39625</v>
      </c>
      <c r="X68" s="6">
        <f>STDEV(V66:V73)</f>
        <v>0.37773526254697004</v>
      </c>
      <c r="Y68" s="6">
        <v>0</v>
      </c>
      <c r="Z68" s="6">
        <v>0</v>
      </c>
      <c r="AA68" s="6">
        <f>AVERAGE(Y66:Y73)</f>
        <v>0</v>
      </c>
      <c r="AB68" s="6">
        <f>STDEV(Z66:Z73)</f>
        <v>0</v>
      </c>
      <c r="AC68" s="6">
        <v>0</v>
      </c>
      <c r="AD68" s="6">
        <v>0</v>
      </c>
      <c r="AE68" s="6">
        <f>AVERAGE(AC66:AC73)</f>
        <v>0</v>
      </c>
      <c r="AF68" s="6">
        <f>STDEV(AD66:AD73)</f>
        <v>0</v>
      </c>
      <c r="AG68" s="6">
        <v>93.48</v>
      </c>
      <c r="AH68" s="6">
        <v>93.48</v>
      </c>
      <c r="AI68" s="6">
        <f>AVERAGE(AG66:AG73)</f>
        <v>84.990000000000009</v>
      </c>
      <c r="AJ68" s="6">
        <f>STDEV(AH66:AH73)</f>
        <v>11.876557942915424</v>
      </c>
      <c r="AK68" s="6">
        <v>28.93</v>
      </c>
      <c r="AL68" s="6">
        <v>28.93</v>
      </c>
      <c r="AM68" s="6">
        <f>AVERAGE(AK66:AK73)</f>
        <v>35.269999999999996</v>
      </c>
      <c r="AN68" s="6">
        <f>STDEV(AL66:AL73)</f>
        <v>4.1231575972098033</v>
      </c>
      <c r="AO68" s="6">
        <v>13.44</v>
      </c>
      <c r="AP68" s="6">
        <v>13.44</v>
      </c>
      <c r="AQ68" s="6">
        <f>AVERAGE(AO66:AO73)</f>
        <v>14.747500000000002</v>
      </c>
      <c r="AR68" s="6">
        <f>STDEV(AP66:AP73)</f>
        <v>2.4967049714144522</v>
      </c>
      <c r="AS68" s="6">
        <v>18.47</v>
      </c>
      <c r="AT68" s="6">
        <v>18.47</v>
      </c>
      <c r="AU68" s="6">
        <f>AVERAGE(AS66:AS73)</f>
        <v>17.43375</v>
      </c>
      <c r="AV68" s="6">
        <f>STDEV(AT66:AT73)</f>
        <v>2.3043123393200884</v>
      </c>
    </row>
    <row r="69" spans="1:48" x14ac:dyDescent="0.25">
      <c r="A69" s="4" t="s">
        <v>105</v>
      </c>
      <c r="B69" s="5" t="s">
        <v>93</v>
      </c>
      <c r="C69" s="5">
        <v>2021</v>
      </c>
      <c r="D69" s="5" t="s">
        <v>94</v>
      </c>
      <c r="E69" s="5" t="s">
        <v>24</v>
      </c>
      <c r="F69" s="5" t="s">
        <v>25</v>
      </c>
      <c r="G69" s="5" t="s">
        <v>37</v>
      </c>
      <c r="H69" s="5" t="s">
        <v>29</v>
      </c>
      <c r="I69" s="6">
        <v>136.6</v>
      </c>
      <c r="J69" s="6">
        <v>136.6</v>
      </c>
      <c r="K69" s="6"/>
      <c r="L69" s="6"/>
      <c r="M69" s="6">
        <v>7.47</v>
      </c>
      <c r="N69" s="6">
        <v>7.47</v>
      </c>
      <c r="O69" s="6"/>
      <c r="P69" s="6"/>
      <c r="Q69" s="6">
        <v>27.55</v>
      </c>
      <c r="R69" s="6">
        <v>27.55</v>
      </c>
      <c r="S69" s="6"/>
      <c r="T69" s="6"/>
      <c r="U69" s="6">
        <v>1.92</v>
      </c>
      <c r="V69" s="6">
        <v>1.92</v>
      </c>
      <c r="W69" s="6"/>
      <c r="X69" s="6"/>
      <c r="Y69" s="6">
        <v>0</v>
      </c>
      <c r="Z69" s="6">
        <v>0</v>
      </c>
      <c r="AA69" s="6"/>
      <c r="AB69" s="6"/>
      <c r="AC69" s="6">
        <v>0</v>
      </c>
      <c r="AD69" s="6">
        <v>0</v>
      </c>
      <c r="AE69" s="6"/>
      <c r="AF69" s="6"/>
      <c r="AG69" s="6">
        <v>78.849999999999994</v>
      </c>
      <c r="AH69" s="6">
        <v>78.849999999999994</v>
      </c>
      <c r="AI69" s="6"/>
      <c r="AJ69" s="6"/>
      <c r="AK69" s="6">
        <v>34.49</v>
      </c>
      <c r="AL69" s="6">
        <v>34.49</v>
      </c>
      <c r="AM69" s="6"/>
      <c r="AN69" s="6"/>
      <c r="AO69" s="6">
        <v>16.739999999999998</v>
      </c>
      <c r="AP69" s="6">
        <v>16.739999999999998</v>
      </c>
      <c r="AQ69" s="6"/>
      <c r="AR69" s="6"/>
      <c r="AS69" s="6">
        <v>19.34</v>
      </c>
      <c r="AT69" s="6">
        <v>19.34</v>
      </c>
      <c r="AU69" s="6"/>
      <c r="AV69" s="6"/>
    </row>
    <row r="70" spans="1:48" x14ac:dyDescent="0.25">
      <c r="A70" s="4" t="s">
        <v>106</v>
      </c>
      <c r="B70" s="5" t="s">
        <v>93</v>
      </c>
      <c r="C70" s="5">
        <v>2021</v>
      </c>
      <c r="D70" s="5" t="s">
        <v>94</v>
      </c>
      <c r="E70" s="5" t="s">
        <v>24</v>
      </c>
      <c r="F70" s="5" t="s">
        <v>25</v>
      </c>
      <c r="G70" s="5" t="s">
        <v>37</v>
      </c>
      <c r="H70" s="5" t="s">
        <v>27</v>
      </c>
      <c r="I70" s="6">
        <v>127.57</v>
      </c>
      <c r="J70" s="6">
        <v>127.57</v>
      </c>
      <c r="K70" s="6"/>
      <c r="L70" s="6"/>
      <c r="M70" s="6">
        <v>7.2</v>
      </c>
      <c r="N70" s="6">
        <v>7.2</v>
      </c>
      <c r="O70" s="6"/>
      <c r="P70" s="6"/>
      <c r="Q70" s="6">
        <v>37.380000000000003</v>
      </c>
      <c r="R70" s="6">
        <v>37.380000000000003</v>
      </c>
      <c r="S70" s="6"/>
      <c r="T70" s="6"/>
      <c r="U70" s="6">
        <v>0.98</v>
      </c>
      <c r="V70" s="6">
        <v>0.98</v>
      </c>
      <c r="W70" s="6"/>
      <c r="X70" s="6"/>
      <c r="Y70" s="6">
        <v>0</v>
      </c>
      <c r="Z70" s="6">
        <v>0</v>
      </c>
      <c r="AA70" s="6"/>
      <c r="AB70" s="6"/>
      <c r="AC70" s="6">
        <v>0</v>
      </c>
      <c r="AD70" s="6">
        <v>0</v>
      </c>
      <c r="AE70" s="6"/>
      <c r="AF70" s="6"/>
      <c r="AG70" s="6">
        <v>80.430000000000007</v>
      </c>
      <c r="AH70" s="6">
        <v>80.430000000000007</v>
      </c>
      <c r="AI70" s="6"/>
      <c r="AJ70" s="6"/>
      <c r="AK70" s="6">
        <v>35.76</v>
      </c>
      <c r="AL70" s="6">
        <v>35.76</v>
      </c>
      <c r="AM70" s="6"/>
      <c r="AN70" s="6"/>
      <c r="AO70" s="6">
        <v>14.48</v>
      </c>
      <c r="AP70" s="6">
        <v>14.48</v>
      </c>
      <c r="AQ70" s="6"/>
      <c r="AR70" s="6"/>
      <c r="AS70" s="6">
        <v>15.57</v>
      </c>
      <c r="AT70" s="6">
        <v>15.57</v>
      </c>
      <c r="AU70" s="6"/>
      <c r="AV70" s="6"/>
    </row>
    <row r="71" spans="1:48" x14ac:dyDescent="0.25">
      <c r="A71" s="4" t="s">
        <v>107</v>
      </c>
      <c r="B71" s="5" t="s">
        <v>93</v>
      </c>
      <c r="C71" s="5">
        <v>2021</v>
      </c>
      <c r="D71" s="5" t="s">
        <v>94</v>
      </c>
      <c r="E71" s="5" t="s">
        <v>24</v>
      </c>
      <c r="F71" s="5" t="s">
        <v>25</v>
      </c>
      <c r="G71" s="5" t="s">
        <v>37</v>
      </c>
      <c r="H71" s="5" t="s">
        <v>29</v>
      </c>
      <c r="I71" s="6">
        <v>134.5</v>
      </c>
      <c r="J71" s="6">
        <v>134.5</v>
      </c>
      <c r="K71" s="6"/>
      <c r="L71" s="6"/>
      <c r="M71" s="6">
        <v>6.94</v>
      </c>
      <c r="N71" s="6">
        <v>6.94</v>
      </c>
      <c r="O71" s="6"/>
      <c r="P71" s="6"/>
      <c r="Q71" s="6">
        <v>29.33</v>
      </c>
      <c r="R71" s="6">
        <v>29.33</v>
      </c>
      <c r="S71" s="6"/>
      <c r="T71" s="6"/>
      <c r="U71" s="6">
        <v>1.22</v>
      </c>
      <c r="V71" s="6">
        <v>1.22</v>
      </c>
      <c r="W71" s="6"/>
      <c r="X71" s="6"/>
      <c r="Y71" s="6">
        <v>0</v>
      </c>
      <c r="Z71" s="6">
        <v>0</v>
      </c>
      <c r="AA71" s="6"/>
      <c r="AB71" s="6"/>
      <c r="AC71" s="6">
        <v>0</v>
      </c>
      <c r="AD71" s="6">
        <v>0</v>
      </c>
      <c r="AE71" s="6"/>
      <c r="AF71" s="6"/>
      <c r="AG71" s="6">
        <v>87.39</v>
      </c>
      <c r="AH71" s="6">
        <v>87.39</v>
      </c>
      <c r="AI71" s="6"/>
      <c r="AJ71" s="6"/>
      <c r="AK71" s="6">
        <v>39.56</v>
      </c>
      <c r="AL71" s="6">
        <v>39.56</v>
      </c>
      <c r="AM71" s="6"/>
      <c r="AN71" s="6"/>
      <c r="AO71" s="6">
        <v>13.84</v>
      </c>
      <c r="AP71" s="6">
        <v>13.84</v>
      </c>
      <c r="AQ71" s="6"/>
      <c r="AR71" s="6"/>
      <c r="AS71" s="6">
        <v>13.54</v>
      </c>
      <c r="AT71" s="6">
        <v>13.54</v>
      </c>
      <c r="AU71" s="6"/>
      <c r="AV71" s="6"/>
    </row>
    <row r="72" spans="1:48" x14ac:dyDescent="0.25">
      <c r="A72" s="4" t="s">
        <v>108</v>
      </c>
      <c r="B72" s="5" t="s">
        <v>93</v>
      </c>
      <c r="C72" s="5">
        <v>2021</v>
      </c>
      <c r="D72" s="5" t="s">
        <v>94</v>
      </c>
      <c r="E72" s="5" t="s">
        <v>24</v>
      </c>
      <c r="F72" s="5" t="s">
        <v>25</v>
      </c>
      <c r="G72" s="5" t="s">
        <v>37</v>
      </c>
      <c r="H72" s="5" t="s">
        <v>27</v>
      </c>
      <c r="I72" s="6">
        <v>154.54</v>
      </c>
      <c r="J72" s="6">
        <v>154.54</v>
      </c>
      <c r="K72" s="6"/>
      <c r="L72" s="6"/>
      <c r="M72" s="6">
        <v>9.11</v>
      </c>
      <c r="N72" s="6">
        <v>9.11</v>
      </c>
      <c r="O72" s="6"/>
      <c r="P72" s="6"/>
      <c r="Q72" s="6">
        <v>32.229999999999997</v>
      </c>
      <c r="R72" s="6">
        <v>32.229999999999997</v>
      </c>
      <c r="S72" s="6"/>
      <c r="T72" s="6"/>
      <c r="U72" s="6">
        <v>1.63</v>
      </c>
      <c r="V72" s="6">
        <v>1.63</v>
      </c>
      <c r="W72" s="6"/>
      <c r="X72" s="6"/>
      <c r="Y72" s="6">
        <v>0</v>
      </c>
      <c r="Z72" s="6">
        <v>0</v>
      </c>
      <c r="AA72" s="6"/>
      <c r="AB72" s="6"/>
      <c r="AC72" s="6">
        <v>0</v>
      </c>
      <c r="AD72" s="6">
        <v>0</v>
      </c>
      <c r="AE72" s="6"/>
      <c r="AF72" s="6"/>
      <c r="AG72" s="6">
        <v>77.34</v>
      </c>
      <c r="AH72" s="6">
        <v>77.34</v>
      </c>
      <c r="AI72" s="6"/>
      <c r="AJ72" s="6"/>
      <c r="AK72" s="6">
        <v>42.3</v>
      </c>
      <c r="AL72" s="6">
        <v>42.3</v>
      </c>
      <c r="AM72" s="6"/>
      <c r="AN72" s="6"/>
      <c r="AO72" s="6">
        <v>11.37</v>
      </c>
      <c r="AP72" s="6">
        <v>11.37</v>
      </c>
      <c r="AQ72" s="6"/>
      <c r="AR72" s="6"/>
      <c r="AS72" s="6">
        <v>18.43</v>
      </c>
      <c r="AT72" s="6">
        <v>18.43</v>
      </c>
      <c r="AU72" s="6"/>
      <c r="AV72" s="6"/>
    </row>
    <row r="73" spans="1:48" x14ac:dyDescent="0.25">
      <c r="A73" s="4" t="s">
        <v>109</v>
      </c>
      <c r="B73" s="5" t="s">
        <v>93</v>
      </c>
      <c r="C73" s="5">
        <v>2021</v>
      </c>
      <c r="D73" s="5" t="s">
        <v>94</v>
      </c>
      <c r="E73" s="5" t="s">
        <v>24</v>
      </c>
      <c r="F73" s="5" t="s">
        <v>25</v>
      </c>
      <c r="G73" s="5" t="s">
        <v>37</v>
      </c>
      <c r="H73" s="5" t="s">
        <v>29</v>
      </c>
      <c r="I73" s="6">
        <v>126.7</v>
      </c>
      <c r="J73" s="6">
        <v>126.7</v>
      </c>
      <c r="K73" s="6"/>
      <c r="L73" s="6"/>
      <c r="M73" s="6">
        <v>7.47</v>
      </c>
      <c r="N73" s="6">
        <v>7.47</v>
      </c>
      <c r="O73" s="6"/>
      <c r="P73" s="6"/>
      <c r="Q73" s="6">
        <v>25.53</v>
      </c>
      <c r="R73" s="6">
        <v>25.53</v>
      </c>
      <c r="S73" s="6"/>
      <c r="T73" s="6"/>
      <c r="U73" s="6">
        <v>1.26</v>
      </c>
      <c r="V73" s="6">
        <v>1.26</v>
      </c>
      <c r="W73" s="6"/>
      <c r="X73" s="6"/>
      <c r="Y73" s="6">
        <v>0</v>
      </c>
      <c r="Z73" s="6">
        <v>0</v>
      </c>
      <c r="AA73" s="6"/>
      <c r="AB73" s="6"/>
      <c r="AC73" s="6">
        <v>0</v>
      </c>
      <c r="AD73" s="6">
        <v>0</v>
      </c>
      <c r="AE73" s="6"/>
      <c r="AF73" s="6"/>
      <c r="AG73" s="6">
        <v>65.5</v>
      </c>
      <c r="AH73" s="6">
        <v>65.5</v>
      </c>
      <c r="AI73" s="6"/>
      <c r="AJ73" s="6"/>
      <c r="AK73" s="6">
        <v>34.4</v>
      </c>
      <c r="AL73" s="6">
        <v>34.4</v>
      </c>
      <c r="AM73" s="6"/>
      <c r="AN73" s="6"/>
      <c r="AO73" s="6">
        <v>18.37</v>
      </c>
      <c r="AP73" s="6">
        <v>18.37</v>
      </c>
      <c r="AQ73" s="6"/>
      <c r="AR73" s="6"/>
      <c r="AS73" s="6">
        <v>20.28</v>
      </c>
      <c r="AT73" s="6">
        <v>20.28</v>
      </c>
      <c r="AU73" s="6"/>
      <c r="AV73" s="6"/>
    </row>
    <row r="74" spans="1:48" x14ac:dyDescent="0.25">
      <c r="A74" s="4" t="s">
        <v>110</v>
      </c>
      <c r="B74" s="5" t="s">
        <v>93</v>
      </c>
      <c r="C74" s="5">
        <v>2021</v>
      </c>
      <c r="D74" s="5" t="s">
        <v>94</v>
      </c>
      <c r="E74" s="5" t="s">
        <v>46</v>
      </c>
      <c r="F74" s="5" t="s">
        <v>25</v>
      </c>
      <c r="G74" s="5" t="s">
        <v>26</v>
      </c>
      <c r="H74" s="5" t="s">
        <v>29</v>
      </c>
      <c r="I74" s="6">
        <v>98.54</v>
      </c>
      <c r="J74" s="6">
        <v>98.54</v>
      </c>
      <c r="K74" s="6">
        <f>AVERAGE(I74:I76)</f>
        <v>88.323333333333323</v>
      </c>
      <c r="L74" s="6">
        <f>STDEV(J74:J76)</f>
        <v>10.447163889464615</v>
      </c>
      <c r="M74" s="6">
        <v>6.47</v>
      </c>
      <c r="N74" s="6">
        <v>6.47</v>
      </c>
      <c r="O74" s="6">
        <f>AVERAGE(M74:M76)</f>
        <v>6.37</v>
      </c>
      <c r="P74" s="6">
        <f>STDEV(N74:N76)</f>
        <v>0.46808118953873795</v>
      </c>
      <c r="Q74" s="6">
        <v>14.54</v>
      </c>
      <c r="R74" s="6">
        <v>14.54</v>
      </c>
      <c r="S74" s="6">
        <f>AVERAGE(Q74:Q76)</f>
        <v>16.48</v>
      </c>
      <c r="T74" s="6">
        <f>STDEV(R74:R76)</f>
        <v>1.8966022250329662</v>
      </c>
      <c r="U74" s="6">
        <v>1.65</v>
      </c>
      <c r="V74" s="6">
        <v>1.65</v>
      </c>
      <c r="W74" s="6">
        <f>AVERAGE(U74:U76)</f>
        <v>1.2533333333333332</v>
      </c>
      <c r="X74" s="6">
        <f>STDEV(V74:V76)</f>
        <v>0.38552993831002691</v>
      </c>
      <c r="Y74" s="6">
        <v>0</v>
      </c>
      <c r="Z74" s="6">
        <v>0</v>
      </c>
      <c r="AA74" s="6">
        <f>AVERAGE(Y74:Y76)</f>
        <v>0</v>
      </c>
      <c r="AB74" s="6">
        <f>STDEV(Z74:Z76)</f>
        <v>0</v>
      </c>
      <c r="AC74" s="6">
        <v>0</v>
      </c>
      <c r="AD74" s="6">
        <v>0</v>
      </c>
      <c r="AE74" s="6">
        <f>AVERAGE(AC74:AC76)</f>
        <v>0</v>
      </c>
      <c r="AF74" s="6">
        <f>STDEV(AD74:AD76)</f>
        <v>0</v>
      </c>
      <c r="AG74" s="6">
        <v>45.7</v>
      </c>
      <c r="AH74" s="6">
        <v>45.7</v>
      </c>
      <c r="AI74" s="6">
        <f>AVERAGE(AG74:AG76)</f>
        <v>39.93333333333333</v>
      </c>
      <c r="AJ74" s="6">
        <f>STDEV(AH74:AH76)</f>
        <v>5.0190470543055836</v>
      </c>
      <c r="AK74" s="6">
        <v>22.3</v>
      </c>
      <c r="AL74" s="6">
        <v>22.3</v>
      </c>
      <c r="AM74" s="6">
        <f>AVERAGE(AK74:AK76)</f>
        <v>21.99</v>
      </c>
      <c r="AN74" s="6">
        <f>STDEV(AL74:AL76)</f>
        <v>1.4893958506723455</v>
      </c>
      <c r="AO74" s="6">
        <v>7.37</v>
      </c>
      <c r="AP74" s="6">
        <v>7.37</v>
      </c>
      <c r="AQ74" s="6">
        <f>AVERAGE(AO74:AO76)</f>
        <v>6.7566666666666677</v>
      </c>
      <c r="AR74" s="6">
        <f>STDEV(AP74:AP76)</f>
        <v>1.0278780731844219</v>
      </c>
      <c r="AS74" s="6">
        <v>19.100000000000001</v>
      </c>
      <c r="AT74" s="6">
        <v>19.100000000000001</v>
      </c>
      <c r="AU74" s="6">
        <f>AVERAGE(AS74:AS76)</f>
        <v>14.936666666666666</v>
      </c>
      <c r="AV74" s="6">
        <f>STDEV(AT74:AT76)</f>
        <v>3.6380260215305475</v>
      </c>
    </row>
    <row r="75" spans="1:48" x14ac:dyDescent="0.25">
      <c r="A75" s="4" t="s">
        <v>111</v>
      </c>
      <c r="B75" s="5" t="s">
        <v>93</v>
      </c>
      <c r="C75" s="5">
        <v>2021</v>
      </c>
      <c r="D75" s="5" t="s">
        <v>94</v>
      </c>
      <c r="E75" s="5" t="s">
        <v>46</v>
      </c>
      <c r="F75" s="5" t="s">
        <v>25</v>
      </c>
      <c r="G75" s="5" t="s">
        <v>37</v>
      </c>
      <c r="H75" s="5" t="s">
        <v>29</v>
      </c>
      <c r="I75" s="6">
        <v>77.66</v>
      </c>
      <c r="J75" s="6">
        <v>77.66</v>
      </c>
      <c r="K75" s="6"/>
      <c r="L75" s="6"/>
      <c r="M75" s="6">
        <v>5.86</v>
      </c>
      <c r="N75" s="6">
        <v>5.86</v>
      </c>
      <c r="O75" s="6"/>
      <c r="P75" s="6"/>
      <c r="Q75" s="6">
        <v>16.57</v>
      </c>
      <c r="R75" s="6">
        <v>16.57</v>
      </c>
      <c r="S75" s="6"/>
      <c r="T75" s="6"/>
      <c r="U75" s="6">
        <v>0.88</v>
      </c>
      <c r="V75" s="6">
        <v>0.88</v>
      </c>
      <c r="W75" s="6"/>
      <c r="X75" s="6"/>
      <c r="Y75" s="6">
        <v>0</v>
      </c>
      <c r="Z75" s="6">
        <v>0</v>
      </c>
      <c r="AA75" s="6"/>
      <c r="AB75" s="6"/>
      <c r="AC75" s="6">
        <v>0</v>
      </c>
      <c r="AD75" s="6">
        <v>0</v>
      </c>
      <c r="AE75" s="6"/>
      <c r="AF75" s="6"/>
      <c r="AG75" s="6">
        <v>37.549999999999997</v>
      </c>
      <c r="AH75" s="6">
        <v>37.549999999999997</v>
      </c>
      <c r="AI75" s="6"/>
      <c r="AJ75" s="6"/>
      <c r="AK75" s="6">
        <v>20.37</v>
      </c>
      <c r="AL75" s="6">
        <v>20.37</v>
      </c>
      <c r="AM75" s="6"/>
      <c r="AO75" s="6">
        <v>5.57</v>
      </c>
      <c r="AP75" s="6">
        <v>5.57</v>
      </c>
      <c r="AQ75" s="6"/>
      <c r="AR75" s="6"/>
      <c r="AS75" s="6">
        <v>13.34</v>
      </c>
      <c r="AT75" s="6">
        <v>13.34</v>
      </c>
      <c r="AU75" s="6"/>
      <c r="AV75" s="6"/>
    </row>
    <row r="76" spans="1:48" x14ac:dyDescent="0.25">
      <c r="A76" s="4" t="s">
        <v>112</v>
      </c>
      <c r="B76" s="5" t="s">
        <v>93</v>
      </c>
      <c r="C76" s="5">
        <v>2021</v>
      </c>
      <c r="D76" s="5" t="s">
        <v>94</v>
      </c>
      <c r="E76" s="5" t="s">
        <v>46</v>
      </c>
      <c r="F76" s="5" t="s">
        <v>25</v>
      </c>
      <c r="G76" s="5" t="s">
        <v>26</v>
      </c>
      <c r="H76" s="5" t="s">
        <v>27</v>
      </c>
      <c r="I76" s="6">
        <v>88.77</v>
      </c>
      <c r="J76" s="6">
        <v>88.77</v>
      </c>
      <c r="K76" s="6"/>
      <c r="L76" s="6"/>
      <c r="M76" s="6">
        <v>6.78</v>
      </c>
      <c r="N76" s="6">
        <v>6.78</v>
      </c>
      <c r="O76" s="6"/>
      <c r="P76" s="6"/>
      <c r="Q76" s="6">
        <v>18.329999999999998</v>
      </c>
      <c r="R76" s="6">
        <v>18.329999999999998</v>
      </c>
      <c r="S76" s="6"/>
      <c r="T76" s="6"/>
      <c r="U76" s="6">
        <v>1.23</v>
      </c>
      <c r="V76" s="6">
        <v>1.23</v>
      </c>
      <c r="W76" s="6"/>
      <c r="X76" s="6"/>
      <c r="Y76" s="6">
        <v>0</v>
      </c>
      <c r="Z76" s="6">
        <v>0</v>
      </c>
      <c r="AA76" s="6"/>
      <c r="AB76" s="6"/>
      <c r="AC76" s="6">
        <v>0</v>
      </c>
      <c r="AD76" s="6">
        <v>0</v>
      </c>
      <c r="AE76" s="6"/>
      <c r="AF76" s="6"/>
      <c r="AG76" s="6">
        <v>36.549999999999997</v>
      </c>
      <c r="AH76" s="6">
        <v>36.549999999999997</v>
      </c>
      <c r="AI76" s="6"/>
      <c r="AJ76" s="6"/>
      <c r="AK76" s="6">
        <v>23.3</v>
      </c>
      <c r="AL76" s="6">
        <v>23.3</v>
      </c>
      <c r="AM76" s="6"/>
      <c r="AN76" s="6"/>
      <c r="AO76" s="6">
        <v>7.33</v>
      </c>
      <c r="AP76" s="6">
        <v>7.33</v>
      </c>
      <c r="AQ76" s="6"/>
      <c r="AR76" s="6"/>
      <c r="AS76" s="6">
        <v>12.37</v>
      </c>
      <c r="AT76" s="6">
        <v>12.37</v>
      </c>
      <c r="AU76" s="6"/>
      <c r="AV76" s="6"/>
    </row>
    <row r="77" spans="1:48" x14ac:dyDescent="0.25">
      <c r="A77" s="4" t="s">
        <v>113</v>
      </c>
      <c r="B77" s="5" t="s">
        <v>93</v>
      </c>
      <c r="C77" s="5">
        <v>2021</v>
      </c>
      <c r="D77" s="5" t="s">
        <v>94</v>
      </c>
      <c r="E77" s="5" t="s">
        <v>50</v>
      </c>
      <c r="F77" s="5" t="s">
        <v>51</v>
      </c>
      <c r="G77" s="5" t="s">
        <v>26</v>
      </c>
      <c r="H77" s="5" t="s">
        <v>29</v>
      </c>
      <c r="I77" s="6">
        <v>56.66</v>
      </c>
      <c r="J77" s="6">
        <v>56.66</v>
      </c>
      <c r="K77" s="6">
        <f>AVERAGE(I77:I79)</f>
        <v>54.830000000000005</v>
      </c>
      <c r="L77" s="6">
        <f>STDEV(J77:J79)</f>
        <v>5.2022783470321903</v>
      </c>
      <c r="M77" s="6">
        <v>4.33</v>
      </c>
      <c r="N77" s="6">
        <v>4.33</v>
      </c>
      <c r="O77" s="6">
        <f>AVERAGE(M77:M79)</f>
        <v>3.7600000000000002</v>
      </c>
      <c r="P77" s="6">
        <f>STDEV(N77:N79)</f>
        <v>0.4936598018878926</v>
      </c>
      <c r="Q77" s="6">
        <v>13.43</v>
      </c>
      <c r="R77" s="6">
        <v>13.43</v>
      </c>
      <c r="S77" s="6">
        <f>AVERAGE(Q77:Q79)</f>
        <v>13.1</v>
      </c>
      <c r="T77" s="6">
        <f>STDEV(R77:R79)</f>
        <v>0.5802585630561603</v>
      </c>
      <c r="U77" s="6">
        <v>0.59</v>
      </c>
      <c r="V77" s="6">
        <v>0.59</v>
      </c>
      <c r="W77" s="6">
        <f>AVERAGE(U77:U79)</f>
        <v>0.66666666666666663</v>
      </c>
      <c r="X77" s="6">
        <f>STDEV(V77:V79)</f>
        <v>8.0208062770106447E-2</v>
      </c>
      <c r="Y77" s="6">
        <v>0</v>
      </c>
      <c r="Z77" s="6">
        <v>0</v>
      </c>
      <c r="AA77" s="6">
        <f>AVERAGE(Y77:Y79)</f>
        <v>0</v>
      </c>
      <c r="AB77" s="6">
        <f>STDEV(Z77:Z79)</f>
        <v>0</v>
      </c>
      <c r="AC77" s="6">
        <v>0</v>
      </c>
      <c r="AD77" s="6">
        <v>0</v>
      </c>
      <c r="AE77" s="6">
        <f>AVERAGE(AC77:AC79)</f>
        <v>0</v>
      </c>
      <c r="AF77" s="6">
        <f>STDEV(AD77:AD79)</f>
        <v>0</v>
      </c>
      <c r="AG77" s="6">
        <v>27.55</v>
      </c>
      <c r="AH77" s="6">
        <v>27.55</v>
      </c>
      <c r="AI77" s="6">
        <f>AVERAGE(AG77:AG79)</f>
        <v>24.403333333333332</v>
      </c>
      <c r="AJ77" s="6">
        <f>STDEV(AH77:AH79)</f>
        <v>2.7705835727032926</v>
      </c>
      <c r="AK77" s="6">
        <v>17.329999999999998</v>
      </c>
      <c r="AL77" s="6">
        <v>17.329999999999998</v>
      </c>
      <c r="AM77" s="6">
        <f>AVERAGE(AK77:AK79)</f>
        <v>16.16333333333333</v>
      </c>
      <c r="AN77" s="6">
        <f>STDEV(AL77:AL79)</f>
        <v>1.0408329997330654</v>
      </c>
      <c r="AO77" s="6">
        <v>5.33</v>
      </c>
      <c r="AP77" s="6">
        <v>5.33</v>
      </c>
      <c r="AQ77" s="6">
        <f>AVERAGE(AO77:AO79)</f>
        <v>5.12</v>
      </c>
      <c r="AR77" s="6">
        <f>STDEV(AP77:AP79)</f>
        <v>0.59354865007006796</v>
      </c>
      <c r="AS77" s="6">
        <v>9.83</v>
      </c>
      <c r="AT77" s="6">
        <v>9.83</v>
      </c>
      <c r="AU77" s="6">
        <f>AVERAGE(AS77:AS79)</f>
        <v>10.856666666666667</v>
      </c>
      <c r="AV77" s="6">
        <f>STDEV(AT77:AT79)</f>
        <v>1.3455977606005816</v>
      </c>
    </row>
    <row r="78" spans="1:48" x14ac:dyDescent="0.25">
      <c r="A78" s="4" t="s">
        <v>114</v>
      </c>
      <c r="B78" s="5" t="s">
        <v>93</v>
      </c>
      <c r="C78" s="5">
        <v>2021</v>
      </c>
      <c r="D78" s="5" t="s">
        <v>94</v>
      </c>
      <c r="E78" s="5" t="s">
        <v>50</v>
      </c>
      <c r="F78" s="5" t="s">
        <v>51</v>
      </c>
      <c r="G78" s="5" t="s">
        <v>37</v>
      </c>
      <c r="H78" s="5" t="s">
        <v>29</v>
      </c>
      <c r="I78" s="6">
        <v>58.87</v>
      </c>
      <c r="J78" s="6">
        <v>58.87</v>
      </c>
      <c r="K78" s="6"/>
      <c r="L78" s="6"/>
      <c r="M78" s="6">
        <v>3.47</v>
      </c>
      <c r="N78" s="6">
        <v>3.47</v>
      </c>
      <c r="O78" s="6"/>
      <c r="P78" s="6"/>
      <c r="Q78" s="6">
        <v>12.43</v>
      </c>
      <c r="R78" s="6">
        <v>12.43</v>
      </c>
      <c r="S78" s="6"/>
      <c r="T78" s="6"/>
      <c r="U78" s="6">
        <v>0.66</v>
      </c>
      <c r="V78" s="6">
        <v>0.66</v>
      </c>
      <c r="W78" s="6"/>
      <c r="X78" s="6"/>
      <c r="Y78" s="6">
        <v>0</v>
      </c>
      <c r="Z78" s="6">
        <v>0</v>
      </c>
      <c r="AA78" s="6"/>
      <c r="AB78" s="6"/>
      <c r="AC78" s="6">
        <v>0</v>
      </c>
      <c r="AD78" s="6">
        <v>0</v>
      </c>
      <c r="AE78" s="6"/>
      <c r="AF78" s="6"/>
      <c r="AG78" s="6">
        <v>23.33</v>
      </c>
      <c r="AH78" s="6">
        <v>23.33</v>
      </c>
      <c r="AI78" s="6"/>
      <c r="AJ78" s="6"/>
      <c r="AK78" s="6">
        <v>15.33</v>
      </c>
      <c r="AL78" s="6">
        <v>15.33</v>
      </c>
      <c r="AM78" s="6"/>
      <c r="AN78" s="6"/>
      <c r="AO78" s="6">
        <v>4.45</v>
      </c>
      <c r="AP78" s="6">
        <v>4.45</v>
      </c>
      <c r="AQ78" s="6"/>
      <c r="AR78" s="6"/>
      <c r="AS78" s="6">
        <v>12.38</v>
      </c>
      <c r="AT78" s="6">
        <v>12.38</v>
      </c>
      <c r="AU78" s="6"/>
      <c r="AV78" s="6"/>
    </row>
    <row r="79" spans="1:48" x14ac:dyDescent="0.25">
      <c r="A79" s="4" t="s">
        <v>115</v>
      </c>
      <c r="B79" s="5" t="s">
        <v>93</v>
      </c>
      <c r="C79" s="5">
        <v>2021</v>
      </c>
      <c r="D79" s="5" t="s">
        <v>94</v>
      </c>
      <c r="E79" s="5" t="s">
        <v>50</v>
      </c>
      <c r="F79" s="5" t="s">
        <v>51</v>
      </c>
      <c r="G79" s="5" t="s">
        <v>26</v>
      </c>
      <c r="H79" s="5" t="s">
        <v>27</v>
      </c>
      <c r="I79" s="6">
        <v>48.96</v>
      </c>
      <c r="J79" s="6">
        <v>48.96</v>
      </c>
      <c r="K79" s="6"/>
      <c r="L79" s="6"/>
      <c r="M79" s="6">
        <v>3.48</v>
      </c>
      <c r="N79" s="6">
        <v>3.48</v>
      </c>
      <c r="O79" s="6"/>
      <c r="P79" s="6"/>
      <c r="Q79" s="6">
        <v>13.44</v>
      </c>
      <c r="R79" s="6">
        <v>13.44</v>
      </c>
      <c r="S79" s="6"/>
      <c r="T79" s="6"/>
      <c r="U79" s="6">
        <v>0.75</v>
      </c>
      <c r="V79" s="6">
        <v>0.75</v>
      </c>
      <c r="W79" s="6"/>
      <c r="X79" s="6"/>
      <c r="Y79" s="6">
        <v>0</v>
      </c>
      <c r="Z79" s="6">
        <v>0</v>
      </c>
      <c r="AA79" s="6"/>
      <c r="AB79" s="6"/>
      <c r="AC79" s="6">
        <v>0</v>
      </c>
      <c r="AD79" s="6">
        <v>0</v>
      </c>
      <c r="AE79" s="6"/>
      <c r="AF79" s="6"/>
      <c r="AG79" s="6">
        <v>22.33</v>
      </c>
      <c r="AH79" s="6">
        <v>22.33</v>
      </c>
      <c r="AI79" s="6"/>
      <c r="AJ79" s="6"/>
      <c r="AK79" s="6">
        <v>15.83</v>
      </c>
      <c r="AL79" s="6">
        <v>15.83</v>
      </c>
      <c r="AM79" s="6"/>
      <c r="AN79" s="6"/>
      <c r="AO79" s="6">
        <v>5.58</v>
      </c>
      <c r="AP79" s="6">
        <v>5.58</v>
      </c>
      <c r="AQ79" s="6"/>
      <c r="AR79" s="6"/>
      <c r="AS79" s="6">
        <v>10.36</v>
      </c>
      <c r="AT79" s="6">
        <v>10.36</v>
      </c>
      <c r="AU79" s="6"/>
      <c r="AV79" s="6"/>
    </row>
    <row r="80" spans="1:48" x14ac:dyDescent="0.25">
      <c r="A80" s="4" t="s">
        <v>116</v>
      </c>
      <c r="B80" s="5" t="s">
        <v>93</v>
      </c>
      <c r="C80" s="5">
        <v>2021</v>
      </c>
      <c r="D80" s="5" t="s">
        <v>94</v>
      </c>
      <c r="E80" s="5" t="s">
        <v>55</v>
      </c>
      <c r="F80" s="5" t="s">
        <v>25</v>
      </c>
      <c r="G80" s="5" t="s">
        <v>26</v>
      </c>
      <c r="H80" s="5" t="s">
        <v>29</v>
      </c>
      <c r="I80" s="6">
        <v>49.75</v>
      </c>
      <c r="J80" s="6">
        <v>49.75</v>
      </c>
      <c r="K80" s="6">
        <f>AVERAGE(I80:I82)</f>
        <v>65.023333333333326</v>
      </c>
      <c r="L80" s="6">
        <f>STDEV(J80:J82)</f>
        <v>14.524325572408994</v>
      </c>
      <c r="M80" s="6">
        <v>6.56</v>
      </c>
      <c r="N80" s="6">
        <v>6.56</v>
      </c>
      <c r="O80" s="6">
        <f>AVERAGE(M80:M82)</f>
        <v>6.7666666666666657</v>
      </c>
      <c r="P80" s="6">
        <f>STDEV(N80:N82)</f>
        <v>0.43821608064211115</v>
      </c>
      <c r="Q80" s="6">
        <v>18.329999999999998</v>
      </c>
      <c r="R80" s="6">
        <v>18.329999999999998</v>
      </c>
      <c r="S80" s="6">
        <f>AVERAGE(Q80:Q82)</f>
        <v>19.033333333333335</v>
      </c>
      <c r="T80" s="6">
        <f>STDEV(R80:R82)</f>
        <v>0.61076454819622128</v>
      </c>
      <c r="U80" s="6">
        <v>0.94</v>
      </c>
      <c r="V80" s="6">
        <v>0.94</v>
      </c>
      <c r="W80" s="6">
        <f>AVERAGE(U80:U82)</f>
        <v>0.84666666666666668</v>
      </c>
      <c r="X80" s="6">
        <f>STDEV(V80:V82)</f>
        <v>9.0184995056457856E-2</v>
      </c>
      <c r="Y80" s="6">
        <v>0</v>
      </c>
      <c r="Z80" s="6">
        <v>0</v>
      </c>
      <c r="AA80" s="6">
        <f>AVERAGE(Y80:Y82)</f>
        <v>0</v>
      </c>
      <c r="AB80" s="6">
        <f>STDEV(Z80:Z82)</f>
        <v>0</v>
      </c>
      <c r="AC80" s="6">
        <v>0</v>
      </c>
      <c r="AD80" s="6">
        <v>0</v>
      </c>
      <c r="AE80" s="6">
        <f>AVERAGE(AC80:AC82)</f>
        <v>0</v>
      </c>
      <c r="AF80" s="6">
        <f>STDEV(AD80:AD82)</f>
        <v>0</v>
      </c>
      <c r="AG80" s="6">
        <v>35.57</v>
      </c>
      <c r="AH80" s="6">
        <v>35.57</v>
      </c>
      <c r="AI80" s="6">
        <f>AVERAGE(AG80:AG82)</f>
        <v>33.69</v>
      </c>
      <c r="AJ80" s="6">
        <f>STDEV(AH80:AH82)</f>
        <v>2.4419664207355516</v>
      </c>
      <c r="AK80" s="6">
        <v>10.199999999999999</v>
      </c>
      <c r="AL80" s="6">
        <v>10.199999999999999</v>
      </c>
      <c r="AM80" s="6">
        <f>AVERAGE(AK80:AK82)</f>
        <v>10.923333333333332</v>
      </c>
      <c r="AN80" s="6">
        <f>STDEV(AL80:AL82)</f>
        <v>1.1842437812094828</v>
      </c>
      <c r="AO80" s="6">
        <v>8.48</v>
      </c>
      <c r="AP80" s="6">
        <v>8.48</v>
      </c>
      <c r="AQ80" s="6">
        <f>AVERAGE(AO80:AO82)</f>
        <v>8.4266666666666676</v>
      </c>
      <c r="AR80" s="6">
        <f>STDEV(AP80:AP82)</f>
        <v>0.93114624701672599</v>
      </c>
      <c r="AS80" s="6">
        <v>11.44</v>
      </c>
      <c r="AT80" s="6">
        <v>11.44</v>
      </c>
      <c r="AU80" s="6">
        <f>AVERAGE(AS80:AS82)</f>
        <v>10.603333333333333</v>
      </c>
      <c r="AV80" s="6">
        <f>STDEV(AT80:AT82)</f>
        <v>1.0321014162054687</v>
      </c>
    </row>
    <row r="81" spans="1:48" x14ac:dyDescent="0.25">
      <c r="A81" s="4" t="s">
        <v>117</v>
      </c>
      <c r="B81" s="5" t="s">
        <v>93</v>
      </c>
      <c r="C81" s="5">
        <v>2021</v>
      </c>
      <c r="D81" s="5" t="s">
        <v>94</v>
      </c>
      <c r="E81" s="5" t="s">
        <v>55</v>
      </c>
      <c r="F81" s="5" t="s">
        <v>25</v>
      </c>
      <c r="G81" s="5" t="s">
        <v>37</v>
      </c>
      <c r="H81" s="5" t="s">
        <v>29</v>
      </c>
      <c r="I81" s="6">
        <v>66.66</v>
      </c>
      <c r="J81" s="6">
        <v>66.66</v>
      </c>
      <c r="K81" s="6"/>
      <c r="L81" s="6"/>
      <c r="M81" s="6">
        <v>6.47</v>
      </c>
      <c r="N81" s="6">
        <v>6.47</v>
      </c>
      <c r="O81" s="6"/>
      <c r="P81" s="6"/>
      <c r="Q81" s="6">
        <v>19.34</v>
      </c>
      <c r="R81" s="6">
        <v>19.34</v>
      </c>
      <c r="S81" s="6"/>
      <c r="T81" s="6"/>
      <c r="U81" s="6">
        <v>0.76</v>
      </c>
      <c r="V81" s="6">
        <v>0.76</v>
      </c>
      <c r="W81" s="6"/>
      <c r="X81" s="6"/>
      <c r="Y81" s="6">
        <v>0</v>
      </c>
      <c r="Z81" s="6">
        <v>0</v>
      </c>
      <c r="AA81" s="6"/>
      <c r="AB81" s="6"/>
      <c r="AC81" s="6">
        <v>0</v>
      </c>
      <c r="AD81" s="6">
        <v>0</v>
      </c>
      <c r="AE81" s="6"/>
      <c r="AF81" s="6"/>
      <c r="AG81" s="6">
        <v>34.57</v>
      </c>
      <c r="AH81" s="6">
        <v>34.57</v>
      </c>
      <c r="AI81" s="6"/>
      <c r="AJ81" s="6"/>
      <c r="AK81" s="6">
        <v>12.29</v>
      </c>
      <c r="AL81" s="6">
        <v>12.29</v>
      </c>
      <c r="AM81" s="6"/>
      <c r="AN81" s="6"/>
      <c r="AO81" s="6">
        <v>9.33</v>
      </c>
      <c r="AP81" s="6">
        <v>9.33</v>
      </c>
      <c r="AQ81" s="6"/>
      <c r="AR81" s="6"/>
      <c r="AS81" s="6">
        <v>10.92</v>
      </c>
      <c r="AT81" s="6">
        <v>10.92</v>
      </c>
      <c r="AU81" s="6"/>
      <c r="AV81" s="6"/>
    </row>
    <row r="82" spans="1:48" x14ac:dyDescent="0.25">
      <c r="A82" s="4" t="s">
        <v>118</v>
      </c>
      <c r="B82" s="5" t="s">
        <v>93</v>
      </c>
      <c r="C82" s="5">
        <v>2021</v>
      </c>
      <c r="D82" s="5" t="s">
        <v>94</v>
      </c>
      <c r="E82" s="5" t="s">
        <v>55</v>
      </c>
      <c r="F82" s="5" t="s">
        <v>25</v>
      </c>
      <c r="G82" s="5" t="s">
        <v>26</v>
      </c>
      <c r="H82" s="5" t="s">
        <v>27</v>
      </c>
      <c r="I82" s="6">
        <v>78.66</v>
      </c>
      <c r="J82" s="6">
        <v>78.66</v>
      </c>
      <c r="K82" s="6"/>
      <c r="L82" s="6"/>
      <c r="M82" s="6">
        <v>7.27</v>
      </c>
      <c r="N82" s="6">
        <v>7.27</v>
      </c>
      <c r="O82" s="6"/>
      <c r="P82" s="6"/>
      <c r="Q82" s="6">
        <v>19.43</v>
      </c>
      <c r="R82" s="6">
        <v>19.43</v>
      </c>
      <c r="S82" s="6"/>
      <c r="T82" s="6"/>
      <c r="U82" s="6">
        <v>0.84</v>
      </c>
      <c r="V82" s="6">
        <v>0.84</v>
      </c>
      <c r="W82" s="6"/>
      <c r="X82" s="6"/>
      <c r="Y82" s="6">
        <v>0</v>
      </c>
      <c r="Z82" s="6">
        <v>0</v>
      </c>
      <c r="AA82" s="6"/>
      <c r="AB82" s="6"/>
      <c r="AC82" s="6">
        <v>0</v>
      </c>
      <c r="AD82" s="6">
        <v>0</v>
      </c>
      <c r="AE82" s="6"/>
      <c r="AF82" s="6"/>
      <c r="AG82" s="6">
        <v>30.93</v>
      </c>
      <c r="AH82" s="6">
        <v>30.93</v>
      </c>
      <c r="AI82" s="6"/>
      <c r="AJ82" s="6"/>
      <c r="AK82" s="6">
        <v>10.28</v>
      </c>
      <c r="AL82" s="6">
        <v>10.28</v>
      </c>
      <c r="AM82" s="6"/>
      <c r="AN82" s="6"/>
      <c r="AO82" s="6">
        <v>7.47</v>
      </c>
      <c r="AP82" s="6">
        <v>7.47</v>
      </c>
      <c r="AQ82" s="6"/>
      <c r="AR82" s="6"/>
      <c r="AS82" s="6">
        <v>9.4499999999999993</v>
      </c>
      <c r="AT82" s="6">
        <v>9.4499999999999993</v>
      </c>
      <c r="AU82" s="6"/>
      <c r="AV82" s="6"/>
    </row>
    <row r="83" spans="1:48" x14ac:dyDescent="0.25">
      <c r="A83" s="4" t="s">
        <v>119</v>
      </c>
      <c r="B83" s="5" t="s">
        <v>93</v>
      </c>
      <c r="C83" s="5">
        <v>2021</v>
      </c>
      <c r="D83" s="5" t="s">
        <v>94</v>
      </c>
      <c r="E83" s="5" t="s">
        <v>59</v>
      </c>
      <c r="F83" s="5" t="s">
        <v>25</v>
      </c>
      <c r="G83" s="5" t="s">
        <v>26</v>
      </c>
      <c r="H83" s="5" t="s">
        <v>29</v>
      </c>
      <c r="I83" s="6">
        <v>85.5</v>
      </c>
      <c r="J83" s="6">
        <v>85.5</v>
      </c>
      <c r="K83" s="6">
        <f>AVERAGE(I83:I85)</f>
        <v>75.47</v>
      </c>
      <c r="L83" s="6">
        <f>STDEV(J83:J85)</f>
        <v>9.1848189965834397</v>
      </c>
      <c r="M83" s="6">
        <v>9.36</v>
      </c>
      <c r="N83" s="6">
        <v>9.36</v>
      </c>
      <c r="O83" s="6">
        <f>AVERAGE(M83:M85)</f>
        <v>8.9266666666666676</v>
      </c>
      <c r="P83" s="6">
        <f>STDEV(N83:N85)</f>
        <v>0.37581023580170497</v>
      </c>
      <c r="Q83" s="6">
        <v>21.23</v>
      </c>
      <c r="R83" s="6">
        <v>21.23</v>
      </c>
      <c r="S83" s="6">
        <f>AVERAGE(Q83:Q85)</f>
        <v>25.060000000000002</v>
      </c>
      <c r="T83" s="6">
        <f>STDEV(R83:R85)</f>
        <v>3.3551005946170669</v>
      </c>
      <c r="U83" s="6">
        <v>2.33</v>
      </c>
      <c r="V83" s="6">
        <v>2.33</v>
      </c>
      <c r="W83" s="6">
        <f>AVERAGE(U83:U85)</f>
        <v>2.4</v>
      </c>
      <c r="X83" s="6">
        <f>STDEV(V83:V85)</f>
        <v>0.32078029864690877</v>
      </c>
      <c r="Y83" s="6">
        <v>0</v>
      </c>
      <c r="Z83" s="6">
        <v>0</v>
      </c>
      <c r="AA83" s="6">
        <f>AVERAGE(Y83:Y85)</f>
        <v>0</v>
      </c>
      <c r="AB83" s="6">
        <f>STDEV(Z83:Z85)</f>
        <v>0</v>
      </c>
      <c r="AC83" s="6">
        <v>0</v>
      </c>
      <c r="AD83" s="6">
        <v>0</v>
      </c>
      <c r="AE83" s="6">
        <f>AVERAGE(AC83:AC85)</f>
        <v>0</v>
      </c>
      <c r="AF83" s="6">
        <f>STDEV(AD83:AD85)</f>
        <v>0</v>
      </c>
      <c r="AG83" s="6">
        <v>57.8</v>
      </c>
      <c r="AH83" s="6">
        <v>57.8</v>
      </c>
      <c r="AI83" s="6">
        <f>AVERAGE(AG83:AG85)</f>
        <v>58.376666666666665</v>
      </c>
      <c r="AJ83" s="6">
        <f>STDEV(AH83:AH85)</f>
        <v>1.8439179302054984</v>
      </c>
      <c r="AK83" s="6">
        <v>14.46</v>
      </c>
      <c r="AL83" s="6">
        <v>14.46</v>
      </c>
      <c r="AM83" s="6">
        <f>AVERAGE(AK83:AK85)</f>
        <v>17.25</v>
      </c>
      <c r="AN83" s="6">
        <f>STDEV(AL83:AL85)</f>
        <v>2.4329611587528523</v>
      </c>
      <c r="AO83" s="6">
        <v>11.22</v>
      </c>
      <c r="AP83" s="6">
        <v>11.22</v>
      </c>
      <c r="AQ83" s="6">
        <f>AVERAGE(AO83:AO85)</f>
        <v>11.31</v>
      </c>
      <c r="AR83" s="6">
        <f>STDEV(AP83:AP85)</f>
        <v>0.97811042321406594</v>
      </c>
      <c r="AS83" s="6">
        <v>13.45</v>
      </c>
      <c r="AT83" s="6">
        <v>13.45</v>
      </c>
      <c r="AU83" s="6">
        <f>AVERAGE(AS83:AS85)</f>
        <v>13.25</v>
      </c>
      <c r="AV83" s="6">
        <f>STDEV(AT83:AT85)</f>
        <v>0.71140705647329583</v>
      </c>
    </row>
    <row r="84" spans="1:48" x14ac:dyDescent="0.25">
      <c r="A84" s="4" t="s">
        <v>120</v>
      </c>
      <c r="B84" s="5" t="s">
        <v>93</v>
      </c>
      <c r="C84" s="5">
        <v>2021</v>
      </c>
      <c r="D84" s="5" t="s">
        <v>94</v>
      </c>
      <c r="E84" s="5" t="s">
        <v>59</v>
      </c>
      <c r="F84" s="5" t="s">
        <v>25</v>
      </c>
      <c r="G84" s="5" t="s">
        <v>37</v>
      </c>
      <c r="H84" s="5" t="s">
        <v>29</v>
      </c>
      <c r="I84" s="6">
        <v>73.44</v>
      </c>
      <c r="J84" s="6">
        <v>73.44</v>
      </c>
      <c r="K84" s="6"/>
      <c r="L84" s="6"/>
      <c r="M84" s="6">
        <v>8.73</v>
      </c>
      <c r="N84" s="6">
        <v>8.73</v>
      </c>
      <c r="O84" s="6"/>
      <c r="P84" s="6"/>
      <c r="Q84" s="6">
        <v>27.48</v>
      </c>
      <c r="R84" s="6">
        <v>27.48</v>
      </c>
      <c r="S84" s="6"/>
      <c r="T84" s="6"/>
      <c r="U84" s="6">
        <v>2.75</v>
      </c>
      <c r="V84" s="6">
        <v>2.75</v>
      </c>
      <c r="W84" s="6"/>
      <c r="X84" s="6"/>
      <c r="Y84" s="6">
        <v>0</v>
      </c>
      <c r="Z84" s="6">
        <v>0</v>
      </c>
      <c r="AA84" s="6"/>
      <c r="AB84" s="6"/>
      <c r="AC84" s="6">
        <v>0</v>
      </c>
      <c r="AD84" s="6">
        <v>0</v>
      </c>
      <c r="AE84" s="6"/>
      <c r="AF84" s="6"/>
      <c r="AG84" s="6">
        <v>56.89</v>
      </c>
      <c r="AH84" s="6">
        <v>56.89</v>
      </c>
      <c r="AI84" s="6"/>
      <c r="AJ84" s="6"/>
      <c r="AK84" s="6">
        <v>18.93</v>
      </c>
      <c r="AL84" s="6">
        <v>18.93</v>
      </c>
      <c r="AM84" s="6"/>
      <c r="AN84" s="6"/>
      <c r="AO84" s="6">
        <v>12.33</v>
      </c>
      <c r="AP84" s="6">
        <v>12.33</v>
      </c>
      <c r="AQ84" s="6"/>
      <c r="AR84" s="6"/>
      <c r="AS84" s="6">
        <v>12.46</v>
      </c>
      <c r="AT84" s="6">
        <v>12.46</v>
      </c>
      <c r="AU84" s="6"/>
      <c r="AV84" s="6"/>
    </row>
    <row r="85" spans="1:48" x14ac:dyDescent="0.25">
      <c r="A85" s="4" t="s">
        <v>121</v>
      </c>
      <c r="B85" s="5" t="s">
        <v>93</v>
      </c>
      <c r="C85" s="5">
        <v>2021</v>
      </c>
      <c r="D85" s="5" t="s">
        <v>94</v>
      </c>
      <c r="E85" s="5" t="s">
        <v>59</v>
      </c>
      <c r="F85" s="5" t="s">
        <v>25</v>
      </c>
      <c r="G85" s="5" t="s">
        <v>26</v>
      </c>
      <c r="H85" s="5" t="s">
        <v>27</v>
      </c>
      <c r="I85" s="6">
        <v>67.47</v>
      </c>
      <c r="J85" s="6">
        <v>67.47</v>
      </c>
      <c r="K85" s="6"/>
      <c r="L85" s="6"/>
      <c r="M85" s="6">
        <v>8.69</v>
      </c>
      <c r="N85" s="6">
        <v>8.69</v>
      </c>
      <c r="O85" s="6"/>
      <c r="P85" s="6"/>
      <c r="Q85" s="6">
        <v>26.47</v>
      </c>
      <c r="R85" s="6">
        <v>26.47</v>
      </c>
      <c r="S85" s="6"/>
      <c r="T85" s="6"/>
      <c r="U85" s="6">
        <v>2.12</v>
      </c>
      <c r="V85" s="6">
        <v>2.12</v>
      </c>
      <c r="W85" s="6"/>
      <c r="X85" s="6"/>
      <c r="Y85" s="6">
        <v>0</v>
      </c>
      <c r="Z85" s="6">
        <v>0</v>
      </c>
      <c r="AA85" s="6"/>
      <c r="AB85" s="6"/>
      <c r="AC85" s="6">
        <v>0</v>
      </c>
      <c r="AD85" s="6">
        <v>0</v>
      </c>
      <c r="AE85" s="6"/>
      <c r="AF85" s="6"/>
      <c r="AG85" s="6">
        <v>60.44</v>
      </c>
      <c r="AH85" s="6">
        <v>60.44</v>
      </c>
      <c r="AI85" s="6"/>
      <c r="AJ85" s="6"/>
      <c r="AK85" s="6">
        <v>18.36</v>
      </c>
      <c r="AL85" s="6">
        <v>18.36</v>
      </c>
      <c r="AM85" s="6"/>
      <c r="AN85" s="6"/>
      <c r="AO85" s="6">
        <v>10.38</v>
      </c>
      <c r="AP85" s="6">
        <v>10.38</v>
      </c>
      <c r="AQ85" s="6"/>
      <c r="AR85" s="6"/>
      <c r="AS85" s="6">
        <v>13.84</v>
      </c>
      <c r="AT85" s="6">
        <v>13.84</v>
      </c>
      <c r="AU85" s="6"/>
      <c r="AV85" s="6"/>
    </row>
    <row r="86" spans="1:48" x14ac:dyDescent="0.25">
      <c r="A86" s="4" t="s">
        <v>122</v>
      </c>
      <c r="B86" s="5" t="s">
        <v>123</v>
      </c>
      <c r="C86" s="5">
        <v>2021</v>
      </c>
      <c r="D86" s="5" t="s">
        <v>124</v>
      </c>
      <c r="E86" s="5" t="s">
        <v>24</v>
      </c>
      <c r="F86" s="5" t="s">
        <v>25</v>
      </c>
      <c r="G86" s="5" t="s">
        <v>26</v>
      </c>
      <c r="H86" s="5" t="s">
        <v>27</v>
      </c>
      <c r="I86" s="7">
        <v>67.88</v>
      </c>
      <c r="J86" s="7">
        <v>67.88</v>
      </c>
      <c r="K86" s="7"/>
      <c r="L86" s="7"/>
      <c r="M86" s="5">
        <v>8.75</v>
      </c>
      <c r="N86" s="5">
        <v>8.75</v>
      </c>
      <c r="O86" s="7"/>
      <c r="P86" s="7"/>
      <c r="Q86" s="5">
        <v>23.45</v>
      </c>
      <c r="R86" s="5">
        <v>23.45</v>
      </c>
      <c r="S86" s="7"/>
      <c r="T86" s="7"/>
      <c r="U86" s="5">
        <v>2.25</v>
      </c>
      <c r="V86" s="5">
        <v>2.25</v>
      </c>
      <c r="W86" s="7"/>
      <c r="X86" s="7"/>
      <c r="Y86" s="6">
        <v>0</v>
      </c>
      <c r="Z86" s="6">
        <v>0</v>
      </c>
      <c r="AA86" s="7"/>
      <c r="AB86" s="7"/>
      <c r="AC86" s="6">
        <v>0</v>
      </c>
      <c r="AD86" s="6">
        <v>0</v>
      </c>
      <c r="AE86" s="7"/>
      <c r="AF86" s="7"/>
      <c r="AG86" s="7">
        <v>49.6</v>
      </c>
      <c r="AH86" s="7">
        <v>49.6</v>
      </c>
      <c r="AI86" s="7"/>
      <c r="AJ86" s="7"/>
      <c r="AK86" s="7">
        <v>25.34</v>
      </c>
      <c r="AL86" s="7">
        <v>25.34</v>
      </c>
      <c r="AM86" s="7"/>
      <c r="AN86" s="7"/>
      <c r="AO86" s="5">
        <v>12.23</v>
      </c>
      <c r="AP86" s="5">
        <v>12.23</v>
      </c>
      <c r="AQ86" s="7"/>
      <c r="AR86" s="7"/>
      <c r="AS86" s="5">
        <v>19.23</v>
      </c>
      <c r="AT86" s="5">
        <v>19.23</v>
      </c>
      <c r="AU86" s="7"/>
      <c r="AV86" s="7"/>
    </row>
    <row r="87" spans="1:48" x14ac:dyDescent="0.25">
      <c r="A87" s="4" t="s">
        <v>125</v>
      </c>
      <c r="B87" s="5" t="s">
        <v>123</v>
      </c>
      <c r="C87" s="5">
        <v>2021</v>
      </c>
      <c r="D87" s="5" t="s">
        <v>124</v>
      </c>
      <c r="E87" s="5" t="s">
        <v>24</v>
      </c>
      <c r="F87" s="5" t="s">
        <v>25</v>
      </c>
      <c r="G87" s="5" t="s">
        <v>26</v>
      </c>
      <c r="H87" s="5" t="s">
        <v>29</v>
      </c>
      <c r="I87" s="7">
        <v>72.34</v>
      </c>
      <c r="J87" s="7">
        <v>72.34</v>
      </c>
      <c r="K87" s="7"/>
      <c r="L87" s="7"/>
      <c r="M87" s="5">
        <v>7.84</v>
      </c>
      <c r="N87" s="5">
        <v>7.84</v>
      </c>
      <c r="O87" s="7"/>
      <c r="P87" s="7"/>
      <c r="Q87" s="5">
        <v>34.54</v>
      </c>
      <c r="R87" s="5">
        <v>34.54</v>
      </c>
      <c r="S87" s="7"/>
      <c r="T87" s="7"/>
      <c r="U87" s="5">
        <v>2.12</v>
      </c>
      <c r="V87" s="5">
        <v>2.12</v>
      </c>
      <c r="W87" s="7"/>
      <c r="X87" s="7"/>
      <c r="Y87" s="6">
        <v>0</v>
      </c>
      <c r="Z87" s="6">
        <v>0</v>
      </c>
      <c r="AA87" s="7"/>
      <c r="AB87" s="7"/>
      <c r="AC87" s="6">
        <v>0</v>
      </c>
      <c r="AD87" s="6">
        <v>0</v>
      </c>
      <c r="AE87" s="7"/>
      <c r="AF87" s="7"/>
      <c r="AG87" s="7">
        <v>45.47</v>
      </c>
      <c r="AH87" s="7">
        <v>45.47</v>
      </c>
      <c r="AI87" s="7"/>
      <c r="AJ87" s="7"/>
      <c r="AK87" s="5">
        <v>22.34</v>
      </c>
      <c r="AL87" s="5">
        <v>22.34</v>
      </c>
      <c r="AM87" s="7"/>
      <c r="AN87" s="7"/>
      <c r="AO87" s="5">
        <v>13.54</v>
      </c>
      <c r="AP87" s="5">
        <v>13.54</v>
      </c>
      <c r="AQ87" s="7"/>
      <c r="AR87" s="7"/>
      <c r="AS87" s="5">
        <v>22.34</v>
      </c>
      <c r="AT87" s="5">
        <v>22.34</v>
      </c>
      <c r="AU87" s="7"/>
      <c r="AV87" s="7"/>
    </row>
    <row r="88" spans="1:48" x14ac:dyDescent="0.25">
      <c r="A88" s="4" t="s">
        <v>126</v>
      </c>
      <c r="B88" s="5" t="s">
        <v>123</v>
      </c>
      <c r="C88" s="5">
        <v>2021</v>
      </c>
      <c r="D88" s="5" t="s">
        <v>124</v>
      </c>
      <c r="E88" s="5" t="s">
        <v>24</v>
      </c>
      <c r="F88" s="5" t="s">
        <v>25</v>
      </c>
      <c r="G88" s="5" t="s">
        <v>26</v>
      </c>
      <c r="H88" s="5" t="s">
        <v>29</v>
      </c>
      <c r="I88" s="7">
        <v>65.78</v>
      </c>
      <c r="J88" s="7">
        <v>65.78</v>
      </c>
      <c r="K88" s="6">
        <f>AVERAGE(I85:I93)</f>
        <v>68.723333333333329</v>
      </c>
      <c r="L88" s="6">
        <f>STDEV(J85:J93)</f>
        <v>5.6410681612616607</v>
      </c>
      <c r="M88" s="5">
        <v>7.34</v>
      </c>
      <c r="N88" s="5">
        <v>7.34</v>
      </c>
      <c r="O88" s="6">
        <f>AVERAGE(M85:M93)</f>
        <v>6.9511111111111115</v>
      </c>
      <c r="P88" s="6">
        <f>STDEV(N85:N93)</f>
        <v>1.3959534774164604</v>
      </c>
      <c r="Q88" s="5">
        <v>28.73</v>
      </c>
      <c r="R88" s="5">
        <v>28.73</v>
      </c>
      <c r="S88" s="6">
        <f>AVERAGE(Q85:Q93)</f>
        <v>26.955555555555559</v>
      </c>
      <c r="T88" s="6">
        <f>STDEV(R85:R93)</f>
        <v>4.3919446464837852</v>
      </c>
      <c r="U88" s="5">
        <v>1.89</v>
      </c>
      <c r="V88" s="5">
        <v>1.89</v>
      </c>
      <c r="W88" s="6">
        <f>AVERAGE(U85:U93)</f>
        <v>1.8833333333333337</v>
      </c>
      <c r="X88" s="6">
        <f>STDEV(V85:V93)</f>
        <v>0.56566332743072412</v>
      </c>
      <c r="Y88" s="6">
        <v>0</v>
      </c>
      <c r="Z88" s="6">
        <v>0</v>
      </c>
      <c r="AA88" s="6">
        <f>AVERAGE(Y85:Y93)</f>
        <v>0</v>
      </c>
      <c r="AB88" s="6">
        <f>STDEV(Z85:Z93)</f>
        <v>0</v>
      </c>
      <c r="AC88" s="6">
        <v>0</v>
      </c>
      <c r="AD88" s="6">
        <v>0</v>
      </c>
      <c r="AE88" s="6">
        <f>AVERAGE(AC85:AC93)</f>
        <v>0</v>
      </c>
      <c r="AF88" s="6">
        <f>STDEV(AD85:AD93)</f>
        <v>0</v>
      </c>
      <c r="AG88" s="7">
        <v>48.43</v>
      </c>
      <c r="AH88" s="7">
        <v>48.43</v>
      </c>
      <c r="AI88" s="6">
        <f>AVERAGE(AG85:AG93)</f>
        <v>48.441111111111105</v>
      </c>
      <c r="AJ88" s="6">
        <f>STDEV(AH85:AH93)</f>
        <v>6.771450074475295</v>
      </c>
      <c r="AK88" s="5">
        <v>14.45</v>
      </c>
      <c r="AL88" s="5">
        <v>14.45</v>
      </c>
      <c r="AM88" s="6">
        <f>AVERAGE(AK85:AK93)</f>
        <v>20.598888888888887</v>
      </c>
      <c r="AN88" s="6">
        <f>STDEV(AL85:AL93)</f>
        <v>3.274589456880229</v>
      </c>
      <c r="AO88" s="5">
        <v>14.38</v>
      </c>
      <c r="AP88" s="5">
        <v>14.38</v>
      </c>
      <c r="AQ88" s="6">
        <f>AVERAGE(AO85:AO93)</f>
        <v>13.040444444444445</v>
      </c>
      <c r="AR88" s="6">
        <f>STDEV(AP85:AP93)</f>
        <v>3.2095898145678619</v>
      </c>
      <c r="AS88" s="5">
        <v>24.85</v>
      </c>
      <c r="AT88" s="5">
        <v>24.85</v>
      </c>
      <c r="AU88" s="6">
        <f>AVERAGE(AS85:AS93)</f>
        <v>23.166666666666668</v>
      </c>
      <c r="AV88" s="6">
        <f>STDEV(AT85:AT93)</f>
        <v>5.5095507983863889</v>
      </c>
    </row>
    <row r="89" spans="1:48" x14ac:dyDescent="0.25">
      <c r="A89" s="4" t="s">
        <v>127</v>
      </c>
      <c r="B89" s="5" t="s">
        <v>123</v>
      </c>
      <c r="C89" s="5">
        <v>2021</v>
      </c>
      <c r="D89" s="5" t="s">
        <v>124</v>
      </c>
      <c r="E89" s="5" t="s">
        <v>24</v>
      </c>
      <c r="F89" s="5" t="s">
        <v>25</v>
      </c>
      <c r="G89" s="5" t="s">
        <v>26</v>
      </c>
      <c r="H89" s="5" t="s">
        <v>27</v>
      </c>
      <c r="I89" s="5">
        <v>58.93</v>
      </c>
      <c r="J89" s="5">
        <v>58.93</v>
      </c>
      <c r="K89" s="6"/>
      <c r="L89" s="6"/>
      <c r="M89" s="5">
        <v>6.57</v>
      </c>
      <c r="N89" s="5">
        <v>6.57</v>
      </c>
      <c r="O89" s="6"/>
      <c r="P89" s="6"/>
      <c r="Q89" s="5">
        <v>22.38</v>
      </c>
      <c r="R89" s="5">
        <v>22.38</v>
      </c>
      <c r="S89" s="6"/>
      <c r="T89" s="6"/>
      <c r="U89" s="5">
        <v>1.04</v>
      </c>
      <c r="V89" s="5">
        <v>1.04</v>
      </c>
      <c r="W89" s="6"/>
      <c r="X89" s="6"/>
      <c r="Y89" s="6">
        <v>0</v>
      </c>
      <c r="Z89" s="6">
        <v>0</v>
      </c>
      <c r="AA89" s="6"/>
      <c r="AB89" s="6"/>
      <c r="AC89" s="6">
        <v>0</v>
      </c>
      <c r="AD89" s="6">
        <v>0</v>
      </c>
      <c r="AE89" s="6"/>
      <c r="AF89" s="6"/>
      <c r="AG89" s="7">
        <v>38.54</v>
      </c>
      <c r="AH89" s="7">
        <v>38.54</v>
      </c>
      <c r="AI89" s="6"/>
      <c r="AJ89" s="6"/>
      <c r="AK89" s="7">
        <v>18.5</v>
      </c>
      <c r="AL89" s="7">
        <v>18.5</v>
      </c>
      <c r="AM89" s="6"/>
      <c r="AN89" s="6"/>
      <c r="AO89" s="5">
        <v>9.3800000000000008</v>
      </c>
      <c r="AP89" s="5">
        <v>9.3800000000000008</v>
      </c>
      <c r="AQ89" s="6"/>
      <c r="AR89" s="6"/>
      <c r="AS89" s="7">
        <v>27.47</v>
      </c>
      <c r="AT89" s="7">
        <v>27.47</v>
      </c>
      <c r="AU89" s="6"/>
      <c r="AV89" s="6"/>
    </row>
    <row r="90" spans="1:48" x14ac:dyDescent="0.25">
      <c r="A90" s="4" t="s">
        <v>128</v>
      </c>
      <c r="B90" s="5" t="s">
        <v>123</v>
      </c>
      <c r="C90" s="5">
        <v>2021</v>
      </c>
      <c r="D90" s="5" t="s">
        <v>124</v>
      </c>
      <c r="E90" s="5" t="s">
        <v>24</v>
      </c>
      <c r="F90" s="5" t="s">
        <v>25</v>
      </c>
      <c r="G90" s="5" t="s">
        <v>26</v>
      </c>
      <c r="H90" s="5" t="s">
        <v>27</v>
      </c>
      <c r="I90" s="7">
        <v>73.45</v>
      </c>
      <c r="J90" s="7">
        <v>73.45</v>
      </c>
      <c r="K90" s="6"/>
      <c r="L90" s="6"/>
      <c r="M90" s="5">
        <v>7.34</v>
      </c>
      <c r="N90" s="5">
        <v>7.34</v>
      </c>
      <c r="O90" s="6"/>
      <c r="P90" s="6"/>
      <c r="Q90" s="5">
        <v>23.34</v>
      </c>
      <c r="R90" s="5">
        <v>23.34</v>
      </c>
      <c r="S90" s="6"/>
      <c r="T90" s="6"/>
      <c r="U90" s="5">
        <v>1.18</v>
      </c>
      <c r="V90" s="5">
        <v>1.18</v>
      </c>
      <c r="W90" s="6"/>
      <c r="X90" s="6"/>
      <c r="Y90" s="6">
        <v>0</v>
      </c>
      <c r="Z90" s="6">
        <v>0</v>
      </c>
      <c r="AA90" s="6"/>
      <c r="AB90" s="6"/>
      <c r="AC90" s="6">
        <v>0</v>
      </c>
      <c r="AD90" s="6">
        <v>0</v>
      </c>
      <c r="AE90" s="6"/>
      <c r="AF90" s="6"/>
      <c r="AG90" s="7">
        <v>53.34</v>
      </c>
      <c r="AH90" s="7">
        <v>53.34</v>
      </c>
      <c r="AI90" s="6"/>
      <c r="AJ90" s="6"/>
      <c r="AK90" s="7">
        <v>19.34</v>
      </c>
      <c r="AL90" s="7">
        <v>19.34</v>
      </c>
      <c r="AM90" s="6"/>
      <c r="AN90" s="6"/>
      <c r="AO90" s="5">
        <v>8.484</v>
      </c>
      <c r="AP90" s="5">
        <v>8.484</v>
      </c>
      <c r="AQ90" s="6"/>
      <c r="AR90" s="6"/>
      <c r="AS90" s="7">
        <v>30.34</v>
      </c>
      <c r="AT90" s="7">
        <v>30.34</v>
      </c>
      <c r="AU90" s="6"/>
      <c r="AV90" s="6"/>
    </row>
    <row r="91" spans="1:48" x14ac:dyDescent="0.25">
      <c r="A91" s="4" t="s">
        <v>129</v>
      </c>
      <c r="B91" s="5" t="s">
        <v>123</v>
      </c>
      <c r="C91" s="5">
        <v>2021</v>
      </c>
      <c r="D91" s="5" t="s">
        <v>124</v>
      </c>
      <c r="E91" s="5" t="s">
        <v>24</v>
      </c>
      <c r="F91" s="5" t="s">
        <v>25</v>
      </c>
      <c r="G91" s="5" t="s">
        <v>26</v>
      </c>
      <c r="H91" s="5" t="s">
        <v>29</v>
      </c>
      <c r="I91" s="7">
        <v>78.53</v>
      </c>
      <c r="J91" s="7">
        <v>78.53</v>
      </c>
      <c r="K91" s="6"/>
      <c r="L91" s="6"/>
      <c r="M91" s="5">
        <v>5.45</v>
      </c>
      <c r="N91" s="5">
        <v>5.45</v>
      </c>
      <c r="O91" s="6"/>
      <c r="P91" s="6"/>
      <c r="Q91" s="5">
        <v>25.84</v>
      </c>
      <c r="R91" s="5">
        <v>25.84</v>
      </c>
      <c r="S91" s="6"/>
      <c r="T91" s="6"/>
      <c r="U91" s="5">
        <v>1.38</v>
      </c>
      <c r="V91" s="5">
        <v>1.38</v>
      </c>
      <c r="W91" s="6"/>
      <c r="X91" s="6"/>
      <c r="Y91" s="6">
        <v>0</v>
      </c>
      <c r="Z91" s="6">
        <v>0</v>
      </c>
      <c r="AA91" s="6"/>
      <c r="AB91" s="6"/>
      <c r="AC91" s="6">
        <v>0</v>
      </c>
      <c r="AD91" s="6">
        <v>0</v>
      </c>
      <c r="AE91" s="6"/>
      <c r="AF91" s="6"/>
      <c r="AG91" s="7">
        <v>49.34</v>
      </c>
      <c r="AH91" s="7">
        <v>49.34</v>
      </c>
      <c r="AI91" s="6"/>
      <c r="AJ91" s="6"/>
      <c r="AK91" s="7">
        <v>21.28</v>
      </c>
      <c r="AL91" s="7">
        <v>21.28</v>
      </c>
      <c r="AM91" s="6"/>
      <c r="AN91" s="6"/>
      <c r="AO91" s="5">
        <v>17.34</v>
      </c>
      <c r="AP91" s="5">
        <v>17.34</v>
      </c>
      <c r="AQ91" s="6"/>
      <c r="AR91" s="6"/>
      <c r="AS91" s="7">
        <v>29.73</v>
      </c>
      <c r="AT91" s="7">
        <v>29.73</v>
      </c>
      <c r="AU91" s="6"/>
      <c r="AV91" s="6"/>
    </row>
    <row r="92" spans="1:48" x14ac:dyDescent="0.25">
      <c r="A92" s="4" t="s">
        <v>130</v>
      </c>
      <c r="B92" s="5" t="s">
        <v>123</v>
      </c>
      <c r="C92" s="5">
        <v>2021</v>
      </c>
      <c r="D92" s="5" t="s">
        <v>124</v>
      </c>
      <c r="E92" s="5" t="s">
        <v>24</v>
      </c>
      <c r="F92" s="5" t="s">
        <v>25</v>
      </c>
      <c r="G92" s="5" t="s">
        <v>26</v>
      </c>
      <c r="H92" s="5" t="s">
        <v>27</v>
      </c>
      <c r="I92" s="5">
        <v>69.37</v>
      </c>
      <c r="J92" s="5">
        <v>69.37</v>
      </c>
      <c r="K92" s="6"/>
      <c r="L92" s="6"/>
      <c r="M92" s="5">
        <v>4.8899999999999997</v>
      </c>
      <c r="N92" s="5">
        <v>4.8899999999999997</v>
      </c>
      <c r="O92" s="6"/>
      <c r="P92" s="6"/>
      <c r="Q92" s="5">
        <v>33.29</v>
      </c>
      <c r="R92" s="5">
        <v>33.29</v>
      </c>
      <c r="S92" s="6"/>
      <c r="T92" s="6"/>
      <c r="U92" s="5">
        <v>2.23</v>
      </c>
      <c r="V92" s="5">
        <v>2.23</v>
      </c>
      <c r="W92" s="6"/>
      <c r="X92" s="6"/>
      <c r="Y92" s="6">
        <v>0</v>
      </c>
      <c r="Z92" s="6">
        <v>0</v>
      </c>
      <c r="AA92" s="6"/>
      <c r="AB92" s="6"/>
      <c r="AC92" s="6">
        <v>0</v>
      </c>
      <c r="AD92" s="6">
        <v>0</v>
      </c>
      <c r="AE92" s="6"/>
      <c r="AF92" s="6"/>
      <c r="AG92" s="7">
        <v>51.38</v>
      </c>
      <c r="AH92" s="7">
        <v>51.38</v>
      </c>
      <c r="AI92" s="6"/>
      <c r="AJ92" s="6"/>
      <c r="AK92" s="5">
        <v>23.39</v>
      </c>
      <c r="AL92" s="5">
        <v>23.39</v>
      </c>
      <c r="AM92" s="6"/>
      <c r="AN92" s="6"/>
      <c r="AO92" s="5">
        <v>14.3</v>
      </c>
      <c r="AP92" s="5">
        <v>14.3</v>
      </c>
      <c r="AQ92" s="6"/>
      <c r="AR92" s="6"/>
      <c r="AS92" s="7">
        <v>22.34</v>
      </c>
      <c r="AT92" s="7">
        <v>22.34</v>
      </c>
      <c r="AU92" s="6"/>
      <c r="AV92" s="6"/>
    </row>
    <row r="93" spans="1:48" x14ac:dyDescent="0.25">
      <c r="A93" s="4" t="s">
        <v>131</v>
      </c>
      <c r="B93" s="5" t="s">
        <v>123</v>
      </c>
      <c r="C93" s="5">
        <v>2021</v>
      </c>
      <c r="D93" s="5" t="s">
        <v>124</v>
      </c>
      <c r="E93" s="5" t="s">
        <v>24</v>
      </c>
      <c r="F93" s="5" t="s">
        <v>25</v>
      </c>
      <c r="G93" s="5" t="s">
        <v>26</v>
      </c>
      <c r="H93" s="5" t="s">
        <v>29</v>
      </c>
      <c r="I93" s="7">
        <v>64.760000000000005</v>
      </c>
      <c r="J93" s="7">
        <v>64.760000000000005</v>
      </c>
      <c r="K93" s="6"/>
      <c r="L93" s="6"/>
      <c r="M93" s="5">
        <v>5.69</v>
      </c>
      <c r="N93" s="5">
        <v>5.69</v>
      </c>
      <c r="O93" s="6"/>
      <c r="P93" s="6"/>
      <c r="Q93" s="5">
        <v>24.56</v>
      </c>
      <c r="R93" s="5">
        <v>24.56</v>
      </c>
      <c r="S93" s="6"/>
      <c r="T93" s="6"/>
      <c r="U93" s="5">
        <v>2.74</v>
      </c>
      <c r="V93" s="5">
        <v>2.74</v>
      </c>
      <c r="W93" s="6"/>
      <c r="X93" s="6"/>
      <c r="Y93" s="6">
        <v>0</v>
      </c>
      <c r="Z93" s="6">
        <v>0</v>
      </c>
      <c r="AA93" s="6"/>
      <c r="AB93" s="6"/>
      <c r="AC93" s="6">
        <v>0</v>
      </c>
      <c r="AD93" s="6">
        <v>0</v>
      </c>
      <c r="AE93" s="6"/>
      <c r="AF93" s="6"/>
      <c r="AG93" s="7">
        <v>39.43</v>
      </c>
      <c r="AH93" s="7">
        <v>39.43</v>
      </c>
      <c r="AI93" s="6"/>
      <c r="AJ93" s="6"/>
      <c r="AK93" s="5">
        <v>22.39</v>
      </c>
      <c r="AL93" s="5">
        <v>22.39</v>
      </c>
      <c r="AM93" s="6"/>
      <c r="AN93" s="6"/>
      <c r="AO93" s="5">
        <v>17.329999999999998</v>
      </c>
      <c r="AP93" s="5">
        <v>17.329999999999998</v>
      </c>
      <c r="AQ93" s="6"/>
      <c r="AR93" s="6"/>
      <c r="AS93" s="7">
        <v>18.36</v>
      </c>
      <c r="AT93" s="7">
        <v>18.36</v>
      </c>
      <c r="AU93" s="6"/>
      <c r="AV93" s="6"/>
    </row>
    <row r="94" spans="1:48" x14ac:dyDescent="0.25">
      <c r="A94" s="4" t="s">
        <v>132</v>
      </c>
      <c r="B94" s="5" t="s">
        <v>123</v>
      </c>
      <c r="C94" s="5">
        <v>2021</v>
      </c>
      <c r="D94" s="5" t="s">
        <v>124</v>
      </c>
      <c r="E94" s="5" t="s">
        <v>24</v>
      </c>
      <c r="F94" s="5" t="s">
        <v>25</v>
      </c>
      <c r="G94" s="5" t="s">
        <v>37</v>
      </c>
      <c r="H94" s="5" t="s">
        <v>27</v>
      </c>
      <c r="I94" s="7">
        <v>69.47</v>
      </c>
      <c r="J94" s="7">
        <v>69.47</v>
      </c>
      <c r="K94" s="6"/>
      <c r="L94" s="6"/>
      <c r="M94" s="5">
        <v>6.47</v>
      </c>
      <c r="N94" s="5">
        <v>6.47</v>
      </c>
      <c r="O94" s="6"/>
      <c r="P94" s="6"/>
      <c r="Q94" s="5">
        <v>26.47</v>
      </c>
      <c r="R94" s="5">
        <v>26.47</v>
      </c>
      <c r="S94" s="6"/>
      <c r="T94" s="6"/>
      <c r="U94" s="5">
        <v>1.84</v>
      </c>
      <c r="V94" s="5">
        <v>1.84</v>
      </c>
      <c r="W94" s="6"/>
      <c r="X94" s="6"/>
      <c r="Y94" s="6">
        <v>0</v>
      </c>
      <c r="Z94" s="6">
        <v>0</v>
      </c>
      <c r="AA94" s="6"/>
      <c r="AB94" s="6"/>
      <c r="AC94" s="6">
        <v>0</v>
      </c>
      <c r="AD94" s="6">
        <v>0</v>
      </c>
      <c r="AE94" s="6"/>
      <c r="AF94" s="6"/>
      <c r="AG94" s="7">
        <v>54.49</v>
      </c>
      <c r="AH94" s="7">
        <v>54.49</v>
      </c>
      <c r="AI94" s="6"/>
      <c r="AJ94" s="6"/>
      <c r="AK94" s="7">
        <v>24.53</v>
      </c>
      <c r="AL94" s="7">
        <v>24.53</v>
      </c>
      <c r="AM94" s="6"/>
      <c r="AN94" s="6"/>
      <c r="AO94" s="5">
        <v>19.38</v>
      </c>
      <c r="AP94" s="5">
        <v>19.38</v>
      </c>
      <c r="AQ94" s="6"/>
      <c r="AR94" s="6"/>
      <c r="AS94" s="7">
        <v>17.46</v>
      </c>
      <c r="AT94" s="7">
        <v>17.46</v>
      </c>
      <c r="AU94" s="6"/>
      <c r="AV94" s="6"/>
    </row>
    <row r="95" spans="1:48" x14ac:dyDescent="0.25">
      <c r="A95" s="4" t="s">
        <v>133</v>
      </c>
      <c r="B95" s="5" t="s">
        <v>123</v>
      </c>
      <c r="C95" s="5">
        <v>2021</v>
      </c>
      <c r="D95" s="5" t="s">
        <v>124</v>
      </c>
      <c r="E95" s="5" t="s">
        <v>24</v>
      </c>
      <c r="F95" s="5" t="s">
        <v>25</v>
      </c>
      <c r="G95" s="5" t="s">
        <v>37</v>
      </c>
      <c r="H95" s="5" t="s">
        <v>29</v>
      </c>
      <c r="I95" s="7">
        <v>73.400000000000006</v>
      </c>
      <c r="J95" s="7">
        <v>73.400000000000006</v>
      </c>
      <c r="K95" s="6"/>
      <c r="L95" s="6"/>
      <c r="M95" s="5">
        <v>7.48</v>
      </c>
      <c r="N95" s="5">
        <v>7.48</v>
      </c>
      <c r="O95" s="6"/>
      <c r="P95" s="6"/>
      <c r="Q95" s="5">
        <v>25.56</v>
      </c>
      <c r="R95" s="5">
        <v>25.56</v>
      </c>
      <c r="S95" s="6"/>
      <c r="T95" s="6"/>
      <c r="U95" s="5">
        <v>2.0299999999999998</v>
      </c>
      <c r="V95" s="5">
        <v>2.0299999999999998</v>
      </c>
      <c r="W95" s="6"/>
      <c r="X95" s="6"/>
      <c r="Y95" s="6">
        <v>0</v>
      </c>
      <c r="Z95" s="6">
        <v>0</v>
      </c>
      <c r="AA95" s="6"/>
      <c r="AB95" s="6"/>
      <c r="AC95" s="6">
        <v>0</v>
      </c>
      <c r="AD95" s="6">
        <v>0</v>
      </c>
      <c r="AE95" s="6"/>
      <c r="AF95" s="6"/>
      <c r="AG95" s="7">
        <v>54.39</v>
      </c>
      <c r="AH95" s="7">
        <v>54.39</v>
      </c>
      <c r="AI95" s="6"/>
      <c r="AJ95" s="6"/>
      <c r="AK95" s="7">
        <v>28.4</v>
      </c>
      <c r="AL95" s="7">
        <v>28.4</v>
      </c>
      <c r="AM95" s="6"/>
      <c r="AN95" s="6"/>
      <c r="AO95" s="5">
        <v>12.33</v>
      </c>
      <c r="AP95" s="5">
        <v>12.33</v>
      </c>
      <c r="AQ95" s="6"/>
      <c r="AR95" s="6"/>
      <c r="AS95" s="7">
        <v>18.73</v>
      </c>
      <c r="AT95" s="7">
        <v>18.73</v>
      </c>
      <c r="AU95" s="6"/>
      <c r="AV95" s="6"/>
    </row>
    <row r="96" spans="1:48" x14ac:dyDescent="0.25">
      <c r="A96" s="4" t="s">
        <v>134</v>
      </c>
      <c r="B96" s="5" t="s">
        <v>123</v>
      </c>
      <c r="C96" s="5">
        <v>2021</v>
      </c>
      <c r="D96" s="5" t="s">
        <v>124</v>
      </c>
      <c r="E96" s="5" t="s">
        <v>24</v>
      </c>
      <c r="F96" s="5" t="s">
        <v>25</v>
      </c>
      <c r="G96" s="5" t="s">
        <v>37</v>
      </c>
      <c r="H96" s="5" t="s">
        <v>27</v>
      </c>
      <c r="I96" s="5">
        <v>82.37</v>
      </c>
      <c r="J96" s="5">
        <v>82.37</v>
      </c>
      <c r="K96" s="6"/>
      <c r="L96" s="6"/>
      <c r="M96" s="5">
        <v>5.36</v>
      </c>
      <c r="N96" s="5">
        <v>5.36</v>
      </c>
      <c r="O96" s="6"/>
      <c r="P96" s="6"/>
      <c r="Q96" s="5">
        <v>23.94</v>
      </c>
      <c r="R96" s="5">
        <v>23.94</v>
      </c>
      <c r="S96" s="6"/>
      <c r="T96" s="6"/>
      <c r="U96" s="5">
        <v>2.3199999999999998</v>
      </c>
      <c r="V96" s="5">
        <v>2.3199999999999998</v>
      </c>
      <c r="W96" s="6"/>
      <c r="X96" s="6"/>
      <c r="Y96" s="6">
        <v>0</v>
      </c>
      <c r="Z96" s="6">
        <v>0</v>
      </c>
      <c r="AA96" s="6"/>
      <c r="AB96" s="6"/>
      <c r="AC96" s="6">
        <v>0</v>
      </c>
      <c r="AD96" s="6">
        <v>0</v>
      </c>
      <c r="AE96" s="6"/>
      <c r="AF96" s="6"/>
      <c r="AG96" s="7">
        <v>50.34</v>
      </c>
      <c r="AH96" s="7">
        <v>50.34</v>
      </c>
      <c r="AI96" s="6"/>
      <c r="AJ96" s="6"/>
      <c r="AK96" s="7">
        <v>22.35</v>
      </c>
      <c r="AL96" s="7">
        <v>22.35</v>
      </c>
      <c r="AM96" s="6"/>
      <c r="AN96" s="6"/>
      <c r="AO96" s="5">
        <v>14.46</v>
      </c>
      <c r="AP96" s="5">
        <v>14.46</v>
      </c>
      <c r="AQ96" s="6"/>
      <c r="AR96" s="6"/>
      <c r="AS96" s="7">
        <v>19.373000000000001</v>
      </c>
      <c r="AT96" s="7">
        <v>19.373000000000001</v>
      </c>
      <c r="AU96" s="6"/>
      <c r="AV96" s="6"/>
    </row>
    <row r="97" spans="1:48" x14ac:dyDescent="0.25">
      <c r="A97" s="4" t="s">
        <v>135</v>
      </c>
      <c r="B97" s="5" t="s">
        <v>123</v>
      </c>
      <c r="C97" s="5">
        <v>2021</v>
      </c>
      <c r="D97" s="5" t="s">
        <v>124</v>
      </c>
      <c r="E97" s="5" t="s">
        <v>24</v>
      </c>
      <c r="F97" s="5" t="s">
        <v>25</v>
      </c>
      <c r="G97" s="5" t="s">
        <v>37</v>
      </c>
      <c r="H97" s="5" t="s">
        <v>29</v>
      </c>
      <c r="I97" s="7">
        <v>90.53</v>
      </c>
      <c r="J97" s="7">
        <v>90.53</v>
      </c>
      <c r="K97" s="6">
        <f>AVERAGE(I94:I101)</f>
        <v>80.441249999999997</v>
      </c>
      <c r="L97" s="6">
        <f>STDEV(J94:J101)</f>
        <v>6.6926664289034621</v>
      </c>
      <c r="M97" s="5">
        <v>7.32</v>
      </c>
      <c r="N97" s="5">
        <v>7.32</v>
      </c>
      <c r="O97" s="6">
        <f>AVERAGE(M94:M101)</f>
        <v>7.11625</v>
      </c>
      <c r="P97" s="6">
        <f>STDEV(N94:N101)</f>
        <v>1.0290486244238333</v>
      </c>
      <c r="Q97" s="5">
        <v>20.93</v>
      </c>
      <c r="R97" s="5">
        <v>20.93</v>
      </c>
      <c r="S97" s="6">
        <f>AVERAGE(Q94:Q101)</f>
        <v>24.126250000000002</v>
      </c>
      <c r="T97" s="6">
        <f>STDEV(R94:R101)</f>
        <v>3.7265071255993485</v>
      </c>
      <c r="U97" s="5">
        <v>1.83</v>
      </c>
      <c r="V97" s="5">
        <v>1.83</v>
      </c>
      <c r="W97" s="6">
        <f>AVERAGE(U94:U101)</f>
        <v>1.74125</v>
      </c>
      <c r="X97" s="6">
        <f>STDEV(V94:V101)</f>
        <v>0.34152755588469219</v>
      </c>
      <c r="Y97" s="6">
        <v>0</v>
      </c>
      <c r="Z97" s="6">
        <v>0</v>
      </c>
      <c r="AA97" s="6">
        <f>AVERAGE(Y94:Y101)</f>
        <v>0</v>
      </c>
      <c r="AB97" s="6">
        <f>STDEV(Z94:Z101)</f>
        <v>0</v>
      </c>
      <c r="AC97" s="6">
        <v>0</v>
      </c>
      <c r="AD97" s="6">
        <v>0</v>
      </c>
      <c r="AE97" s="6">
        <f>AVERAGE(AC94:AC101)</f>
        <v>0</v>
      </c>
      <c r="AF97" s="6">
        <f>STDEV(AD94:AD101)</f>
        <v>0</v>
      </c>
      <c r="AG97" s="7">
        <v>49.45</v>
      </c>
      <c r="AH97" s="7">
        <v>49.45</v>
      </c>
      <c r="AI97" s="6">
        <f>AVERAGE(AG94:AG101)</f>
        <v>54.089999999999996</v>
      </c>
      <c r="AJ97" s="6">
        <f>STDEV(AH94:AH101)</f>
        <v>5.7287869571140444</v>
      </c>
      <c r="AK97" s="7">
        <v>19.38</v>
      </c>
      <c r="AL97" s="7">
        <v>19.38</v>
      </c>
      <c r="AM97" s="6">
        <f>AVERAGE(AK94:AK101)</f>
        <v>21.089999999999996</v>
      </c>
      <c r="AN97" s="6">
        <f>STDEV(AL94:AL101)</f>
        <v>3.733221511930819</v>
      </c>
      <c r="AO97" s="5">
        <v>14.54</v>
      </c>
      <c r="AP97" s="5">
        <v>14.54</v>
      </c>
      <c r="AQ97" s="6">
        <f>AVERAGE(AO94:AO101)</f>
        <v>14.172499999999999</v>
      </c>
      <c r="AR97" s="6">
        <f>STDEV(AP94:AP101)</f>
        <v>2.324403149197662</v>
      </c>
      <c r="AS97" s="7">
        <v>21.22</v>
      </c>
      <c r="AT97" s="7">
        <v>21.22</v>
      </c>
      <c r="AU97" s="6">
        <f>AVERAGE(AS94:AS101)</f>
        <v>18.966625000000001</v>
      </c>
      <c r="AV97" s="6">
        <f>STDEV(AT94:AT101)</f>
        <v>1.2778675247122779</v>
      </c>
    </row>
    <row r="98" spans="1:48" x14ac:dyDescent="0.25">
      <c r="A98" s="4" t="s">
        <v>136</v>
      </c>
      <c r="B98" s="5" t="s">
        <v>123</v>
      </c>
      <c r="C98" s="5">
        <v>2021</v>
      </c>
      <c r="D98" s="5" t="s">
        <v>124</v>
      </c>
      <c r="E98" s="5" t="s">
        <v>24</v>
      </c>
      <c r="F98" s="5" t="s">
        <v>25</v>
      </c>
      <c r="G98" s="5" t="s">
        <v>37</v>
      </c>
      <c r="H98" s="5" t="s">
        <v>27</v>
      </c>
      <c r="I98" s="5">
        <v>85.46</v>
      </c>
      <c r="J98" s="5">
        <v>85.46</v>
      </c>
      <c r="K98" s="6"/>
      <c r="L98" s="6"/>
      <c r="M98" s="5">
        <v>6.34</v>
      </c>
      <c r="N98" s="5">
        <v>6.34</v>
      </c>
      <c r="O98" s="6"/>
      <c r="P98" s="6"/>
      <c r="Q98" s="5">
        <v>29.36</v>
      </c>
      <c r="R98" s="5">
        <v>29.36</v>
      </c>
      <c r="S98" s="6"/>
      <c r="T98" s="6"/>
      <c r="U98" s="5">
        <v>1.74</v>
      </c>
      <c r="V98" s="5">
        <v>1.74</v>
      </c>
      <c r="W98" s="6"/>
      <c r="X98" s="6"/>
      <c r="Y98" s="6">
        <v>0</v>
      </c>
      <c r="Z98" s="6">
        <v>0</v>
      </c>
      <c r="AA98" s="6"/>
      <c r="AB98" s="6"/>
      <c r="AC98" s="6">
        <v>0</v>
      </c>
      <c r="AD98" s="6">
        <v>0</v>
      </c>
      <c r="AE98" s="6"/>
      <c r="AF98" s="6"/>
      <c r="AG98" s="7">
        <v>45.85</v>
      </c>
      <c r="AH98" s="7">
        <v>45.85</v>
      </c>
      <c r="AI98" s="6"/>
      <c r="AJ98" s="6"/>
      <c r="AK98" s="7">
        <v>18.39</v>
      </c>
      <c r="AL98" s="7">
        <v>18.39</v>
      </c>
      <c r="AM98" s="6"/>
      <c r="AN98" s="6"/>
      <c r="AO98" s="5">
        <v>13.09</v>
      </c>
      <c r="AP98" s="5">
        <v>13.09</v>
      </c>
      <c r="AQ98" s="6"/>
      <c r="AR98" s="6"/>
      <c r="AS98" s="7">
        <v>17.36</v>
      </c>
      <c r="AT98" s="7">
        <v>17.36</v>
      </c>
      <c r="AU98" s="6"/>
      <c r="AV98" s="6"/>
    </row>
    <row r="99" spans="1:48" x14ac:dyDescent="0.25">
      <c r="A99" s="4" t="s">
        <v>137</v>
      </c>
      <c r="B99" s="5" t="s">
        <v>123</v>
      </c>
      <c r="C99" s="5">
        <v>2021</v>
      </c>
      <c r="D99" s="5" t="s">
        <v>124</v>
      </c>
      <c r="E99" s="5" t="s">
        <v>24</v>
      </c>
      <c r="F99" s="5" t="s">
        <v>25</v>
      </c>
      <c r="G99" s="5" t="s">
        <v>37</v>
      </c>
      <c r="H99" s="5" t="s">
        <v>29</v>
      </c>
      <c r="I99" s="7">
        <v>78.48</v>
      </c>
      <c r="J99" s="7">
        <v>78.48</v>
      </c>
      <c r="K99" s="6"/>
      <c r="L99" s="6"/>
      <c r="M99" s="5">
        <v>7.23</v>
      </c>
      <c r="N99" s="5">
        <v>7.23</v>
      </c>
      <c r="O99" s="6"/>
      <c r="P99" s="6"/>
      <c r="Q99" s="5">
        <v>27.44</v>
      </c>
      <c r="R99" s="5">
        <v>27.44</v>
      </c>
      <c r="S99" s="6"/>
      <c r="T99" s="6"/>
      <c r="U99" s="5">
        <v>1.37</v>
      </c>
      <c r="V99" s="5">
        <v>1.37</v>
      </c>
      <c r="W99" s="6"/>
      <c r="X99" s="6"/>
      <c r="Y99" s="6">
        <v>0</v>
      </c>
      <c r="Z99" s="6">
        <v>0</v>
      </c>
      <c r="AA99" s="6"/>
      <c r="AB99" s="6"/>
      <c r="AC99" s="6">
        <v>0</v>
      </c>
      <c r="AD99" s="6">
        <v>0</v>
      </c>
      <c r="AE99" s="6"/>
      <c r="AF99" s="6"/>
      <c r="AG99" s="7">
        <v>60.35</v>
      </c>
      <c r="AH99" s="7">
        <v>60.35</v>
      </c>
      <c r="AI99" s="6"/>
      <c r="AJ99" s="6"/>
      <c r="AK99" s="7">
        <v>17.829999999999998</v>
      </c>
      <c r="AL99" s="7">
        <v>17.829999999999998</v>
      </c>
      <c r="AM99" s="6"/>
      <c r="AN99" s="6"/>
      <c r="AO99" s="5">
        <v>12.05</v>
      </c>
      <c r="AP99" s="5">
        <v>12.05</v>
      </c>
      <c r="AQ99" s="6"/>
      <c r="AR99" s="6"/>
      <c r="AS99" s="7">
        <v>19.829999999999998</v>
      </c>
      <c r="AT99" s="7">
        <v>19.829999999999998</v>
      </c>
      <c r="AU99" s="6"/>
      <c r="AV99" s="6"/>
    </row>
    <row r="100" spans="1:48" x14ac:dyDescent="0.25">
      <c r="A100" s="4" t="s">
        <v>138</v>
      </c>
      <c r="B100" s="5" t="s">
        <v>123</v>
      </c>
      <c r="C100" s="5">
        <v>2021</v>
      </c>
      <c r="D100" s="5" t="s">
        <v>124</v>
      </c>
      <c r="E100" s="5" t="s">
        <v>24</v>
      </c>
      <c r="F100" s="5" t="s">
        <v>25</v>
      </c>
      <c r="G100" s="5" t="s">
        <v>37</v>
      </c>
      <c r="H100" s="5" t="s">
        <v>27</v>
      </c>
      <c r="I100" s="7">
        <v>83.45</v>
      </c>
      <c r="J100" s="7">
        <v>83.45</v>
      </c>
      <c r="K100" s="6"/>
      <c r="L100" s="6"/>
      <c r="M100" s="5">
        <v>8.33</v>
      </c>
      <c r="N100" s="5">
        <v>8.33</v>
      </c>
      <c r="O100" s="6"/>
      <c r="P100" s="6"/>
      <c r="Q100" s="5">
        <v>18.93</v>
      </c>
      <c r="R100" s="5">
        <v>18.93</v>
      </c>
      <c r="S100" s="6"/>
      <c r="T100" s="6"/>
      <c r="U100" s="5">
        <v>1.33</v>
      </c>
      <c r="V100" s="5">
        <v>1.33</v>
      </c>
      <c r="W100" s="6"/>
      <c r="X100" s="6"/>
      <c r="Y100" s="6">
        <v>0</v>
      </c>
      <c r="Z100" s="6">
        <v>0</v>
      </c>
      <c r="AA100" s="6"/>
      <c r="AB100" s="6"/>
      <c r="AC100" s="6">
        <v>0</v>
      </c>
      <c r="AD100" s="6">
        <v>0</v>
      </c>
      <c r="AE100" s="6"/>
      <c r="AF100" s="6"/>
      <c r="AG100" s="7">
        <v>63.4</v>
      </c>
      <c r="AH100" s="7">
        <v>63.4</v>
      </c>
      <c r="AI100" s="6"/>
      <c r="AJ100" s="6"/>
      <c r="AK100" s="7">
        <v>19.39</v>
      </c>
      <c r="AL100" s="7">
        <v>19.39</v>
      </c>
      <c r="AM100" s="6"/>
      <c r="AN100" s="6"/>
      <c r="AO100" s="5">
        <v>13.03</v>
      </c>
      <c r="AP100" s="5">
        <v>13.03</v>
      </c>
      <c r="AQ100" s="6"/>
      <c r="AR100" s="6"/>
      <c r="AS100" s="7">
        <v>18.37</v>
      </c>
      <c r="AT100" s="7">
        <v>18.37</v>
      </c>
      <c r="AU100" s="6"/>
      <c r="AV100" s="6"/>
    </row>
    <row r="101" spans="1:48" x14ac:dyDescent="0.25">
      <c r="A101" s="4" t="s">
        <v>139</v>
      </c>
      <c r="B101" s="5" t="s">
        <v>123</v>
      </c>
      <c r="C101" s="5">
        <v>2021</v>
      </c>
      <c r="D101" s="5" t="s">
        <v>124</v>
      </c>
      <c r="E101" s="5" t="s">
        <v>24</v>
      </c>
      <c r="F101" s="5" t="s">
        <v>25</v>
      </c>
      <c r="G101" s="5" t="s">
        <v>37</v>
      </c>
      <c r="H101" s="5" t="s">
        <v>29</v>
      </c>
      <c r="I101" s="5">
        <v>80.37</v>
      </c>
      <c r="J101" s="5">
        <v>80.37</v>
      </c>
      <c r="K101" s="6"/>
      <c r="L101" s="6"/>
      <c r="M101" s="5">
        <v>8.4</v>
      </c>
      <c r="N101" s="5">
        <v>8.4</v>
      </c>
      <c r="O101" s="6"/>
      <c r="P101" s="6"/>
      <c r="Q101" s="5">
        <v>20.38</v>
      </c>
      <c r="R101" s="5">
        <v>20.38</v>
      </c>
      <c r="S101" s="6"/>
      <c r="T101" s="6"/>
      <c r="U101" s="5">
        <v>1.47</v>
      </c>
      <c r="V101" s="5">
        <v>1.47</v>
      </c>
      <c r="W101" s="6"/>
      <c r="X101" s="6"/>
      <c r="Y101" s="6">
        <v>0</v>
      </c>
      <c r="Z101" s="6">
        <v>0</v>
      </c>
      <c r="AA101" s="6"/>
      <c r="AB101" s="6"/>
      <c r="AC101" s="6">
        <v>0</v>
      </c>
      <c r="AD101" s="6">
        <v>0</v>
      </c>
      <c r="AE101" s="6"/>
      <c r="AF101" s="6"/>
      <c r="AG101" s="7">
        <v>54.45</v>
      </c>
      <c r="AH101" s="7">
        <v>54.45</v>
      </c>
      <c r="AI101" s="6"/>
      <c r="AJ101" s="6"/>
      <c r="AK101" s="7">
        <v>18.45</v>
      </c>
      <c r="AL101" s="7">
        <v>18.45</v>
      </c>
      <c r="AM101" s="6"/>
      <c r="AN101" s="6"/>
      <c r="AO101" s="5">
        <v>14.5</v>
      </c>
      <c r="AP101" s="5">
        <v>14.5</v>
      </c>
      <c r="AQ101" s="6"/>
      <c r="AR101" s="6"/>
      <c r="AS101" s="7">
        <v>19.39</v>
      </c>
      <c r="AT101" s="7">
        <v>19.39</v>
      </c>
      <c r="AU101" s="6"/>
      <c r="AV101" s="6"/>
    </row>
    <row r="102" spans="1:48" x14ac:dyDescent="0.25">
      <c r="A102" s="4" t="s">
        <v>140</v>
      </c>
      <c r="B102" s="5" t="s">
        <v>123</v>
      </c>
      <c r="C102" s="5">
        <v>2021</v>
      </c>
      <c r="D102" s="5" t="s">
        <v>124</v>
      </c>
      <c r="E102" s="5" t="s">
        <v>46</v>
      </c>
      <c r="F102" s="5" t="s">
        <v>25</v>
      </c>
      <c r="G102" s="5" t="s">
        <v>26</v>
      </c>
      <c r="H102" s="5" t="s">
        <v>29</v>
      </c>
      <c r="I102" s="7">
        <v>48.36</v>
      </c>
      <c r="J102" s="7">
        <v>48.36</v>
      </c>
      <c r="K102" s="6"/>
      <c r="L102" s="6"/>
      <c r="M102" s="5">
        <v>7.37</v>
      </c>
      <c r="N102" s="5">
        <v>7.37</v>
      </c>
      <c r="O102" s="6"/>
      <c r="P102" s="6"/>
      <c r="Q102" s="5">
        <v>13.45</v>
      </c>
      <c r="R102" s="5">
        <v>13.45</v>
      </c>
      <c r="S102" s="6"/>
      <c r="T102" s="6"/>
      <c r="U102" s="5">
        <v>1.59</v>
      </c>
      <c r="V102" s="5">
        <v>1.59</v>
      </c>
      <c r="W102" s="6"/>
      <c r="X102" s="6"/>
      <c r="Y102" s="6">
        <v>0</v>
      </c>
      <c r="Z102" s="6">
        <v>0</v>
      </c>
      <c r="AA102" s="6"/>
      <c r="AB102" s="6"/>
      <c r="AC102" s="6">
        <v>0</v>
      </c>
      <c r="AD102" s="6">
        <v>0</v>
      </c>
      <c r="AE102" s="6"/>
      <c r="AF102" s="6"/>
      <c r="AG102" s="7">
        <v>38.340000000000003</v>
      </c>
      <c r="AH102" s="7">
        <v>38.340000000000003</v>
      </c>
      <c r="AI102" s="6"/>
      <c r="AJ102" s="6"/>
      <c r="AK102" s="7">
        <v>22.28</v>
      </c>
      <c r="AL102" s="7">
        <v>22.28</v>
      </c>
      <c r="AM102" s="6"/>
      <c r="AN102" s="6"/>
      <c r="AO102" s="5">
        <v>5.34</v>
      </c>
      <c r="AP102" s="5">
        <v>5.34</v>
      </c>
      <c r="AQ102" s="6"/>
      <c r="AR102" s="6"/>
      <c r="AS102" s="7">
        <v>17.36</v>
      </c>
      <c r="AT102" s="7">
        <v>17.36</v>
      </c>
      <c r="AU102" s="6"/>
      <c r="AV102" s="6"/>
    </row>
    <row r="103" spans="1:48" x14ac:dyDescent="0.25">
      <c r="A103" s="4" t="s">
        <v>141</v>
      </c>
      <c r="B103" s="5" t="s">
        <v>123</v>
      </c>
      <c r="C103" s="5">
        <v>2021</v>
      </c>
      <c r="D103" s="5" t="s">
        <v>124</v>
      </c>
      <c r="E103" s="5" t="s">
        <v>46</v>
      </c>
      <c r="F103" s="5" t="s">
        <v>25</v>
      </c>
      <c r="G103" s="5" t="s">
        <v>37</v>
      </c>
      <c r="H103" s="5" t="s">
        <v>29</v>
      </c>
      <c r="I103" s="7">
        <v>54.45</v>
      </c>
      <c r="J103" s="7">
        <v>54.45</v>
      </c>
      <c r="K103" s="6">
        <f>AVERAGE(I102:I104)</f>
        <v>53.76</v>
      </c>
      <c r="L103" s="6">
        <f>STDEV(J102:J104)</f>
        <v>5.0901964598628213</v>
      </c>
      <c r="M103" s="5">
        <v>6.54</v>
      </c>
      <c r="N103" s="5">
        <v>6.54</v>
      </c>
      <c r="O103" s="6">
        <f>AVERAGE(M102:M104)</f>
        <v>6.080000000000001</v>
      </c>
      <c r="P103" s="6">
        <f>STDEV(N102:N104)</f>
        <v>1.5713370103195528</v>
      </c>
      <c r="Q103" s="5">
        <v>15.48</v>
      </c>
      <c r="R103" s="5">
        <v>15.48</v>
      </c>
      <c r="S103" s="6">
        <f>AVERAGE(Q102:Q104)</f>
        <v>15.586666666666666</v>
      </c>
      <c r="T103" s="6">
        <f>STDEV(R102:R104)</f>
        <v>2.191947383796736</v>
      </c>
      <c r="U103" s="5">
        <v>0.98</v>
      </c>
      <c r="V103" s="5">
        <v>0.98</v>
      </c>
      <c r="W103" s="6">
        <f>AVERAGE(U102:U104)</f>
        <v>1.1666666666666667</v>
      </c>
      <c r="X103" s="6">
        <f>STDEV(V102:V104)</f>
        <v>0.36746881953892752</v>
      </c>
      <c r="Y103" s="6">
        <v>0</v>
      </c>
      <c r="Z103" s="6">
        <v>0</v>
      </c>
      <c r="AA103" s="6">
        <f>AVERAGE(Y102:Y104)</f>
        <v>0</v>
      </c>
      <c r="AB103" s="6">
        <f>STDEV(Z102:Z104)</f>
        <v>0</v>
      </c>
      <c r="AC103" s="6">
        <v>0</v>
      </c>
      <c r="AD103" s="6">
        <v>0</v>
      </c>
      <c r="AE103" s="6">
        <f>AVERAGE(AC102:AC104)</f>
        <v>0</v>
      </c>
      <c r="AF103" s="6">
        <f>STDEV(AD102:AD104)</f>
        <v>0</v>
      </c>
      <c r="AG103" s="7">
        <v>29.38</v>
      </c>
      <c r="AH103" s="7">
        <v>29.38</v>
      </c>
      <c r="AI103" s="6">
        <f>AVERAGE(AG102:AG104)</f>
        <v>34.089999999999996</v>
      </c>
      <c r="AJ103" s="6">
        <f>STDEV(AH102:AH104)</f>
        <v>4.497677178277721</v>
      </c>
      <c r="AK103" s="7">
        <v>20.23</v>
      </c>
      <c r="AL103" s="7">
        <v>20.23</v>
      </c>
      <c r="AM103" s="6">
        <f>AVERAGE(AK102:AK104)</f>
        <v>21.653333333333336</v>
      </c>
      <c r="AN103" s="6">
        <f>STDEV(AL102:AL104)</f>
        <v>1.2355700438798818</v>
      </c>
      <c r="AO103" s="5">
        <v>4.33</v>
      </c>
      <c r="AP103" s="5">
        <v>4.33</v>
      </c>
      <c r="AQ103" s="6">
        <f>AVERAGE(AO102:AO104)</f>
        <v>4.8366666666666669</v>
      </c>
      <c r="AR103" s="6">
        <f>STDEV(AP102:AP104)</f>
        <v>0.50500825075768141</v>
      </c>
      <c r="AS103" s="7">
        <v>11.37</v>
      </c>
      <c r="AT103" s="7">
        <v>11.37</v>
      </c>
      <c r="AU103" s="6">
        <f>AVERAGE(AS102:AS104)</f>
        <v>16.033333333333331</v>
      </c>
      <c r="AV103" s="6">
        <f>STDEV(AT102:AT104)</f>
        <v>4.1617344140794659</v>
      </c>
    </row>
    <row r="104" spans="1:48" x14ac:dyDescent="0.25">
      <c r="A104" s="4" t="s">
        <v>142</v>
      </c>
      <c r="B104" s="5" t="s">
        <v>123</v>
      </c>
      <c r="C104" s="5">
        <v>2021</v>
      </c>
      <c r="D104" s="5" t="s">
        <v>124</v>
      </c>
      <c r="E104" s="5" t="s">
        <v>46</v>
      </c>
      <c r="F104" s="5" t="s">
        <v>25</v>
      </c>
      <c r="G104" s="5" t="s">
        <v>26</v>
      </c>
      <c r="H104" s="5" t="s">
        <v>27</v>
      </c>
      <c r="I104" s="7">
        <v>58.47</v>
      </c>
      <c r="J104" s="7">
        <v>58.47</v>
      </c>
      <c r="K104" s="6"/>
      <c r="L104" s="6"/>
      <c r="M104" s="5">
        <v>4.33</v>
      </c>
      <c r="N104" s="5">
        <v>4.33</v>
      </c>
      <c r="O104" s="6"/>
      <c r="P104" s="6"/>
      <c r="Q104" s="5">
        <v>17.829999999999998</v>
      </c>
      <c r="R104" s="5">
        <v>17.829999999999998</v>
      </c>
      <c r="S104" s="6"/>
      <c r="T104" s="6"/>
      <c r="U104" s="5">
        <v>0.93</v>
      </c>
      <c r="V104" s="5">
        <v>0.93</v>
      </c>
      <c r="W104" s="6"/>
      <c r="X104" s="6"/>
      <c r="Y104" s="6">
        <v>0</v>
      </c>
      <c r="Z104" s="6">
        <v>0</v>
      </c>
      <c r="AA104" s="6"/>
      <c r="AB104" s="6"/>
      <c r="AC104" s="6">
        <v>0</v>
      </c>
      <c r="AD104" s="6">
        <v>0</v>
      </c>
      <c r="AE104" s="6"/>
      <c r="AF104" s="6"/>
      <c r="AG104" s="7">
        <v>34.549999999999997</v>
      </c>
      <c r="AH104" s="7">
        <v>34.549999999999997</v>
      </c>
      <c r="AI104" s="6"/>
      <c r="AJ104" s="6"/>
      <c r="AK104" s="7">
        <v>22.45</v>
      </c>
      <c r="AL104" s="7">
        <v>22.45</v>
      </c>
      <c r="AM104" s="6"/>
      <c r="AN104" s="6"/>
      <c r="AO104" s="5">
        <v>4.84</v>
      </c>
      <c r="AP104" s="5">
        <v>4.84</v>
      </c>
      <c r="AQ104" s="6"/>
      <c r="AR104" s="6"/>
      <c r="AS104" s="7">
        <v>19.37</v>
      </c>
      <c r="AT104" s="7">
        <v>19.37</v>
      </c>
      <c r="AU104" s="6"/>
      <c r="AV104" s="6"/>
    </row>
    <row r="105" spans="1:48" x14ac:dyDescent="0.25">
      <c r="A105" s="4" t="s">
        <v>143</v>
      </c>
      <c r="B105" s="5" t="s">
        <v>123</v>
      </c>
      <c r="C105" s="5">
        <v>2021</v>
      </c>
      <c r="D105" s="5" t="s">
        <v>124</v>
      </c>
      <c r="E105" s="5" t="s">
        <v>50</v>
      </c>
      <c r="F105" s="5" t="s">
        <v>51</v>
      </c>
      <c r="G105" s="5" t="s">
        <v>26</v>
      </c>
      <c r="H105" s="5" t="s">
        <v>29</v>
      </c>
      <c r="I105" s="7">
        <v>23.38</v>
      </c>
      <c r="J105" s="7">
        <v>23.38</v>
      </c>
      <c r="K105" s="6"/>
      <c r="L105" s="6"/>
      <c r="M105" s="5">
        <v>3.49</v>
      </c>
      <c r="N105" s="5">
        <v>3.49</v>
      </c>
      <c r="O105" s="6"/>
      <c r="P105" s="6"/>
      <c r="Q105" s="5">
        <v>12.34</v>
      </c>
      <c r="R105" s="5">
        <v>12.34</v>
      </c>
      <c r="S105" s="6"/>
      <c r="T105" s="6"/>
      <c r="U105" s="5">
        <v>0.67</v>
      </c>
      <c r="V105" s="5">
        <v>0.67</v>
      </c>
      <c r="W105" s="6"/>
      <c r="X105" s="6"/>
      <c r="Y105" s="6">
        <v>0</v>
      </c>
      <c r="Z105" s="6">
        <v>0</v>
      </c>
      <c r="AA105" s="6"/>
      <c r="AB105" s="6"/>
      <c r="AC105" s="6">
        <v>0</v>
      </c>
      <c r="AD105" s="6">
        <v>0</v>
      </c>
      <c r="AE105" s="6"/>
      <c r="AF105" s="6"/>
      <c r="AG105" s="7">
        <v>35.33</v>
      </c>
      <c r="AH105" s="7">
        <v>35.33</v>
      </c>
      <c r="AI105" s="6"/>
      <c r="AJ105" s="6"/>
      <c r="AK105" s="7">
        <v>19.73</v>
      </c>
      <c r="AL105" s="7">
        <v>19.73</v>
      </c>
      <c r="AM105" s="6"/>
      <c r="AN105" s="6"/>
      <c r="AO105" s="5">
        <v>3.48</v>
      </c>
      <c r="AP105" s="5">
        <v>3.48</v>
      </c>
      <c r="AQ105" s="6"/>
      <c r="AR105" s="6"/>
      <c r="AS105" s="7">
        <v>5.44</v>
      </c>
      <c r="AT105" s="7">
        <v>5.44</v>
      </c>
      <c r="AU105" s="6"/>
      <c r="AV105" s="6"/>
    </row>
    <row r="106" spans="1:48" x14ac:dyDescent="0.25">
      <c r="A106" s="4" t="s">
        <v>144</v>
      </c>
      <c r="B106" s="5" t="s">
        <v>123</v>
      </c>
      <c r="C106" s="5">
        <v>2021</v>
      </c>
      <c r="D106" s="5" t="s">
        <v>124</v>
      </c>
      <c r="E106" s="5" t="s">
        <v>50</v>
      </c>
      <c r="F106" s="5" t="s">
        <v>51</v>
      </c>
      <c r="G106" s="5" t="s">
        <v>37</v>
      </c>
      <c r="H106" s="5" t="s">
        <v>29</v>
      </c>
      <c r="I106" s="5">
        <v>32.28</v>
      </c>
      <c r="J106" s="5">
        <v>32.28</v>
      </c>
      <c r="K106" s="6">
        <f>AVERAGE(I105:I107)</f>
        <v>27.709999999999997</v>
      </c>
      <c r="L106" s="6">
        <f>STDEV(J105:J107)</f>
        <v>4.4548512882025681</v>
      </c>
      <c r="M106" s="5">
        <v>3.02</v>
      </c>
      <c r="N106" s="5">
        <v>3.02</v>
      </c>
      <c r="O106" s="6">
        <f>AVERAGE(M105:M107)</f>
        <v>3.2866666666666666</v>
      </c>
      <c r="P106" s="6">
        <f>STDEV(N105:N107)</f>
        <v>0.24131583730317696</v>
      </c>
      <c r="Q106" s="5">
        <v>12.38</v>
      </c>
      <c r="R106" s="5">
        <v>12.38</v>
      </c>
      <c r="S106" s="6">
        <f>AVERAGE(Q105:Q107)</f>
        <v>13.026666666666666</v>
      </c>
      <c r="T106" s="6">
        <f>STDEV(R105:R107)</f>
        <v>1.154873730471575</v>
      </c>
      <c r="U106" s="5">
        <v>0.56000000000000005</v>
      </c>
      <c r="V106" s="5">
        <v>0.56000000000000005</v>
      </c>
      <c r="W106" s="6">
        <f>AVERAGE(U105:U107)</f>
        <v>0.60666666666666658</v>
      </c>
      <c r="X106" s="6">
        <f>STDEV(V105:V107)</f>
        <v>5.686240703077327E-2</v>
      </c>
      <c r="Y106" s="6">
        <v>0</v>
      </c>
      <c r="Z106" s="6">
        <v>0</v>
      </c>
      <c r="AA106" s="6">
        <f>AVERAGE(Y105:Y107)</f>
        <v>0</v>
      </c>
      <c r="AB106" s="6">
        <f>STDEV(Z105:Z107)</f>
        <v>0</v>
      </c>
      <c r="AC106" s="6">
        <v>0</v>
      </c>
      <c r="AD106" s="6">
        <v>0</v>
      </c>
      <c r="AE106" s="6">
        <f>AVERAGE(AC105:AC107)</f>
        <v>0</v>
      </c>
      <c r="AF106" s="6">
        <f>STDEV(AD105:AD107)</f>
        <v>0</v>
      </c>
      <c r="AG106" s="7">
        <v>28.4</v>
      </c>
      <c r="AH106" s="7">
        <v>28.4</v>
      </c>
      <c r="AI106" s="6">
        <f>AVERAGE(AG105:AG107)</f>
        <v>30.343333333333334</v>
      </c>
      <c r="AJ106" s="6">
        <f>STDEV(AH105:AH107)</f>
        <v>4.3534622237172709</v>
      </c>
      <c r="AK106" s="7">
        <v>17.350000000000001</v>
      </c>
      <c r="AL106" s="7">
        <v>17.350000000000001</v>
      </c>
      <c r="AM106" s="6">
        <f>AVERAGE(AK105:AK107)</f>
        <v>17.173333333333332</v>
      </c>
      <c r="AN106" s="6">
        <f>STDEV(AL105:AL107)</f>
        <v>2.6494213204647989</v>
      </c>
      <c r="AO106" s="5">
        <v>2.93</v>
      </c>
      <c r="AP106" s="5">
        <v>2.93</v>
      </c>
      <c r="AQ106" s="6">
        <f>AVERAGE(AO105:AO107)</f>
        <v>3.6333333333333333</v>
      </c>
      <c r="AR106" s="6">
        <f>STDEV(AP105:AP107)</f>
        <v>0.79122268251948868</v>
      </c>
      <c r="AS106" s="7">
        <v>6.46</v>
      </c>
      <c r="AT106" s="7">
        <v>6.46</v>
      </c>
      <c r="AU106" s="6">
        <f>AVERAGE(AS105:AS107)</f>
        <v>5.0433333333333339</v>
      </c>
      <c r="AV106" s="6">
        <f>STDEV(AT105:AT107)</f>
        <v>1.6511309255577926</v>
      </c>
    </row>
    <row r="107" spans="1:48" x14ac:dyDescent="0.25">
      <c r="A107" s="4" t="s">
        <v>145</v>
      </c>
      <c r="B107" s="5" t="s">
        <v>123</v>
      </c>
      <c r="C107" s="5">
        <v>2021</v>
      </c>
      <c r="D107" s="5" t="s">
        <v>124</v>
      </c>
      <c r="E107" s="5" t="s">
        <v>50</v>
      </c>
      <c r="F107" s="5" t="s">
        <v>51</v>
      </c>
      <c r="G107" s="5" t="s">
        <v>26</v>
      </c>
      <c r="H107" s="5" t="s">
        <v>27</v>
      </c>
      <c r="I107" s="5">
        <v>27.47</v>
      </c>
      <c r="J107" s="5">
        <v>27.47</v>
      </c>
      <c r="K107" s="6"/>
      <c r="L107" s="6"/>
      <c r="M107" s="5">
        <v>3.35</v>
      </c>
      <c r="N107" s="5">
        <v>3.35</v>
      </c>
      <c r="O107" s="6"/>
      <c r="P107" s="6"/>
      <c r="Q107" s="5">
        <v>14.36</v>
      </c>
      <c r="R107" s="5">
        <v>14.36</v>
      </c>
      <c r="S107" s="6"/>
      <c r="T107" s="6"/>
      <c r="U107" s="5">
        <v>0.59</v>
      </c>
      <c r="V107" s="5">
        <v>0.59</v>
      </c>
      <c r="W107" s="6"/>
      <c r="X107" s="6"/>
      <c r="Y107" s="6">
        <v>0</v>
      </c>
      <c r="Z107" s="6">
        <v>0</v>
      </c>
      <c r="AA107" s="6"/>
      <c r="AB107" s="6"/>
      <c r="AC107" s="6">
        <v>0</v>
      </c>
      <c r="AD107" s="6">
        <v>0</v>
      </c>
      <c r="AE107" s="6"/>
      <c r="AF107" s="6"/>
      <c r="AG107" s="7">
        <v>27.3</v>
      </c>
      <c r="AH107" s="7">
        <v>27.3</v>
      </c>
      <c r="AI107" s="6"/>
      <c r="AJ107" s="6"/>
      <c r="AK107" s="7">
        <v>14.44</v>
      </c>
      <c r="AL107" s="7">
        <v>14.44</v>
      </c>
      <c r="AM107" s="6"/>
      <c r="AN107" s="6"/>
      <c r="AO107" s="5">
        <v>4.49</v>
      </c>
      <c r="AP107" s="5">
        <v>4.49</v>
      </c>
      <c r="AQ107" s="6"/>
      <c r="AR107" s="6"/>
      <c r="AS107" s="7">
        <v>3.23</v>
      </c>
      <c r="AT107" s="7">
        <v>3.23</v>
      </c>
      <c r="AU107" s="6"/>
      <c r="AV107" s="6"/>
    </row>
    <row r="108" spans="1:48" x14ac:dyDescent="0.25">
      <c r="A108" s="4" t="s">
        <v>146</v>
      </c>
      <c r="B108" s="5" t="s">
        <v>123</v>
      </c>
      <c r="C108" s="5">
        <v>2021</v>
      </c>
      <c r="D108" s="5" t="s">
        <v>124</v>
      </c>
      <c r="E108" s="5" t="s">
        <v>55</v>
      </c>
      <c r="F108" s="5" t="s">
        <v>25</v>
      </c>
      <c r="G108" s="5" t="s">
        <v>26</v>
      </c>
      <c r="H108" s="5" t="s">
        <v>29</v>
      </c>
      <c r="I108" s="7">
        <v>56.57</v>
      </c>
      <c r="J108" s="7">
        <v>56.57</v>
      </c>
      <c r="K108" s="6"/>
      <c r="L108" s="6"/>
      <c r="M108" s="5">
        <v>7.34</v>
      </c>
      <c r="N108" s="5">
        <v>7.34</v>
      </c>
      <c r="O108" s="6"/>
      <c r="P108" s="6"/>
      <c r="Q108" s="5">
        <v>11.23</v>
      </c>
      <c r="R108" s="5">
        <v>11.23</v>
      </c>
      <c r="S108" s="6"/>
      <c r="T108" s="6"/>
      <c r="U108" s="5">
        <v>1.03</v>
      </c>
      <c r="V108" s="5">
        <v>1.03</v>
      </c>
      <c r="W108" s="6"/>
      <c r="X108" s="6"/>
      <c r="Y108" s="6">
        <v>0</v>
      </c>
      <c r="Z108" s="6">
        <v>0</v>
      </c>
      <c r="AA108" s="6"/>
      <c r="AB108" s="6"/>
      <c r="AC108" s="6">
        <v>0</v>
      </c>
      <c r="AD108" s="6">
        <v>0</v>
      </c>
      <c r="AE108" s="6"/>
      <c r="AF108" s="6"/>
      <c r="AG108" s="7">
        <v>40.450000000000003</v>
      </c>
      <c r="AH108" s="7">
        <v>40.450000000000003</v>
      </c>
      <c r="AI108" s="6"/>
      <c r="AJ108" s="6"/>
      <c r="AK108" s="7">
        <v>12.44</v>
      </c>
      <c r="AL108" s="7">
        <v>12.44</v>
      </c>
      <c r="AM108" s="6"/>
      <c r="AN108" s="6"/>
      <c r="AO108" s="5">
        <v>8.3699999999999992</v>
      </c>
      <c r="AP108" s="5">
        <v>8.3699999999999992</v>
      </c>
      <c r="AQ108" s="6"/>
      <c r="AR108" s="6"/>
      <c r="AS108" s="7">
        <v>4.33</v>
      </c>
      <c r="AT108" s="7">
        <v>4.33</v>
      </c>
      <c r="AU108" s="6"/>
      <c r="AV108" s="6"/>
    </row>
    <row r="109" spans="1:48" x14ac:dyDescent="0.25">
      <c r="A109" s="4" t="s">
        <v>147</v>
      </c>
      <c r="B109" s="5" t="s">
        <v>123</v>
      </c>
      <c r="C109" s="5">
        <v>2021</v>
      </c>
      <c r="D109" s="5" t="s">
        <v>124</v>
      </c>
      <c r="E109" s="5" t="s">
        <v>55</v>
      </c>
      <c r="F109" s="5" t="s">
        <v>25</v>
      </c>
      <c r="G109" s="5" t="s">
        <v>37</v>
      </c>
      <c r="H109" s="5" t="s">
        <v>29</v>
      </c>
      <c r="I109" s="5">
        <v>43.34</v>
      </c>
      <c r="J109" s="5">
        <v>43.34</v>
      </c>
      <c r="K109" s="6">
        <f>AVERAGE(I108:I110)</f>
        <v>48.47</v>
      </c>
      <c r="L109" s="6">
        <f>STDEV(J108:J110)</f>
        <v>7.0974572911712581</v>
      </c>
      <c r="M109" s="5">
        <v>5.33</v>
      </c>
      <c r="N109" s="5">
        <v>5.33</v>
      </c>
      <c r="O109" s="6">
        <f>AVERAGE(M108:M110)</f>
        <v>5.95</v>
      </c>
      <c r="P109" s="6">
        <f>STDEV(N108:N110)</f>
        <v>1.2061094477699696</v>
      </c>
      <c r="Q109" s="5">
        <v>12.55</v>
      </c>
      <c r="R109" s="5">
        <v>12.55</v>
      </c>
      <c r="S109" s="6">
        <f>AVERAGE(Q108:Q110)</f>
        <v>12.573333333333332</v>
      </c>
      <c r="T109" s="6">
        <f>STDEV(R108:R110)</f>
        <v>1.355150668130054</v>
      </c>
      <c r="U109" s="5">
        <v>0.93</v>
      </c>
      <c r="V109" s="5">
        <v>0.93</v>
      </c>
      <c r="W109" s="6">
        <f>AVERAGE(U108:U110)</f>
        <v>0.93333333333333324</v>
      </c>
      <c r="X109" s="6">
        <f>STDEV(V108:V110)</f>
        <v>9.5043849529221708E-2</v>
      </c>
      <c r="Y109" s="6">
        <v>0</v>
      </c>
      <c r="Z109" s="6">
        <v>0</v>
      </c>
      <c r="AA109" s="6">
        <f>AVERAGE(Y108:Y110)</f>
        <v>0</v>
      </c>
      <c r="AB109" s="6">
        <f>STDEV(Z108:Z110)</f>
        <v>0</v>
      </c>
      <c r="AC109" s="6">
        <v>0</v>
      </c>
      <c r="AD109" s="6">
        <v>0</v>
      </c>
      <c r="AE109" s="6">
        <f>AVERAGE(AC108:AC110)</f>
        <v>0</v>
      </c>
      <c r="AF109" s="6">
        <f>STDEV(AD108:AD110)</f>
        <v>0</v>
      </c>
      <c r="AG109" s="7">
        <v>48.48</v>
      </c>
      <c r="AH109" s="7">
        <v>48.48</v>
      </c>
      <c r="AI109" s="6">
        <f>AVERAGE(AG108:AG110)</f>
        <v>44.126666666666665</v>
      </c>
      <c r="AJ109" s="6">
        <f>STDEV(AH108:AH110)</f>
        <v>4.0575403058174677</v>
      </c>
      <c r="AK109" s="7">
        <v>12.29</v>
      </c>
      <c r="AL109" s="7">
        <v>12.29</v>
      </c>
      <c r="AM109" s="6">
        <f>AVERAGE(AK108:AK110)</f>
        <v>12.056666666666665</v>
      </c>
      <c r="AN109" s="6">
        <f>STDEV(AL108:AL110)</f>
        <v>0.53928965624544778</v>
      </c>
      <c r="AO109" s="5">
        <v>7.45</v>
      </c>
      <c r="AP109" s="5">
        <v>7.45</v>
      </c>
      <c r="AQ109" s="6">
        <f>AVERAGE(AO108:AO110)</f>
        <v>7.4200000000000008</v>
      </c>
      <c r="AR109" s="6">
        <f>STDEV(AP108:AP110)</f>
        <v>0.96534967757801871</v>
      </c>
      <c r="AS109" s="7">
        <v>4.4800000000000004</v>
      </c>
      <c r="AT109" s="7">
        <v>4.4800000000000004</v>
      </c>
      <c r="AU109" s="6">
        <f>AVERAGE(AS108:AS110)</f>
        <v>4.7166666666666668</v>
      </c>
      <c r="AV109" s="6">
        <f>STDEV(AT108:AT110)</f>
        <v>0.54500764520631562</v>
      </c>
    </row>
    <row r="110" spans="1:48" x14ac:dyDescent="0.25">
      <c r="A110" s="4" t="s">
        <v>148</v>
      </c>
      <c r="B110" s="5" t="s">
        <v>123</v>
      </c>
      <c r="C110" s="5">
        <v>2021</v>
      </c>
      <c r="D110" s="5" t="s">
        <v>124</v>
      </c>
      <c r="E110" s="5" t="s">
        <v>55</v>
      </c>
      <c r="F110" s="5" t="s">
        <v>25</v>
      </c>
      <c r="G110" s="5" t="s">
        <v>26</v>
      </c>
      <c r="H110" s="5" t="s">
        <v>27</v>
      </c>
      <c r="I110" s="5">
        <v>45.5</v>
      </c>
      <c r="J110" s="5">
        <v>45.5</v>
      </c>
      <c r="K110" s="6"/>
      <c r="L110" s="6"/>
      <c r="M110" s="5">
        <v>5.18</v>
      </c>
      <c r="N110" s="5">
        <v>5.18</v>
      </c>
      <c r="O110" s="6"/>
      <c r="P110" s="6"/>
      <c r="Q110" s="5">
        <v>13.94</v>
      </c>
      <c r="R110" s="5">
        <v>13.94</v>
      </c>
      <c r="S110" s="6"/>
      <c r="T110" s="6"/>
      <c r="U110" s="5">
        <v>0.84</v>
      </c>
      <c r="V110" s="5">
        <v>0.84</v>
      </c>
      <c r="W110" s="6"/>
      <c r="X110" s="6"/>
      <c r="Y110" s="6">
        <v>0</v>
      </c>
      <c r="Z110" s="6">
        <v>0</v>
      </c>
      <c r="AA110" s="6"/>
      <c r="AB110" s="6"/>
      <c r="AC110" s="6">
        <v>0</v>
      </c>
      <c r="AD110" s="6">
        <v>0</v>
      </c>
      <c r="AE110" s="6"/>
      <c r="AF110" s="6"/>
      <c r="AG110" s="7">
        <v>43.45</v>
      </c>
      <c r="AH110" s="7">
        <v>43.45</v>
      </c>
      <c r="AI110" s="6"/>
      <c r="AJ110" s="6"/>
      <c r="AK110" s="7">
        <v>11.44</v>
      </c>
      <c r="AL110" s="7">
        <v>11.44</v>
      </c>
      <c r="AM110" s="6"/>
      <c r="AN110" s="6"/>
      <c r="AO110" s="5">
        <v>6.44</v>
      </c>
      <c r="AP110" s="5">
        <v>6.44</v>
      </c>
      <c r="AQ110" s="6"/>
      <c r="AR110" s="6"/>
      <c r="AS110" s="7">
        <v>5.34</v>
      </c>
      <c r="AT110" s="7">
        <v>5.34</v>
      </c>
      <c r="AU110" s="6"/>
      <c r="AV110" s="6"/>
    </row>
    <row r="111" spans="1:48" x14ac:dyDescent="0.25">
      <c r="A111" s="4" t="s">
        <v>149</v>
      </c>
      <c r="B111" s="5" t="s">
        <v>123</v>
      </c>
      <c r="C111" s="5">
        <v>2021</v>
      </c>
      <c r="D111" s="5" t="s">
        <v>124</v>
      </c>
      <c r="E111" s="5" t="s">
        <v>59</v>
      </c>
      <c r="F111" s="5" t="s">
        <v>25</v>
      </c>
      <c r="G111" s="5" t="s">
        <v>26</v>
      </c>
      <c r="H111" s="5" t="s">
        <v>29</v>
      </c>
      <c r="I111" s="7">
        <v>78.48</v>
      </c>
      <c r="J111" s="7">
        <v>78.48</v>
      </c>
      <c r="K111" s="6"/>
      <c r="L111" s="6"/>
      <c r="M111" s="5">
        <v>8.93</v>
      </c>
      <c r="N111" s="5">
        <v>8.93</v>
      </c>
      <c r="O111" s="6"/>
      <c r="P111" s="6"/>
      <c r="Q111" s="5">
        <v>19.23</v>
      </c>
      <c r="R111" s="5">
        <v>19.23</v>
      </c>
      <c r="S111" s="6"/>
      <c r="T111" s="6"/>
      <c r="U111" s="5">
        <v>1.94</v>
      </c>
      <c r="V111" s="5">
        <v>1.94</v>
      </c>
      <c r="W111" s="6"/>
      <c r="X111" s="6"/>
      <c r="Y111" s="6">
        <v>0</v>
      </c>
      <c r="Z111" s="6">
        <v>0</v>
      </c>
      <c r="AA111" s="6"/>
      <c r="AB111" s="6"/>
      <c r="AC111" s="6">
        <v>0</v>
      </c>
      <c r="AD111" s="6">
        <v>0</v>
      </c>
      <c r="AE111" s="6"/>
      <c r="AF111" s="6"/>
      <c r="AG111" s="7">
        <v>39.340000000000003</v>
      </c>
      <c r="AH111" s="7">
        <v>39.340000000000003</v>
      </c>
      <c r="AI111" s="6"/>
      <c r="AJ111" s="6"/>
      <c r="AK111" s="7">
        <v>18.93</v>
      </c>
      <c r="AL111" s="7">
        <v>18.93</v>
      </c>
      <c r="AM111" s="6"/>
      <c r="AN111" s="6"/>
      <c r="AO111" s="5">
        <v>8.99</v>
      </c>
      <c r="AP111" s="5">
        <v>8.99</v>
      </c>
      <c r="AQ111" s="6"/>
      <c r="AR111" s="6"/>
      <c r="AS111" s="7">
        <v>10.23</v>
      </c>
      <c r="AT111" s="7">
        <v>10.23</v>
      </c>
      <c r="AU111" s="6"/>
      <c r="AV111" s="6"/>
    </row>
    <row r="112" spans="1:48" x14ac:dyDescent="0.25">
      <c r="A112" s="4" t="s">
        <v>150</v>
      </c>
      <c r="B112" s="5" t="s">
        <v>123</v>
      </c>
      <c r="C112" s="5">
        <v>2021</v>
      </c>
      <c r="D112" s="5" t="s">
        <v>124</v>
      </c>
      <c r="E112" s="5" t="s">
        <v>59</v>
      </c>
      <c r="F112" s="5" t="s">
        <v>25</v>
      </c>
      <c r="G112" s="5" t="s">
        <v>37</v>
      </c>
      <c r="H112" s="5" t="s">
        <v>29</v>
      </c>
      <c r="I112" s="5">
        <v>59.55</v>
      </c>
      <c r="J112" s="5">
        <v>59.55</v>
      </c>
      <c r="K112" s="6">
        <f>AVERAGE(I111:I113)</f>
        <v>66.19</v>
      </c>
      <c r="L112" s="6">
        <f>STDEV(J111:J113)</f>
        <v>10.65495659306036</v>
      </c>
      <c r="M112" s="5">
        <v>9.3699999999999992</v>
      </c>
      <c r="N112" s="5">
        <v>9.3699999999999992</v>
      </c>
      <c r="O112" s="6">
        <f>AVERAGE(M111:M113)</f>
        <v>9.0799999999999983</v>
      </c>
      <c r="P112" s="6">
        <f>STDEV(N111:N113)</f>
        <v>0.25119713374160918</v>
      </c>
      <c r="Q112" s="5">
        <v>22.34</v>
      </c>
      <c r="R112" s="5">
        <v>22.34</v>
      </c>
      <c r="S112" s="6">
        <f>AVERAGE(Q111:Q113)</f>
        <v>22.016666666666666</v>
      </c>
      <c r="T112" s="6">
        <f>STDEV(R111:R113)</f>
        <v>2.6398926745860964</v>
      </c>
      <c r="U112" s="5">
        <v>2.02</v>
      </c>
      <c r="V112" s="5">
        <v>2.02</v>
      </c>
      <c r="W112" s="6">
        <f>AVERAGE(U111:U113)</f>
        <v>2.1</v>
      </c>
      <c r="X112" s="6">
        <f>STDEV(V111:V113)</f>
        <v>0.21166010488516718</v>
      </c>
      <c r="Y112" s="6">
        <v>0</v>
      </c>
      <c r="Z112" s="6">
        <v>0</v>
      </c>
      <c r="AA112" s="6">
        <f>AVERAGE(Y111:Y113)</f>
        <v>0</v>
      </c>
      <c r="AB112" s="6">
        <f>STDEV(Z111:Z113)</f>
        <v>0</v>
      </c>
      <c r="AC112" s="6">
        <v>0</v>
      </c>
      <c r="AD112" s="6">
        <v>0</v>
      </c>
      <c r="AE112" s="6">
        <f>AVERAGE(AC111:AC113)</f>
        <v>0</v>
      </c>
      <c r="AF112" s="6">
        <f>STDEV(AD111:AD113)</f>
        <v>0</v>
      </c>
      <c r="AG112" s="7">
        <v>36.340000000000003</v>
      </c>
      <c r="AH112" s="7">
        <v>36.340000000000003</v>
      </c>
      <c r="AI112" s="6">
        <f>AVERAGE(AG111:AG113)</f>
        <v>38.20333333333334</v>
      </c>
      <c r="AJ112" s="6">
        <f>STDEV(AH111:AH113)</f>
        <v>1.6266632513625339</v>
      </c>
      <c r="AK112" s="7">
        <v>17.37</v>
      </c>
      <c r="AL112" s="7">
        <v>17.37</v>
      </c>
      <c r="AM112" s="6">
        <f>AVERAGE(AK111:AK113)</f>
        <v>18.563333333333333</v>
      </c>
      <c r="AN112" s="6">
        <f>STDEV(AL111:AL113)</f>
        <v>1.0587413911495727</v>
      </c>
      <c r="AO112" s="5">
        <v>9.44</v>
      </c>
      <c r="AP112" s="5">
        <v>9.44</v>
      </c>
      <c r="AQ112" s="6">
        <f>AVERAGE(AO111:AO113)</f>
        <v>8.7333333333333325</v>
      </c>
      <c r="AR112" s="6">
        <f>STDEV(AP111:AP113)</f>
        <v>0.86407947165369781</v>
      </c>
      <c r="AS112" s="7">
        <v>10.36</v>
      </c>
      <c r="AT112" s="7">
        <v>10.36</v>
      </c>
      <c r="AU112" s="6">
        <f>AVERAGE(AS111:AS113)</f>
        <v>10.47</v>
      </c>
      <c r="AV112" s="6">
        <f>STDEV(AT111:AT113)</f>
        <v>0.31000000000000011</v>
      </c>
    </row>
    <row r="113" spans="1:48" x14ac:dyDescent="0.25">
      <c r="A113" s="4" t="s">
        <v>151</v>
      </c>
      <c r="B113" s="5" t="s">
        <v>123</v>
      </c>
      <c r="C113" s="5">
        <v>2021</v>
      </c>
      <c r="D113" s="5" t="s">
        <v>124</v>
      </c>
      <c r="E113" s="5" t="s">
        <v>59</v>
      </c>
      <c r="F113" s="5" t="s">
        <v>25</v>
      </c>
      <c r="G113" s="5" t="s">
        <v>26</v>
      </c>
      <c r="H113" s="5" t="s">
        <v>27</v>
      </c>
      <c r="I113" s="5">
        <v>60.54</v>
      </c>
      <c r="J113" s="5">
        <v>60.54</v>
      </c>
      <c r="K113" s="5"/>
      <c r="L113" s="5"/>
      <c r="M113" s="5">
        <v>8.94</v>
      </c>
      <c r="N113" s="5">
        <v>8.94</v>
      </c>
      <c r="O113" s="5"/>
      <c r="P113" s="5"/>
      <c r="Q113" s="5">
        <v>24.48</v>
      </c>
      <c r="R113" s="5">
        <v>24.48</v>
      </c>
      <c r="S113" s="5"/>
      <c r="T113" s="5"/>
      <c r="U113" s="5">
        <v>2.34</v>
      </c>
      <c r="V113" s="5">
        <v>2.34</v>
      </c>
      <c r="W113" s="5"/>
      <c r="X113" s="5"/>
      <c r="Y113" s="6">
        <v>0</v>
      </c>
      <c r="Z113" s="6">
        <v>0</v>
      </c>
      <c r="AA113" s="5"/>
      <c r="AB113" s="5"/>
      <c r="AC113" s="6">
        <v>0</v>
      </c>
      <c r="AD113" s="6">
        <v>0</v>
      </c>
      <c r="AE113" s="5"/>
      <c r="AF113" s="5"/>
      <c r="AG113" s="5">
        <v>38.93</v>
      </c>
      <c r="AH113" s="5">
        <v>38.93</v>
      </c>
      <c r="AI113" s="5"/>
      <c r="AJ113" s="5"/>
      <c r="AK113" s="5">
        <v>19.39</v>
      </c>
      <c r="AL113" s="5">
        <v>19.39</v>
      </c>
      <c r="AM113" s="5"/>
      <c r="AN113" s="5"/>
      <c r="AO113" s="5">
        <v>7.77</v>
      </c>
      <c r="AP113" s="5">
        <v>7.77</v>
      </c>
      <c r="AQ113" s="5"/>
      <c r="AR113" s="5"/>
      <c r="AS113" s="5">
        <v>10.82</v>
      </c>
      <c r="AT113" s="5">
        <v>10.82</v>
      </c>
      <c r="AU113" s="5"/>
      <c r="AV113" s="5"/>
    </row>
    <row r="114" spans="1:48" x14ac:dyDescent="0.25">
      <c r="A114" s="4" t="s">
        <v>152</v>
      </c>
      <c r="B114" s="5" t="s">
        <v>153</v>
      </c>
      <c r="C114" s="5">
        <v>2021</v>
      </c>
      <c r="D114" s="5" t="s">
        <v>154</v>
      </c>
      <c r="E114" s="5" t="s">
        <v>24</v>
      </c>
      <c r="F114" s="5" t="s">
        <v>25</v>
      </c>
      <c r="G114" s="5" t="s">
        <v>26</v>
      </c>
      <c r="H114" s="5" t="s">
        <v>27</v>
      </c>
      <c r="I114" s="6">
        <v>73.400000000000006</v>
      </c>
      <c r="J114" s="6">
        <v>73.400000000000006</v>
      </c>
      <c r="K114" s="6"/>
      <c r="L114" s="6"/>
      <c r="M114" s="6">
        <v>5.34</v>
      </c>
      <c r="N114" s="6">
        <v>5.34</v>
      </c>
      <c r="O114" s="6"/>
      <c r="P114" s="6"/>
      <c r="Q114" s="6">
        <v>18.899999999999999</v>
      </c>
      <c r="R114" s="6">
        <v>18.899999999999999</v>
      </c>
      <c r="S114" s="6"/>
      <c r="T114" s="6"/>
      <c r="U114" s="6">
        <v>1.83</v>
      </c>
      <c r="V114" s="6">
        <v>1.83</v>
      </c>
      <c r="W114" s="6"/>
      <c r="X114" s="6"/>
      <c r="Y114" s="6">
        <v>0</v>
      </c>
      <c r="Z114" s="6">
        <v>0</v>
      </c>
      <c r="AA114" s="6"/>
      <c r="AB114" s="6"/>
      <c r="AC114" s="6">
        <v>0</v>
      </c>
      <c r="AD114" s="6">
        <v>0</v>
      </c>
      <c r="AE114" s="6"/>
      <c r="AF114" s="6"/>
      <c r="AG114" s="6">
        <v>56.45</v>
      </c>
      <c r="AH114" s="6">
        <v>56.45</v>
      </c>
      <c r="AI114" s="6"/>
      <c r="AJ114" s="6"/>
      <c r="AK114" s="6">
        <v>12.44</v>
      </c>
      <c r="AL114" s="6">
        <v>12.44</v>
      </c>
      <c r="AM114" s="6"/>
      <c r="AN114" s="6"/>
      <c r="AO114" s="6">
        <v>8.4700000000000006</v>
      </c>
      <c r="AP114" s="6">
        <v>8.4700000000000006</v>
      </c>
      <c r="AQ114" s="6"/>
      <c r="AR114" s="6"/>
      <c r="AS114" s="6">
        <v>78.45</v>
      </c>
      <c r="AT114" s="6">
        <v>78.45</v>
      </c>
      <c r="AU114" s="6"/>
      <c r="AV114" s="6"/>
    </row>
    <row r="115" spans="1:48" x14ac:dyDescent="0.25">
      <c r="A115" s="4" t="s">
        <v>155</v>
      </c>
      <c r="B115" s="5" t="s">
        <v>153</v>
      </c>
      <c r="C115" s="5">
        <v>2021</v>
      </c>
      <c r="D115" s="5" t="s">
        <v>154</v>
      </c>
      <c r="E115" s="5" t="s">
        <v>24</v>
      </c>
      <c r="F115" s="5" t="s">
        <v>25</v>
      </c>
      <c r="G115" s="5" t="s">
        <v>26</v>
      </c>
      <c r="H115" s="5" t="s">
        <v>29</v>
      </c>
      <c r="I115" s="6">
        <v>89.45</v>
      </c>
      <c r="J115" s="6">
        <v>89.45</v>
      </c>
      <c r="K115" s="6"/>
      <c r="L115" s="6"/>
      <c r="M115" s="6">
        <v>4.34</v>
      </c>
      <c r="N115" s="6">
        <v>4.34</v>
      </c>
      <c r="O115" s="6"/>
      <c r="P115" s="6"/>
      <c r="Q115" s="6">
        <v>19.34</v>
      </c>
      <c r="R115" s="6">
        <v>19.34</v>
      </c>
      <c r="S115" s="6"/>
      <c r="T115" s="6"/>
      <c r="U115" s="6">
        <v>2.09</v>
      </c>
      <c r="V115" s="6">
        <v>2.09</v>
      </c>
      <c r="W115" s="6"/>
      <c r="X115" s="6"/>
      <c r="Y115" s="6">
        <v>0</v>
      </c>
      <c r="Z115" s="6">
        <v>0</v>
      </c>
      <c r="AA115" s="6"/>
      <c r="AB115" s="6"/>
      <c r="AC115" s="6">
        <v>0</v>
      </c>
      <c r="AD115" s="6">
        <v>0</v>
      </c>
      <c r="AE115" s="6"/>
      <c r="AF115" s="6"/>
      <c r="AG115" s="6">
        <v>66.55</v>
      </c>
      <c r="AH115" s="6">
        <v>66.55</v>
      </c>
      <c r="AI115" s="6"/>
      <c r="AJ115" s="6"/>
      <c r="AK115" s="6">
        <v>13.45</v>
      </c>
      <c r="AL115" s="6">
        <v>13.45</v>
      </c>
      <c r="AM115" s="6"/>
      <c r="AN115" s="6"/>
      <c r="AO115" s="6">
        <v>9.3640000000000008</v>
      </c>
      <c r="AP115" s="6">
        <v>9.3640000000000008</v>
      </c>
      <c r="AQ115" s="6"/>
      <c r="AR115" s="6"/>
      <c r="AS115" s="6">
        <v>182</v>
      </c>
      <c r="AT115" s="6">
        <v>182</v>
      </c>
      <c r="AU115" s="6"/>
      <c r="AV115" s="6"/>
    </row>
    <row r="116" spans="1:48" x14ac:dyDescent="0.25">
      <c r="A116" s="4" t="s">
        <v>156</v>
      </c>
      <c r="B116" s="5" t="s">
        <v>153</v>
      </c>
      <c r="C116" s="5">
        <v>2021</v>
      </c>
      <c r="D116" s="5" t="s">
        <v>154</v>
      </c>
      <c r="E116" s="5" t="s">
        <v>24</v>
      </c>
      <c r="F116" s="5" t="s">
        <v>25</v>
      </c>
      <c r="G116" s="5" t="s">
        <v>26</v>
      </c>
      <c r="H116" s="5" t="s">
        <v>29</v>
      </c>
      <c r="I116" s="6">
        <v>68.47</v>
      </c>
      <c r="J116" s="6">
        <v>68.47</v>
      </c>
      <c r="K116" s="6">
        <f>AVERAGE(I114:I121)</f>
        <v>75.695000000000007</v>
      </c>
      <c r="L116" s="6">
        <f>STDEV(J114:J121)</f>
        <v>9.1180715379638624</v>
      </c>
      <c r="M116" s="6">
        <v>3.34</v>
      </c>
      <c r="N116" s="6">
        <v>3.34</v>
      </c>
      <c r="O116" s="6">
        <f>AVERAGE(M114:M121)</f>
        <v>3.98875</v>
      </c>
      <c r="P116" s="6">
        <f>STDEV(N114:N121)</f>
        <v>0.78041083502766029</v>
      </c>
      <c r="Q116" s="6">
        <v>223.4</v>
      </c>
      <c r="R116" s="6">
        <v>23.4</v>
      </c>
      <c r="S116" s="6">
        <f>AVERAGE(Q114:Q121)</f>
        <v>48.826250000000002</v>
      </c>
      <c r="T116" s="6">
        <f>STDEV(R114:R121)</f>
        <v>3.5062757511150475</v>
      </c>
      <c r="U116" s="6">
        <v>1.27</v>
      </c>
      <c r="V116" s="6">
        <v>1.27</v>
      </c>
      <c r="W116" s="6">
        <f>AVERAGE(U114:U121)</f>
        <v>1.6937499999999999</v>
      </c>
      <c r="X116" s="6">
        <f>STDEV(V114:V121)</f>
        <v>0.46247586809630287</v>
      </c>
      <c r="Y116" s="6">
        <v>0</v>
      </c>
      <c r="Z116" s="6">
        <v>0</v>
      </c>
      <c r="AA116" s="6">
        <f>AVERAGE(Y114:Y121)</f>
        <v>0</v>
      </c>
      <c r="AB116" s="6">
        <f>STDEV(Z114:Z121)</f>
        <v>0</v>
      </c>
      <c r="AC116" s="6">
        <v>0</v>
      </c>
      <c r="AD116" s="6">
        <v>0</v>
      </c>
      <c r="AE116" s="6">
        <f>AVERAGE(AC114:AC121)</f>
        <v>0</v>
      </c>
      <c r="AF116" s="6">
        <f>STDEV(AD114:AD121)</f>
        <v>0</v>
      </c>
      <c r="AG116" s="6">
        <v>74.55</v>
      </c>
      <c r="AH116" s="6">
        <v>74.55</v>
      </c>
      <c r="AI116" s="6">
        <f>AVERAGE(AG114:AG121)</f>
        <v>60.371249999999996</v>
      </c>
      <c r="AJ116" s="6">
        <f>STDEV(AH114:AH121)</f>
        <v>9.2174949145632699</v>
      </c>
      <c r="AK116" s="6">
        <v>14.45</v>
      </c>
      <c r="AL116" s="6">
        <v>14.45</v>
      </c>
      <c r="AM116" s="6">
        <f>AVERAGE(AK114:AK121)</f>
        <v>15.466249999999999</v>
      </c>
      <c r="AN116" s="6">
        <f>STDEV(AL114:AL121)</f>
        <v>3.4204174244005521</v>
      </c>
      <c r="AO116" s="6">
        <v>18.38</v>
      </c>
      <c r="AP116" s="6">
        <v>18.38</v>
      </c>
      <c r="AQ116" s="6">
        <f>AVERAGE(AO114:AO121)</f>
        <v>14.911</v>
      </c>
      <c r="AR116" s="6">
        <f>STDEV(AP114:AP121)</f>
        <v>4.1547512217081941</v>
      </c>
      <c r="AS116" s="6">
        <v>122</v>
      </c>
      <c r="AT116" s="6">
        <v>122</v>
      </c>
      <c r="AU116" s="6">
        <f>AVERAGE(AS114:AS121)</f>
        <v>102.56125</v>
      </c>
      <c r="AV116" s="6">
        <f>STDEV(AT114:AT121)</f>
        <v>35.360607799196131</v>
      </c>
    </row>
    <row r="117" spans="1:48" x14ac:dyDescent="0.25">
      <c r="A117" s="4" t="s">
        <v>157</v>
      </c>
      <c r="B117" s="5" t="s">
        <v>153</v>
      </c>
      <c r="C117" s="5">
        <v>2021</v>
      </c>
      <c r="D117" s="5" t="s">
        <v>154</v>
      </c>
      <c r="E117" s="5" t="s">
        <v>24</v>
      </c>
      <c r="F117" s="5" t="s">
        <v>25</v>
      </c>
      <c r="G117" s="5" t="s">
        <v>26</v>
      </c>
      <c r="H117" s="5" t="s">
        <v>27</v>
      </c>
      <c r="I117" s="6">
        <v>78.47</v>
      </c>
      <c r="J117" s="6">
        <v>78.47</v>
      </c>
      <c r="K117" s="6"/>
      <c r="L117" s="6"/>
      <c r="M117" s="6">
        <v>4.33</v>
      </c>
      <c r="N117" s="6">
        <v>4.33</v>
      </c>
      <c r="O117" s="6"/>
      <c r="P117" s="6"/>
      <c r="Q117" s="6">
        <v>22.73</v>
      </c>
      <c r="R117" s="6">
        <v>22.73</v>
      </c>
      <c r="S117" s="6"/>
      <c r="T117" s="6"/>
      <c r="U117" s="6">
        <v>1.19</v>
      </c>
      <c r="V117" s="6">
        <v>1.19</v>
      </c>
      <c r="W117" s="6"/>
      <c r="X117" s="6"/>
      <c r="Y117" s="6">
        <v>0</v>
      </c>
      <c r="Z117" s="6">
        <v>0</v>
      </c>
      <c r="AA117" s="6"/>
      <c r="AB117" s="6"/>
      <c r="AC117" s="6">
        <v>0</v>
      </c>
      <c r="AD117" s="6">
        <v>0</v>
      </c>
      <c r="AE117" s="6"/>
      <c r="AF117" s="6"/>
      <c r="AG117" s="6">
        <v>64.33</v>
      </c>
      <c r="AH117" s="6">
        <v>64.33</v>
      </c>
      <c r="AI117" s="6"/>
      <c r="AJ117" s="6"/>
      <c r="AK117" s="6">
        <v>15.55</v>
      </c>
      <c r="AL117" s="6">
        <v>15.55</v>
      </c>
      <c r="AM117" s="6"/>
      <c r="AN117" s="6"/>
      <c r="AO117" s="6">
        <v>18.373999999999999</v>
      </c>
      <c r="AP117" s="6">
        <v>18.373999999999999</v>
      </c>
      <c r="AQ117" s="6"/>
      <c r="AR117" s="6"/>
      <c r="AS117" s="6">
        <v>98.5</v>
      </c>
      <c r="AT117" s="6">
        <v>98.5</v>
      </c>
      <c r="AU117" s="6"/>
      <c r="AV117" s="6"/>
    </row>
    <row r="118" spans="1:48" x14ac:dyDescent="0.25">
      <c r="A118" s="4" t="s">
        <v>158</v>
      </c>
      <c r="B118" s="5" t="s">
        <v>153</v>
      </c>
      <c r="C118" s="5">
        <v>2021</v>
      </c>
      <c r="D118" s="5" t="s">
        <v>154</v>
      </c>
      <c r="E118" s="5" t="s">
        <v>24</v>
      </c>
      <c r="F118" s="5" t="s">
        <v>25</v>
      </c>
      <c r="G118" s="5" t="s">
        <v>26</v>
      </c>
      <c r="H118" s="5" t="s">
        <v>27</v>
      </c>
      <c r="I118" s="6">
        <v>59.58</v>
      </c>
      <c r="J118" s="6">
        <v>59.58</v>
      </c>
      <c r="K118" s="6"/>
      <c r="L118" s="6"/>
      <c r="M118" s="6">
        <v>3.84</v>
      </c>
      <c r="N118" s="6">
        <v>3.84</v>
      </c>
      <c r="O118" s="6"/>
      <c r="P118" s="6"/>
      <c r="Q118" s="6">
        <v>25.74</v>
      </c>
      <c r="R118" s="6">
        <v>25.74</v>
      </c>
      <c r="S118" s="6"/>
      <c r="T118" s="6"/>
      <c r="U118" s="6">
        <v>1.02</v>
      </c>
      <c r="V118" s="6">
        <v>1.02</v>
      </c>
      <c r="W118" s="6"/>
      <c r="X118" s="6"/>
      <c r="Y118" s="6">
        <v>0</v>
      </c>
      <c r="Z118" s="6">
        <v>0</v>
      </c>
      <c r="AA118" s="6"/>
      <c r="AB118" s="6"/>
      <c r="AC118" s="6">
        <v>0</v>
      </c>
      <c r="AD118" s="6">
        <v>0</v>
      </c>
      <c r="AE118" s="6"/>
      <c r="AF118" s="6"/>
      <c r="AG118" s="6">
        <v>44.57</v>
      </c>
      <c r="AH118" s="6">
        <v>44.57</v>
      </c>
      <c r="AI118" s="6"/>
      <c r="AJ118" s="6"/>
      <c r="AK118" s="6">
        <v>13.3</v>
      </c>
      <c r="AL118" s="6">
        <v>13.3</v>
      </c>
      <c r="AM118" s="6"/>
      <c r="AN118" s="6"/>
      <c r="AO118" s="6">
        <v>13.44</v>
      </c>
      <c r="AP118" s="6">
        <v>13.44</v>
      </c>
      <c r="AQ118" s="6"/>
      <c r="AR118" s="6"/>
      <c r="AS118" s="6">
        <v>73.400000000000006</v>
      </c>
      <c r="AT118" s="6">
        <v>73.400000000000006</v>
      </c>
      <c r="AU118" s="6"/>
      <c r="AV118" s="6"/>
    </row>
    <row r="119" spans="1:48" x14ac:dyDescent="0.25">
      <c r="A119" s="4" t="s">
        <v>159</v>
      </c>
      <c r="B119" s="5" t="s">
        <v>153</v>
      </c>
      <c r="C119" s="5">
        <v>2021</v>
      </c>
      <c r="D119" s="5" t="s">
        <v>154</v>
      </c>
      <c r="E119" s="5" t="s">
        <v>24</v>
      </c>
      <c r="F119" s="5" t="s">
        <v>25</v>
      </c>
      <c r="G119" s="5" t="s">
        <v>26</v>
      </c>
      <c r="H119" s="5" t="s">
        <v>29</v>
      </c>
      <c r="I119" s="6">
        <v>83.4</v>
      </c>
      <c r="J119" s="6">
        <v>83.4</v>
      </c>
      <c r="K119" s="6"/>
      <c r="L119" s="6"/>
      <c r="M119" s="6">
        <v>2.93</v>
      </c>
      <c r="N119" s="6">
        <v>2.93</v>
      </c>
      <c r="O119" s="6"/>
      <c r="P119" s="6"/>
      <c r="Q119" s="6">
        <v>28.7</v>
      </c>
      <c r="R119" s="6">
        <v>28.7</v>
      </c>
      <c r="S119" s="6"/>
      <c r="T119" s="6"/>
      <c r="U119" s="6">
        <v>1.91</v>
      </c>
      <c r="V119" s="6">
        <v>1.91</v>
      </c>
      <c r="W119" s="6"/>
      <c r="X119" s="6"/>
      <c r="Y119" s="6">
        <v>0</v>
      </c>
      <c r="Z119" s="6">
        <v>0</v>
      </c>
      <c r="AA119" s="6"/>
      <c r="AB119" s="6"/>
      <c r="AC119" s="6">
        <v>0</v>
      </c>
      <c r="AD119" s="6">
        <v>0</v>
      </c>
      <c r="AE119" s="6"/>
      <c r="AF119" s="6"/>
      <c r="AG119" s="6">
        <v>56.64</v>
      </c>
      <c r="AH119" s="6">
        <v>56.64</v>
      </c>
      <c r="AI119" s="6"/>
      <c r="AJ119" s="6"/>
      <c r="AK119" s="6">
        <v>18.66</v>
      </c>
      <c r="AL119" s="6">
        <v>18.66</v>
      </c>
      <c r="AM119" s="6"/>
      <c r="AN119" s="6"/>
      <c r="AO119" s="6">
        <v>16.53</v>
      </c>
      <c r="AP119" s="6">
        <v>16.53</v>
      </c>
      <c r="AQ119" s="6"/>
      <c r="AR119" s="6"/>
      <c r="AS119" s="6">
        <v>84.4</v>
      </c>
      <c r="AT119" s="6">
        <v>84.4</v>
      </c>
      <c r="AU119" s="6"/>
      <c r="AV119" s="6"/>
    </row>
    <row r="120" spans="1:48" x14ac:dyDescent="0.25">
      <c r="A120" s="4" t="s">
        <v>160</v>
      </c>
      <c r="B120" s="5" t="s">
        <v>153</v>
      </c>
      <c r="C120" s="5">
        <v>2021</v>
      </c>
      <c r="D120" s="5" t="s">
        <v>154</v>
      </c>
      <c r="E120" s="5" t="s">
        <v>24</v>
      </c>
      <c r="F120" s="5" t="s">
        <v>25</v>
      </c>
      <c r="G120" s="5" t="s">
        <v>26</v>
      </c>
      <c r="H120" s="5" t="s">
        <v>27</v>
      </c>
      <c r="I120" s="6">
        <v>78.34</v>
      </c>
      <c r="J120" s="6">
        <v>78.34</v>
      </c>
      <c r="K120" s="6"/>
      <c r="L120" s="6"/>
      <c r="M120" s="6">
        <v>3.34</v>
      </c>
      <c r="N120" s="6">
        <v>3.34</v>
      </c>
      <c r="O120" s="6"/>
      <c r="P120" s="6"/>
      <c r="Q120" s="6">
        <v>24.44</v>
      </c>
      <c r="R120" s="6">
        <v>24.44</v>
      </c>
      <c r="S120" s="6"/>
      <c r="T120" s="6"/>
      <c r="U120" s="6">
        <v>2.0099999999999998</v>
      </c>
      <c r="V120" s="6">
        <v>2.0099999999999998</v>
      </c>
      <c r="W120" s="6"/>
      <c r="X120" s="6"/>
      <c r="Y120" s="6">
        <v>0</v>
      </c>
      <c r="Z120" s="6">
        <v>0</v>
      </c>
      <c r="AA120" s="6"/>
      <c r="AB120" s="6"/>
      <c r="AC120" s="6">
        <v>0</v>
      </c>
      <c r="AD120" s="6">
        <v>0</v>
      </c>
      <c r="AE120" s="6"/>
      <c r="AF120" s="6"/>
      <c r="AG120" s="6">
        <v>65.44</v>
      </c>
      <c r="AH120" s="6">
        <v>65.44</v>
      </c>
      <c r="AI120" s="6"/>
      <c r="AJ120" s="6"/>
      <c r="AK120" s="6">
        <v>22.44</v>
      </c>
      <c r="AL120" s="6">
        <v>22.44</v>
      </c>
      <c r="AM120" s="6"/>
      <c r="AN120" s="6"/>
      <c r="AO120" s="6">
        <v>15.4</v>
      </c>
      <c r="AP120" s="6">
        <v>15.4</v>
      </c>
      <c r="AQ120" s="6"/>
      <c r="AR120" s="6"/>
      <c r="AS120" s="6">
        <v>93.4</v>
      </c>
      <c r="AT120" s="6">
        <v>93.4</v>
      </c>
      <c r="AU120" s="6"/>
      <c r="AV120" s="6"/>
    </row>
    <row r="121" spans="1:48" x14ac:dyDescent="0.25">
      <c r="A121" s="4" t="s">
        <v>161</v>
      </c>
      <c r="B121" s="5" t="s">
        <v>153</v>
      </c>
      <c r="C121" s="5">
        <v>2021</v>
      </c>
      <c r="D121" s="5" t="s">
        <v>154</v>
      </c>
      <c r="E121" s="5" t="s">
        <v>24</v>
      </c>
      <c r="F121" s="5" t="s">
        <v>25</v>
      </c>
      <c r="G121" s="5" t="s">
        <v>26</v>
      </c>
      <c r="H121" s="5" t="s">
        <v>29</v>
      </c>
      <c r="I121" s="6">
        <v>74.45</v>
      </c>
      <c r="J121" s="6">
        <v>74.45</v>
      </c>
      <c r="K121" s="6"/>
      <c r="L121" s="6"/>
      <c r="M121" s="6">
        <v>4.45</v>
      </c>
      <c r="N121" s="6">
        <v>4.45</v>
      </c>
      <c r="O121" s="6"/>
      <c r="P121" s="6"/>
      <c r="Q121" s="6">
        <v>27.36</v>
      </c>
      <c r="R121" s="6">
        <v>27.36</v>
      </c>
      <c r="S121" s="6"/>
      <c r="T121" s="6"/>
      <c r="U121" s="6">
        <v>2.23</v>
      </c>
      <c r="V121" s="6">
        <v>2.23</v>
      </c>
      <c r="W121" s="6"/>
      <c r="X121" s="6"/>
      <c r="Y121" s="6">
        <v>0</v>
      </c>
      <c r="Z121" s="6">
        <v>0</v>
      </c>
      <c r="AA121" s="6"/>
      <c r="AB121" s="6"/>
      <c r="AC121" s="6">
        <v>0</v>
      </c>
      <c r="AD121" s="6">
        <v>0</v>
      </c>
      <c r="AE121" s="6"/>
      <c r="AF121" s="6"/>
      <c r="AG121" s="6">
        <v>54.44</v>
      </c>
      <c r="AH121" s="6">
        <v>54.44</v>
      </c>
      <c r="AI121" s="6"/>
      <c r="AJ121" s="6"/>
      <c r="AK121" s="6">
        <v>13.44</v>
      </c>
      <c r="AL121" s="6">
        <v>13.44</v>
      </c>
      <c r="AM121" s="6"/>
      <c r="AN121" s="6"/>
      <c r="AO121" s="6">
        <v>19.329999999999998</v>
      </c>
      <c r="AP121" s="6">
        <v>19.329999999999998</v>
      </c>
      <c r="AQ121" s="6"/>
      <c r="AR121" s="6"/>
      <c r="AS121" s="6">
        <v>88.34</v>
      </c>
      <c r="AT121" s="6">
        <v>88.34</v>
      </c>
      <c r="AU121" s="6"/>
      <c r="AV121" s="6"/>
    </row>
    <row r="122" spans="1:48" x14ac:dyDescent="0.25">
      <c r="A122" s="4" t="s">
        <v>162</v>
      </c>
      <c r="B122" s="5" t="s">
        <v>153</v>
      </c>
      <c r="C122" s="5">
        <v>2021</v>
      </c>
      <c r="D122" s="5" t="s">
        <v>154</v>
      </c>
      <c r="E122" s="5" t="s">
        <v>24</v>
      </c>
      <c r="F122" s="5" t="s">
        <v>25</v>
      </c>
      <c r="G122" s="5" t="s">
        <v>37</v>
      </c>
      <c r="H122" s="5" t="s">
        <v>27</v>
      </c>
      <c r="I122" s="6">
        <v>67.37</v>
      </c>
      <c r="J122" s="6">
        <v>67.37</v>
      </c>
      <c r="K122" s="6"/>
      <c r="L122" s="6"/>
      <c r="M122" s="6">
        <v>5.34</v>
      </c>
      <c r="N122" s="6">
        <v>5.34</v>
      </c>
      <c r="O122" s="6"/>
      <c r="P122" s="6"/>
      <c r="Q122" s="6">
        <v>23.48</v>
      </c>
      <c r="R122" s="6">
        <v>23.48</v>
      </c>
      <c r="S122" s="6"/>
      <c r="T122" s="6"/>
      <c r="U122" s="6">
        <v>1.23</v>
      </c>
      <c r="V122" s="6">
        <v>1.23</v>
      </c>
      <c r="W122" s="6"/>
      <c r="X122" s="6"/>
      <c r="Y122" s="6">
        <v>0</v>
      </c>
      <c r="Z122" s="6">
        <v>0</v>
      </c>
      <c r="AA122" s="6"/>
      <c r="AB122" s="6"/>
      <c r="AC122" s="6">
        <v>0</v>
      </c>
      <c r="AD122" s="6">
        <v>0</v>
      </c>
      <c r="AE122" s="6"/>
      <c r="AF122" s="6"/>
      <c r="AG122" s="6">
        <v>76.56</v>
      </c>
      <c r="AH122" s="6">
        <v>76.56</v>
      </c>
      <c r="AI122" s="6"/>
      <c r="AJ122" s="6"/>
      <c r="AK122" s="6">
        <v>12.56</v>
      </c>
      <c r="AL122" s="6">
        <v>12.56</v>
      </c>
      <c r="AM122" s="6"/>
      <c r="AN122" s="6"/>
      <c r="AO122" s="6">
        <v>15.33</v>
      </c>
      <c r="AP122" s="6">
        <v>15.33</v>
      </c>
      <c r="AQ122" s="6"/>
      <c r="AR122" s="6"/>
      <c r="AS122" s="6">
        <v>80.22</v>
      </c>
      <c r="AT122" s="6">
        <v>80.22</v>
      </c>
      <c r="AU122" s="6"/>
      <c r="AV122" s="6"/>
    </row>
    <row r="123" spans="1:48" x14ac:dyDescent="0.25">
      <c r="A123" s="4" t="s">
        <v>163</v>
      </c>
      <c r="B123" s="5" t="s">
        <v>153</v>
      </c>
      <c r="C123" s="5">
        <v>2021</v>
      </c>
      <c r="D123" s="5" t="s">
        <v>154</v>
      </c>
      <c r="E123" s="5" t="s">
        <v>24</v>
      </c>
      <c r="F123" s="5" t="s">
        <v>25</v>
      </c>
      <c r="G123" s="5" t="s">
        <v>37</v>
      </c>
      <c r="H123" s="5" t="s">
        <v>29</v>
      </c>
      <c r="I123" s="6">
        <v>59.47</v>
      </c>
      <c r="J123" s="6">
        <v>59.47</v>
      </c>
      <c r="K123" s="6"/>
      <c r="L123" s="6"/>
      <c r="M123" s="6">
        <v>6.33</v>
      </c>
      <c r="N123" s="6">
        <v>6.33</v>
      </c>
      <c r="O123" s="6"/>
      <c r="P123" s="6"/>
      <c r="Q123" s="6">
        <v>20.23</v>
      </c>
      <c r="R123" s="6">
        <v>20.23</v>
      </c>
      <c r="S123" s="6"/>
      <c r="T123" s="6"/>
      <c r="U123" s="6">
        <v>1.23</v>
      </c>
      <c r="V123" s="6">
        <v>1.23</v>
      </c>
      <c r="W123" s="6"/>
      <c r="X123" s="6"/>
      <c r="Y123" s="6">
        <v>0</v>
      </c>
      <c r="Z123" s="6">
        <v>0</v>
      </c>
      <c r="AA123" s="6"/>
      <c r="AB123" s="6"/>
      <c r="AC123" s="6">
        <v>0</v>
      </c>
      <c r="AD123" s="6">
        <v>0</v>
      </c>
      <c r="AE123" s="6"/>
      <c r="AF123" s="6"/>
      <c r="AG123" s="6">
        <v>73.599999999999994</v>
      </c>
      <c r="AH123" s="6">
        <v>73.599999999999994</v>
      </c>
      <c r="AI123" s="6"/>
      <c r="AJ123" s="6"/>
      <c r="AK123" s="6">
        <v>17.440000000000001</v>
      </c>
      <c r="AL123" s="6">
        <v>17.440000000000001</v>
      </c>
      <c r="AM123" s="6"/>
      <c r="AN123" s="6"/>
      <c r="AO123" s="6">
        <v>10.647</v>
      </c>
      <c r="AP123" s="6">
        <v>10.647</v>
      </c>
      <c r="AQ123" s="6"/>
      <c r="AR123" s="6"/>
      <c r="AS123" s="6">
        <v>74.430000000000007</v>
      </c>
      <c r="AT123" s="6">
        <v>74.430000000000007</v>
      </c>
      <c r="AU123" s="6"/>
      <c r="AV123" s="6"/>
    </row>
    <row r="124" spans="1:48" x14ac:dyDescent="0.25">
      <c r="A124" s="4" t="s">
        <v>164</v>
      </c>
      <c r="B124" s="5" t="s">
        <v>153</v>
      </c>
      <c r="C124" s="5">
        <v>2021</v>
      </c>
      <c r="D124" s="5" t="s">
        <v>154</v>
      </c>
      <c r="E124" s="5" t="s">
        <v>24</v>
      </c>
      <c r="F124" s="5" t="s">
        <v>25</v>
      </c>
      <c r="G124" s="5" t="s">
        <v>37</v>
      </c>
      <c r="H124" s="5" t="s">
        <v>27</v>
      </c>
      <c r="I124" s="6">
        <v>70.47</v>
      </c>
      <c r="J124" s="6">
        <v>70.47</v>
      </c>
      <c r="K124" s="6"/>
      <c r="L124" s="6"/>
      <c r="M124" s="6">
        <v>5.32</v>
      </c>
      <c r="N124" s="6">
        <v>5.32</v>
      </c>
      <c r="O124" s="6"/>
      <c r="P124" s="6"/>
      <c r="Q124" s="6">
        <v>19.28</v>
      </c>
      <c r="R124" s="6">
        <v>19.28</v>
      </c>
      <c r="S124" s="6"/>
      <c r="T124" s="6"/>
      <c r="U124" s="6">
        <v>1.38</v>
      </c>
      <c r="V124" s="6">
        <v>1.38</v>
      </c>
      <c r="W124" s="6"/>
      <c r="X124" s="6"/>
      <c r="Y124" s="6">
        <v>0</v>
      </c>
      <c r="Z124" s="6">
        <v>0</v>
      </c>
      <c r="AA124" s="6"/>
      <c r="AB124" s="6"/>
      <c r="AC124" s="6">
        <v>0</v>
      </c>
      <c r="AD124" s="6">
        <v>0</v>
      </c>
      <c r="AE124" s="6"/>
      <c r="AF124" s="6"/>
      <c r="AG124" s="6">
        <v>43.32</v>
      </c>
      <c r="AH124" s="6">
        <v>43.32</v>
      </c>
      <c r="AI124" s="6"/>
      <c r="AJ124" s="6"/>
      <c r="AK124" s="6">
        <v>15.66</v>
      </c>
      <c r="AL124" s="6">
        <v>15.66</v>
      </c>
      <c r="AM124" s="6"/>
      <c r="AN124" s="6"/>
      <c r="AO124" s="6">
        <v>9.4600000000000009</v>
      </c>
      <c r="AP124" s="6">
        <v>9.4600000000000009</v>
      </c>
      <c r="AQ124" s="6"/>
      <c r="AR124" s="6"/>
      <c r="AS124" s="6">
        <v>68.400000000000006</v>
      </c>
      <c r="AT124" s="6">
        <v>68.400000000000006</v>
      </c>
      <c r="AU124" s="6"/>
      <c r="AV124" s="6"/>
    </row>
    <row r="125" spans="1:48" x14ac:dyDescent="0.25">
      <c r="A125" s="4" t="s">
        <v>165</v>
      </c>
      <c r="B125" s="5" t="s">
        <v>153</v>
      </c>
      <c r="C125" s="5">
        <v>2021</v>
      </c>
      <c r="D125" s="5" t="s">
        <v>154</v>
      </c>
      <c r="E125" s="5" t="s">
        <v>24</v>
      </c>
      <c r="F125" s="5" t="s">
        <v>25</v>
      </c>
      <c r="G125" s="5" t="s">
        <v>37</v>
      </c>
      <c r="H125" s="5" t="s">
        <v>29</v>
      </c>
      <c r="I125" s="6">
        <v>74.55</v>
      </c>
      <c r="J125" s="6">
        <v>74.55</v>
      </c>
      <c r="K125" s="6">
        <f>AVERAGE(I122:I129)</f>
        <v>73.568749999999994</v>
      </c>
      <c r="L125" s="6">
        <f>STDEV(J122:J129)</f>
        <v>7.7939435048724137</v>
      </c>
      <c r="M125" s="6">
        <v>5.39</v>
      </c>
      <c r="N125" s="6">
        <v>5.39</v>
      </c>
      <c r="O125" s="6">
        <f>AVERAGE(M122:M129)</f>
        <v>5.1837500000000007</v>
      </c>
      <c r="P125" s="6">
        <f>STDEV(N122:N129)</f>
        <v>1.2385006776628833</v>
      </c>
      <c r="Q125" s="6">
        <v>17.37</v>
      </c>
      <c r="R125" s="6">
        <v>17.37</v>
      </c>
      <c r="S125" s="6">
        <f>AVERAGE(Q122:Q129)</f>
        <v>19.583750000000002</v>
      </c>
      <c r="T125" s="6">
        <f>STDEV(R122:R129)</f>
        <v>2.6087158170804443</v>
      </c>
      <c r="U125" s="6">
        <v>1.82</v>
      </c>
      <c r="V125" s="6">
        <v>1.82</v>
      </c>
      <c r="W125" s="6">
        <f>AVERAGE(U122:U129)</f>
        <v>1.64625</v>
      </c>
      <c r="X125" s="6">
        <f>STDEV(V122:V129)</f>
        <v>0.41025906449461841</v>
      </c>
      <c r="Y125" s="6">
        <v>0</v>
      </c>
      <c r="Z125" s="6">
        <v>0</v>
      </c>
      <c r="AA125" s="6">
        <f>AVERAGE(Y122:Y129)</f>
        <v>0</v>
      </c>
      <c r="AB125" s="6">
        <f>STDEV(Z122:Z129)</f>
        <v>0</v>
      </c>
      <c r="AC125" s="6">
        <v>0</v>
      </c>
      <c r="AD125" s="6">
        <v>0</v>
      </c>
      <c r="AE125" s="6">
        <f>AVERAGE(AC122:AC129)</f>
        <v>0</v>
      </c>
      <c r="AF125" s="6">
        <f>STDEV(AD122:AD129)</f>
        <v>0</v>
      </c>
      <c r="AG125" s="6">
        <v>75.5</v>
      </c>
      <c r="AH125" s="6">
        <v>75.5</v>
      </c>
      <c r="AI125" s="6">
        <f>AVERAGE(AG122:AG129)</f>
        <v>62.43</v>
      </c>
      <c r="AJ125" s="6">
        <f>STDEV(AH122:AH129)</f>
        <v>14.494776399004673</v>
      </c>
      <c r="AK125" s="6">
        <v>13.44</v>
      </c>
      <c r="AL125" s="6">
        <v>13.44</v>
      </c>
      <c r="AM125" s="6">
        <f>AVERAGE(AK122:AK129)</f>
        <v>15.517499999999998</v>
      </c>
      <c r="AN125" s="6">
        <f>STDEV(AL122:AL129)</f>
        <v>2.8299154454809203</v>
      </c>
      <c r="AO125" s="6">
        <v>9.74</v>
      </c>
      <c r="AP125" s="6">
        <v>9.74</v>
      </c>
      <c r="AQ125" s="6">
        <f>AVERAGE(AO122:AO129)</f>
        <v>10.219625000000001</v>
      </c>
      <c r="AR125" s="6">
        <f>STDEV(AP122:AP129)</f>
        <v>2.6265302444479848</v>
      </c>
      <c r="AS125" s="6">
        <v>59.58</v>
      </c>
      <c r="AT125" s="6">
        <v>59.58</v>
      </c>
      <c r="AU125" s="6">
        <f>AVERAGE(AS122:AS129)</f>
        <v>72.032499999999999</v>
      </c>
      <c r="AV125" s="6">
        <f>STDEV(AT122:AT129)</f>
        <v>9.1158398249577868</v>
      </c>
    </row>
    <row r="126" spans="1:48" x14ac:dyDescent="0.25">
      <c r="A126" s="4" t="s">
        <v>166</v>
      </c>
      <c r="B126" s="5" t="s">
        <v>153</v>
      </c>
      <c r="C126" s="5">
        <v>2021</v>
      </c>
      <c r="D126" s="5" t="s">
        <v>154</v>
      </c>
      <c r="E126" s="5" t="s">
        <v>24</v>
      </c>
      <c r="F126" s="5" t="s">
        <v>25</v>
      </c>
      <c r="G126" s="5" t="s">
        <v>37</v>
      </c>
      <c r="H126" s="5" t="s">
        <v>27</v>
      </c>
      <c r="I126" s="6">
        <v>73.489999999999995</v>
      </c>
      <c r="J126" s="6">
        <v>73.489999999999995</v>
      </c>
      <c r="K126" s="6"/>
      <c r="L126" s="6"/>
      <c r="M126" s="6">
        <v>7.23</v>
      </c>
      <c r="N126" s="6">
        <v>7.23</v>
      </c>
      <c r="O126" s="6"/>
      <c r="P126" s="6"/>
      <c r="Q126" s="6">
        <v>18.37</v>
      </c>
      <c r="R126" s="6">
        <v>18.37</v>
      </c>
      <c r="S126" s="6"/>
      <c r="T126" s="6"/>
      <c r="U126" s="6">
        <v>1.29</v>
      </c>
      <c r="V126" s="6">
        <v>1.29</v>
      </c>
      <c r="W126" s="6"/>
      <c r="X126" s="6"/>
      <c r="Y126" s="6">
        <v>0</v>
      </c>
      <c r="Z126" s="6">
        <v>0</v>
      </c>
      <c r="AA126" s="6"/>
      <c r="AB126" s="6"/>
      <c r="AC126" s="6">
        <v>0</v>
      </c>
      <c r="AD126" s="6">
        <v>0</v>
      </c>
      <c r="AE126" s="6"/>
      <c r="AF126" s="6"/>
      <c r="AG126" s="6">
        <v>56.7</v>
      </c>
      <c r="AH126" s="6">
        <v>56.7</v>
      </c>
      <c r="AI126" s="6"/>
      <c r="AJ126" s="6"/>
      <c r="AK126" s="6">
        <v>11.55</v>
      </c>
      <c r="AL126" s="6">
        <v>11.55</v>
      </c>
      <c r="AM126" s="6"/>
      <c r="AN126" s="6"/>
      <c r="AO126" s="6">
        <v>9.48</v>
      </c>
      <c r="AP126" s="6">
        <v>9.48</v>
      </c>
      <c r="AQ126" s="6"/>
      <c r="AR126" s="6"/>
      <c r="AS126" s="6">
        <v>58.54</v>
      </c>
      <c r="AT126" s="6">
        <v>58.54</v>
      </c>
      <c r="AU126" s="6"/>
      <c r="AV126" s="6"/>
    </row>
    <row r="127" spans="1:48" x14ac:dyDescent="0.25">
      <c r="A127" s="4" t="s">
        <v>167</v>
      </c>
      <c r="B127" s="5" t="s">
        <v>153</v>
      </c>
      <c r="C127" s="5">
        <v>2021</v>
      </c>
      <c r="D127" s="5" t="s">
        <v>154</v>
      </c>
      <c r="E127" s="5" t="s">
        <v>24</v>
      </c>
      <c r="F127" s="5" t="s">
        <v>25</v>
      </c>
      <c r="G127" s="5" t="s">
        <v>37</v>
      </c>
      <c r="H127" s="5" t="s">
        <v>29</v>
      </c>
      <c r="I127" s="6">
        <v>83.43</v>
      </c>
      <c r="J127" s="6">
        <v>83.43</v>
      </c>
      <c r="K127" s="6"/>
      <c r="L127" s="6"/>
      <c r="M127" s="6">
        <v>4.33</v>
      </c>
      <c r="N127" s="6">
        <v>4.33</v>
      </c>
      <c r="O127" s="6"/>
      <c r="P127" s="6"/>
      <c r="Q127" s="6">
        <v>15.72</v>
      </c>
      <c r="R127" s="6">
        <v>15.72</v>
      </c>
      <c r="S127" s="6"/>
      <c r="T127" s="6"/>
      <c r="U127" s="6">
        <v>1.89</v>
      </c>
      <c r="V127" s="6">
        <v>1.89</v>
      </c>
      <c r="W127" s="6"/>
      <c r="X127" s="6"/>
      <c r="Y127" s="6">
        <v>0</v>
      </c>
      <c r="Z127" s="6">
        <v>0</v>
      </c>
      <c r="AA127" s="6"/>
      <c r="AB127" s="6"/>
      <c r="AC127" s="6">
        <v>0</v>
      </c>
      <c r="AD127" s="6">
        <v>0</v>
      </c>
      <c r="AE127" s="6"/>
      <c r="AF127" s="6"/>
      <c r="AG127" s="6">
        <v>75.44</v>
      </c>
      <c r="AH127" s="6">
        <v>75.44</v>
      </c>
      <c r="AI127" s="6"/>
      <c r="AJ127" s="6"/>
      <c r="AK127" s="6">
        <v>15.66</v>
      </c>
      <c r="AL127" s="6">
        <v>15.66</v>
      </c>
      <c r="AM127" s="6"/>
      <c r="AN127" s="6"/>
      <c r="AO127" s="6">
        <v>10.84</v>
      </c>
      <c r="AP127" s="6">
        <v>10.84</v>
      </c>
      <c r="AQ127" s="6"/>
      <c r="AR127" s="6"/>
      <c r="AS127" s="6">
        <v>73.34</v>
      </c>
      <c r="AT127" s="6">
        <v>73.34</v>
      </c>
      <c r="AU127" s="6"/>
      <c r="AV127" s="6"/>
    </row>
    <row r="128" spans="1:48" x14ac:dyDescent="0.25">
      <c r="A128" s="4" t="s">
        <v>168</v>
      </c>
      <c r="B128" s="5" t="s">
        <v>153</v>
      </c>
      <c r="C128" s="5">
        <v>2021</v>
      </c>
      <c r="D128" s="5" t="s">
        <v>154</v>
      </c>
      <c r="E128" s="5" t="s">
        <v>24</v>
      </c>
      <c r="F128" s="5" t="s">
        <v>25</v>
      </c>
      <c r="G128" s="5" t="s">
        <v>37</v>
      </c>
      <c r="H128" s="5" t="s">
        <v>27</v>
      </c>
      <c r="I128" s="6">
        <v>80.34</v>
      </c>
      <c r="J128" s="6">
        <v>80.34</v>
      </c>
      <c r="K128" s="6"/>
      <c r="L128" s="6"/>
      <c r="M128" s="6">
        <v>4.21</v>
      </c>
      <c r="N128" s="6">
        <v>4.21</v>
      </c>
      <c r="O128" s="6"/>
      <c r="P128" s="6"/>
      <c r="Q128" s="6">
        <v>19.38</v>
      </c>
      <c r="R128" s="6">
        <v>19.38</v>
      </c>
      <c r="S128" s="6"/>
      <c r="T128" s="6"/>
      <c r="U128" s="6">
        <v>2.2200000000000002</v>
      </c>
      <c r="V128" s="6">
        <v>2.2200000000000002</v>
      </c>
      <c r="W128" s="6"/>
      <c r="X128" s="6"/>
      <c r="Y128" s="6">
        <v>0</v>
      </c>
      <c r="Z128" s="6">
        <v>0</v>
      </c>
      <c r="AA128" s="6"/>
      <c r="AB128" s="6"/>
      <c r="AC128" s="6">
        <v>0</v>
      </c>
      <c r="AD128" s="6">
        <v>0</v>
      </c>
      <c r="AE128" s="6"/>
      <c r="AF128" s="6"/>
      <c r="AG128" s="6">
        <v>43.87</v>
      </c>
      <c r="AH128" s="6">
        <v>43.87</v>
      </c>
      <c r="AI128" s="6"/>
      <c r="AJ128" s="6"/>
      <c r="AK128" s="6">
        <v>18.45</v>
      </c>
      <c r="AL128" s="6">
        <v>18.45</v>
      </c>
      <c r="AM128" s="6"/>
      <c r="AN128" s="6"/>
      <c r="AO128" s="6">
        <v>10.53</v>
      </c>
      <c r="AP128" s="6">
        <v>10.53</v>
      </c>
      <c r="AQ128" s="6"/>
      <c r="AR128" s="6"/>
      <c r="AS128" s="6">
        <v>81.38</v>
      </c>
      <c r="AT128" s="6">
        <v>81.38</v>
      </c>
      <c r="AU128" s="6"/>
      <c r="AV128" s="6"/>
    </row>
    <row r="129" spans="1:48" x14ac:dyDescent="0.25">
      <c r="A129" s="4" t="s">
        <v>169</v>
      </c>
      <c r="B129" s="5" t="s">
        <v>153</v>
      </c>
      <c r="C129" s="5">
        <v>2021</v>
      </c>
      <c r="D129" s="5" t="s">
        <v>154</v>
      </c>
      <c r="E129" s="5" t="s">
        <v>24</v>
      </c>
      <c r="F129" s="5" t="s">
        <v>25</v>
      </c>
      <c r="G129" s="5" t="s">
        <v>37</v>
      </c>
      <c r="H129" s="5" t="s">
        <v>29</v>
      </c>
      <c r="I129" s="6">
        <v>79.430000000000007</v>
      </c>
      <c r="J129" s="6">
        <v>79.430000000000007</v>
      </c>
      <c r="K129" s="6"/>
      <c r="L129" s="6"/>
      <c r="M129" s="6">
        <v>3.32</v>
      </c>
      <c r="N129" s="6">
        <v>3.32</v>
      </c>
      <c r="O129" s="6"/>
      <c r="P129" s="6"/>
      <c r="Q129" s="6">
        <v>22.84</v>
      </c>
      <c r="R129" s="6">
        <v>22.84</v>
      </c>
      <c r="S129" s="6"/>
      <c r="T129" s="6"/>
      <c r="U129" s="6">
        <v>2.11</v>
      </c>
      <c r="V129" s="6">
        <v>2.11</v>
      </c>
      <c r="W129" s="6"/>
      <c r="X129" s="6"/>
      <c r="Y129" s="6">
        <v>0</v>
      </c>
      <c r="Z129" s="6">
        <v>0</v>
      </c>
      <c r="AA129" s="6"/>
      <c r="AB129" s="6"/>
      <c r="AC129" s="6">
        <v>0</v>
      </c>
      <c r="AD129" s="6">
        <v>0</v>
      </c>
      <c r="AE129" s="6"/>
      <c r="AF129" s="6"/>
      <c r="AG129" s="6">
        <v>54.45</v>
      </c>
      <c r="AH129" s="6">
        <v>54.45</v>
      </c>
      <c r="AI129" s="6"/>
      <c r="AJ129" s="6"/>
      <c r="AK129" s="6">
        <v>19.38</v>
      </c>
      <c r="AL129" s="6">
        <v>19.38</v>
      </c>
      <c r="AM129" s="6"/>
      <c r="AN129" s="6"/>
      <c r="AO129" s="6">
        <v>5.73</v>
      </c>
      <c r="AP129" s="6">
        <v>5.73</v>
      </c>
      <c r="AQ129" s="6"/>
      <c r="AR129" s="6"/>
      <c r="AS129" s="6">
        <v>80.37</v>
      </c>
      <c r="AT129" s="6">
        <v>80.37</v>
      </c>
      <c r="AU129" s="6"/>
      <c r="AV129" s="6"/>
    </row>
    <row r="130" spans="1:48" x14ac:dyDescent="0.25">
      <c r="A130" s="4" t="s">
        <v>170</v>
      </c>
      <c r="B130" s="5" t="s">
        <v>153</v>
      </c>
      <c r="C130" s="5">
        <v>2021</v>
      </c>
      <c r="D130" s="5" t="s">
        <v>154</v>
      </c>
      <c r="E130" s="5" t="s">
        <v>46</v>
      </c>
      <c r="F130" s="5" t="s">
        <v>25</v>
      </c>
      <c r="G130" s="5" t="s">
        <v>26</v>
      </c>
      <c r="H130" s="5" t="s">
        <v>29</v>
      </c>
      <c r="I130" s="6">
        <v>49.47</v>
      </c>
      <c r="J130" s="6">
        <v>49.47</v>
      </c>
      <c r="K130" s="6"/>
      <c r="L130" s="6"/>
      <c r="M130" s="6">
        <v>5.34</v>
      </c>
      <c r="N130" s="6">
        <v>5.34</v>
      </c>
      <c r="O130" s="6"/>
      <c r="P130" s="6"/>
      <c r="Q130" s="6">
        <v>13.34</v>
      </c>
      <c r="R130" s="6">
        <v>13.34</v>
      </c>
      <c r="S130" s="6"/>
      <c r="T130" s="6"/>
      <c r="U130" s="6">
        <v>2.02</v>
      </c>
      <c r="V130" s="6">
        <v>2.02</v>
      </c>
      <c r="W130" s="6"/>
      <c r="X130" s="6"/>
      <c r="Y130" s="6">
        <v>0</v>
      </c>
      <c r="Z130" s="6">
        <v>0</v>
      </c>
      <c r="AA130" s="6"/>
      <c r="AB130" s="6"/>
      <c r="AC130" s="6">
        <v>0</v>
      </c>
      <c r="AD130" s="6">
        <v>0</v>
      </c>
      <c r="AE130" s="6"/>
      <c r="AF130" s="6"/>
      <c r="AG130" s="6">
        <v>38.340000000000003</v>
      </c>
      <c r="AH130" s="6">
        <v>38.340000000000003</v>
      </c>
      <c r="AI130" s="6"/>
      <c r="AJ130" s="6"/>
      <c r="AK130" s="6">
        <v>16.37</v>
      </c>
      <c r="AL130" s="6">
        <v>16.37</v>
      </c>
      <c r="AM130" s="6"/>
      <c r="AN130" s="6"/>
      <c r="AO130" s="6">
        <v>4.34</v>
      </c>
      <c r="AP130" s="6">
        <v>4.34</v>
      </c>
      <c r="AQ130" s="6"/>
      <c r="AR130" s="6"/>
      <c r="AS130" s="6">
        <v>32.200000000000003</v>
      </c>
      <c r="AT130" s="6">
        <v>32.200000000000003</v>
      </c>
      <c r="AU130" s="6"/>
      <c r="AV130" s="6"/>
    </row>
    <row r="131" spans="1:48" x14ac:dyDescent="0.25">
      <c r="A131" s="4" t="s">
        <v>171</v>
      </c>
      <c r="B131" s="5" t="s">
        <v>153</v>
      </c>
      <c r="C131" s="5">
        <v>2021</v>
      </c>
      <c r="D131" s="5" t="s">
        <v>154</v>
      </c>
      <c r="E131" s="5" t="s">
        <v>46</v>
      </c>
      <c r="F131" s="5" t="s">
        <v>25</v>
      </c>
      <c r="G131" s="5" t="s">
        <v>37</v>
      </c>
      <c r="H131" s="5" t="s">
        <v>29</v>
      </c>
      <c r="I131" s="6">
        <v>38.93</v>
      </c>
      <c r="J131" s="6">
        <v>38.93</v>
      </c>
      <c r="K131" s="6">
        <f>AVERAGE(I130:I132)</f>
        <v>41.966666666666669</v>
      </c>
      <c r="L131" s="6">
        <f>STDEV(J130:J132)</f>
        <v>6.5372955672306174</v>
      </c>
      <c r="M131" s="6">
        <v>4.88</v>
      </c>
      <c r="N131" s="6">
        <v>4.88</v>
      </c>
      <c r="O131" s="6">
        <f>AVERAGE(M130:M132)</f>
        <v>4.5233333333333325</v>
      </c>
      <c r="P131" s="6">
        <f>STDEV(N130:N132)</f>
        <v>1.0418413186917372</v>
      </c>
      <c r="Q131" s="6">
        <v>15.37</v>
      </c>
      <c r="R131" s="6">
        <v>15.37</v>
      </c>
      <c r="S131" s="6">
        <f>AVERAGE(Q130:Q132)</f>
        <v>15.026666666666666</v>
      </c>
      <c r="T131" s="6">
        <f>STDEV(R130:R132)</f>
        <v>1.5439019830718965</v>
      </c>
      <c r="U131" s="6">
        <v>0.88</v>
      </c>
      <c r="V131" s="6">
        <v>0.88</v>
      </c>
      <c r="W131" s="6">
        <f>AVERAGE(U130:U132)</f>
        <v>1.2166666666666666</v>
      </c>
      <c r="X131" s="6">
        <f>STDEV(V130:V132)</f>
        <v>0.69873695575182904</v>
      </c>
      <c r="Y131" s="6">
        <v>0</v>
      </c>
      <c r="Z131" s="6">
        <v>0</v>
      </c>
      <c r="AA131" s="6">
        <f>AVERAGE(Y130:Y132)</f>
        <v>0</v>
      </c>
      <c r="AB131" s="6">
        <f>STDEV(Z130:Z132)</f>
        <v>0</v>
      </c>
      <c r="AC131" s="6">
        <v>0</v>
      </c>
      <c r="AD131" s="6">
        <v>0</v>
      </c>
      <c r="AE131" s="6">
        <f>AVERAGE(AC130:AC132)</f>
        <v>0</v>
      </c>
      <c r="AF131" s="6">
        <f>STDEV(AD130:AD132)</f>
        <v>0</v>
      </c>
      <c r="AG131" s="6">
        <v>32.4</v>
      </c>
      <c r="AH131" s="6">
        <v>32.4</v>
      </c>
      <c r="AI131" s="6">
        <f>AVERAGE(AG130:AG132)</f>
        <v>31.430000000000003</v>
      </c>
      <c r="AJ131" s="6">
        <f>STDEV(AH130:AH132)</f>
        <v>7.4425600434259263</v>
      </c>
      <c r="AK131" s="6">
        <v>11.3</v>
      </c>
      <c r="AL131" s="6">
        <v>11.3</v>
      </c>
      <c r="AM131" s="6">
        <f>AVERAGE(AK130:AK132)</f>
        <v>12.203333333333333</v>
      </c>
      <c r="AN131" s="6">
        <f>STDEV(AL130:AL132)</f>
        <v>3.7964764365571075</v>
      </c>
      <c r="AO131" s="6">
        <v>4.83</v>
      </c>
      <c r="AP131" s="6">
        <v>4.83</v>
      </c>
      <c r="AQ131" s="6">
        <f>AVERAGE(AO130:AO132)</f>
        <v>4.7966666666666669</v>
      </c>
      <c r="AR131" s="6">
        <f>STDEV(AP130:AP132)</f>
        <v>0.4409459528483432</v>
      </c>
      <c r="AS131" s="6">
        <v>30.33</v>
      </c>
      <c r="AT131" s="6">
        <v>30.33</v>
      </c>
      <c r="AU131" s="6">
        <f>AVERAGE(AS130:AS132)</f>
        <v>30.303333333333331</v>
      </c>
      <c r="AV131" s="6">
        <f>STDEV(AT130:AT132)</f>
        <v>1.9101396109534352</v>
      </c>
    </row>
    <row r="132" spans="1:48" x14ac:dyDescent="0.25">
      <c r="A132" s="4" t="s">
        <v>172</v>
      </c>
      <c r="B132" s="5" t="s">
        <v>153</v>
      </c>
      <c r="C132" s="5">
        <v>2021</v>
      </c>
      <c r="D132" s="5" t="s">
        <v>154</v>
      </c>
      <c r="E132" s="5" t="s">
        <v>46</v>
      </c>
      <c r="F132" s="5" t="s">
        <v>25</v>
      </c>
      <c r="G132" s="5" t="s">
        <v>26</v>
      </c>
      <c r="H132" s="5" t="s">
        <v>27</v>
      </c>
      <c r="I132" s="6">
        <v>37.5</v>
      </c>
      <c r="J132" s="6">
        <v>37.5</v>
      </c>
      <c r="K132" s="6"/>
      <c r="L132" s="6"/>
      <c r="M132" s="6">
        <v>3.35</v>
      </c>
      <c r="N132" s="6">
        <v>3.35</v>
      </c>
      <c r="O132" s="6"/>
      <c r="P132" s="6"/>
      <c r="Q132" s="6">
        <v>16.37</v>
      </c>
      <c r="R132" s="6">
        <v>16.37</v>
      </c>
      <c r="S132" s="6"/>
      <c r="T132" s="6"/>
      <c r="U132" s="6">
        <v>0.75</v>
      </c>
      <c r="V132" s="6">
        <v>0.75</v>
      </c>
      <c r="W132" s="6"/>
      <c r="X132" s="6"/>
      <c r="Y132" s="6">
        <v>0</v>
      </c>
      <c r="Z132" s="6">
        <v>0</v>
      </c>
      <c r="AA132" s="6"/>
      <c r="AB132" s="6"/>
      <c r="AC132" s="6">
        <v>0</v>
      </c>
      <c r="AD132" s="6">
        <v>0</v>
      </c>
      <c r="AE132" s="6"/>
      <c r="AF132" s="6"/>
      <c r="AG132" s="6">
        <v>23.55</v>
      </c>
      <c r="AH132" s="6">
        <v>23.55</v>
      </c>
      <c r="AI132" s="6"/>
      <c r="AJ132" s="6"/>
      <c r="AK132" s="6">
        <v>8.94</v>
      </c>
      <c r="AL132" s="6">
        <v>8.94</v>
      </c>
      <c r="AM132" s="6"/>
      <c r="AN132" s="6"/>
      <c r="AO132" s="6">
        <v>5.22</v>
      </c>
      <c r="AP132" s="6">
        <v>5.22</v>
      </c>
      <c r="AQ132" s="6"/>
      <c r="AR132" s="6"/>
      <c r="AS132" s="6">
        <v>28.38</v>
      </c>
      <c r="AT132" s="6">
        <v>28.38</v>
      </c>
      <c r="AU132" s="6"/>
      <c r="AV132" s="6"/>
    </row>
    <row r="133" spans="1:48" x14ac:dyDescent="0.25">
      <c r="A133" s="4" t="s">
        <v>173</v>
      </c>
      <c r="B133" s="5" t="s">
        <v>153</v>
      </c>
      <c r="C133" s="5">
        <v>2021</v>
      </c>
      <c r="D133" s="5" t="s">
        <v>154</v>
      </c>
      <c r="E133" s="5" t="s">
        <v>50</v>
      </c>
      <c r="F133" s="5" t="s">
        <v>51</v>
      </c>
      <c r="G133" s="5" t="s">
        <v>26</v>
      </c>
      <c r="H133" s="5" t="s">
        <v>29</v>
      </c>
      <c r="I133" s="6">
        <v>29.23</v>
      </c>
      <c r="J133" s="6">
        <v>29.23</v>
      </c>
      <c r="K133" s="6"/>
      <c r="L133" s="6"/>
      <c r="M133" s="6">
        <v>2.1800000000000002</v>
      </c>
      <c r="N133" s="6">
        <v>2.1800000000000002</v>
      </c>
      <c r="O133" s="6"/>
      <c r="P133" s="6"/>
      <c r="Q133" s="6">
        <v>12.48</v>
      </c>
      <c r="R133" s="6">
        <v>12.48</v>
      </c>
      <c r="S133" s="6"/>
      <c r="T133" s="6"/>
      <c r="U133" s="6">
        <v>0.66</v>
      </c>
      <c r="V133" s="6">
        <v>0.66</v>
      </c>
      <c r="W133" s="6"/>
      <c r="X133" s="6"/>
      <c r="Y133" s="6">
        <v>0</v>
      </c>
      <c r="Z133" s="6">
        <v>0</v>
      </c>
      <c r="AA133" s="6"/>
      <c r="AB133" s="6"/>
      <c r="AC133" s="6">
        <v>0</v>
      </c>
      <c r="AD133" s="6">
        <v>0</v>
      </c>
      <c r="AE133" s="6"/>
      <c r="AF133" s="6"/>
      <c r="AG133" s="6">
        <v>17.7</v>
      </c>
      <c r="AH133" s="6">
        <v>17.7</v>
      </c>
      <c r="AI133" s="6"/>
      <c r="AJ133" s="6"/>
      <c r="AK133" s="6">
        <v>9.34</v>
      </c>
      <c r="AL133" s="6">
        <v>9.34</v>
      </c>
      <c r="AM133" s="6"/>
      <c r="AN133" s="6"/>
      <c r="AO133" s="6">
        <v>3.23</v>
      </c>
      <c r="AP133" s="6">
        <v>3.23</v>
      </c>
      <c r="AQ133" s="6"/>
      <c r="AR133" s="6"/>
      <c r="AS133" s="6">
        <v>18.3</v>
      </c>
      <c r="AT133" s="6">
        <v>18.3</v>
      </c>
      <c r="AU133" s="6"/>
      <c r="AV133" s="6"/>
    </row>
    <row r="134" spans="1:48" x14ac:dyDescent="0.25">
      <c r="A134" s="4" t="s">
        <v>174</v>
      </c>
      <c r="B134" s="5" t="s">
        <v>153</v>
      </c>
      <c r="C134" s="5">
        <v>2021</v>
      </c>
      <c r="D134" s="5" t="s">
        <v>154</v>
      </c>
      <c r="E134" s="5" t="s">
        <v>50</v>
      </c>
      <c r="F134" s="5" t="s">
        <v>51</v>
      </c>
      <c r="G134" s="5" t="s">
        <v>37</v>
      </c>
      <c r="H134" s="5" t="s">
        <v>29</v>
      </c>
      <c r="I134" s="6">
        <v>23.44</v>
      </c>
      <c r="J134" s="6">
        <v>23.44</v>
      </c>
      <c r="K134" s="6">
        <f>AVERAGE(I133:I135)</f>
        <v>25.7</v>
      </c>
      <c r="L134" s="6">
        <f>STDEV(J133:J135)</f>
        <v>3.0968855322727058</v>
      </c>
      <c r="M134" s="6">
        <v>2.1800000000000002</v>
      </c>
      <c r="N134" s="6">
        <v>2.1800000000000002</v>
      </c>
      <c r="O134" s="6">
        <f>AVERAGE(M133:M135)</f>
        <v>2.1800000000000002</v>
      </c>
      <c r="P134" s="6">
        <f>STDEV(N133:N135)</f>
        <v>0</v>
      </c>
      <c r="Q134" s="6">
        <v>15.45</v>
      </c>
      <c r="R134" s="6">
        <v>15.45</v>
      </c>
      <c r="S134" s="6">
        <f>AVERAGE(Q133:Q135)</f>
        <v>13.756666666666666</v>
      </c>
      <c r="T134" s="6">
        <f>STDEV(R133:R135)</f>
        <v>1.5282124634138186</v>
      </c>
      <c r="U134" s="6">
        <v>0.34</v>
      </c>
      <c r="V134" s="6">
        <v>0.34</v>
      </c>
      <c r="W134" s="6">
        <f>AVERAGE(U133:U135)</f>
        <v>0.48333333333333334</v>
      </c>
      <c r="X134" s="6">
        <f>STDEV(V133:V135)</f>
        <v>0.16258331197676273</v>
      </c>
      <c r="Y134" s="6">
        <v>0</v>
      </c>
      <c r="Z134" s="6">
        <v>0</v>
      </c>
      <c r="AA134" s="6">
        <f>AVERAGE(Y133:Y135)</f>
        <v>0</v>
      </c>
      <c r="AB134" s="6">
        <f>STDEV(Z133:Z135)</f>
        <v>0</v>
      </c>
      <c r="AC134" s="6">
        <v>0</v>
      </c>
      <c r="AD134" s="6">
        <v>0</v>
      </c>
      <c r="AE134" s="6">
        <f>AVERAGE(AC133:AC135)</f>
        <v>0</v>
      </c>
      <c r="AF134" s="6">
        <f>STDEV(AD133:AD135)</f>
        <v>0</v>
      </c>
      <c r="AG134" s="6">
        <v>12.55</v>
      </c>
      <c r="AH134" s="6">
        <v>12.55</v>
      </c>
      <c r="AI134" s="6">
        <f>AVERAGE(AG133:AG135)</f>
        <v>21.636666666666667</v>
      </c>
      <c r="AJ134" s="6">
        <f>STDEV(AH133:AH135)</f>
        <v>11.568752453628406</v>
      </c>
      <c r="AK134" s="6">
        <v>7.88</v>
      </c>
      <c r="AL134" s="6">
        <v>7.88</v>
      </c>
      <c r="AM134" s="6">
        <f>AVERAGE(AK133:AK135)</f>
        <v>8.2233333333333327</v>
      </c>
      <c r="AN134" s="6">
        <f>STDEV(AL133:AL135)</f>
        <v>0.99067317180457304</v>
      </c>
      <c r="AO134" s="6">
        <v>3.29</v>
      </c>
      <c r="AP134" s="6">
        <v>3.29</v>
      </c>
      <c r="AQ134" s="6">
        <f>AVERAGE(AO133:AO135)</f>
        <v>2.9166666666666665</v>
      </c>
      <c r="AR134" s="6">
        <f>STDEV(AP133:AP135)</f>
        <v>0.5954270176380414</v>
      </c>
      <c r="AS134" s="6">
        <v>19.899999999999999</v>
      </c>
      <c r="AT134" s="6">
        <v>19.899999999999999</v>
      </c>
      <c r="AU134" s="6">
        <f>AVERAGE(AS133:AS135)</f>
        <v>18.543333333333333</v>
      </c>
      <c r="AV134" s="6">
        <f>STDEV(AT133:AT135)</f>
        <v>1.2528500841414871</v>
      </c>
    </row>
    <row r="135" spans="1:48" x14ac:dyDescent="0.25">
      <c r="A135" s="4" t="s">
        <v>175</v>
      </c>
      <c r="B135" s="5" t="s">
        <v>153</v>
      </c>
      <c r="C135" s="5">
        <v>2021</v>
      </c>
      <c r="D135" s="5" t="s">
        <v>154</v>
      </c>
      <c r="E135" s="5" t="s">
        <v>50</v>
      </c>
      <c r="F135" s="5" t="s">
        <v>51</v>
      </c>
      <c r="G135" s="5" t="s">
        <v>26</v>
      </c>
      <c r="H135" s="5" t="s">
        <v>27</v>
      </c>
      <c r="I135" s="6">
        <v>24.43</v>
      </c>
      <c r="J135" s="6">
        <v>24.43</v>
      </c>
      <c r="K135" s="6"/>
      <c r="L135" s="6"/>
      <c r="M135" s="6">
        <v>2.1800000000000002</v>
      </c>
      <c r="N135" s="6">
        <v>2.1800000000000002</v>
      </c>
      <c r="O135" s="6"/>
      <c r="P135" s="6"/>
      <c r="Q135" s="6">
        <v>13.34</v>
      </c>
      <c r="R135" s="6">
        <v>13.34</v>
      </c>
      <c r="S135" s="6"/>
      <c r="T135" s="6"/>
      <c r="U135" s="6">
        <v>0.45</v>
      </c>
      <c r="V135" s="6">
        <v>0.45</v>
      </c>
      <c r="W135" s="6"/>
      <c r="X135" s="6"/>
      <c r="Y135" s="6">
        <v>0</v>
      </c>
      <c r="Z135" s="6">
        <v>0</v>
      </c>
      <c r="AA135" s="6"/>
      <c r="AB135" s="6"/>
      <c r="AC135" s="6">
        <v>0</v>
      </c>
      <c r="AD135" s="6">
        <v>0</v>
      </c>
      <c r="AE135" s="6"/>
      <c r="AF135" s="6"/>
      <c r="AG135" s="6">
        <v>34.659999999999997</v>
      </c>
      <c r="AH135" s="6">
        <v>34.659999999999997</v>
      </c>
      <c r="AI135" s="6"/>
      <c r="AJ135" s="6"/>
      <c r="AK135" s="6">
        <v>7.45</v>
      </c>
      <c r="AL135" s="6">
        <v>7.45</v>
      </c>
      <c r="AM135" s="6"/>
      <c r="AN135" s="6"/>
      <c r="AO135" s="6">
        <v>2.23</v>
      </c>
      <c r="AP135" s="6">
        <v>2.23</v>
      </c>
      <c r="AQ135" s="6"/>
      <c r="AR135" s="6"/>
      <c r="AS135" s="6">
        <v>17.43</v>
      </c>
      <c r="AT135" s="6">
        <v>17.43</v>
      </c>
      <c r="AU135" s="6"/>
      <c r="AV135" s="6"/>
    </row>
    <row r="136" spans="1:48" x14ac:dyDescent="0.25">
      <c r="A136" s="4" t="s">
        <v>176</v>
      </c>
      <c r="B136" s="5" t="s">
        <v>153</v>
      </c>
      <c r="C136" s="5">
        <v>2021</v>
      </c>
      <c r="D136" s="5" t="s">
        <v>154</v>
      </c>
      <c r="E136" s="5" t="s">
        <v>55</v>
      </c>
      <c r="F136" s="5" t="s">
        <v>25</v>
      </c>
      <c r="G136" s="5" t="s">
        <v>26</v>
      </c>
      <c r="H136" s="5" t="s">
        <v>29</v>
      </c>
      <c r="I136" s="6">
        <v>34.840000000000003</v>
      </c>
      <c r="J136" s="6">
        <v>34.840000000000003</v>
      </c>
      <c r="K136" s="6"/>
      <c r="L136" s="6"/>
      <c r="M136" s="6">
        <v>4.34</v>
      </c>
      <c r="N136" s="6">
        <v>4.34</v>
      </c>
      <c r="O136" s="6"/>
      <c r="P136" s="6"/>
      <c r="Q136" s="6">
        <v>13.22</v>
      </c>
      <c r="R136" s="6">
        <v>13.22</v>
      </c>
      <c r="S136" s="6"/>
      <c r="T136" s="6"/>
      <c r="U136" s="6">
        <v>0.43</v>
      </c>
      <c r="V136" s="6">
        <v>0.43</v>
      </c>
      <c r="W136" s="6"/>
      <c r="X136" s="6"/>
      <c r="Y136" s="6">
        <v>0</v>
      </c>
      <c r="Z136" s="6">
        <v>0</v>
      </c>
      <c r="AA136" s="6"/>
      <c r="AB136" s="6"/>
      <c r="AC136" s="6">
        <v>0</v>
      </c>
      <c r="AD136" s="6">
        <v>0</v>
      </c>
      <c r="AE136" s="6"/>
      <c r="AF136" s="6"/>
      <c r="AG136" s="6">
        <v>14.66</v>
      </c>
      <c r="AH136" s="6">
        <v>14.66</v>
      </c>
      <c r="AI136" s="6"/>
      <c r="AJ136" s="6"/>
      <c r="AK136" s="6">
        <v>9.4700000000000006</v>
      </c>
      <c r="AL136" s="6">
        <v>9.4700000000000006</v>
      </c>
      <c r="AM136" s="6"/>
      <c r="AN136" s="6"/>
      <c r="AO136" s="6">
        <v>3.19</v>
      </c>
      <c r="AP136" s="6">
        <v>3.19</v>
      </c>
      <c r="AQ136" s="6"/>
      <c r="AR136" s="6"/>
      <c r="AS136" s="6">
        <v>10.34</v>
      </c>
      <c r="AT136" s="6">
        <v>10.34</v>
      </c>
      <c r="AU136" s="6"/>
      <c r="AV136" s="6"/>
    </row>
    <row r="137" spans="1:48" x14ac:dyDescent="0.25">
      <c r="A137" s="4" t="s">
        <v>177</v>
      </c>
      <c r="B137" s="5" t="s">
        <v>153</v>
      </c>
      <c r="C137" s="5">
        <v>2021</v>
      </c>
      <c r="D137" s="5" t="s">
        <v>154</v>
      </c>
      <c r="E137" s="5" t="s">
        <v>55</v>
      </c>
      <c r="F137" s="5" t="s">
        <v>25</v>
      </c>
      <c r="G137" s="5" t="s">
        <v>37</v>
      </c>
      <c r="H137" s="5" t="s">
        <v>29</v>
      </c>
      <c r="I137" s="6">
        <v>37.43</v>
      </c>
      <c r="J137" s="6">
        <v>37.43</v>
      </c>
      <c r="K137" s="6">
        <f>AVERAGE(I136:I138)</f>
        <v>34.866666666666667</v>
      </c>
      <c r="L137" s="6">
        <f>STDEV(J136:J138)</f>
        <v>2.5501045730191803</v>
      </c>
      <c r="M137" s="6">
        <v>5.33</v>
      </c>
      <c r="N137" s="6">
        <v>5.33</v>
      </c>
      <c r="O137" s="6">
        <f>AVERAGE(M136:M138)</f>
        <v>4.666666666666667</v>
      </c>
      <c r="P137" s="6">
        <f>STDEV(N136:N138)</f>
        <v>0.57448527686385475</v>
      </c>
      <c r="Q137" s="6">
        <v>17.8</v>
      </c>
      <c r="R137" s="6">
        <v>17.8</v>
      </c>
      <c r="S137" s="6">
        <f>AVERAGE(Q136:Q138)</f>
        <v>16.470000000000002</v>
      </c>
      <c r="T137" s="6">
        <f>STDEV(R136:R138)</f>
        <v>2.829999999999997</v>
      </c>
      <c r="U137" s="6">
        <v>0.45</v>
      </c>
      <c r="V137" s="6">
        <v>0.45</v>
      </c>
      <c r="W137" s="6">
        <f>AVERAGE(U136:U138)</f>
        <v>0.43</v>
      </c>
      <c r="X137" s="6">
        <f>STDEV(V136:V138)</f>
        <v>2.0000000000000018E-2</v>
      </c>
      <c r="Y137" s="6">
        <v>0</v>
      </c>
      <c r="Z137" s="6">
        <v>0</v>
      </c>
      <c r="AA137" s="6">
        <f>AVERAGE(Y136:Y138)</f>
        <v>0</v>
      </c>
      <c r="AB137" s="6">
        <f>STDEV(Z136:Z138)</f>
        <v>0</v>
      </c>
      <c r="AC137" s="6">
        <v>0</v>
      </c>
      <c r="AD137" s="6">
        <v>0</v>
      </c>
      <c r="AE137" s="6">
        <f>AVERAGE(AC136:AC138)</f>
        <v>0</v>
      </c>
      <c r="AF137" s="6">
        <f>STDEV(AD136:AD138)</f>
        <v>0</v>
      </c>
      <c r="AG137" s="6">
        <v>13.55</v>
      </c>
      <c r="AH137" s="6">
        <v>13.55</v>
      </c>
      <c r="AI137" s="6">
        <f>AVERAGE(AG136:AG138)</f>
        <v>14.99</v>
      </c>
      <c r="AJ137" s="6">
        <f>STDEV(AH136:AH138)</f>
        <v>1.6302453803032235</v>
      </c>
      <c r="AK137" s="6">
        <v>10.23</v>
      </c>
      <c r="AL137" s="6">
        <v>10.23</v>
      </c>
      <c r="AM137" s="6">
        <f>AVERAGE(AK136:AK138)</f>
        <v>9.7166666666666668</v>
      </c>
      <c r="AN137" s="6">
        <f>STDEV(AL136:AL138)</f>
        <v>0.44467216388406144</v>
      </c>
      <c r="AO137" s="6">
        <v>4.33</v>
      </c>
      <c r="AP137" s="6">
        <v>4.33</v>
      </c>
      <c r="AQ137" s="6">
        <f>AVERAGE(AO136:AO138)</f>
        <v>3.6300000000000003</v>
      </c>
      <c r="AR137" s="6">
        <f>STDEV(AP136:AP138)</f>
        <v>0.61286213784178134</v>
      </c>
      <c r="AS137" s="6">
        <v>12.23</v>
      </c>
      <c r="AT137" s="6">
        <v>12.23</v>
      </c>
      <c r="AU137" s="6">
        <f>AVERAGE(AS136:AS138)</f>
        <v>12.299999999999999</v>
      </c>
      <c r="AV137" s="6">
        <f>STDEV(AT136:AT138)</f>
        <v>1.9959208401136623</v>
      </c>
    </row>
    <row r="138" spans="1:48" x14ac:dyDescent="0.25">
      <c r="A138" s="4" t="s">
        <v>178</v>
      </c>
      <c r="B138" s="5" t="s">
        <v>153</v>
      </c>
      <c r="C138" s="5">
        <v>2021</v>
      </c>
      <c r="D138" s="5" t="s">
        <v>154</v>
      </c>
      <c r="E138" s="5" t="s">
        <v>55</v>
      </c>
      <c r="F138" s="5" t="s">
        <v>25</v>
      </c>
      <c r="G138" s="5" t="s">
        <v>26</v>
      </c>
      <c r="H138" s="5" t="s">
        <v>27</v>
      </c>
      <c r="I138" s="6">
        <v>32.33</v>
      </c>
      <c r="J138" s="6">
        <v>32.33</v>
      </c>
      <c r="K138" s="6"/>
      <c r="L138" s="6"/>
      <c r="M138" s="6">
        <v>4.33</v>
      </c>
      <c r="N138" s="6">
        <v>4.33</v>
      </c>
      <c r="O138" s="6"/>
      <c r="P138" s="6"/>
      <c r="Q138" s="6">
        <v>18.39</v>
      </c>
      <c r="R138" s="6">
        <v>18.39</v>
      </c>
      <c r="S138" s="6"/>
      <c r="T138" s="6"/>
      <c r="U138" s="6">
        <v>0.41</v>
      </c>
      <c r="V138" s="6">
        <v>0.41</v>
      </c>
      <c r="W138" s="6"/>
      <c r="X138" s="6"/>
      <c r="Y138" s="6">
        <v>0</v>
      </c>
      <c r="Z138" s="6">
        <v>0</v>
      </c>
      <c r="AA138" s="6"/>
      <c r="AB138" s="6"/>
      <c r="AC138" s="6">
        <v>0</v>
      </c>
      <c r="AD138" s="6">
        <v>0</v>
      </c>
      <c r="AE138" s="6"/>
      <c r="AF138" s="6"/>
      <c r="AG138" s="6">
        <v>16.760000000000002</v>
      </c>
      <c r="AH138" s="6">
        <v>16.760000000000002</v>
      </c>
      <c r="AI138" s="6"/>
      <c r="AJ138" s="6"/>
      <c r="AK138" s="6">
        <v>9.4499999999999993</v>
      </c>
      <c r="AL138" s="6">
        <v>9.4499999999999993</v>
      </c>
      <c r="AM138" s="6"/>
      <c r="AN138" s="6"/>
      <c r="AO138" s="6">
        <v>3.37</v>
      </c>
      <c r="AP138" s="6">
        <v>3.37</v>
      </c>
      <c r="AQ138" s="6"/>
      <c r="AR138" s="6"/>
      <c r="AS138" s="6">
        <v>14.33</v>
      </c>
      <c r="AT138" s="6">
        <v>14.33</v>
      </c>
      <c r="AU138" s="6"/>
      <c r="AV138" s="6"/>
    </row>
    <row r="139" spans="1:48" x14ac:dyDescent="0.25">
      <c r="A139" s="4" t="s">
        <v>179</v>
      </c>
      <c r="B139" s="5" t="s">
        <v>153</v>
      </c>
      <c r="C139" s="5">
        <v>2021</v>
      </c>
      <c r="D139" s="5" t="s">
        <v>154</v>
      </c>
      <c r="E139" s="5" t="s">
        <v>59</v>
      </c>
      <c r="F139" s="5" t="s">
        <v>25</v>
      </c>
      <c r="G139" s="5" t="s">
        <v>26</v>
      </c>
      <c r="H139" s="5" t="s">
        <v>29</v>
      </c>
      <c r="I139" s="6">
        <v>54.47</v>
      </c>
      <c r="J139" s="6">
        <v>54.47</v>
      </c>
      <c r="K139" s="6"/>
      <c r="L139" s="6"/>
      <c r="M139" s="6">
        <v>5.43</v>
      </c>
      <c r="N139" s="6">
        <v>5.43</v>
      </c>
      <c r="O139" s="6"/>
      <c r="P139" s="6"/>
      <c r="Q139" s="6">
        <v>22.33</v>
      </c>
      <c r="R139" s="6">
        <v>22.33</v>
      </c>
      <c r="S139" s="6"/>
      <c r="T139" s="6"/>
      <c r="U139" s="6">
        <v>1.04</v>
      </c>
      <c r="V139" s="6">
        <v>1.04</v>
      </c>
      <c r="W139" s="6"/>
      <c r="X139" s="6"/>
      <c r="Y139" s="6">
        <v>0</v>
      </c>
      <c r="Z139" s="6">
        <v>0</v>
      </c>
      <c r="AA139" s="6"/>
      <c r="AB139" s="6"/>
      <c r="AC139" s="6">
        <v>0</v>
      </c>
      <c r="AD139" s="6">
        <v>0</v>
      </c>
      <c r="AE139" s="6"/>
      <c r="AF139" s="6"/>
      <c r="AG139" s="6">
        <v>26.77</v>
      </c>
      <c r="AH139" s="6">
        <v>26.77</v>
      </c>
      <c r="AI139" s="6"/>
      <c r="AJ139" s="6"/>
      <c r="AK139" s="6">
        <v>11.23</v>
      </c>
      <c r="AL139" s="6">
        <v>11.23</v>
      </c>
      <c r="AM139" s="6"/>
      <c r="AN139" s="6"/>
      <c r="AO139" s="6">
        <v>2.11</v>
      </c>
      <c r="AP139" s="6">
        <v>2.11</v>
      </c>
      <c r="AQ139" s="6"/>
      <c r="AR139" s="6"/>
      <c r="AS139" s="6">
        <v>8.48</v>
      </c>
      <c r="AT139" s="6">
        <v>8.48</v>
      </c>
      <c r="AU139" s="6"/>
      <c r="AV139" s="6"/>
    </row>
    <row r="140" spans="1:48" x14ac:dyDescent="0.25">
      <c r="A140" s="4" t="s">
        <v>180</v>
      </c>
      <c r="B140" s="5" t="s">
        <v>153</v>
      </c>
      <c r="C140" s="5">
        <v>2021</v>
      </c>
      <c r="D140" s="5" t="s">
        <v>154</v>
      </c>
      <c r="E140" s="5" t="s">
        <v>59</v>
      </c>
      <c r="F140" s="5" t="s">
        <v>25</v>
      </c>
      <c r="G140" s="5" t="s">
        <v>37</v>
      </c>
      <c r="H140" s="5" t="s">
        <v>29</v>
      </c>
      <c r="I140" s="6">
        <v>53.43</v>
      </c>
      <c r="J140" s="6">
        <v>53.43</v>
      </c>
      <c r="K140" s="6">
        <f>AVERAGE(I139:I141)</f>
        <v>52.45333333333334</v>
      </c>
      <c r="L140" s="6">
        <f>STDEV(J139:J141)</f>
        <v>2.6439427628701284</v>
      </c>
      <c r="M140" s="6">
        <v>4.45</v>
      </c>
      <c r="N140" s="6">
        <v>4.45</v>
      </c>
      <c r="O140" s="6">
        <f>AVERAGE(M139:M141)</f>
        <v>5.0599999999999996</v>
      </c>
      <c r="P140" s="6">
        <f>STDEV(N139:N141)</f>
        <v>0.53225933528685032</v>
      </c>
      <c r="Q140" s="6">
        <v>24.5</v>
      </c>
      <c r="R140" s="6">
        <v>24.5</v>
      </c>
      <c r="S140" s="6">
        <f>AVERAGE(Q139:Q141)</f>
        <v>24.883333333333336</v>
      </c>
      <c r="T140" s="6">
        <f>STDEV(R139:R141)</f>
        <v>2.7650015069314771</v>
      </c>
      <c r="U140" s="6">
        <v>2.2000000000000002</v>
      </c>
      <c r="V140" s="6">
        <v>2.2000000000000002</v>
      </c>
      <c r="W140" s="6">
        <f>AVERAGE(U139:U141)</f>
        <v>1.8166666666666667</v>
      </c>
      <c r="X140" s="6">
        <f>STDEV(V139:V141)</f>
        <v>0.67263164758531424</v>
      </c>
      <c r="Y140" s="6">
        <v>0</v>
      </c>
      <c r="Z140" s="6">
        <v>0</v>
      </c>
      <c r="AA140" s="6">
        <f>AVERAGE(Y139:Y141)</f>
        <v>0</v>
      </c>
      <c r="AB140" s="6">
        <f>STDEV(Z139:Z141)</f>
        <v>0</v>
      </c>
      <c r="AC140" s="6">
        <v>0</v>
      </c>
      <c r="AD140" s="6">
        <v>0</v>
      </c>
      <c r="AE140" s="6">
        <f>AVERAGE(AC139:AC141)</f>
        <v>0</v>
      </c>
      <c r="AF140" s="6">
        <f>STDEV(AD139:AD141)</f>
        <v>0</v>
      </c>
      <c r="AG140" s="6">
        <v>32.299999999999997</v>
      </c>
      <c r="AH140" s="6">
        <v>32.299999999999997</v>
      </c>
      <c r="AI140" s="6">
        <f>AVERAGE(AG139:AG141)</f>
        <v>31.189999999999998</v>
      </c>
      <c r="AJ140" s="6">
        <f>STDEV(AH139:AH141)</f>
        <v>3.9827503060071447</v>
      </c>
      <c r="AK140" s="6">
        <v>13.33</v>
      </c>
      <c r="AL140" s="6">
        <v>13.33</v>
      </c>
      <c r="AM140" s="6">
        <f>AVERAGE(AK139:AK141)</f>
        <v>12.463333333333333</v>
      </c>
      <c r="AN140" s="6">
        <f>STDEV(AL139:AL141)</f>
        <v>1.0969655114602888</v>
      </c>
      <c r="AO140" s="6">
        <v>2.0299999999999998</v>
      </c>
      <c r="AP140" s="6">
        <v>2.0299999999999998</v>
      </c>
      <c r="AQ140" s="6">
        <f>AVERAGE(AO139:AO141)</f>
        <v>2.3233333333333333</v>
      </c>
      <c r="AR140" s="6">
        <f>STDEV(AP139:AP141)</f>
        <v>0.44060564378288608</v>
      </c>
      <c r="AS140" s="6">
        <v>9.3699999999999992</v>
      </c>
      <c r="AT140" s="6">
        <v>9.3699999999999992</v>
      </c>
      <c r="AU140" s="6">
        <f>AVERAGE(AS139:AS141)</f>
        <v>9.14</v>
      </c>
      <c r="AV140" s="6">
        <f>STDEV(AT139:AT141)</f>
        <v>0.58025856305616008</v>
      </c>
    </row>
    <row r="141" spans="1:48" x14ac:dyDescent="0.25">
      <c r="A141" s="4" t="s">
        <v>181</v>
      </c>
      <c r="B141" s="5" t="s">
        <v>153</v>
      </c>
      <c r="C141" s="5">
        <v>2021</v>
      </c>
      <c r="D141" s="5" t="s">
        <v>154</v>
      </c>
      <c r="E141" s="5" t="s">
        <v>59</v>
      </c>
      <c r="F141" s="5" t="s">
        <v>25</v>
      </c>
      <c r="G141" s="5" t="s">
        <v>26</v>
      </c>
      <c r="H141" s="5" t="s">
        <v>27</v>
      </c>
      <c r="I141" s="6">
        <v>49.46</v>
      </c>
      <c r="J141" s="6">
        <v>49.46</v>
      </c>
      <c r="K141" s="6"/>
      <c r="L141" s="6"/>
      <c r="M141" s="6">
        <v>5.3</v>
      </c>
      <c r="N141" s="6">
        <v>5.3</v>
      </c>
      <c r="O141" s="6"/>
      <c r="P141" s="6"/>
      <c r="Q141" s="6">
        <v>27.82</v>
      </c>
      <c r="R141" s="6">
        <v>27.82</v>
      </c>
      <c r="S141" s="6"/>
      <c r="T141" s="6"/>
      <c r="U141" s="6">
        <v>2.21</v>
      </c>
      <c r="V141" s="6">
        <v>2.21</v>
      </c>
      <c r="W141" s="6"/>
      <c r="X141" s="6"/>
      <c r="Y141" s="6">
        <v>0</v>
      </c>
      <c r="Z141" s="6">
        <v>0</v>
      </c>
      <c r="AA141" s="6"/>
      <c r="AB141" s="6"/>
      <c r="AC141" s="6">
        <v>0</v>
      </c>
      <c r="AD141" s="6">
        <v>0</v>
      </c>
      <c r="AE141" s="6"/>
      <c r="AF141" s="6"/>
      <c r="AG141" s="6">
        <v>34.5</v>
      </c>
      <c r="AH141" s="6">
        <v>34.5</v>
      </c>
      <c r="AI141" s="6"/>
      <c r="AJ141" s="6"/>
      <c r="AK141" s="6">
        <v>12.83</v>
      </c>
      <c r="AL141" s="6">
        <v>12.83</v>
      </c>
      <c r="AM141" s="6"/>
      <c r="AN141" s="6"/>
      <c r="AO141" s="6">
        <v>2.83</v>
      </c>
      <c r="AP141" s="6">
        <v>2.83</v>
      </c>
      <c r="AQ141" s="6"/>
      <c r="AR141" s="6"/>
      <c r="AS141" s="6">
        <v>9.57</v>
      </c>
      <c r="AT141" s="6">
        <v>9.57</v>
      </c>
      <c r="AU141" s="6"/>
      <c r="AV141" s="6"/>
    </row>
    <row r="142" spans="1:48" x14ac:dyDescent="0.25">
      <c r="A142" s="4" t="s">
        <v>182</v>
      </c>
      <c r="B142" s="5" t="s">
        <v>183</v>
      </c>
      <c r="C142" s="5">
        <v>2021</v>
      </c>
      <c r="D142" s="5" t="s">
        <v>184</v>
      </c>
      <c r="E142" s="5" t="s">
        <v>24</v>
      </c>
      <c r="F142" s="5" t="s">
        <v>25</v>
      </c>
      <c r="G142" s="5" t="s">
        <v>26</v>
      </c>
      <c r="H142" s="5" t="s">
        <v>27</v>
      </c>
      <c r="I142" s="6">
        <v>45.76</v>
      </c>
      <c r="J142" s="6">
        <v>45.76</v>
      </c>
      <c r="K142" s="6"/>
      <c r="L142" s="6"/>
      <c r="M142" s="6">
        <v>4.34</v>
      </c>
      <c r="N142" s="6">
        <v>4.34</v>
      </c>
      <c r="O142" s="6"/>
      <c r="P142" s="6"/>
      <c r="Q142" s="6">
        <v>21.23</v>
      </c>
      <c r="R142" s="6">
        <v>21.23</v>
      </c>
      <c r="S142" s="6"/>
      <c r="T142" s="6"/>
      <c r="U142" s="6">
        <v>0.96</v>
      </c>
      <c r="V142" s="6">
        <v>0.96</v>
      </c>
      <c r="W142" s="6"/>
      <c r="X142" s="6"/>
      <c r="Y142" s="6">
        <v>0</v>
      </c>
      <c r="Z142" s="6">
        <v>0</v>
      </c>
      <c r="AA142" s="6"/>
      <c r="AB142" s="6"/>
      <c r="AC142" s="6">
        <v>0</v>
      </c>
      <c r="AD142" s="6">
        <v>0</v>
      </c>
      <c r="AE142" s="6"/>
      <c r="AF142" s="6"/>
      <c r="AG142" s="6">
        <v>34.5</v>
      </c>
      <c r="AH142" s="6">
        <v>34.5</v>
      </c>
      <c r="AI142" s="6"/>
      <c r="AJ142" s="6"/>
      <c r="AK142" s="6">
        <v>12.23</v>
      </c>
      <c r="AL142" s="6">
        <v>12.23</v>
      </c>
      <c r="AM142" s="6"/>
      <c r="AN142" s="6"/>
      <c r="AO142" s="6">
        <v>8.5500000000000007</v>
      </c>
      <c r="AP142" s="6">
        <v>8.5500000000000007</v>
      </c>
      <c r="AQ142" s="6"/>
      <c r="AR142" s="6"/>
      <c r="AS142" s="6">
        <v>43.33</v>
      </c>
      <c r="AT142" s="6">
        <v>43.33</v>
      </c>
      <c r="AU142" s="6"/>
      <c r="AV142" s="6"/>
    </row>
    <row r="143" spans="1:48" x14ac:dyDescent="0.25">
      <c r="A143" s="4" t="s">
        <v>185</v>
      </c>
      <c r="B143" s="5" t="s">
        <v>183</v>
      </c>
      <c r="C143" s="5">
        <v>2021</v>
      </c>
      <c r="D143" s="5" t="s">
        <v>184</v>
      </c>
      <c r="E143" s="5" t="s">
        <v>24</v>
      </c>
      <c r="F143" s="5" t="s">
        <v>25</v>
      </c>
      <c r="G143" s="5" t="s">
        <v>26</v>
      </c>
      <c r="H143" s="5" t="s">
        <v>29</v>
      </c>
      <c r="I143" s="6">
        <v>34.5</v>
      </c>
      <c r="J143" s="6">
        <v>34.5</v>
      </c>
      <c r="K143" s="6">
        <f>AVERAGE(I142:I149)</f>
        <v>45.966249999999995</v>
      </c>
      <c r="L143" s="6">
        <f>STDEV(J142:J149)</f>
        <v>10.383364356370414</v>
      </c>
      <c r="M143" s="6">
        <v>3.45</v>
      </c>
      <c r="N143" s="6">
        <v>3.45</v>
      </c>
      <c r="O143" s="6">
        <f>AVERAGE(M142:M149)</f>
        <v>3.9637500000000001</v>
      </c>
      <c r="P143" s="6">
        <f>STDEV(N142:N149)</f>
        <v>0.37720541959445464</v>
      </c>
      <c r="Q143" s="6">
        <v>18.922000000000001</v>
      </c>
      <c r="R143" s="6">
        <v>18.922000000000001</v>
      </c>
      <c r="S143" s="6">
        <f>AVERAGE(Q142:Q149)</f>
        <v>18.568999999999999</v>
      </c>
      <c r="T143" s="6">
        <f>STDEV(R142:R149)</f>
        <v>2.1495413464271982</v>
      </c>
      <c r="U143" s="6">
        <v>0.76</v>
      </c>
      <c r="V143" s="6">
        <v>0.76</v>
      </c>
      <c r="W143" s="6">
        <f>AVERAGE(U142:U149)</f>
        <v>0.78249999999999997</v>
      </c>
      <c r="X143" s="6">
        <f>STDEV(V142:V149)</f>
        <v>0.29178024999254887</v>
      </c>
      <c r="Y143" s="6">
        <v>0</v>
      </c>
      <c r="Z143" s="6">
        <v>0</v>
      </c>
      <c r="AA143" s="6">
        <f>AVERAGE(Y142:Y149)</f>
        <v>0</v>
      </c>
      <c r="AB143" s="6">
        <f>STDEV(Z142:Z149)</f>
        <v>0</v>
      </c>
      <c r="AC143" s="6">
        <v>0</v>
      </c>
      <c r="AD143" s="6">
        <v>0</v>
      </c>
      <c r="AE143" s="6">
        <f>AVERAGE(AC142:AC149)</f>
        <v>0</v>
      </c>
      <c r="AF143" s="6">
        <f>STDEV(AD142:AD149)</f>
        <v>0</v>
      </c>
      <c r="AG143" s="6">
        <v>28.9</v>
      </c>
      <c r="AH143" s="6">
        <v>28.9</v>
      </c>
      <c r="AI143" s="6">
        <f>AVERAGE(AG142:AG149)</f>
        <v>30.19875</v>
      </c>
      <c r="AJ143" s="6">
        <f>STDEV(AH142:AH149)</f>
        <v>3.9716690895822264</v>
      </c>
      <c r="AK143" s="6">
        <v>13.34</v>
      </c>
      <c r="AL143" s="6">
        <v>13.34</v>
      </c>
      <c r="AM143" s="6">
        <f>AVERAGE(AK142:AK149)</f>
        <v>11.76125</v>
      </c>
      <c r="AN143" s="6">
        <f>STDEV(AL142:AL149)</f>
        <v>1.8620299023224174</v>
      </c>
      <c r="AO143" s="6">
        <v>9.44</v>
      </c>
      <c r="AP143" s="6">
        <v>9.44</v>
      </c>
      <c r="AQ143" s="6">
        <f>AVERAGE(AO142:AO149)</f>
        <v>12.77375</v>
      </c>
      <c r="AR143" s="6">
        <f>STDEV(AP142:AP149)</f>
        <v>2.7621365307105581</v>
      </c>
      <c r="AS143" s="6">
        <v>34.549999999999997</v>
      </c>
      <c r="AT143" s="6">
        <v>34.549999999999997</v>
      </c>
      <c r="AU143" s="6">
        <f>AVERAGE(AS142:AS149)</f>
        <v>40.04</v>
      </c>
      <c r="AV143" s="6">
        <f>STDEV(AT142:AT149)</f>
        <v>6.7918775018399504</v>
      </c>
    </row>
    <row r="144" spans="1:48" x14ac:dyDescent="0.25">
      <c r="A144" s="4" t="s">
        <v>186</v>
      </c>
      <c r="B144" s="5" t="s">
        <v>183</v>
      </c>
      <c r="C144" s="5">
        <v>2021</v>
      </c>
      <c r="D144" s="5" t="s">
        <v>184</v>
      </c>
      <c r="E144" s="5" t="s">
        <v>24</v>
      </c>
      <c r="F144" s="5" t="s">
        <v>25</v>
      </c>
      <c r="G144" s="5" t="s">
        <v>26</v>
      </c>
      <c r="H144" s="5" t="s">
        <v>29</v>
      </c>
      <c r="I144" s="6">
        <v>65.5</v>
      </c>
      <c r="J144" s="6">
        <v>65.5</v>
      </c>
      <c r="K144" s="6"/>
      <c r="L144" s="6"/>
      <c r="M144" s="6">
        <v>4.45</v>
      </c>
      <c r="N144" s="6">
        <v>4.45</v>
      </c>
      <c r="O144" s="6"/>
      <c r="P144" s="6"/>
      <c r="Q144" s="6">
        <v>17.37</v>
      </c>
      <c r="R144" s="6">
        <v>17.37</v>
      </c>
      <c r="S144" s="6"/>
      <c r="T144" s="6"/>
      <c r="U144" s="6">
        <v>0.35</v>
      </c>
      <c r="V144" s="6">
        <v>0.35</v>
      </c>
      <c r="W144" s="6"/>
      <c r="X144" s="6"/>
      <c r="Y144" s="6">
        <v>0</v>
      </c>
      <c r="Z144" s="6">
        <v>0</v>
      </c>
      <c r="AA144" s="6"/>
      <c r="AB144" s="6"/>
      <c r="AC144" s="6">
        <v>0</v>
      </c>
      <c r="AD144" s="6">
        <v>0</v>
      </c>
      <c r="AE144" s="6"/>
      <c r="AF144" s="6"/>
      <c r="AG144" s="6">
        <v>33.340000000000003</v>
      </c>
      <c r="AH144" s="6">
        <v>33.340000000000003</v>
      </c>
      <c r="AI144" s="6"/>
      <c r="AJ144" s="6"/>
      <c r="AK144" s="6">
        <v>11.28</v>
      </c>
      <c r="AL144" s="6">
        <v>11.28</v>
      </c>
      <c r="AM144" s="6"/>
      <c r="AN144" s="6"/>
      <c r="AO144" s="6">
        <v>12.44</v>
      </c>
      <c r="AP144" s="6">
        <v>12.44</v>
      </c>
      <c r="AQ144" s="6"/>
      <c r="AR144" s="6"/>
      <c r="AS144" s="6">
        <v>35.549999999999997</v>
      </c>
      <c r="AT144" s="6">
        <v>35.549999999999997</v>
      </c>
      <c r="AU144" s="6"/>
      <c r="AV144" s="6"/>
    </row>
    <row r="145" spans="1:48" x14ac:dyDescent="0.25">
      <c r="A145" s="4" t="s">
        <v>187</v>
      </c>
      <c r="B145" s="5" t="s">
        <v>183</v>
      </c>
      <c r="C145" s="5">
        <v>2021</v>
      </c>
      <c r="D145" s="5" t="s">
        <v>184</v>
      </c>
      <c r="E145" s="5" t="s">
        <v>24</v>
      </c>
      <c r="F145" s="5" t="s">
        <v>25</v>
      </c>
      <c r="G145" s="5" t="s">
        <v>26</v>
      </c>
      <c r="H145" s="5" t="s">
        <v>27</v>
      </c>
      <c r="I145" s="6">
        <v>47.44</v>
      </c>
      <c r="J145" s="6">
        <v>47.44</v>
      </c>
      <c r="K145" s="6"/>
      <c r="L145" s="6"/>
      <c r="M145" s="6">
        <v>3.99</v>
      </c>
      <c r="N145" s="6">
        <v>3.99</v>
      </c>
      <c r="O145" s="6"/>
      <c r="P145" s="6"/>
      <c r="Q145" s="6">
        <v>16.36</v>
      </c>
      <c r="R145" s="6">
        <v>16.36</v>
      </c>
      <c r="S145" s="6"/>
      <c r="T145" s="6"/>
      <c r="U145" s="6">
        <v>1.02</v>
      </c>
      <c r="V145" s="6">
        <v>1.02</v>
      </c>
      <c r="W145" s="6"/>
      <c r="X145" s="6"/>
      <c r="Y145" s="6">
        <v>0</v>
      </c>
      <c r="Z145" s="6">
        <v>0</v>
      </c>
      <c r="AA145" s="6"/>
      <c r="AB145" s="6"/>
      <c r="AC145" s="6">
        <v>0</v>
      </c>
      <c r="AD145" s="6">
        <v>0</v>
      </c>
      <c r="AE145" s="6"/>
      <c r="AF145" s="6"/>
      <c r="AG145" s="6">
        <v>36.33</v>
      </c>
      <c r="AH145" s="6">
        <v>36.33</v>
      </c>
      <c r="AI145" s="6"/>
      <c r="AJ145" s="6"/>
      <c r="AK145" s="6">
        <v>10</v>
      </c>
      <c r="AL145" s="6">
        <v>10</v>
      </c>
      <c r="AM145" s="6"/>
      <c r="AN145" s="6"/>
      <c r="AO145" s="6">
        <v>13.55</v>
      </c>
      <c r="AP145" s="6">
        <v>13.55</v>
      </c>
      <c r="AQ145" s="6"/>
      <c r="AR145" s="6"/>
      <c r="AS145" s="6">
        <v>42.4</v>
      </c>
      <c r="AT145" s="6">
        <v>42.4</v>
      </c>
      <c r="AU145" s="6"/>
      <c r="AV145" s="6"/>
    </row>
    <row r="146" spans="1:48" x14ac:dyDescent="0.25">
      <c r="A146" s="4" t="s">
        <v>188</v>
      </c>
      <c r="B146" s="5" t="s">
        <v>183</v>
      </c>
      <c r="C146" s="5">
        <v>2021</v>
      </c>
      <c r="D146" s="5" t="s">
        <v>184</v>
      </c>
      <c r="E146" s="5" t="s">
        <v>24</v>
      </c>
      <c r="F146" s="5" t="s">
        <v>25</v>
      </c>
      <c r="G146" s="5" t="s">
        <v>26</v>
      </c>
      <c r="H146" s="5" t="s">
        <v>27</v>
      </c>
      <c r="I146" s="6">
        <v>39.659999999999997</v>
      </c>
      <c r="J146" s="6">
        <v>39.659999999999997</v>
      </c>
      <c r="K146" s="6"/>
      <c r="L146" s="6"/>
      <c r="M146" s="6">
        <v>3.44</v>
      </c>
      <c r="N146" s="6">
        <v>3.44</v>
      </c>
      <c r="O146" s="6"/>
      <c r="P146" s="6"/>
      <c r="Q146" s="6">
        <v>15.27</v>
      </c>
      <c r="R146" s="6">
        <v>15.27</v>
      </c>
      <c r="S146" s="6"/>
      <c r="T146" s="6"/>
      <c r="U146" s="6">
        <v>0.77</v>
      </c>
      <c r="V146" s="6">
        <v>0.77</v>
      </c>
      <c r="W146" s="6"/>
      <c r="X146" s="6"/>
      <c r="Y146" s="6">
        <v>0</v>
      </c>
      <c r="Z146" s="6">
        <v>0</v>
      </c>
      <c r="AA146" s="6"/>
      <c r="AB146" s="6"/>
      <c r="AC146" s="6">
        <v>0</v>
      </c>
      <c r="AD146" s="6">
        <v>0</v>
      </c>
      <c r="AE146" s="6"/>
      <c r="AF146" s="6"/>
      <c r="AG146" s="6">
        <v>28.39</v>
      </c>
      <c r="AH146" s="6">
        <v>28.39</v>
      </c>
      <c r="AI146" s="6"/>
      <c r="AJ146" s="6"/>
      <c r="AK146" s="6">
        <v>9.34</v>
      </c>
      <c r="AL146" s="6">
        <v>9.34</v>
      </c>
      <c r="AM146" s="6"/>
      <c r="AN146" s="6"/>
      <c r="AO146" s="6">
        <v>13.35</v>
      </c>
      <c r="AP146" s="6">
        <v>13.35</v>
      </c>
      <c r="AQ146" s="6"/>
      <c r="AR146" s="6"/>
      <c r="AS146" s="6">
        <v>42.7</v>
      </c>
      <c r="AT146" s="6">
        <v>42.7</v>
      </c>
      <c r="AU146" s="6"/>
      <c r="AV146" s="6"/>
    </row>
    <row r="147" spans="1:48" x14ac:dyDescent="0.25">
      <c r="A147" s="4" t="s">
        <v>189</v>
      </c>
      <c r="B147" s="5" t="s">
        <v>183</v>
      </c>
      <c r="C147" s="5">
        <v>2021</v>
      </c>
      <c r="D147" s="5" t="s">
        <v>184</v>
      </c>
      <c r="E147" s="5" t="s">
        <v>24</v>
      </c>
      <c r="F147" s="5" t="s">
        <v>25</v>
      </c>
      <c r="G147" s="5" t="s">
        <v>26</v>
      </c>
      <c r="H147" s="5" t="s">
        <v>29</v>
      </c>
      <c r="I147" s="6">
        <v>34.659999999999997</v>
      </c>
      <c r="J147" s="6">
        <v>34.659999999999997</v>
      </c>
      <c r="K147" s="6"/>
      <c r="L147" s="6"/>
      <c r="M147" s="6">
        <v>4.2300000000000004</v>
      </c>
      <c r="N147" s="6">
        <v>4.2300000000000004</v>
      </c>
      <c r="O147" s="6"/>
      <c r="P147" s="6"/>
      <c r="Q147" s="6">
        <v>18.829999999999998</v>
      </c>
      <c r="R147" s="6">
        <v>18.829999999999998</v>
      </c>
      <c r="S147" s="6"/>
      <c r="T147" s="6"/>
      <c r="U147" s="6">
        <v>0.44</v>
      </c>
      <c r="V147" s="6">
        <v>0.44</v>
      </c>
      <c r="W147" s="6"/>
      <c r="X147" s="6"/>
      <c r="Y147" s="6">
        <v>0</v>
      </c>
      <c r="Z147" s="6">
        <v>0</v>
      </c>
      <c r="AA147" s="6"/>
      <c r="AB147" s="6"/>
      <c r="AC147" s="6">
        <v>0</v>
      </c>
      <c r="AD147" s="6">
        <v>0</v>
      </c>
      <c r="AE147" s="6"/>
      <c r="AF147" s="6"/>
      <c r="AG147" s="6">
        <v>27.37</v>
      </c>
      <c r="AH147" s="6">
        <v>27.37</v>
      </c>
      <c r="AI147" s="6"/>
      <c r="AJ147" s="6"/>
      <c r="AK147" s="6">
        <v>10.119999999999999</v>
      </c>
      <c r="AL147" s="6">
        <v>10.119999999999999</v>
      </c>
      <c r="AM147" s="6"/>
      <c r="AN147" s="6"/>
      <c r="AO147" s="6">
        <v>12.55</v>
      </c>
      <c r="AP147" s="6">
        <v>12.55</v>
      </c>
      <c r="AQ147" s="6"/>
      <c r="AR147" s="6"/>
      <c r="AS147" s="6">
        <v>53.44</v>
      </c>
      <c r="AT147" s="6">
        <v>53.44</v>
      </c>
      <c r="AU147" s="6"/>
      <c r="AV147" s="6"/>
    </row>
    <row r="148" spans="1:48" x14ac:dyDescent="0.25">
      <c r="A148" s="4" t="s">
        <v>190</v>
      </c>
      <c r="B148" s="5" t="s">
        <v>183</v>
      </c>
      <c r="C148" s="5">
        <v>2021</v>
      </c>
      <c r="D148" s="5" t="s">
        <v>184</v>
      </c>
      <c r="E148" s="5" t="s">
        <v>24</v>
      </c>
      <c r="F148" s="5" t="s">
        <v>25</v>
      </c>
      <c r="G148" s="5" t="s">
        <v>26</v>
      </c>
      <c r="H148" s="5" t="s">
        <v>27</v>
      </c>
      <c r="I148" s="6">
        <v>45.77</v>
      </c>
      <c r="J148" s="6">
        <v>45.77</v>
      </c>
      <c r="K148" s="6"/>
      <c r="L148" s="6"/>
      <c r="M148" s="6">
        <v>3.88</v>
      </c>
      <c r="N148" s="6">
        <v>3.88</v>
      </c>
      <c r="O148" s="6"/>
      <c r="P148" s="6"/>
      <c r="Q148" s="6">
        <v>19.29</v>
      </c>
      <c r="R148" s="6">
        <v>19.29</v>
      </c>
      <c r="S148" s="6"/>
      <c r="T148" s="6"/>
      <c r="U148" s="6">
        <v>1.23</v>
      </c>
      <c r="V148" s="6">
        <v>1.23</v>
      </c>
      <c r="W148" s="6"/>
      <c r="X148" s="6"/>
      <c r="Y148" s="6">
        <v>0</v>
      </c>
      <c r="Z148" s="6">
        <v>0</v>
      </c>
      <c r="AA148" s="6"/>
      <c r="AB148" s="6"/>
      <c r="AC148" s="6">
        <v>0</v>
      </c>
      <c r="AD148" s="6">
        <v>0</v>
      </c>
      <c r="AE148" s="6"/>
      <c r="AF148" s="6"/>
      <c r="AG148" s="6">
        <v>27.46</v>
      </c>
      <c r="AH148" s="6">
        <v>27.46</v>
      </c>
      <c r="AI148" s="6"/>
      <c r="AJ148" s="6"/>
      <c r="AK148" s="6">
        <v>13.34</v>
      </c>
      <c r="AL148" s="6">
        <v>13.34</v>
      </c>
      <c r="AM148" s="6"/>
      <c r="AN148" s="6"/>
      <c r="AO148" s="6">
        <v>15.66</v>
      </c>
      <c r="AP148" s="6">
        <v>15.66</v>
      </c>
      <c r="AQ148" s="6"/>
      <c r="AR148" s="6"/>
      <c r="AS148" s="6">
        <v>34.799999999999997</v>
      </c>
      <c r="AT148" s="6">
        <v>34.799999999999997</v>
      </c>
      <c r="AU148" s="6"/>
      <c r="AV148" s="6"/>
    </row>
    <row r="149" spans="1:48" x14ac:dyDescent="0.25">
      <c r="A149" s="4" t="s">
        <v>191</v>
      </c>
      <c r="B149" s="5" t="s">
        <v>183</v>
      </c>
      <c r="C149" s="5">
        <v>2021</v>
      </c>
      <c r="D149" s="5" t="s">
        <v>184</v>
      </c>
      <c r="E149" s="5" t="s">
        <v>24</v>
      </c>
      <c r="F149" s="5" t="s">
        <v>25</v>
      </c>
      <c r="G149" s="5" t="s">
        <v>26</v>
      </c>
      <c r="H149" s="5" t="s">
        <v>29</v>
      </c>
      <c r="I149" s="6">
        <v>54.44</v>
      </c>
      <c r="J149" s="6">
        <v>54.44</v>
      </c>
      <c r="K149" s="6"/>
      <c r="L149" s="6"/>
      <c r="M149" s="6">
        <v>3.93</v>
      </c>
      <c r="N149" s="6">
        <v>3.93</v>
      </c>
      <c r="O149" s="6"/>
      <c r="P149" s="6"/>
      <c r="Q149" s="6">
        <v>21.28</v>
      </c>
      <c r="R149" s="6">
        <v>21.28</v>
      </c>
      <c r="S149" s="6"/>
      <c r="T149" s="6"/>
      <c r="U149" s="6">
        <v>0.73</v>
      </c>
      <c r="V149" s="6">
        <v>0.73</v>
      </c>
      <c r="W149" s="6"/>
      <c r="X149" s="6"/>
      <c r="Y149" s="6">
        <v>0</v>
      </c>
      <c r="Z149" s="6">
        <v>0</v>
      </c>
      <c r="AA149" s="6"/>
      <c r="AB149" s="6"/>
      <c r="AC149" s="6">
        <v>0</v>
      </c>
      <c r="AD149" s="6">
        <v>0</v>
      </c>
      <c r="AE149" s="6"/>
      <c r="AF149" s="6"/>
      <c r="AG149" s="6">
        <v>25.3</v>
      </c>
      <c r="AH149" s="6">
        <v>25.3</v>
      </c>
      <c r="AI149" s="6"/>
      <c r="AJ149" s="6"/>
      <c r="AK149" s="6">
        <v>14.44</v>
      </c>
      <c r="AL149" s="6">
        <v>14.44</v>
      </c>
      <c r="AM149" s="6"/>
      <c r="AN149" s="6"/>
      <c r="AO149" s="6">
        <v>16.649999999999999</v>
      </c>
      <c r="AP149" s="6">
        <v>16.649999999999999</v>
      </c>
      <c r="AQ149" s="6"/>
      <c r="AR149" s="6"/>
      <c r="AS149" s="6">
        <v>33.549999999999997</v>
      </c>
      <c r="AT149" s="6">
        <v>33.549999999999997</v>
      </c>
      <c r="AU149" s="6"/>
      <c r="AV149" s="6"/>
    </row>
    <row r="150" spans="1:48" x14ac:dyDescent="0.25">
      <c r="A150" s="4" t="s">
        <v>192</v>
      </c>
      <c r="B150" s="5" t="s">
        <v>183</v>
      </c>
      <c r="C150" s="5">
        <v>2021</v>
      </c>
      <c r="D150" s="5" t="s">
        <v>184</v>
      </c>
      <c r="E150" s="5" t="s">
        <v>24</v>
      </c>
      <c r="F150" s="5" t="s">
        <v>25</v>
      </c>
      <c r="G150" s="5" t="s">
        <v>37</v>
      </c>
      <c r="H150" s="5" t="s">
        <v>27</v>
      </c>
      <c r="I150" s="6">
        <v>67.400000000000006</v>
      </c>
      <c r="J150" s="6">
        <v>67.400000000000006</v>
      </c>
      <c r="K150" s="6"/>
      <c r="L150" s="6"/>
      <c r="M150" s="6">
        <v>4.45</v>
      </c>
      <c r="N150" s="6">
        <v>4.45</v>
      </c>
      <c r="O150" s="6"/>
      <c r="P150" s="6"/>
      <c r="Q150" s="6">
        <v>20.27</v>
      </c>
      <c r="R150" s="6">
        <v>20.27</v>
      </c>
      <c r="S150" s="6"/>
      <c r="T150" s="6"/>
      <c r="U150" s="6">
        <v>0.45</v>
      </c>
      <c r="V150" s="6">
        <v>0.45</v>
      </c>
      <c r="W150" s="6"/>
      <c r="X150" s="6"/>
      <c r="Y150" s="6">
        <v>0</v>
      </c>
      <c r="Z150" s="6">
        <v>0</v>
      </c>
      <c r="AA150" s="6"/>
      <c r="AB150" s="6"/>
      <c r="AC150" s="6">
        <v>0</v>
      </c>
      <c r="AD150" s="6">
        <v>0</v>
      </c>
      <c r="AE150" s="6"/>
      <c r="AF150" s="6"/>
      <c r="AG150" s="6">
        <v>29.37</v>
      </c>
      <c r="AH150" s="6">
        <v>29.37</v>
      </c>
      <c r="AI150" s="6"/>
      <c r="AJ150" s="6"/>
      <c r="AK150" s="6">
        <v>15.64</v>
      </c>
      <c r="AL150" s="6">
        <v>15.64</v>
      </c>
      <c r="AM150" s="6"/>
      <c r="AN150" s="6"/>
      <c r="AO150" s="6">
        <v>16.57</v>
      </c>
      <c r="AP150" s="6">
        <v>16.57</v>
      </c>
      <c r="AQ150" s="6"/>
      <c r="AR150" s="6"/>
      <c r="AS150" s="6">
        <v>38.659999999999997</v>
      </c>
      <c r="AT150" s="6">
        <v>38.659999999999997</v>
      </c>
      <c r="AU150" s="6"/>
      <c r="AV150" s="6"/>
    </row>
    <row r="151" spans="1:48" x14ac:dyDescent="0.25">
      <c r="A151" s="4" t="s">
        <v>193</v>
      </c>
      <c r="B151" s="5" t="s">
        <v>183</v>
      </c>
      <c r="C151" s="5">
        <v>2021</v>
      </c>
      <c r="D151" s="5" t="s">
        <v>184</v>
      </c>
      <c r="E151" s="5" t="s">
        <v>24</v>
      </c>
      <c r="F151" s="5" t="s">
        <v>25</v>
      </c>
      <c r="G151" s="5" t="s">
        <v>37</v>
      </c>
      <c r="H151" s="5" t="s">
        <v>29</v>
      </c>
      <c r="I151" s="6">
        <v>34.44</v>
      </c>
      <c r="J151" s="6">
        <v>34.44</v>
      </c>
      <c r="K151" s="6"/>
      <c r="L151" s="6"/>
      <c r="M151" s="6">
        <v>5.33</v>
      </c>
      <c r="N151" s="6">
        <v>5.33</v>
      </c>
      <c r="O151" s="6"/>
      <c r="P151" s="6"/>
      <c r="Q151" s="6">
        <v>22.27</v>
      </c>
      <c r="R151" s="6">
        <v>22.27</v>
      </c>
      <c r="S151" s="6"/>
      <c r="T151" s="6"/>
      <c r="U151" s="6">
        <v>0.54</v>
      </c>
      <c r="V151" s="6">
        <v>0.54</v>
      </c>
      <c r="W151" s="6"/>
      <c r="X151" s="6"/>
      <c r="Y151" s="6">
        <v>0</v>
      </c>
      <c r="Z151" s="6">
        <v>0</v>
      </c>
      <c r="AA151" s="6"/>
      <c r="AB151" s="6"/>
      <c r="AC151" s="6">
        <v>0</v>
      </c>
      <c r="AD151" s="6">
        <v>0</v>
      </c>
      <c r="AE151" s="6"/>
      <c r="AF151" s="6"/>
      <c r="AG151" s="6">
        <v>30.33</v>
      </c>
      <c r="AH151" s="6">
        <v>30.33</v>
      </c>
      <c r="AI151" s="6"/>
      <c r="AJ151" s="6"/>
      <c r="AK151" s="6">
        <v>18.329999999999998</v>
      </c>
      <c r="AL151" s="6">
        <v>18.329999999999998</v>
      </c>
      <c r="AM151" s="6"/>
      <c r="AN151" s="6"/>
      <c r="AO151" s="6">
        <v>16.66</v>
      </c>
      <c r="AP151" s="6">
        <v>16.66</v>
      </c>
      <c r="AQ151" s="6"/>
      <c r="AR151" s="6"/>
      <c r="AS151" s="6">
        <v>37.54</v>
      </c>
      <c r="AT151" s="6">
        <v>37.54</v>
      </c>
      <c r="AU151" s="6"/>
      <c r="AV151" s="6"/>
    </row>
    <row r="152" spans="1:48" x14ac:dyDescent="0.25">
      <c r="A152" s="4" t="s">
        <v>194</v>
      </c>
      <c r="B152" s="5" t="s">
        <v>183</v>
      </c>
      <c r="C152" s="5">
        <v>2021</v>
      </c>
      <c r="D152" s="5" t="s">
        <v>184</v>
      </c>
      <c r="E152" s="5" t="s">
        <v>24</v>
      </c>
      <c r="F152" s="5" t="s">
        <v>25</v>
      </c>
      <c r="G152" s="5" t="s">
        <v>37</v>
      </c>
      <c r="H152" s="5" t="s">
        <v>27</v>
      </c>
      <c r="I152" s="6">
        <v>35.659999999999997</v>
      </c>
      <c r="J152" s="6">
        <v>35.659999999999997</v>
      </c>
      <c r="K152" s="6">
        <f>AVERAGE(I150:I157)</f>
        <v>43.001249999999999</v>
      </c>
      <c r="L152" s="6">
        <f>STDEV(J150:J157)</f>
        <v>10.901528644447735</v>
      </c>
      <c r="M152" s="6">
        <v>5.1100000000000003</v>
      </c>
      <c r="N152" s="6">
        <v>5.1100000000000003</v>
      </c>
      <c r="O152" s="6">
        <f>AVERAGE(M150:M157)</f>
        <v>5.1087500000000006</v>
      </c>
      <c r="P152" s="6">
        <f>STDEV(N150:N157)</f>
        <v>1.1205921585100787</v>
      </c>
      <c r="Q152" s="6">
        <v>19.23</v>
      </c>
      <c r="R152" s="6">
        <v>19.23</v>
      </c>
      <c r="S152" s="6">
        <f>AVERAGE(Q150:Q157)</f>
        <v>19.357499999999998</v>
      </c>
      <c r="T152" s="6">
        <f>STDEV(R150:R157)</f>
        <v>1.628380001280852</v>
      </c>
      <c r="U152" s="6">
        <v>0.84</v>
      </c>
      <c r="V152" s="6">
        <v>0.84</v>
      </c>
      <c r="W152" s="6">
        <f>AVERAGE(U150:U157)</f>
        <v>0.87749999999999995</v>
      </c>
      <c r="X152" s="6">
        <f>STDEV(V150:V157)</f>
        <v>0.28986450036427158</v>
      </c>
      <c r="Y152" s="6">
        <v>0</v>
      </c>
      <c r="Z152" s="6">
        <v>0</v>
      </c>
      <c r="AA152" s="6">
        <f>AVERAGE(Y150:Y157)</f>
        <v>0</v>
      </c>
      <c r="AB152" s="6">
        <f>STDEV(Z150:Z157)</f>
        <v>0</v>
      </c>
      <c r="AC152" s="6">
        <v>0</v>
      </c>
      <c r="AD152" s="6">
        <v>0</v>
      </c>
      <c r="AE152" s="6">
        <f>AVERAGE(AC150:AC157)</f>
        <v>0</v>
      </c>
      <c r="AF152" s="6">
        <f>STDEV(AD150:AD157)</f>
        <v>0</v>
      </c>
      <c r="AG152" s="6">
        <v>34.47</v>
      </c>
      <c r="AH152" s="6">
        <v>34.47</v>
      </c>
      <c r="AI152" s="6">
        <f>AVERAGE(AG150:AG157)</f>
        <v>32.763749999999995</v>
      </c>
      <c r="AJ152" s="6">
        <f>STDEV(AH150:AH157)</f>
        <v>3.5275120228610137</v>
      </c>
      <c r="AK152" s="6">
        <v>14.33</v>
      </c>
      <c r="AL152" s="6">
        <v>14.33</v>
      </c>
      <c r="AM152" s="6">
        <f>AVERAGE(AK150:AK157)</f>
        <v>15.511249999999999</v>
      </c>
      <c r="AN152" s="6">
        <f>STDEV(AL150:AL157)</f>
        <v>2.8637809049277165</v>
      </c>
      <c r="AO152" s="6">
        <v>12.6</v>
      </c>
      <c r="AP152" s="6">
        <v>12.6</v>
      </c>
      <c r="AQ152" s="6">
        <f>AVERAGE(AO150:AO157)</f>
        <v>12.46625</v>
      </c>
      <c r="AR152" s="6">
        <f>STDEV(AP150:AP157)</f>
        <v>3.1177049136458348</v>
      </c>
      <c r="AS152" s="6">
        <v>34.659999999999997</v>
      </c>
      <c r="AT152" s="6">
        <v>34.659999999999997</v>
      </c>
      <c r="AU152" s="6">
        <f>AVERAGE(AS150:AS157)</f>
        <v>38.412499999999994</v>
      </c>
      <c r="AV152" s="6">
        <f>STDEV(AT150:AT157)</f>
        <v>4.2600326960515842</v>
      </c>
    </row>
    <row r="153" spans="1:48" x14ac:dyDescent="0.25">
      <c r="A153" s="4" t="s">
        <v>195</v>
      </c>
      <c r="B153" s="5" t="s">
        <v>183</v>
      </c>
      <c r="C153" s="5">
        <v>2021</v>
      </c>
      <c r="D153" s="5" t="s">
        <v>184</v>
      </c>
      <c r="E153" s="5" t="s">
        <v>24</v>
      </c>
      <c r="F153" s="5" t="s">
        <v>25</v>
      </c>
      <c r="G153" s="5" t="s">
        <v>37</v>
      </c>
      <c r="H153" s="5" t="s">
        <v>29</v>
      </c>
      <c r="I153" s="6">
        <v>43.77</v>
      </c>
      <c r="J153" s="6">
        <v>43.77</v>
      </c>
      <c r="K153" s="6"/>
      <c r="L153" s="6"/>
      <c r="M153" s="6">
        <v>5.45</v>
      </c>
      <c r="N153" s="6">
        <v>5.45</v>
      </c>
      <c r="O153" s="6"/>
      <c r="P153" s="6"/>
      <c r="Q153" s="6">
        <v>18.829999999999998</v>
      </c>
      <c r="R153" s="6">
        <v>18.829999999999998</v>
      </c>
      <c r="S153" s="6"/>
      <c r="T153" s="6"/>
      <c r="U153" s="6">
        <v>0.9</v>
      </c>
      <c r="V153" s="6">
        <v>0.9</v>
      </c>
      <c r="W153" s="6"/>
      <c r="X153" s="6"/>
      <c r="Y153" s="6">
        <v>0</v>
      </c>
      <c r="Z153" s="6">
        <v>0</v>
      </c>
      <c r="AA153" s="6"/>
      <c r="AB153" s="6"/>
      <c r="AC153" s="6">
        <v>0</v>
      </c>
      <c r="AD153" s="6">
        <v>0</v>
      </c>
      <c r="AE153" s="6"/>
      <c r="AF153" s="6"/>
      <c r="AG153" s="6">
        <v>39.369999999999997</v>
      </c>
      <c r="AH153" s="6">
        <v>39.369999999999997</v>
      </c>
      <c r="AI153" s="6"/>
      <c r="AJ153" s="6"/>
      <c r="AK153" s="6">
        <v>12.47</v>
      </c>
      <c r="AL153" s="6">
        <v>12.47</v>
      </c>
      <c r="AM153" s="6"/>
      <c r="AN153" s="6"/>
      <c r="AO153" s="6">
        <v>9.5500000000000007</v>
      </c>
      <c r="AP153" s="6">
        <v>9.5500000000000007</v>
      </c>
      <c r="AQ153" s="6"/>
      <c r="AR153" s="6"/>
      <c r="AS153" s="6">
        <v>45.5</v>
      </c>
      <c r="AT153" s="6">
        <v>45.5</v>
      </c>
      <c r="AU153" s="6"/>
      <c r="AV153" s="6"/>
    </row>
    <row r="154" spans="1:48" x14ac:dyDescent="0.25">
      <c r="A154" s="4" t="s">
        <v>196</v>
      </c>
      <c r="B154" s="5" t="s">
        <v>183</v>
      </c>
      <c r="C154" s="5">
        <v>2021</v>
      </c>
      <c r="D154" s="5" t="s">
        <v>184</v>
      </c>
      <c r="E154" s="5" t="s">
        <v>24</v>
      </c>
      <c r="F154" s="5" t="s">
        <v>25</v>
      </c>
      <c r="G154" s="5" t="s">
        <v>37</v>
      </c>
      <c r="H154" s="5" t="s">
        <v>27</v>
      </c>
      <c r="I154" s="6">
        <v>48.66</v>
      </c>
      <c r="J154" s="6">
        <v>48.66</v>
      </c>
      <c r="K154" s="6"/>
      <c r="L154" s="6"/>
      <c r="M154" s="6">
        <v>7.33</v>
      </c>
      <c r="N154" s="6">
        <v>7.33</v>
      </c>
      <c r="O154" s="6"/>
      <c r="P154" s="6"/>
      <c r="Q154" s="6">
        <v>19.37</v>
      </c>
      <c r="R154" s="6">
        <v>19.37</v>
      </c>
      <c r="S154" s="6"/>
      <c r="T154" s="6"/>
      <c r="U154" s="6">
        <v>1.1200000000000001</v>
      </c>
      <c r="V154" s="6">
        <v>1.1200000000000001</v>
      </c>
      <c r="W154" s="6"/>
      <c r="X154" s="6"/>
      <c r="Y154" s="6">
        <v>0</v>
      </c>
      <c r="Z154" s="6">
        <v>0</v>
      </c>
      <c r="AA154" s="6"/>
      <c r="AB154" s="6"/>
      <c r="AC154" s="6">
        <v>0</v>
      </c>
      <c r="AD154" s="6">
        <v>0</v>
      </c>
      <c r="AE154" s="6"/>
      <c r="AF154" s="6"/>
      <c r="AG154" s="6">
        <v>34.47</v>
      </c>
      <c r="AH154" s="6">
        <v>34.47</v>
      </c>
      <c r="AI154" s="6"/>
      <c r="AJ154" s="6"/>
      <c r="AK154" s="6">
        <v>10.83</v>
      </c>
      <c r="AL154" s="6">
        <v>10.83</v>
      </c>
      <c r="AM154" s="6"/>
      <c r="AN154" s="6"/>
      <c r="AO154" s="6">
        <v>9.4499999999999993</v>
      </c>
      <c r="AP154" s="6">
        <v>9.4499999999999993</v>
      </c>
      <c r="AQ154" s="6"/>
      <c r="AR154" s="6"/>
      <c r="AS154" s="6">
        <v>37.5</v>
      </c>
      <c r="AT154" s="6">
        <v>37.5</v>
      </c>
      <c r="AU154" s="6"/>
      <c r="AV154" s="6"/>
    </row>
    <row r="155" spans="1:48" x14ac:dyDescent="0.25">
      <c r="A155" s="4" t="s">
        <v>197</v>
      </c>
      <c r="B155" s="5" t="s">
        <v>183</v>
      </c>
      <c r="C155" s="5">
        <v>2021</v>
      </c>
      <c r="D155" s="5" t="s">
        <v>184</v>
      </c>
      <c r="E155" s="5" t="s">
        <v>24</v>
      </c>
      <c r="F155" s="5" t="s">
        <v>25</v>
      </c>
      <c r="G155" s="5" t="s">
        <v>37</v>
      </c>
      <c r="H155" s="5" t="s">
        <v>29</v>
      </c>
      <c r="I155" s="6">
        <v>36.76</v>
      </c>
      <c r="J155" s="6">
        <v>36.76</v>
      </c>
      <c r="K155" s="6"/>
      <c r="L155" s="6"/>
      <c r="M155" s="6">
        <v>5.32</v>
      </c>
      <c r="N155" s="6">
        <v>5.32</v>
      </c>
      <c r="O155" s="6"/>
      <c r="P155" s="6"/>
      <c r="Q155" s="6">
        <v>19.32</v>
      </c>
      <c r="R155" s="6">
        <v>19.32</v>
      </c>
      <c r="S155" s="6"/>
      <c r="T155" s="6"/>
      <c r="U155" s="6">
        <v>1.24</v>
      </c>
      <c r="V155" s="6">
        <v>1.24</v>
      </c>
      <c r="W155" s="6"/>
      <c r="X155" s="6"/>
      <c r="Y155" s="6">
        <v>0</v>
      </c>
      <c r="Z155" s="6">
        <v>0</v>
      </c>
      <c r="AA155" s="6"/>
      <c r="AB155" s="6"/>
      <c r="AC155" s="6">
        <v>0</v>
      </c>
      <c r="AD155" s="6">
        <v>0</v>
      </c>
      <c r="AE155" s="6"/>
      <c r="AF155" s="6"/>
      <c r="AG155" s="6">
        <v>32.380000000000003</v>
      </c>
      <c r="AH155" s="6">
        <v>32.380000000000003</v>
      </c>
      <c r="AI155" s="6"/>
      <c r="AJ155" s="6"/>
      <c r="AK155" s="6">
        <v>15.66</v>
      </c>
      <c r="AL155" s="6">
        <v>15.66</v>
      </c>
      <c r="AM155" s="6"/>
      <c r="AN155" s="6"/>
      <c r="AO155" s="6">
        <v>8.66</v>
      </c>
      <c r="AP155" s="6">
        <v>8.66</v>
      </c>
      <c r="AQ155" s="6"/>
      <c r="AR155" s="6"/>
      <c r="AS155" s="6">
        <v>37.5</v>
      </c>
      <c r="AT155" s="6">
        <v>37.5</v>
      </c>
      <c r="AU155" s="6"/>
      <c r="AV155" s="6"/>
    </row>
    <row r="156" spans="1:48" x14ac:dyDescent="0.25">
      <c r="A156" s="4" t="s">
        <v>198</v>
      </c>
      <c r="B156" s="5" t="s">
        <v>183</v>
      </c>
      <c r="C156" s="5">
        <v>2021</v>
      </c>
      <c r="D156" s="5" t="s">
        <v>184</v>
      </c>
      <c r="E156" s="5" t="s">
        <v>24</v>
      </c>
      <c r="F156" s="5" t="s">
        <v>25</v>
      </c>
      <c r="G156" s="5" t="s">
        <v>37</v>
      </c>
      <c r="H156" s="5" t="s">
        <v>27</v>
      </c>
      <c r="I156" s="6">
        <v>38.380000000000003</v>
      </c>
      <c r="J156" s="6">
        <v>38.380000000000003</v>
      </c>
      <c r="K156" s="6"/>
      <c r="L156" s="6"/>
      <c r="M156" s="6">
        <v>4.43</v>
      </c>
      <c r="N156" s="6">
        <v>4.43</v>
      </c>
      <c r="O156" s="6"/>
      <c r="P156" s="6"/>
      <c r="Q156" s="6">
        <v>16.37</v>
      </c>
      <c r="R156" s="6">
        <v>16.37</v>
      </c>
      <c r="S156" s="6"/>
      <c r="T156" s="6"/>
      <c r="U156" s="6">
        <v>1.17</v>
      </c>
      <c r="V156" s="6">
        <v>1.17</v>
      </c>
      <c r="W156" s="6"/>
      <c r="X156" s="6"/>
      <c r="Y156" s="6">
        <v>0</v>
      </c>
      <c r="Z156" s="6">
        <v>0</v>
      </c>
      <c r="AA156" s="6"/>
      <c r="AB156" s="6"/>
      <c r="AC156" s="6">
        <v>0</v>
      </c>
      <c r="AD156" s="6">
        <v>0</v>
      </c>
      <c r="AE156" s="6"/>
      <c r="AF156" s="6"/>
      <c r="AG156" s="6">
        <v>33.39</v>
      </c>
      <c r="AH156" s="6">
        <v>33.39</v>
      </c>
      <c r="AI156" s="6"/>
      <c r="AJ156" s="6"/>
      <c r="AK156" s="6">
        <v>18.45</v>
      </c>
      <c r="AL156" s="6">
        <v>18.45</v>
      </c>
      <c r="AM156" s="6"/>
      <c r="AN156" s="6"/>
      <c r="AO156" s="6">
        <v>12.55</v>
      </c>
      <c r="AP156" s="6">
        <v>12.55</v>
      </c>
      <c r="AQ156" s="6"/>
      <c r="AR156" s="6"/>
      <c r="AS156" s="6">
        <v>43.44</v>
      </c>
      <c r="AT156" s="6">
        <v>43.44</v>
      </c>
      <c r="AU156" s="6"/>
      <c r="AV156" s="6"/>
    </row>
    <row r="157" spans="1:48" x14ac:dyDescent="0.25">
      <c r="A157" s="4" t="s">
        <v>199</v>
      </c>
      <c r="B157" s="5" t="s">
        <v>183</v>
      </c>
      <c r="C157" s="5">
        <v>2021</v>
      </c>
      <c r="D157" s="5" t="s">
        <v>184</v>
      </c>
      <c r="E157" s="5" t="s">
        <v>24</v>
      </c>
      <c r="F157" s="5" t="s">
        <v>25</v>
      </c>
      <c r="G157" s="5" t="s">
        <v>37</v>
      </c>
      <c r="H157" s="5" t="s">
        <v>29</v>
      </c>
      <c r="I157" s="6">
        <v>38.94</v>
      </c>
      <c r="J157" s="6">
        <v>38.94</v>
      </c>
      <c r="K157" s="6"/>
      <c r="L157" s="6"/>
      <c r="M157" s="6">
        <v>3.45</v>
      </c>
      <c r="N157" s="6">
        <v>3.45</v>
      </c>
      <c r="O157" s="6"/>
      <c r="P157" s="6"/>
      <c r="Q157" s="6">
        <v>19.2</v>
      </c>
      <c r="R157" s="6">
        <v>19.2</v>
      </c>
      <c r="S157" s="6"/>
      <c r="T157" s="6"/>
      <c r="U157" s="6">
        <v>0.76</v>
      </c>
      <c r="V157" s="6">
        <v>0.76</v>
      </c>
      <c r="W157" s="6"/>
      <c r="X157" s="6"/>
      <c r="Y157" s="6">
        <v>0</v>
      </c>
      <c r="Z157" s="6">
        <v>0</v>
      </c>
      <c r="AA157" s="6"/>
      <c r="AB157" s="6"/>
      <c r="AC157" s="6">
        <v>0</v>
      </c>
      <c r="AD157" s="6">
        <v>0</v>
      </c>
      <c r="AE157" s="6"/>
      <c r="AF157" s="6"/>
      <c r="AG157" s="6">
        <v>28.33</v>
      </c>
      <c r="AH157" s="6">
        <v>28.33</v>
      </c>
      <c r="AI157" s="6"/>
      <c r="AJ157" s="6"/>
      <c r="AK157" s="6">
        <v>18.38</v>
      </c>
      <c r="AL157" s="6">
        <v>18.38</v>
      </c>
      <c r="AM157" s="6"/>
      <c r="AN157" s="6"/>
      <c r="AO157" s="6">
        <v>13.69</v>
      </c>
      <c r="AP157" s="6">
        <v>13.69</v>
      </c>
      <c r="AQ157" s="6"/>
      <c r="AR157" s="6"/>
      <c r="AS157" s="6">
        <v>32.5</v>
      </c>
      <c r="AT157" s="6">
        <v>32.5</v>
      </c>
      <c r="AU157" s="6"/>
      <c r="AV157" s="6"/>
    </row>
    <row r="158" spans="1:48" x14ac:dyDescent="0.25">
      <c r="A158" s="4" t="s">
        <v>200</v>
      </c>
      <c r="B158" s="5" t="s">
        <v>183</v>
      </c>
      <c r="C158" s="5">
        <v>2021</v>
      </c>
      <c r="D158" s="5" t="s">
        <v>184</v>
      </c>
      <c r="E158" s="5" t="s">
        <v>46</v>
      </c>
      <c r="F158" s="5" t="s">
        <v>25</v>
      </c>
      <c r="G158" s="5" t="s">
        <v>26</v>
      </c>
      <c r="H158" s="5" t="s">
        <v>29</v>
      </c>
      <c r="I158" s="6">
        <v>22.22</v>
      </c>
      <c r="J158" s="6">
        <v>22.22</v>
      </c>
      <c r="K158" s="6">
        <f>AVERAGE(I158:I160)</f>
        <v>21.343333333333334</v>
      </c>
      <c r="L158" s="6">
        <f>STDEV(J158:J160)</f>
        <v>2.1252372416587586</v>
      </c>
      <c r="M158" s="6">
        <v>4.84</v>
      </c>
      <c r="N158" s="6">
        <v>4.84</v>
      </c>
      <c r="O158" s="6">
        <f>AVERAGE(M158:M160)</f>
        <v>4.166666666666667</v>
      </c>
      <c r="P158" s="6">
        <f>STDEV(N158:N160)</f>
        <v>0.76813627263222684</v>
      </c>
      <c r="Q158" s="6">
        <v>13.34</v>
      </c>
      <c r="R158" s="6">
        <v>13.34</v>
      </c>
      <c r="S158" s="6">
        <f>AVERAGE(Q158:Q160)</f>
        <v>13.399999999999999</v>
      </c>
      <c r="T158" s="6">
        <f>STDEV(R158:R160)</f>
        <v>1.1012265888544459</v>
      </c>
      <c r="U158" s="6">
        <v>0.43</v>
      </c>
      <c r="V158" s="6">
        <v>0.43</v>
      </c>
      <c r="W158" s="6">
        <f>AVERAGE(U158:U160)</f>
        <v>0.52333333333333332</v>
      </c>
      <c r="X158" s="6">
        <f>STDEV(V158:V160)</f>
        <v>0.12096831541082725</v>
      </c>
      <c r="Y158" s="6">
        <v>0</v>
      </c>
      <c r="Z158" s="6">
        <v>0</v>
      </c>
      <c r="AA158" s="6">
        <f>AVERAGE(Y158:Y160)</f>
        <v>0</v>
      </c>
      <c r="AB158" s="6">
        <f>STDEV(Z158:Z160)</f>
        <v>0</v>
      </c>
      <c r="AC158" s="6">
        <v>0</v>
      </c>
      <c r="AD158" s="6">
        <v>0</v>
      </c>
      <c r="AE158" s="6">
        <f>AVERAGE(AC158:AC160)</f>
        <v>0</v>
      </c>
      <c r="AF158" s="6">
        <f>STDEV(AD158:AD160)</f>
        <v>0</v>
      </c>
      <c r="AG158" s="6">
        <v>16.34</v>
      </c>
      <c r="AH158" s="6">
        <v>16.34</v>
      </c>
      <c r="AI158" s="6">
        <f>AVERAGE(AG158:AG160)</f>
        <v>18.010000000000002</v>
      </c>
      <c r="AJ158" s="6">
        <f>STDEV(AH158:AH160)</f>
        <v>1.5254179755070405</v>
      </c>
      <c r="AK158" s="6">
        <v>15.44</v>
      </c>
      <c r="AL158" s="6">
        <v>15.44</v>
      </c>
      <c r="AM158" s="6">
        <f>AVERAGE(AK158:AK160)</f>
        <v>12.373333333333333</v>
      </c>
      <c r="AN158" s="6">
        <f>STDEV(AL158:AL160)</f>
        <v>3.0258607590788662</v>
      </c>
      <c r="AO158" s="6">
        <v>5.44</v>
      </c>
      <c r="AP158" s="6">
        <v>5.44</v>
      </c>
      <c r="AQ158" s="6">
        <f>AVERAGE(AO158:AO160)</f>
        <v>4.4766666666666666</v>
      </c>
      <c r="AR158" s="6">
        <f>STDEV(AP158:AP160)</f>
        <v>0.94553335918587922</v>
      </c>
      <c r="AS158" s="6">
        <v>30.6</v>
      </c>
      <c r="AT158" s="6">
        <v>30.6</v>
      </c>
      <c r="AU158" s="6">
        <f>AVERAGE(AS158:AS160)</f>
        <v>29.886666666666667</v>
      </c>
      <c r="AV158" s="6">
        <f>STDEV(AT158:AT160)</f>
        <v>2.9357338662306107</v>
      </c>
    </row>
    <row r="159" spans="1:48" x14ac:dyDescent="0.25">
      <c r="A159" s="4" t="s">
        <v>201</v>
      </c>
      <c r="B159" s="5" t="s">
        <v>183</v>
      </c>
      <c r="C159" s="5">
        <v>2021</v>
      </c>
      <c r="D159" s="5" t="s">
        <v>184</v>
      </c>
      <c r="E159" s="5" t="s">
        <v>46</v>
      </c>
      <c r="F159" s="5" t="s">
        <v>25</v>
      </c>
      <c r="G159" s="5" t="s">
        <v>37</v>
      </c>
      <c r="H159" s="5" t="s">
        <v>29</v>
      </c>
      <c r="I159" s="6">
        <v>18.920000000000002</v>
      </c>
      <c r="J159" s="6">
        <v>18.920000000000002</v>
      </c>
      <c r="K159" s="6"/>
      <c r="L159" s="6"/>
      <c r="M159" s="6">
        <v>4.33</v>
      </c>
      <c r="N159" s="6">
        <v>4.33</v>
      </c>
      <c r="O159" s="6"/>
      <c r="P159" s="6"/>
      <c r="Q159" s="6">
        <v>14.53</v>
      </c>
      <c r="R159" s="6">
        <v>14.53</v>
      </c>
      <c r="S159" s="6"/>
      <c r="T159" s="6"/>
      <c r="U159" s="6">
        <v>0.48</v>
      </c>
      <c r="V159" s="6">
        <v>0.48</v>
      </c>
      <c r="W159" s="6"/>
      <c r="X159" s="6"/>
      <c r="Y159" s="6">
        <v>0</v>
      </c>
      <c r="Z159" s="6">
        <v>0</v>
      </c>
      <c r="AA159" s="6"/>
      <c r="AB159" s="6"/>
      <c r="AC159" s="6">
        <v>0</v>
      </c>
      <c r="AD159" s="6">
        <v>0</v>
      </c>
      <c r="AE159" s="6"/>
      <c r="AF159" s="6"/>
      <c r="AG159" s="6">
        <v>18.36</v>
      </c>
      <c r="AH159" s="6">
        <v>18.36</v>
      </c>
      <c r="AI159" s="6"/>
      <c r="AJ159" s="6"/>
      <c r="AK159" s="6">
        <v>12.29</v>
      </c>
      <c r="AL159" s="6">
        <v>12.29</v>
      </c>
      <c r="AM159" s="6"/>
      <c r="AN159" s="6"/>
      <c r="AO159" s="6">
        <v>3.55</v>
      </c>
      <c r="AP159" s="6">
        <v>3.55</v>
      </c>
      <c r="AQ159" s="6"/>
      <c r="AR159" s="6"/>
      <c r="AS159" s="6">
        <v>32.4</v>
      </c>
      <c r="AT159" s="6">
        <v>32.4</v>
      </c>
      <c r="AU159" s="6"/>
      <c r="AV159" s="6"/>
    </row>
    <row r="160" spans="1:48" x14ac:dyDescent="0.25">
      <c r="A160" s="4" t="s">
        <v>202</v>
      </c>
      <c r="B160" s="5" t="s">
        <v>183</v>
      </c>
      <c r="C160" s="5">
        <v>2021</v>
      </c>
      <c r="D160" s="5" t="s">
        <v>184</v>
      </c>
      <c r="E160" s="5" t="s">
        <v>46</v>
      </c>
      <c r="F160" s="5" t="s">
        <v>25</v>
      </c>
      <c r="G160" s="5" t="s">
        <v>26</v>
      </c>
      <c r="H160" s="5" t="s">
        <v>27</v>
      </c>
      <c r="I160" s="6">
        <v>22.89</v>
      </c>
      <c r="J160" s="6">
        <v>22.89</v>
      </c>
      <c r="K160" s="6"/>
      <c r="L160" s="6"/>
      <c r="M160" s="6">
        <v>3.33</v>
      </c>
      <c r="N160" s="6">
        <v>3.33</v>
      </c>
      <c r="O160" s="6"/>
      <c r="P160" s="6"/>
      <c r="Q160" s="6">
        <v>12.33</v>
      </c>
      <c r="R160" s="6">
        <v>12.33</v>
      </c>
      <c r="S160" s="6"/>
      <c r="T160" s="6"/>
      <c r="U160" s="6">
        <v>0.66</v>
      </c>
      <c r="V160" s="6">
        <v>0.66</v>
      </c>
      <c r="W160" s="6"/>
      <c r="X160" s="6"/>
      <c r="Y160" s="6">
        <v>0</v>
      </c>
      <c r="Z160" s="6">
        <v>0</v>
      </c>
      <c r="AA160" s="6"/>
      <c r="AB160" s="6"/>
      <c r="AC160" s="6">
        <v>0</v>
      </c>
      <c r="AD160" s="6">
        <v>0</v>
      </c>
      <c r="AE160" s="6"/>
      <c r="AF160" s="6"/>
      <c r="AG160" s="6">
        <v>19.329999999999998</v>
      </c>
      <c r="AH160" s="6">
        <v>19.329999999999998</v>
      </c>
      <c r="AI160" s="6"/>
      <c r="AJ160" s="6"/>
      <c r="AK160" s="6">
        <v>9.39</v>
      </c>
      <c r="AL160" s="6">
        <v>9.39</v>
      </c>
      <c r="AM160" s="6"/>
      <c r="AN160" s="6"/>
      <c r="AO160" s="6">
        <v>4.4400000000000004</v>
      </c>
      <c r="AP160" s="6">
        <v>4.4400000000000004</v>
      </c>
      <c r="AQ160" s="6"/>
      <c r="AR160" s="6"/>
      <c r="AS160" s="6">
        <v>26.66</v>
      </c>
      <c r="AT160" s="6">
        <v>26.66</v>
      </c>
      <c r="AU160" s="6"/>
      <c r="AV160" s="6"/>
    </row>
    <row r="161" spans="1:48" x14ac:dyDescent="0.25">
      <c r="A161" s="4" t="s">
        <v>203</v>
      </c>
      <c r="B161" s="5" t="s">
        <v>183</v>
      </c>
      <c r="C161" s="5">
        <v>2021</v>
      </c>
      <c r="D161" s="5" t="s">
        <v>184</v>
      </c>
      <c r="E161" s="5" t="s">
        <v>50</v>
      </c>
      <c r="F161" s="5" t="s">
        <v>51</v>
      </c>
      <c r="G161" s="5" t="s">
        <v>26</v>
      </c>
      <c r="H161" s="5" t="s">
        <v>29</v>
      </c>
      <c r="I161" s="6">
        <v>18.8</v>
      </c>
      <c r="J161" s="6">
        <v>18.8</v>
      </c>
      <c r="K161" s="6">
        <f>AVERAGE(I161:I163)</f>
        <v>18.176666666666666</v>
      </c>
      <c r="L161" s="6">
        <f>STDEV(J161:J163)</f>
        <v>1.5988850281784917</v>
      </c>
      <c r="M161" s="6">
        <v>2.1800000000000002</v>
      </c>
      <c r="N161" s="6">
        <v>2.1800000000000002</v>
      </c>
      <c r="O161" s="6">
        <f>AVERAGE(M161:M163)</f>
        <v>2.1800000000000002</v>
      </c>
      <c r="P161" s="6">
        <f>STDEV(N161:N163)</f>
        <v>0</v>
      </c>
      <c r="Q161" s="6">
        <v>10</v>
      </c>
      <c r="R161" s="6">
        <v>10</v>
      </c>
      <c r="S161" s="6">
        <f>AVERAGE(Q161:Q163)</f>
        <v>10</v>
      </c>
      <c r="T161" s="6">
        <f>STDEV(R161:R163)</f>
        <v>0</v>
      </c>
      <c r="U161" s="6">
        <v>0.32</v>
      </c>
      <c r="V161" s="6">
        <v>0.32</v>
      </c>
      <c r="W161" s="6">
        <f>AVERAGE(U161:U163)</f>
        <v>0.39000000000000007</v>
      </c>
      <c r="X161" s="6">
        <f>STDEV(V161:V163)</f>
        <v>0.1044030650891052</v>
      </c>
      <c r="Y161" s="6">
        <v>0</v>
      </c>
      <c r="Z161" s="6">
        <v>0</v>
      </c>
      <c r="AA161" s="6">
        <f>AVERAGE(Y161:Y163)</f>
        <v>0</v>
      </c>
      <c r="AB161" s="6">
        <f>STDEV(Z161:Z163)</f>
        <v>0</v>
      </c>
      <c r="AC161" s="6">
        <v>0</v>
      </c>
      <c r="AD161" s="6">
        <v>0</v>
      </c>
      <c r="AE161" s="6">
        <f>AVERAGE(AC161:AC163)</f>
        <v>0</v>
      </c>
      <c r="AF161" s="6">
        <f>STDEV(AD161:AD163)</f>
        <v>0</v>
      </c>
      <c r="AG161" s="6">
        <v>20.22</v>
      </c>
      <c r="AH161" s="6">
        <v>20.22</v>
      </c>
      <c r="AI161" s="6">
        <f>AVERAGE(AG161:AG163)</f>
        <v>22.293333333333333</v>
      </c>
      <c r="AJ161" s="6">
        <f>STDEV(AH161:AH163)</f>
        <v>5.2750007898893596</v>
      </c>
      <c r="AK161" s="6">
        <v>6.44</v>
      </c>
      <c r="AL161" s="6">
        <v>6.44</v>
      </c>
      <c r="AM161" s="6">
        <f>AVERAGE(AK161:AK163)</f>
        <v>4.7766666666666673</v>
      </c>
      <c r="AN161" s="6">
        <f>STDEV(AL161:AL163)</f>
        <v>1.4936643978261388</v>
      </c>
      <c r="AO161" s="6">
        <v>3.33</v>
      </c>
      <c r="AP161" s="6">
        <v>3.33</v>
      </c>
      <c r="AQ161" s="6">
        <f>AVERAGE(AO161:AO163)</f>
        <v>2.8466666666666662</v>
      </c>
      <c r="AR161" s="6">
        <f>STDEV(AP161:AP163)</f>
        <v>0.4221768981521094</v>
      </c>
      <c r="AS161" s="6">
        <v>21.5</v>
      </c>
      <c r="AT161" s="6">
        <v>21.5</v>
      </c>
      <c r="AU161" s="6">
        <f>AVERAGE(AS161:AS163)</f>
        <v>17.866666666666664</v>
      </c>
      <c r="AV161" s="6">
        <f>STDEV(AT161:AT163)</f>
        <v>3.1860372460681345</v>
      </c>
    </row>
    <row r="162" spans="1:48" x14ac:dyDescent="0.25">
      <c r="A162" s="4" t="s">
        <v>204</v>
      </c>
      <c r="B162" s="5" t="s">
        <v>183</v>
      </c>
      <c r="C162" s="5">
        <v>2021</v>
      </c>
      <c r="D162" s="5" t="s">
        <v>184</v>
      </c>
      <c r="E162" s="5" t="s">
        <v>50</v>
      </c>
      <c r="F162" s="5" t="s">
        <v>51</v>
      </c>
      <c r="G162" s="5" t="s">
        <v>37</v>
      </c>
      <c r="H162" s="5" t="s">
        <v>29</v>
      </c>
      <c r="I162" s="6">
        <v>19.37</v>
      </c>
      <c r="J162" s="6">
        <v>19.37</v>
      </c>
      <c r="K162" s="6"/>
      <c r="L162" s="6"/>
      <c r="M162" s="6">
        <v>2.1800000000000002</v>
      </c>
      <c r="N162" s="6">
        <v>2.1800000000000002</v>
      </c>
      <c r="O162" s="6"/>
      <c r="P162" s="6"/>
      <c r="Q162" s="6">
        <v>10</v>
      </c>
      <c r="R162" s="6">
        <v>10</v>
      </c>
      <c r="S162" s="6"/>
      <c r="T162" s="6"/>
      <c r="U162" s="6">
        <v>0.51</v>
      </c>
      <c r="V162" s="6">
        <v>0.51</v>
      </c>
      <c r="W162" s="6"/>
      <c r="X162" s="6"/>
      <c r="Y162" s="6">
        <v>0</v>
      </c>
      <c r="Z162" s="6">
        <v>0</v>
      </c>
      <c r="AA162" s="6"/>
      <c r="AB162" s="6"/>
      <c r="AC162" s="6">
        <v>0</v>
      </c>
      <c r="AD162" s="6">
        <v>0</v>
      </c>
      <c r="AE162" s="6"/>
      <c r="AF162" s="6"/>
      <c r="AG162" s="6">
        <v>18.37</v>
      </c>
      <c r="AH162" s="6">
        <v>18.37</v>
      </c>
      <c r="AI162" s="6"/>
      <c r="AJ162" s="6"/>
      <c r="AK162" s="6">
        <v>4.34</v>
      </c>
      <c r="AL162" s="6">
        <v>4.34</v>
      </c>
      <c r="AM162" s="6"/>
      <c r="AN162" s="6"/>
      <c r="AO162" s="6">
        <v>2.5499999999999998</v>
      </c>
      <c r="AP162" s="6">
        <v>2.5499999999999998</v>
      </c>
      <c r="AQ162" s="6"/>
      <c r="AR162" s="6"/>
      <c r="AS162" s="6">
        <v>16.55</v>
      </c>
      <c r="AT162" s="6">
        <v>16.55</v>
      </c>
      <c r="AU162" s="6"/>
      <c r="AV162" s="6"/>
    </row>
    <row r="163" spans="1:48" x14ac:dyDescent="0.25">
      <c r="A163" s="4" t="s">
        <v>205</v>
      </c>
      <c r="B163" s="5" t="s">
        <v>183</v>
      </c>
      <c r="C163" s="5">
        <v>2021</v>
      </c>
      <c r="D163" s="5" t="s">
        <v>184</v>
      </c>
      <c r="E163" s="5" t="s">
        <v>50</v>
      </c>
      <c r="F163" s="5" t="s">
        <v>51</v>
      </c>
      <c r="G163" s="5" t="s">
        <v>26</v>
      </c>
      <c r="H163" s="5" t="s">
        <v>27</v>
      </c>
      <c r="I163" s="6">
        <v>16.36</v>
      </c>
      <c r="J163" s="6">
        <v>16.36</v>
      </c>
      <c r="K163" s="6"/>
      <c r="L163" s="6"/>
      <c r="M163" s="6">
        <v>2.1800000000000002</v>
      </c>
      <c r="N163" s="6">
        <v>2.1800000000000002</v>
      </c>
      <c r="O163" s="6"/>
      <c r="P163" s="6"/>
      <c r="Q163" s="6">
        <v>10</v>
      </c>
      <c r="R163" s="6">
        <v>10</v>
      </c>
      <c r="S163" s="6"/>
      <c r="T163" s="6"/>
      <c r="U163" s="6">
        <v>0.34</v>
      </c>
      <c r="V163" s="6">
        <v>0.34</v>
      </c>
      <c r="W163" s="6"/>
      <c r="X163" s="6"/>
      <c r="Y163" s="6">
        <v>0</v>
      </c>
      <c r="Z163" s="6">
        <v>0</v>
      </c>
      <c r="AA163" s="6"/>
      <c r="AB163" s="6"/>
      <c r="AC163" s="6">
        <v>0</v>
      </c>
      <c r="AD163" s="6">
        <v>0</v>
      </c>
      <c r="AE163" s="6"/>
      <c r="AF163" s="6"/>
      <c r="AG163" s="6">
        <v>28.29</v>
      </c>
      <c r="AH163" s="6">
        <v>28.29</v>
      </c>
      <c r="AI163" s="6"/>
      <c r="AJ163" s="6"/>
      <c r="AK163" s="6">
        <v>3.55</v>
      </c>
      <c r="AL163" s="6">
        <v>3.55</v>
      </c>
      <c r="AM163" s="6"/>
      <c r="AN163" s="6"/>
      <c r="AO163" s="6">
        <v>2.66</v>
      </c>
      <c r="AP163" s="6">
        <v>2.66</v>
      </c>
      <c r="AQ163" s="6"/>
      <c r="AR163" s="6"/>
      <c r="AS163" s="6">
        <v>15.55</v>
      </c>
      <c r="AT163" s="6">
        <v>15.55</v>
      </c>
      <c r="AU163" s="6"/>
      <c r="AV163" s="6"/>
    </row>
    <row r="164" spans="1:48" x14ac:dyDescent="0.25">
      <c r="A164" s="4" t="s">
        <v>206</v>
      </c>
      <c r="B164" s="5" t="s">
        <v>183</v>
      </c>
      <c r="C164" s="5">
        <v>2021</v>
      </c>
      <c r="D164" s="5" t="s">
        <v>184</v>
      </c>
      <c r="E164" s="5" t="s">
        <v>55</v>
      </c>
      <c r="F164" s="5" t="s">
        <v>25</v>
      </c>
      <c r="G164" s="5" t="s">
        <v>26</v>
      </c>
      <c r="H164" s="5" t="s">
        <v>29</v>
      </c>
      <c r="I164" s="6">
        <v>20.28</v>
      </c>
      <c r="J164" s="6">
        <v>20.28</v>
      </c>
      <c r="K164" s="6">
        <f>AVERAGE(I164:I166)</f>
        <v>16.996666666666666</v>
      </c>
      <c r="L164" s="6">
        <f>STDEV(J164:J166)</f>
        <v>3.428182219972197</v>
      </c>
      <c r="M164" s="6">
        <v>2.1800000000000002</v>
      </c>
      <c r="N164" s="6">
        <v>2.1800000000000002</v>
      </c>
      <c r="O164" s="6">
        <f>AVERAGE(M164:M166)</f>
        <v>2.1800000000000002</v>
      </c>
      <c r="P164" s="6">
        <f>STDEV(N164:N166)</f>
        <v>0</v>
      </c>
      <c r="Q164" s="6">
        <v>10</v>
      </c>
      <c r="R164" s="6">
        <v>10</v>
      </c>
      <c r="S164" s="6">
        <f>AVERAGE(Q164:Q166)</f>
        <v>10</v>
      </c>
      <c r="T164" s="6">
        <f>STDEV(R164:R166)</f>
        <v>0</v>
      </c>
      <c r="U164" s="6">
        <v>0.54</v>
      </c>
      <c r="V164" s="6">
        <v>0.54</v>
      </c>
      <c r="W164" s="6">
        <f>AVERAGE(U164:U166)</f>
        <v>0.49333333333333335</v>
      </c>
      <c r="X164" s="6">
        <f>STDEV(V164:V166)</f>
        <v>4.5092497528228956E-2</v>
      </c>
      <c r="Y164" s="6">
        <v>0</v>
      </c>
      <c r="Z164" s="6">
        <v>0</v>
      </c>
      <c r="AA164" s="6">
        <f>AVERAGE(Y164:Y166)</f>
        <v>0</v>
      </c>
      <c r="AB164" s="6">
        <f>STDEV(Z164:Z166)</f>
        <v>0</v>
      </c>
      <c r="AC164" s="6">
        <v>0</v>
      </c>
      <c r="AD164" s="6">
        <v>0</v>
      </c>
      <c r="AE164" s="6">
        <f>AVERAGE(AC164:AC166)</f>
        <v>0</v>
      </c>
      <c r="AF164" s="6">
        <f>STDEV(AD164:AD166)</f>
        <v>0</v>
      </c>
      <c r="AG164" s="6">
        <v>19.73</v>
      </c>
      <c r="AH164" s="6">
        <v>19.73</v>
      </c>
      <c r="AI164" s="6">
        <f>AVERAGE(AG164:AG166)</f>
        <v>18.150000000000002</v>
      </c>
      <c r="AJ164" s="6">
        <f>STDEV(AH164:AH166)</f>
        <v>2.4315427201675877</v>
      </c>
      <c r="AK164" s="6">
        <v>6.44</v>
      </c>
      <c r="AL164" s="6">
        <v>6.44</v>
      </c>
      <c r="AM164" s="6">
        <f>AVERAGE(AK164:AK166)</f>
        <v>7.7733333333333334</v>
      </c>
      <c r="AN164" s="6">
        <f>STDEV(AL164:AL166)</f>
        <v>1.1599281586949024</v>
      </c>
      <c r="AO164" s="6">
        <v>2.23</v>
      </c>
      <c r="AP164" s="6">
        <v>2.23</v>
      </c>
      <c r="AQ164" s="6">
        <f>AVERAGE(AO164:AO166)</f>
        <v>3.0733333333333328</v>
      </c>
      <c r="AR164" s="6">
        <f>STDEV(AP164:AP166)</f>
        <v>0.73241609303273547</v>
      </c>
      <c r="AS164" s="6">
        <v>14.55</v>
      </c>
      <c r="AT164" s="6">
        <v>14.55</v>
      </c>
      <c r="AU164" s="6">
        <f>AVERAGE(AS164:AS166)</f>
        <v>12.920000000000002</v>
      </c>
      <c r="AV164" s="6">
        <f>STDEV(AT164:AT166)</f>
        <v>2.0200742560608953</v>
      </c>
    </row>
    <row r="165" spans="1:48" x14ac:dyDescent="0.25">
      <c r="A165" s="4" t="s">
        <v>207</v>
      </c>
      <c r="B165" s="5" t="s">
        <v>183</v>
      </c>
      <c r="C165" s="5">
        <v>2021</v>
      </c>
      <c r="D165" s="5" t="s">
        <v>184</v>
      </c>
      <c r="E165" s="5" t="s">
        <v>55</v>
      </c>
      <c r="F165" s="5" t="s">
        <v>25</v>
      </c>
      <c r="G165" s="5" t="s">
        <v>37</v>
      </c>
      <c r="H165" s="5" t="s">
        <v>29</v>
      </c>
      <c r="I165" s="6">
        <v>17.27</v>
      </c>
      <c r="J165" s="6">
        <v>17.27</v>
      </c>
      <c r="K165" s="6"/>
      <c r="L165" s="6"/>
      <c r="M165" s="6">
        <v>2.1800000000000002</v>
      </c>
      <c r="N165" s="6">
        <v>2.1800000000000002</v>
      </c>
      <c r="O165" s="6"/>
      <c r="P165" s="6"/>
      <c r="Q165" s="6">
        <v>10</v>
      </c>
      <c r="R165" s="6">
        <v>10</v>
      </c>
      <c r="S165" s="6"/>
      <c r="T165" s="6"/>
      <c r="U165" s="6">
        <v>0.49</v>
      </c>
      <c r="V165" s="6">
        <v>0.49</v>
      </c>
      <c r="W165" s="6"/>
      <c r="X165" s="6"/>
      <c r="Y165" s="6">
        <v>0</v>
      </c>
      <c r="Z165" s="6">
        <v>0</v>
      </c>
      <c r="AA165" s="6"/>
      <c r="AB165" s="6"/>
      <c r="AC165" s="6">
        <v>0</v>
      </c>
      <c r="AD165" s="6">
        <v>0</v>
      </c>
      <c r="AE165" s="6"/>
      <c r="AF165" s="6"/>
      <c r="AG165" s="6">
        <v>19.37</v>
      </c>
      <c r="AH165" s="6">
        <v>19.37</v>
      </c>
      <c r="AI165" s="6"/>
      <c r="AJ165" s="6"/>
      <c r="AK165" s="6">
        <v>8.5500000000000007</v>
      </c>
      <c r="AL165" s="6">
        <v>8.5500000000000007</v>
      </c>
      <c r="AM165" s="6"/>
      <c r="AN165" s="6"/>
      <c r="AO165" s="6">
        <v>3.55</v>
      </c>
      <c r="AP165" s="6">
        <v>3.55</v>
      </c>
      <c r="AQ165" s="6"/>
      <c r="AR165" s="6"/>
      <c r="AS165" s="6">
        <v>13.55</v>
      </c>
      <c r="AT165" s="6">
        <v>13.55</v>
      </c>
      <c r="AU165" s="6"/>
      <c r="AV165" s="6"/>
    </row>
    <row r="166" spans="1:48" x14ac:dyDescent="0.25">
      <c r="A166" s="4" t="s">
        <v>208</v>
      </c>
      <c r="B166" s="5" t="s">
        <v>183</v>
      </c>
      <c r="C166" s="5">
        <v>2021</v>
      </c>
      <c r="D166" s="5" t="s">
        <v>184</v>
      </c>
      <c r="E166" s="5" t="s">
        <v>55</v>
      </c>
      <c r="F166" s="5" t="s">
        <v>25</v>
      </c>
      <c r="G166" s="5" t="s">
        <v>26</v>
      </c>
      <c r="H166" s="5" t="s">
        <v>27</v>
      </c>
      <c r="I166" s="6">
        <v>13.44</v>
      </c>
      <c r="J166" s="6">
        <v>13.44</v>
      </c>
      <c r="K166" s="6"/>
      <c r="L166" s="6"/>
      <c r="M166" s="6">
        <v>2.1800000000000002</v>
      </c>
      <c r="N166" s="6">
        <v>2.1800000000000002</v>
      </c>
      <c r="O166" s="6"/>
      <c r="P166" s="6"/>
      <c r="Q166" s="6">
        <v>10</v>
      </c>
      <c r="R166" s="6">
        <v>10</v>
      </c>
      <c r="S166" s="6"/>
      <c r="T166" s="6"/>
      <c r="U166" s="6">
        <v>0.45</v>
      </c>
      <c r="V166" s="6">
        <v>0.45</v>
      </c>
      <c r="W166" s="6"/>
      <c r="X166" s="6"/>
      <c r="Y166" s="6">
        <v>0</v>
      </c>
      <c r="Z166" s="6">
        <v>0</v>
      </c>
      <c r="AA166" s="6"/>
      <c r="AB166" s="6"/>
      <c r="AC166" s="6">
        <v>0</v>
      </c>
      <c r="AD166" s="6">
        <v>0</v>
      </c>
      <c r="AE166" s="6"/>
      <c r="AF166" s="6"/>
      <c r="AG166" s="6">
        <v>15.35</v>
      </c>
      <c r="AH166" s="6">
        <v>15.35</v>
      </c>
      <c r="AI166" s="6"/>
      <c r="AJ166" s="6"/>
      <c r="AK166" s="6">
        <v>8.33</v>
      </c>
      <c r="AL166" s="6">
        <v>8.33</v>
      </c>
      <c r="AM166" s="6"/>
      <c r="AN166" s="6"/>
      <c r="AO166" s="6">
        <v>3.44</v>
      </c>
      <c r="AP166" s="6">
        <v>3.44</v>
      </c>
      <c r="AQ166" s="6"/>
      <c r="AR166" s="6"/>
      <c r="AS166" s="6">
        <v>10.66</v>
      </c>
      <c r="AT166" s="6">
        <v>10.66</v>
      </c>
      <c r="AU166" s="6"/>
      <c r="AV166" s="6"/>
    </row>
    <row r="167" spans="1:48" x14ac:dyDescent="0.25">
      <c r="A167" s="4" t="s">
        <v>209</v>
      </c>
      <c r="B167" s="5" t="s">
        <v>183</v>
      </c>
      <c r="C167" s="5">
        <v>2021</v>
      </c>
      <c r="D167" s="5" t="s">
        <v>184</v>
      </c>
      <c r="E167" s="5" t="s">
        <v>59</v>
      </c>
      <c r="F167" s="5" t="s">
        <v>25</v>
      </c>
      <c r="G167" s="5" t="s">
        <v>26</v>
      </c>
      <c r="H167" s="5" t="s">
        <v>29</v>
      </c>
      <c r="I167" s="6">
        <v>32.229999999999997</v>
      </c>
      <c r="J167" s="6">
        <v>32.229999999999997</v>
      </c>
      <c r="K167" s="6">
        <f>AVERAGE(I167:I169)</f>
        <v>29.676666666666666</v>
      </c>
      <c r="L167" s="6">
        <f>STDEV(J167:J169)</f>
        <v>2.398860840760324</v>
      </c>
      <c r="M167" s="6">
        <v>3.54</v>
      </c>
      <c r="N167" s="6">
        <v>3.54</v>
      </c>
      <c r="O167" s="6">
        <f>AVERAGE(M167:M169)</f>
        <v>4.206666666666667</v>
      </c>
      <c r="P167" s="6">
        <f>STDEV(N167:N169)</f>
        <v>0.61101009266077699</v>
      </c>
      <c r="Q167" s="6">
        <v>25.5</v>
      </c>
      <c r="R167" s="6">
        <v>25.5</v>
      </c>
      <c r="S167" s="6">
        <f>AVERAGE(Q167:Q169)</f>
        <v>22.900000000000002</v>
      </c>
      <c r="T167" s="6">
        <f>STDEV(R167:R169)</f>
        <v>3.0116440692751087</v>
      </c>
      <c r="U167" s="6">
        <v>1.18</v>
      </c>
      <c r="V167" s="6">
        <v>1.18</v>
      </c>
      <c r="W167" s="6">
        <f>AVERAGE(U167:U169)</f>
        <v>1.2466666666666666</v>
      </c>
      <c r="X167" s="6">
        <f>STDEV(V167:V169)</f>
        <v>7.6376261582597402E-2</v>
      </c>
      <c r="Y167" s="6">
        <v>0</v>
      </c>
      <c r="Z167" s="6">
        <v>0</v>
      </c>
      <c r="AA167" s="6">
        <f>AVERAGE(Y167:Y169)</f>
        <v>0</v>
      </c>
      <c r="AB167" s="6">
        <f>STDEV(Z167:Z169)</f>
        <v>0</v>
      </c>
      <c r="AC167" s="6">
        <v>0</v>
      </c>
      <c r="AD167" s="6">
        <v>0</v>
      </c>
      <c r="AE167" s="6">
        <f>AVERAGE(AC167:AC169)</f>
        <v>0</v>
      </c>
      <c r="AF167" s="6">
        <f>STDEV(AD167:AD169)</f>
        <v>0</v>
      </c>
      <c r="AG167" s="6">
        <v>17.34</v>
      </c>
      <c r="AH167" s="6">
        <v>17.34</v>
      </c>
      <c r="AI167" s="6">
        <f>AVERAGE(AG167:AG169)</f>
        <v>13.33</v>
      </c>
      <c r="AJ167" s="6">
        <f>STDEV(AH167:AH169)</f>
        <v>3.5862375827599551</v>
      </c>
      <c r="AK167" s="6">
        <v>10.55</v>
      </c>
      <c r="AL167" s="6">
        <v>10.55</v>
      </c>
      <c r="AM167" s="6">
        <f>AVERAGE(AK167:AK169)</f>
        <v>11.586666666666668</v>
      </c>
      <c r="AN167" s="6">
        <f>STDEV(AL167:AL169)</f>
        <v>1.0020146372849716</v>
      </c>
      <c r="AO167" s="6">
        <v>4.55</v>
      </c>
      <c r="AP167" s="6">
        <v>4.55</v>
      </c>
      <c r="AQ167" s="6">
        <f>AVERAGE(AO167:AO169)</f>
        <v>4.8466666666666667</v>
      </c>
      <c r="AR167" s="6">
        <f>STDEV(AP167:AP169)</f>
        <v>0.61158264636379012</v>
      </c>
      <c r="AS167" s="6">
        <v>13.55</v>
      </c>
      <c r="AT167" s="6">
        <v>13.55</v>
      </c>
      <c r="AU167" s="6">
        <f>AVERAGE(AS167:AS169)</f>
        <v>13.213333333333333</v>
      </c>
      <c r="AV167" s="6">
        <f>STDEV(AT167:AT169)</f>
        <v>0.49095145720665018</v>
      </c>
    </row>
    <row r="168" spans="1:48" x14ac:dyDescent="0.25">
      <c r="A168" s="4" t="s">
        <v>210</v>
      </c>
      <c r="B168" s="5" t="s">
        <v>183</v>
      </c>
      <c r="C168" s="5">
        <v>2021</v>
      </c>
      <c r="D168" s="5" t="s">
        <v>184</v>
      </c>
      <c r="E168" s="5" t="s">
        <v>59</v>
      </c>
      <c r="F168" s="5" t="s">
        <v>25</v>
      </c>
      <c r="G168" s="5" t="s">
        <v>37</v>
      </c>
      <c r="H168" s="5" t="s">
        <v>29</v>
      </c>
      <c r="I168" s="6">
        <v>29.33</v>
      </c>
      <c r="J168" s="6">
        <v>29.33</v>
      </c>
      <c r="K168" s="6"/>
      <c r="L168" s="6"/>
      <c r="M168" s="6">
        <v>4.34</v>
      </c>
      <c r="N168" s="6">
        <v>4.34</v>
      </c>
      <c r="O168" s="6"/>
      <c r="P168" s="6"/>
      <c r="Q168" s="6">
        <v>23.6</v>
      </c>
      <c r="R168" s="6">
        <v>23.6</v>
      </c>
      <c r="S168" s="6"/>
      <c r="T168" s="6"/>
      <c r="U168" s="6">
        <v>1.33</v>
      </c>
      <c r="V168" s="6">
        <v>1.33</v>
      </c>
      <c r="W168" s="6"/>
      <c r="X168" s="6"/>
      <c r="Y168" s="6">
        <v>0</v>
      </c>
      <c r="Z168" s="6">
        <v>0</v>
      </c>
      <c r="AA168" s="6"/>
      <c r="AB168" s="6"/>
      <c r="AC168" s="6">
        <v>0</v>
      </c>
      <c r="AD168" s="6">
        <v>0</v>
      </c>
      <c r="AE168" s="6"/>
      <c r="AF168" s="6"/>
      <c r="AG168" s="6">
        <v>10.43</v>
      </c>
      <c r="AH168" s="6">
        <v>10.43</v>
      </c>
      <c r="AI168" s="6"/>
      <c r="AJ168" s="6"/>
      <c r="AK168" s="6">
        <v>12.55</v>
      </c>
      <c r="AL168" s="6">
        <v>12.55</v>
      </c>
      <c r="AM168" s="6"/>
      <c r="AN168" s="6"/>
      <c r="AO168" s="6">
        <v>4.4400000000000004</v>
      </c>
      <c r="AP168" s="6">
        <v>4.4400000000000004</v>
      </c>
      <c r="AQ168" s="6"/>
      <c r="AR168" s="6"/>
      <c r="AS168" s="6">
        <v>12.65</v>
      </c>
      <c r="AT168" s="6">
        <v>12.65</v>
      </c>
      <c r="AU168" s="6"/>
      <c r="AV168" s="6"/>
    </row>
    <row r="169" spans="1:48" x14ac:dyDescent="0.25">
      <c r="A169" s="4" t="s">
        <v>211</v>
      </c>
      <c r="B169" s="5" t="s">
        <v>183</v>
      </c>
      <c r="C169" s="5">
        <v>2021</v>
      </c>
      <c r="D169" s="5" t="s">
        <v>184</v>
      </c>
      <c r="E169" s="5" t="s">
        <v>59</v>
      </c>
      <c r="F169" s="5" t="s">
        <v>25</v>
      </c>
      <c r="G169" s="5" t="s">
        <v>26</v>
      </c>
      <c r="H169" s="5" t="s">
        <v>27</v>
      </c>
      <c r="I169" s="6">
        <v>27.47</v>
      </c>
      <c r="J169" s="6">
        <v>27.47</v>
      </c>
      <c r="K169" s="6"/>
      <c r="L169" s="6"/>
      <c r="M169" s="6">
        <v>4.74</v>
      </c>
      <c r="N169" s="6">
        <v>4.74</v>
      </c>
      <c r="O169" s="6"/>
      <c r="P169" s="6"/>
      <c r="Q169" s="6">
        <v>19.600000000000001</v>
      </c>
      <c r="R169" s="6">
        <v>19.600000000000001</v>
      </c>
      <c r="S169" s="6"/>
      <c r="T169" s="6"/>
      <c r="U169" s="6">
        <v>1.23</v>
      </c>
      <c r="V169" s="6">
        <v>1.23</v>
      </c>
      <c r="W169" s="6"/>
      <c r="X169" s="6"/>
      <c r="Y169" s="6">
        <v>0</v>
      </c>
      <c r="Z169" s="6">
        <v>0</v>
      </c>
      <c r="AA169" s="6"/>
      <c r="AB169" s="6"/>
      <c r="AC169" s="6">
        <v>0</v>
      </c>
      <c r="AD169" s="6">
        <v>0</v>
      </c>
      <c r="AE169" s="6"/>
      <c r="AF169" s="6"/>
      <c r="AG169" s="6">
        <v>12.22</v>
      </c>
      <c r="AH169" s="6">
        <v>12.22</v>
      </c>
      <c r="AI169" s="6"/>
      <c r="AJ169" s="6"/>
      <c r="AK169" s="6">
        <v>11.66</v>
      </c>
      <c r="AL169" s="6">
        <v>11.66</v>
      </c>
      <c r="AM169" s="6"/>
      <c r="AN169" s="6"/>
      <c r="AO169" s="6">
        <v>5.55</v>
      </c>
      <c r="AP169" s="6">
        <v>5.55</v>
      </c>
      <c r="AQ169" s="6"/>
      <c r="AR169" s="6"/>
      <c r="AS169" s="6">
        <v>13.44</v>
      </c>
      <c r="AT169" s="6">
        <v>13.44</v>
      </c>
      <c r="AU169" s="6"/>
      <c r="AV169" s="6"/>
    </row>
    <row r="170" spans="1:48" x14ac:dyDescent="0.25">
      <c r="A170" s="4" t="s">
        <v>212</v>
      </c>
      <c r="B170" s="5" t="s">
        <v>213</v>
      </c>
      <c r="C170" s="5">
        <v>2022</v>
      </c>
      <c r="D170" s="5" t="s">
        <v>154</v>
      </c>
      <c r="E170" s="5" t="s">
        <v>50</v>
      </c>
      <c r="F170" s="5" t="s">
        <v>51</v>
      </c>
      <c r="G170" s="5" t="s">
        <v>26</v>
      </c>
      <c r="H170" s="5" t="s">
        <v>29</v>
      </c>
      <c r="I170" s="6">
        <v>72.666666666666671</v>
      </c>
      <c r="J170" s="6">
        <v>72.666666666666671</v>
      </c>
      <c r="K170" s="6"/>
      <c r="L170" s="6"/>
      <c r="M170" s="6">
        <v>2.1800000000000002</v>
      </c>
      <c r="N170" s="6">
        <v>2.1800000000000002</v>
      </c>
      <c r="O170" s="6"/>
      <c r="P170" s="6"/>
      <c r="Q170" s="6">
        <v>10.199999999999999</v>
      </c>
      <c r="R170" s="6">
        <v>10.199999999999999</v>
      </c>
      <c r="S170" s="6"/>
      <c r="T170" s="6"/>
      <c r="U170" s="6">
        <v>1.45</v>
      </c>
      <c r="V170" s="6">
        <v>1.45</v>
      </c>
      <c r="W170" s="6"/>
      <c r="X170" s="6"/>
      <c r="Y170" s="6">
        <v>5</v>
      </c>
      <c r="Z170" s="6">
        <v>5</v>
      </c>
      <c r="AA170" s="6"/>
      <c r="AB170" s="6"/>
      <c r="AC170" s="6">
        <v>1.34</v>
      </c>
      <c r="AD170" s="6">
        <v>1.34</v>
      </c>
      <c r="AE170" s="6"/>
      <c r="AF170" s="6"/>
      <c r="AG170" s="6">
        <v>69.04273185295763</v>
      </c>
      <c r="AH170" s="6">
        <v>69.04273185295763</v>
      </c>
      <c r="AI170" s="6"/>
      <c r="AJ170" s="6"/>
      <c r="AK170" s="6">
        <v>9.3300988990483269</v>
      </c>
      <c r="AL170" s="6">
        <v>9.3300988990483269</v>
      </c>
      <c r="AM170" s="6"/>
      <c r="AN170" s="6"/>
      <c r="AO170" s="6">
        <v>10.88</v>
      </c>
      <c r="AP170" s="6">
        <v>10.88</v>
      </c>
      <c r="AQ170" s="6"/>
      <c r="AR170" s="6"/>
      <c r="AS170" s="6">
        <v>45.67</v>
      </c>
      <c r="AT170" s="6">
        <v>45.67</v>
      </c>
      <c r="AU170" s="6"/>
      <c r="AV170" s="6"/>
    </row>
    <row r="171" spans="1:48" x14ac:dyDescent="0.25">
      <c r="A171" s="4" t="s">
        <v>214</v>
      </c>
      <c r="B171" s="5" t="s">
        <v>213</v>
      </c>
      <c r="C171" s="5">
        <v>2022</v>
      </c>
      <c r="D171" s="5" t="s">
        <v>154</v>
      </c>
      <c r="E171" s="5" t="s">
        <v>50</v>
      </c>
      <c r="F171" s="5" t="s">
        <v>51</v>
      </c>
      <c r="G171" s="5" t="s">
        <v>37</v>
      </c>
      <c r="H171" s="5" t="s">
        <v>29</v>
      </c>
      <c r="I171" s="6">
        <v>78.3333333333333</v>
      </c>
      <c r="J171" s="6">
        <v>78.3333333333333</v>
      </c>
      <c r="K171" s="6">
        <f>AVERAGE(I170:I172)</f>
        <v>72.444444444444443</v>
      </c>
      <c r="L171" s="6">
        <f>STDEV(J170:J172)</f>
        <v>6.0030856263289119</v>
      </c>
      <c r="M171" s="6">
        <v>2.1800000000000002</v>
      </c>
      <c r="N171" s="6">
        <v>2.1800000000000002</v>
      </c>
      <c r="O171" s="6">
        <f>AVERAGE(M170:M172)</f>
        <v>2.1800000000000002</v>
      </c>
      <c r="P171" s="6">
        <f>STDEV(N170:N172)</f>
        <v>0</v>
      </c>
      <c r="Q171" s="6">
        <v>10.4</v>
      </c>
      <c r="R171" s="6">
        <v>10.4</v>
      </c>
      <c r="S171" s="6">
        <f>AVERAGE(Q170:Q172)</f>
        <v>10.833333333333334</v>
      </c>
      <c r="T171" s="6">
        <f>STDEV(R170:R172)</f>
        <v>0.92915732431775733</v>
      </c>
      <c r="U171" s="6">
        <v>1.99</v>
      </c>
      <c r="V171" s="6">
        <v>1.99</v>
      </c>
      <c r="W171" s="6">
        <f>AVERAGE(U170:U172)</f>
        <v>1.6966666666666665</v>
      </c>
      <c r="X171" s="6">
        <f>STDEV(V170:V172)</f>
        <v>0.27300793639257814</v>
      </c>
      <c r="Y171" s="6">
        <v>5</v>
      </c>
      <c r="Z171" s="6">
        <v>5</v>
      </c>
      <c r="AA171" s="6">
        <f>AVERAGE(Y170:Y172)</f>
        <v>5</v>
      </c>
      <c r="AB171" s="6">
        <f>STDEV(Z170:Z172)</f>
        <v>0</v>
      </c>
      <c r="AC171" s="6">
        <v>2.21</v>
      </c>
      <c r="AD171" s="6">
        <v>2.21</v>
      </c>
      <c r="AE171" s="6">
        <f>AVERAGE(AC170:AC172)</f>
        <v>1.8099999999999998</v>
      </c>
      <c r="AF171" s="6">
        <f>STDEV(AD170:AD172)</f>
        <v>0.43920382511995582</v>
      </c>
      <c r="AG171" s="6">
        <v>54.114573614480314</v>
      </c>
      <c r="AH171" s="6">
        <v>54.114573614480314</v>
      </c>
      <c r="AI171" s="6">
        <f>AVERAGE(AG170:AG172)</f>
        <v>58.468619767369525</v>
      </c>
      <c r="AJ171" s="6">
        <f>STDEV(AH170:AH172)</f>
        <v>9.2048569925662349</v>
      </c>
      <c r="AK171" s="6">
        <v>10.23</v>
      </c>
      <c r="AL171" s="6">
        <v>10.23</v>
      </c>
      <c r="AM171" s="6">
        <f>AVERAGE(AK170:AK172)</f>
        <v>10.336699633016108</v>
      </c>
      <c r="AN171" s="6">
        <f>STDEV(AL170:AL172)</f>
        <v>1.0639707600391832</v>
      </c>
      <c r="AO171" s="6">
        <v>11.22</v>
      </c>
      <c r="AP171" s="6">
        <v>11.22</v>
      </c>
      <c r="AQ171" s="6">
        <f>AVERAGE(AO170:AO172)</f>
        <v>11.553333333333335</v>
      </c>
      <c r="AR171" s="6">
        <f>STDEV(AP170:AP172)</f>
        <v>0.88821919216673828</v>
      </c>
      <c r="AS171" s="6">
        <v>43.56</v>
      </c>
      <c r="AT171" s="6">
        <v>43.56</v>
      </c>
      <c r="AU171" s="6">
        <f>AVERAGE(AS170:AS172)</f>
        <v>46.293333333333329</v>
      </c>
      <c r="AV171" s="6">
        <f>STDEV(AT170:AT172)</f>
        <v>3.09248012658664</v>
      </c>
    </row>
    <row r="172" spans="1:48" x14ac:dyDescent="0.25">
      <c r="A172" s="4" t="s">
        <v>215</v>
      </c>
      <c r="B172" s="5" t="s">
        <v>213</v>
      </c>
      <c r="C172" s="5">
        <v>2022</v>
      </c>
      <c r="D172" s="5" t="s">
        <v>154</v>
      </c>
      <c r="E172" s="5" t="s">
        <v>50</v>
      </c>
      <c r="F172" s="5" t="s">
        <v>51</v>
      </c>
      <c r="G172" s="5" t="s">
        <v>37</v>
      </c>
      <c r="H172" s="5" t="s">
        <v>27</v>
      </c>
      <c r="I172" s="6">
        <v>66.333333333333343</v>
      </c>
      <c r="J172" s="6">
        <v>66.333333333333343</v>
      </c>
      <c r="K172" s="6"/>
      <c r="L172" s="6"/>
      <c r="M172" s="6">
        <v>2.1800000000000002</v>
      </c>
      <c r="N172" s="6">
        <v>2.1800000000000002</v>
      </c>
      <c r="O172" s="6"/>
      <c r="P172" s="6"/>
      <c r="Q172" s="6">
        <v>11.9</v>
      </c>
      <c r="R172" s="6">
        <v>11.9</v>
      </c>
      <c r="S172" s="6"/>
      <c r="T172" s="6"/>
      <c r="U172" s="6">
        <v>1.65</v>
      </c>
      <c r="V172" s="6">
        <v>1.65</v>
      </c>
      <c r="W172" s="6"/>
      <c r="X172" s="6"/>
      <c r="Y172" s="6">
        <v>5</v>
      </c>
      <c r="Z172" s="6">
        <v>5</v>
      </c>
      <c r="AA172" s="6"/>
      <c r="AB172" s="6"/>
      <c r="AC172" s="6">
        <v>1.88</v>
      </c>
      <c r="AD172" s="6">
        <v>1.88</v>
      </c>
      <c r="AE172" s="6"/>
      <c r="AF172" s="6"/>
      <c r="AG172" s="6">
        <v>52.248553834670645</v>
      </c>
      <c r="AH172" s="6">
        <v>52.248553834670645</v>
      </c>
      <c r="AI172" s="6"/>
      <c r="AJ172" s="6"/>
      <c r="AK172" s="6">
        <v>11.45</v>
      </c>
      <c r="AL172" s="6">
        <v>11.45</v>
      </c>
      <c r="AM172" s="6"/>
      <c r="AN172" s="6"/>
      <c r="AO172" s="6">
        <v>12.56</v>
      </c>
      <c r="AP172" s="6">
        <v>12.56</v>
      </c>
      <c r="AQ172" s="6"/>
      <c r="AR172" s="6"/>
      <c r="AS172" s="6">
        <v>49.65</v>
      </c>
      <c r="AT172" s="6">
        <v>49.65</v>
      </c>
      <c r="AU172" s="6"/>
      <c r="AV172" s="6"/>
    </row>
    <row r="173" spans="1:48" x14ac:dyDescent="0.25">
      <c r="A173" s="4" t="s">
        <v>216</v>
      </c>
      <c r="B173" s="5" t="s">
        <v>213</v>
      </c>
      <c r="C173" s="5">
        <v>2022</v>
      </c>
      <c r="D173" s="5" t="s">
        <v>154</v>
      </c>
      <c r="E173" s="5" t="s">
        <v>59</v>
      </c>
      <c r="F173" s="5" t="s">
        <v>25</v>
      </c>
      <c r="G173" s="5" t="s">
        <v>26</v>
      </c>
      <c r="H173" s="5" t="s">
        <v>29</v>
      </c>
      <c r="I173" s="6">
        <v>55.88</v>
      </c>
      <c r="J173" s="6">
        <v>55.88</v>
      </c>
      <c r="K173" s="6"/>
      <c r="L173" s="6"/>
      <c r="M173" s="6">
        <v>6.22</v>
      </c>
      <c r="N173" s="6">
        <v>6.22</v>
      </c>
      <c r="O173" s="6"/>
      <c r="P173" s="6"/>
      <c r="Q173" s="6">
        <v>26.8</v>
      </c>
      <c r="R173" s="6">
        <v>26.8</v>
      </c>
      <c r="S173" s="6"/>
      <c r="T173" s="6"/>
      <c r="U173" s="6">
        <v>42.6</v>
      </c>
      <c r="V173" s="6">
        <v>42.6</v>
      </c>
      <c r="W173" s="6"/>
      <c r="X173" s="6"/>
      <c r="Y173" s="6">
        <v>6.87</v>
      </c>
      <c r="Z173" s="6">
        <v>6.87</v>
      </c>
      <c r="AA173" s="6"/>
      <c r="AB173" s="6"/>
      <c r="AC173" s="6">
        <v>4.66</v>
      </c>
      <c r="AD173" s="6">
        <v>4.66</v>
      </c>
      <c r="AE173" s="6"/>
      <c r="AF173" s="6"/>
      <c r="AG173" s="6">
        <v>53.181563724575476</v>
      </c>
      <c r="AH173" s="6">
        <v>53.181563724575476</v>
      </c>
      <c r="AI173" s="6"/>
      <c r="AJ173" s="6"/>
      <c r="AK173" s="6">
        <v>55.980593394289969</v>
      </c>
      <c r="AL173" s="6">
        <v>55.980593394289969</v>
      </c>
      <c r="AM173" s="6"/>
      <c r="AN173" s="6"/>
      <c r="AO173" s="6">
        <v>98.67</v>
      </c>
      <c r="AP173" s="6">
        <v>98.67</v>
      </c>
      <c r="AQ173" s="6"/>
      <c r="AR173" s="6"/>
      <c r="AS173" s="6">
        <v>352.83018867924528</v>
      </c>
      <c r="AT173" s="6">
        <v>352.83018867924528</v>
      </c>
      <c r="AU173" s="6"/>
      <c r="AV173" s="6"/>
    </row>
    <row r="174" spans="1:48" x14ac:dyDescent="0.25">
      <c r="A174" s="4" t="s">
        <v>217</v>
      </c>
      <c r="B174" s="5" t="s">
        <v>213</v>
      </c>
      <c r="C174" s="5">
        <v>2022</v>
      </c>
      <c r="D174" s="5" t="s">
        <v>154</v>
      </c>
      <c r="E174" s="5" t="s">
        <v>59</v>
      </c>
      <c r="F174" s="5" t="s">
        <v>25</v>
      </c>
      <c r="G174" s="5" t="s">
        <v>37</v>
      </c>
      <c r="H174" s="5" t="s">
        <v>29</v>
      </c>
      <c r="I174" s="6">
        <v>73.3333333333333</v>
      </c>
      <c r="J174" s="6">
        <v>73.3333333333333</v>
      </c>
      <c r="K174" s="6">
        <f>AVERAGE(I173:I175)</f>
        <v>64.848888888888894</v>
      </c>
      <c r="L174" s="6">
        <f>STDEV(J173:J175)</f>
        <v>8.7367457285836423</v>
      </c>
      <c r="M174" s="6">
        <v>5.46</v>
      </c>
      <c r="N174" s="6">
        <v>5.46</v>
      </c>
      <c r="O174" s="6">
        <f>AVERAGE(M173:M175)</f>
        <v>5.7833333333333341</v>
      </c>
      <c r="P174" s="6">
        <f>STDEV(N173:N175)</f>
        <v>0.39247080570831411</v>
      </c>
      <c r="Q174" s="6">
        <v>27.7</v>
      </c>
      <c r="R174" s="6">
        <v>27.7</v>
      </c>
      <c r="S174" s="6">
        <f>AVERAGE(Q173:Q175)</f>
        <v>27.633333333333336</v>
      </c>
      <c r="T174" s="6">
        <f>STDEV(R173:R175)</f>
        <v>0.80208062770106314</v>
      </c>
      <c r="U174" s="6">
        <v>35.799999999999997</v>
      </c>
      <c r="V174" s="6">
        <v>35.799999999999997</v>
      </c>
      <c r="W174" s="6">
        <f>AVERAGE(U173:U175)</f>
        <v>38.966666666666669</v>
      </c>
      <c r="X174" s="6">
        <f>STDEV(V173:V175)</f>
        <v>3.4239353576452558</v>
      </c>
      <c r="Y174" s="6">
        <v>8.89</v>
      </c>
      <c r="Z174" s="6">
        <v>8.89</v>
      </c>
      <c r="AA174" s="6">
        <f>AVERAGE(Y173:Y175)</f>
        <v>7.88</v>
      </c>
      <c r="AB174" s="6">
        <f>STDEV(Z173:Z175)</f>
        <v>1.0100000000000067</v>
      </c>
      <c r="AC174" s="6">
        <v>5.34</v>
      </c>
      <c r="AD174" s="6">
        <v>5.34</v>
      </c>
      <c r="AE174" s="6">
        <f>AVERAGE(AC173:AC175)</f>
        <v>4.8600000000000003</v>
      </c>
      <c r="AF174" s="6">
        <f>STDEV(AD173:AD175)</f>
        <v>0.41761226035642185</v>
      </c>
      <c r="AG174" s="6">
        <v>66.243702183243144</v>
      </c>
      <c r="AH174" s="6">
        <v>66.243702183243144</v>
      </c>
      <c r="AI174" s="6">
        <f>AVERAGE(AG173:AG175)</f>
        <v>60.023636250544257</v>
      </c>
      <c r="AJ174" s="6">
        <f>STDEV(AH173:AH175)</f>
        <v>6.5532460986830525</v>
      </c>
      <c r="AK174" s="6">
        <v>56.913603284194807</v>
      </c>
      <c r="AL174" s="6">
        <v>56.913603284194807</v>
      </c>
      <c r="AM174" s="6">
        <f>AVERAGE(AK173:AK175)</f>
        <v>55.980593394289976</v>
      </c>
      <c r="AN174" s="6">
        <f>STDEV(AL173:AL175)</f>
        <v>0.93300988990482736</v>
      </c>
      <c r="AO174" s="6">
        <v>102.4</v>
      </c>
      <c r="AP174" s="6">
        <v>102.4</v>
      </c>
      <c r="AQ174" s="6">
        <f>AVERAGE(AO173:AO175)</f>
        <v>101.85666666666667</v>
      </c>
      <c r="AR174" s="6">
        <f>STDEV(AP173:AP175)</f>
        <v>2.9527331971130293</v>
      </c>
      <c r="AS174" s="6">
        <v>352.83018867924528</v>
      </c>
      <c r="AT174" s="6">
        <v>352.83018867924528</v>
      </c>
      <c r="AU174" s="6">
        <f>AVERAGE(AS173:AS175)</f>
        <v>346.54088050314471</v>
      </c>
      <c r="AV174" s="6">
        <f>STDEV(AT173:AT175)</f>
        <v>10.893401305464611</v>
      </c>
    </row>
    <row r="175" spans="1:48" x14ac:dyDescent="0.25">
      <c r="A175" s="4" t="s">
        <v>218</v>
      </c>
      <c r="B175" s="5" t="s">
        <v>213</v>
      </c>
      <c r="C175" s="5">
        <v>2022</v>
      </c>
      <c r="D175" s="5" t="s">
        <v>154</v>
      </c>
      <c r="E175" s="5" t="s">
        <v>59</v>
      </c>
      <c r="F175" s="5" t="s">
        <v>25</v>
      </c>
      <c r="G175" s="5" t="s">
        <v>37</v>
      </c>
      <c r="H175" s="5" t="s">
        <v>27</v>
      </c>
      <c r="I175" s="6">
        <v>65.333333333333357</v>
      </c>
      <c r="J175" s="6">
        <v>65.333333333333357</v>
      </c>
      <c r="K175" s="6"/>
      <c r="L175" s="6"/>
      <c r="M175" s="6">
        <v>5.67</v>
      </c>
      <c r="N175" s="6">
        <v>5.67</v>
      </c>
      <c r="O175" s="6"/>
      <c r="P175" s="6"/>
      <c r="Q175" s="6">
        <v>28.4</v>
      </c>
      <c r="R175" s="6">
        <v>28.4</v>
      </c>
      <c r="S175" s="6"/>
      <c r="T175" s="6"/>
      <c r="U175" s="6">
        <v>38.5</v>
      </c>
      <c r="V175" s="6">
        <v>38.5</v>
      </c>
      <c r="W175" s="6"/>
      <c r="X175" s="6"/>
      <c r="Y175" s="6">
        <v>7.88</v>
      </c>
      <c r="Z175" s="6">
        <v>7.88</v>
      </c>
      <c r="AA175" s="6"/>
      <c r="AB175" s="6"/>
      <c r="AC175" s="6">
        <v>4.58</v>
      </c>
      <c r="AD175" s="6">
        <v>4.58</v>
      </c>
      <c r="AE175" s="6"/>
      <c r="AF175" s="6"/>
      <c r="AG175" s="6">
        <v>60.645642843814144</v>
      </c>
      <c r="AH175" s="6">
        <v>60.645642843814144</v>
      </c>
      <c r="AI175" s="6"/>
      <c r="AJ175" s="6"/>
      <c r="AK175" s="6">
        <v>55.047583504385152</v>
      </c>
      <c r="AL175" s="6">
        <v>55.047583504385152</v>
      </c>
      <c r="AM175" s="6"/>
      <c r="AN175" s="6"/>
      <c r="AO175" s="6">
        <v>104.5</v>
      </c>
      <c r="AP175" s="6">
        <v>104.5</v>
      </c>
      <c r="AQ175" s="6"/>
      <c r="AR175" s="6"/>
      <c r="AS175" s="6">
        <v>333.96226415094344</v>
      </c>
      <c r="AT175" s="6">
        <v>333.96226415094344</v>
      </c>
      <c r="AU175" s="6"/>
      <c r="AV175" s="6"/>
    </row>
    <row r="176" spans="1:48" x14ac:dyDescent="0.25">
      <c r="A176" s="4" t="s">
        <v>219</v>
      </c>
      <c r="B176" s="5" t="s">
        <v>213</v>
      </c>
      <c r="C176" s="5">
        <v>2022</v>
      </c>
      <c r="D176" s="5" t="s">
        <v>154</v>
      </c>
      <c r="E176" s="5" t="s">
        <v>55</v>
      </c>
      <c r="F176" s="5" t="s">
        <v>25</v>
      </c>
      <c r="G176" s="5" t="s">
        <v>26</v>
      </c>
      <c r="H176" s="5" t="s">
        <v>29</v>
      </c>
      <c r="I176" s="6">
        <v>69.09</v>
      </c>
      <c r="J176" s="6">
        <v>69.09</v>
      </c>
      <c r="K176" s="6"/>
      <c r="L176" s="6"/>
      <c r="M176" s="6">
        <v>2.1800000000000002</v>
      </c>
      <c r="N176" s="6">
        <v>2.1800000000000002</v>
      </c>
      <c r="O176" s="6"/>
      <c r="P176" s="6"/>
      <c r="Q176" s="6">
        <v>13.5</v>
      </c>
      <c r="R176" s="6">
        <v>13.5</v>
      </c>
      <c r="S176" s="6"/>
      <c r="T176" s="6"/>
      <c r="U176" s="6">
        <v>2.33</v>
      </c>
      <c r="V176" s="6">
        <v>2.33</v>
      </c>
      <c r="W176" s="6"/>
      <c r="X176" s="6"/>
      <c r="Y176" s="6">
        <v>5</v>
      </c>
      <c r="Z176" s="6">
        <v>5</v>
      </c>
      <c r="AA176" s="6"/>
      <c r="AB176" s="6"/>
      <c r="AC176" s="6">
        <v>2.3199999999999998</v>
      </c>
      <c r="AD176" s="6">
        <v>2.3199999999999998</v>
      </c>
      <c r="AE176" s="6"/>
      <c r="AF176" s="6"/>
      <c r="AG176" s="6">
        <v>58.779623064004468</v>
      </c>
      <c r="AH176" s="6">
        <v>58.779623064004468</v>
      </c>
      <c r="AI176" s="6"/>
      <c r="AJ176" s="6"/>
      <c r="AK176" s="6">
        <v>23.45</v>
      </c>
      <c r="AL176" s="6">
        <v>23.45</v>
      </c>
      <c r="AM176" s="6"/>
      <c r="AN176" s="6"/>
      <c r="AO176" s="6">
        <v>89.64</v>
      </c>
      <c r="AP176" s="6">
        <v>89.64</v>
      </c>
      <c r="AQ176" s="6"/>
      <c r="AR176" s="6"/>
      <c r="AS176" s="6">
        <v>324.52830188679246</v>
      </c>
      <c r="AT176" s="6">
        <v>324.52830188679246</v>
      </c>
      <c r="AU176" s="6"/>
      <c r="AV176" s="6"/>
    </row>
    <row r="177" spans="1:48" x14ac:dyDescent="0.25">
      <c r="A177" s="4" t="s">
        <v>220</v>
      </c>
      <c r="B177" s="5" t="s">
        <v>213</v>
      </c>
      <c r="C177" s="5">
        <v>2022</v>
      </c>
      <c r="D177" s="5" t="s">
        <v>154</v>
      </c>
      <c r="E177" s="5" t="s">
        <v>55</v>
      </c>
      <c r="F177" s="5" t="s">
        <v>25</v>
      </c>
      <c r="G177" s="5" t="s">
        <v>37</v>
      </c>
      <c r="H177" s="5" t="s">
        <v>29</v>
      </c>
      <c r="I177" s="6">
        <v>65.666666666666643</v>
      </c>
      <c r="J177" s="6">
        <v>65.666666666666643</v>
      </c>
      <c r="K177" s="6">
        <f>AVERAGE(I176:I178)</f>
        <v>70.030000000000015</v>
      </c>
      <c r="L177" s="6">
        <f>STDEV(J176:J178)</f>
        <v>4.9014090944453326</v>
      </c>
      <c r="M177" s="6">
        <v>2.1800000000000002</v>
      </c>
      <c r="N177" s="6">
        <v>2.1800000000000002</v>
      </c>
      <c r="O177" s="6">
        <f>AVERAGE(M176:M178)</f>
        <v>2.1800000000000002</v>
      </c>
      <c r="P177" s="6">
        <f>STDEV(N176:N178)</f>
        <v>0</v>
      </c>
      <c r="Q177" s="6">
        <v>14.5</v>
      </c>
      <c r="R177" s="6">
        <v>14.5</v>
      </c>
      <c r="S177" s="6">
        <f>AVERAGE(Q176:Q178)</f>
        <v>14.1</v>
      </c>
      <c r="T177" s="6">
        <f>STDEV(R176:R178)</f>
        <v>0.52915026221291828</v>
      </c>
      <c r="U177" s="6">
        <v>1.88</v>
      </c>
      <c r="V177" s="6">
        <v>1.88</v>
      </c>
      <c r="W177" s="6">
        <f>AVERAGE(U176:U178)</f>
        <v>2.1</v>
      </c>
      <c r="X177" s="6">
        <f>STDEV(V176:V178)</f>
        <v>0.22516660498395413</v>
      </c>
      <c r="Y177" s="6">
        <v>7.34</v>
      </c>
      <c r="Z177" s="6">
        <v>7.34</v>
      </c>
      <c r="AA177" s="6">
        <f>AVERAGE(Y176:Y178)</f>
        <v>6.2966666666666669</v>
      </c>
      <c r="AB177" s="6">
        <f>STDEV(Z176:Z178)</f>
        <v>1.1903920922676396</v>
      </c>
      <c r="AC177" s="6">
        <v>3.11</v>
      </c>
      <c r="AD177" s="6">
        <v>3.11</v>
      </c>
      <c r="AE177" s="6">
        <f>AVERAGE(AC176:AC178)</f>
        <v>2.8266666666666667</v>
      </c>
      <c r="AF177" s="6">
        <f>STDEV(AD176:AD178)</f>
        <v>0.43981056528161028</v>
      </c>
      <c r="AG177" s="6">
        <v>58.779623064004468</v>
      </c>
      <c r="AH177" s="6">
        <v>58.779623064004468</v>
      </c>
      <c r="AI177" s="6">
        <f>AVERAGE(AG176:AG178)</f>
        <v>60.64564284381413</v>
      </c>
      <c r="AJ177" s="6">
        <f>STDEV(AH176:AH178)</f>
        <v>3.2320410665588315</v>
      </c>
      <c r="AK177" s="6">
        <v>25.45</v>
      </c>
      <c r="AL177" s="6">
        <v>25.45</v>
      </c>
      <c r="AM177" s="6">
        <f>AVERAGE(AK176:AK178)</f>
        <v>43.35728680724015</v>
      </c>
      <c r="AN177" s="6">
        <f>STDEV(AL176:AL178)</f>
        <v>32.76364575613821</v>
      </c>
      <c r="AO177" s="6">
        <v>85.67</v>
      </c>
      <c r="AP177" s="6">
        <v>85.67</v>
      </c>
      <c r="AQ177" s="6">
        <f>AVERAGE(AO176:AO178)</f>
        <v>87.963333333333324</v>
      </c>
      <c r="AR177" s="6">
        <f>STDEV(AP176:AP178)</f>
        <v>2.0555858856621216</v>
      </c>
      <c r="AS177" s="6">
        <v>329.24528301886795</v>
      </c>
      <c r="AT177" s="6">
        <v>329.24528301886795</v>
      </c>
      <c r="AU177" s="6">
        <f>AVERAGE(AS176:AS178)</f>
        <v>340.25157232704402</v>
      </c>
      <c r="AV177" s="6">
        <f>STDEV(AT176:AT178)</f>
        <v>23.268315388284172</v>
      </c>
    </row>
    <row r="178" spans="1:48" x14ac:dyDescent="0.25">
      <c r="A178" s="4" t="s">
        <v>221</v>
      </c>
      <c r="B178" s="5" t="s">
        <v>213</v>
      </c>
      <c r="C178" s="5">
        <v>2022</v>
      </c>
      <c r="D178" s="5" t="s">
        <v>154</v>
      </c>
      <c r="E178" s="5" t="s">
        <v>55</v>
      </c>
      <c r="F178" s="5" t="s">
        <v>25</v>
      </c>
      <c r="G178" s="5" t="s">
        <v>37</v>
      </c>
      <c r="H178" s="5" t="s">
        <v>27</v>
      </c>
      <c r="I178" s="6">
        <v>75.333333333333371</v>
      </c>
      <c r="J178" s="6">
        <v>75.333333333333371</v>
      </c>
      <c r="K178" s="6"/>
      <c r="L178" s="6"/>
      <c r="M178" s="6">
        <v>2.1800000000000002</v>
      </c>
      <c r="N178" s="6">
        <v>2.1800000000000002</v>
      </c>
      <c r="O178" s="6"/>
      <c r="P178" s="6"/>
      <c r="Q178" s="6">
        <v>14.3</v>
      </c>
      <c r="R178" s="6">
        <v>14.3</v>
      </c>
      <c r="S178" s="6"/>
      <c r="T178" s="6"/>
      <c r="U178" s="6">
        <v>2.09</v>
      </c>
      <c r="V178" s="6">
        <v>2.09</v>
      </c>
      <c r="W178" s="6"/>
      <c r="X178" s="6"/>
      <c r="Y178" s="6">
        <v>6.55</v>
      </c>
      <c r="Z178" s="6">
        <v>6.55</v>
      </c>
      <c r="AA178" s="6"/>
      <c r="AB178" s="6"/>
      <c r="AC178" s="6">
        <v>3.05</v>
      </c>
      <c r="AD178" s="6">
        <v>3.05</v>
      </c>
      <c r="AE178" s="6"/>
      <c r="AF178" s="6"/>
      <c r="AG178" s="6">
        <v>64.377682403433468</v>
      </c>
      <c r="AH178" s="6">
        <v>64.377682403433468</v>
      </c>
      <c r="AI178" s="6"/>
      <c r="AJ178" s="6"/>
      <c r="AK178" s="6">
        <v>81.171860421720467</v>
      </c>
      <c r="AL178" s="6">
        <v>81.171860421720467</v>
      </c>
      <c r="AM178" s="6"/>
      <c r="AN178" s="6"/>
      <c r="AO178" s="6">
        <v>88.58</v>
      </c>
      <c r="AP178" s="6">
        <v>88.58</v>
      </c>
      <c r="AQ178" s="6"/>
      <c r="AR178" s="6"/>
      <c r="AS178" s="6">
        <v>366.98113207547169</v>
      </c>
      <c r="AT178" s="6">
        <v>366.98113207547169</v>
      </c>
      <c r="AU178" s="6"/>
      <c r="AV178" s="6"/>
    </row>
    <row r="179" spans="1:48" x14ac:dyDescent="0.25">
      <c r="A179" s="4" t="s">
        <v>222</v>
      </c>
      <c r="B179" s="5" t="s">
        <v>213</v>
      </c>
      <c r="C179" s="5">
        <v>2022</v>
      </c>
      <c r="D179" s="5" t="s">
        <v>154</v>
      </c>
      <c r="E179" s="5" t="s">
        <v>24</v>
      </c>
      <c r="F179" s="5" t="s">
        <v>25</v>
      </c>
      <c r="G179" s="5" t="s">
        <v>26</v>
      </c>
      <c r="H179" s="5" t="s">
        <v>29</v>
      </c>
      <c r="I179" s="6">
        <v>63.666666666666693</v>
      </c>
      <c r="J179" s="6">
        <v>63.666666666666693</v>
      </c>
      <c r="K179" s="6"/>
      <c r="L179" s="6"/>
      <c r="M179" s="6">
        <v>5.45</v>
      </c>
      <c r="N179" s="6">
        <v>5.45</v>
      </c>
      <c r="O179" s="6"/>
      <c r="P179" s="6"/>
      <c r="Q179" s="6">
        <v>34.5</v>
      </c>
      <c r="R179" s="6">
        <v>34.5</v>
      </c>
      <c r="S179" s="6"/>
      <c r="T179" s="6"/>
      <c r="U179" s="6">
        <v>66.8</v>
      </c>
      <c r="V179" s="6">
        <v>66.8</v>
      </c>
      <c r="W179" s="6"/>
      <c r="X179" s="6"/>
      <c r="Y179" s="6">
        <v>8.32</v>
      </c>
      <c r="Z179" s="6">
        <v>8.32</v>
      </c>
      <c r="AA179" s="6"/>
      <c r="AB179" s="6"/>
      <c r="AC179" s="6">
        <v>3.56</v>
      </c>
      <c r="AD179" s="6">
        <v>3.56</v>
      </c>
      <c r="AE179" s="6"/>
      <c r="AF179" s="6"/>
      <c r="AG179" s="6">
        <v>65.31069229333832</v>
      </c>
      <c r="AH179" s="6">
        <v>65.31069229333832</v>
      </c>
      <c r="AI179" s="6"/>
      <c r="AJ179" s="6"/>
      <c r="AK179" s="6">
        <v>83.037880201530115</v>
      </c>
      <c r="AL179" s="6">
        <v>83.037880201530115</v>
      </c>
      <c r="AM179" s="6"/>
      <c r="AN179" s="6"/>
      <c r="AO179" s="6">
        <v>132.44999999999999</v>
      </c>
      <c r="AP179" s="6">
        <v>132.44999999999999</v>
      </c>
      <c r="AQ179" s="6"/>
      <c r="AR179" s="6"/>
      <c r="AS179" s="6">
        <v>371.69811320754712</v>
      </c>
      <c r="AT179" s="6">
        <v>371.69811320754712</v>
      </c>
      <c r="AU179" s="6"/>
      <c r="AV179" s="6"/>
    </row>
    <row r="180" spans="1:48" x14ac:dyDescent="0.25">
      <c r="A180" s="4" t="s">
        <v>223</v>
      </c>
      <c r="B180" s="5" t="s">
        <v>213</v>
      </c>
      <c r="C180" s="5">
        <v>2022</v>
      </c>
      <c r="D180" s="5" t="s">
        <v>154</v>
      </c>
      <c r="E180" s="5" t="s">
        <v>24</v>
      </c>
      <c r="F180" s="5" t="s">
        <v>25</v>
      </c>
      <c r="G180" s="5" t="s">
        <v>26</v>
      </c>
      <c r="H180" s="5" t="s">
        <v>27</v>
      </c>
      <c r="I180" s="6">
        <v>73.650000000000006</v>
      </c>
      <c r="J180" s="6">
        <v>73.650000000000006</v>
      </c>
      <c r="K180" s="6"/>
      <c r="L180" s="6"/>
      <c r="M180" s="6">
        <v>5.21</v>
      </c>
      <c r="N180" s="6">
        <v>5.21</v>
      </c>
      <c r="O180" s="6"/>
      <c r="P180" s="6"/>
      <c r="Q180" s="6">
        <v>35.799999999999997</v>
      </c>
      <c r="R180" s="6">
        <v>35.799999999999997</v>
      </c>
      <c r="S180" s="6"/>
      <c r="T180" s="6"/>
      <c r="U180" s="6">
        <v>78.599999999999994</v>
      </c>
      <c r="V180" s="6">
        <v>78.599999999999994</v>
      </c>
      <c r="W180" s="6"/>
      <c r="X180" s="6"/>
      <c r="Y180" s="6">
        <v>7.67</v>
      </c>
      <c r="Z180" s="6">
        <v>7.67</v>
      </c>
      <c r="AA180" s="6"/>
      <c r="AB180" s="6"/>
      <c r="AC180" s="6">
        <v>4.5599999999999996</v>
      </c>
      <c r="AD180" s="6">
        <v>4.5599999999999996</v>
      </c>
      <c r="AE180" s="6"/>
      <c r="AF180" s="6"/>
      <c r="AG180" s="6">
        <v>62.511662623623813</v>
      </c>
      <c r="AH180" s="6">
        <v>62.511662623623813</v>
      </c>
      <c r="AI180" s="6"/>
      <c r="AJ180" s="6"/>
      <c r="AK180" s="6">
        <v>79.305840641910805</v>
      </c>
      <c r="AL180" s="6">
        <v>79.305840641910805</v>
      </c>
      <c r="AM180" s="6"/>
      <c r="AN180" s="6"/>
      <c r="AO180" s="6">
        <v>134.56</v>
      </c>
      <c r="AP180" s="6">
        <v>134.56</v>
      </c>
      <c r="AQ180" s="6"/>
      <c r="AR180" s="6"/>
      <c r="AS180" s="6">
        <v>381.1320754716981</v>
      </c>
      <c r="AT180" s="6">
        <v>381.1320754716981</v>
      </c>
      <c r="AU180" s="6"/>
      <c r="AV180" s="6"/>
    </row>
    <row r="181" spans="1:48" x14ac:dyDescent="0.25">
      <c r="A181" s="4" t="s">
        <v>224</v>
      </c>
      <c r="B181" s="5" t="s">
        <v>213</v>
      </c>
      <c r="C181" s="5">
        <v>2022</v>
      </c>
      <c r="D181" s="5" t="s">
        <v>154</v>
      </c>
      <c r="E181" s="5" t="s">
        <v>24</v>
      </c>
      <c r="F181" s="5" t="s">
        <v>25</v>
      </c>
      <c r="G181" s="5" t="s">
        <v>26</v>
      </c>
      <c r="H181" s="5" t="s">
        <v>29</v>
      </c>
      <c r="I181" s="6">
        <v>71.333333333333343</v>
      </c>
      <c r="J181" s="6">
        <v>71.333333333333343</v>
      </c>
      <c r="K181" s="6"/>
      <c r="L181" s="6"/>
      <c r="M181" s="6">
        <v>5.08</v>
      </c>
      <c r="N181" s="6">
        <v>5.08</v>
      </c>
      <c r="O181" s="6"/>
      <c r="P181" s="6"/>
      <c r="Q181" s="6">
        <v>33.6</v>
      </c>
      <c r="R181" s="6">
        <v>33.6</v>
      </c>
      <c r="S181" s="6"/>
      <c r="T181" s="6"/>
      <c r="U181" s="6">
        <v>73.5</v>
      </c>
      <c r="V181" s="6">
        <v>73.5</v>
      </c>
      <c r="W181" s="6"/>
      <c r="X181" s="6"/>
      <c r="Y181" s="6">
        <v>7.45</v>
      </c>
      <c r="Z181" s="6">
        <v>7.45</v>
      </c>
      <c r="AA181" s="6"/>
      <c r="AB181" s="6"/>
      <c r="AC181" s="6">
        <v>5.34</v>
      </c>
      <c r="AD181" s="6">
        <v>5.34</v>
      </c>
      <c r="AE181" s="6"/>
      <c r="AF181" s="6"/>
      <c r="AG181" s="6">
        <v>69.04273185295763</v>
      </c>
      <c r="AH181" s="6">
        <v>69.04273185295763</v>
      </c>
      <c r="AI181" s="6"/>
      <c r="AJ181" s="6"/>
      <c r="AK181" s="6">
        <v>79.305840641910805</v>
      </c>
      <c r="AL181" s="6">
        <v>79.305840641910805</v>
      </c>
      <c r="AM181" s="6"/>
      <c r="AN181" s="6"/>
      <c r="AO181" s="6">
        <v>135.66999999999999</v>
      </c>
      <c r="AP181" s="6">
        <v>135.66999999999999</v>
      </c>
      <c r="AQ181" s="6"/>
      <c r="AR181" s="6"/>
      <c r="AS181" s="6">
        <v>404.71698113207549</v>
      </c>
      <c r="AT181" s="6">
        <v>404.71698113207549</v>
      </c>
      <c r="AU181" s="6"/>
      <c r="AV181" s="6"/>
    </row>
    <row r="182" spans="1:48" x14ac:dyDescent="0.25">
      <c r="A182" s="4" t="s">
        <v>225</v>
      </c>
      <c r="B182" s="5" t="s">
        <v>213</v>
      </c>
      <c r="C182" s="5">
        <v>2022</v>
      </c>
      <c r="D182" s="5" t="s">
        <v>154</v>
      </c>
      <c r="E182" s="5" t="s">
        <v>24</v>
      </c>
      <c r="F182" s="5" t="s">
        <v>25</v>
      </c>
      <c r="G182" s="5" t="s">
        <v>26</v>
      </c>
      <c r="H182" s="5" t="s">
        <v>27</v>
      </c>
      <c r="I182" s="6">
        <v>71.430000000000007</v>
      </c>
      <c r="J182" s="6">
        <v>71.430000000000007</v>
      </c>
      <c r="K182" s="6">
        <f>AVERAGE(I179:I186)</f>
        <v>69.495833333333337</v>
      </c>
      <c r="L182" s="6">
        <f>STDEV(J179:J186)</f>
        <v>6.4663732751313798</v>
      </c>
      <c r="M182" s="6">
        <v>4.88</v>
      </c>
      <c r="N182" s="6">
        <v>4.88</v>
      </c>
      <c r="O182" s="6">
        <f>AVERAGE(M179:M186)</f>
        <v>5.2137500000000001</v>
      </c>
      <c r="P182" s="6">
        <f>STDEV(N179:N186)</f>
        <v>0.18623621713143934</v>
      </c>
      <c r="Q182" s="6">
        <v>37.799999999999997</v>
      </c>
      <c r="R182" s="6">
        <v>37.799999999999997</v>
      </c>
      <c r="S182" s="6">
        <f>AVERAGE(Q179:Q186)</f>
        <v>35.387500000000003</v>
      </c>
      <c r="T182" s="6">
        <f>STDEV(R179:R186)</f>
        <v>2.2100016160304361</v>
      </c>
      <c r="U182" s="6">
        <v>74.5</v>
      </c>
      <c r="V182" s="6">
        <v>74.5</v>
      </c>
      <c r="W182" s="6">
        <f>AVERAGE(U179:U186)</f>
        <v>70.25</v>
      </c>
      <c r="X182" s="6">
        <f>STDEV(V179:V186)</f>
        <v>5.0914494147400822</v>
      </c>
      <c r="Y182" s="6">
        <v>6.56</v>
      </c>
      <c r="Z182" s="6">
        <v>6.56</v>
      </c>
      <c r="AA182" s="6">
        <f>AVERAGE(Y179:Y186)</f>
        <v>7.2875000000000005</v>
      </c>
      <c r="AB182" s="6">
        <f>STDEV(Z179:Z186)</f>
        <v>0.81113236545320599</v>
      </c>
      <c r="AC182" s="6">
        <v>4.67</v>
      </c>
      <c r="AD182" s="6">
        <v>4.67</v>
      </c>
      <c r="AE182" s="6">
        <f>AVERAGE(AC179:AC186)</f>
        <v>4.3362499999999997</v>
      </c>
      <c r="AF182" s="6">
        <f>STDEV(AD179:AD186)</f>
        <v>0.78910324329040071</v>
      </c>
      <c r="AG182" s="6">
        <v>66.243702183243144</v>
      </c>
      <c r="AH182" s="6">
        <v>66.243702183243144</v>
      </c>
      <c r="AI182" s="6">
        <f>AVERAGE(AG179:AG186)</f>
        <v>59.362754245194992</v>
      </c>
      <c r="AJ182" s="6">
        <f>STDEV(AH179:AH186)</f>
        <v>7.2259879949830319</v>
      </c>
      <c r="AK182" s="6">
        <v>79.305840641910805</v>
      </c>
      <c r="AL182" s="6">
        <v>79.305840641910805</v>
      </c>
      <c r="AM182" s="6">
        <f>AVERAGE(AK179:AK186)</f>
        <v>65.543944765814516</v>
      </c>
      <c r="AN182" s="6">
        <f>STDEV(AL179:AL186)</f>
        <v>16.142881541500884</v>
      </c>
      <c r="AO182" s="6">
        <v>145.78</v>
      </c>
      <c r="AP182" s="6">
        <v>145.78</v>
      </c>
      <c r="AQ182" s="6">
        <f>AVERAGE(AO179:AO186)</f>
        <v>132.02124999999998</v>
      </c>
      <c r="AR182" s="6">
        <f>STDEV(AP179:AP186)</f>
        <v>9.0030922267217228</v>
      </c>
      <c r="AS182" s="6">
        <v>390.56603773584908</v>
      </c>
      <c r="AT182" s="6">
        <v>390.56603773584908</v>
      </c>
      <c r="AU182" s="6">
        <f>AVERAGE(AS179:AS186)</f>
        <v>352.83018867924534</v>
      </c>
      <c r="AV182" s="6">
        <f>STDEV(AT179:AT186)</f>
        <v>39.865766732476644</v>
      </c>
    </row>
    <row r="183" spans="1:48" x14ac:dyDescent="0.25">
      <c r="A183" s="4" t="s">
        <v>226</v>
      </c>
      <c r="B183" s="5" t="s">
        <v>213</v>
      </c>
      <c r="C183" s="5">
        <v>2022</v>
      </c>
      <c r="D183" s="5" t="s">
        <v>154</v>
      </c>
      <c r="E183" s="5" t="s">
        <v>24</v>
      </c>
      <c r="F183" s="5" t="s">
        <v>25</v>
      </c>
      <c r="G183" s="5" t="s">
        <v>26</v>
      </c>
      <c r="H183" s="5" t="s">
        <v>29</v>
      </c>
      <c r="I183" s="6">
        <v>76.333333333333357</v>
      </c>
      <c r="J183" s="6">
        <v>76.333333333333357</v>
      </c>
      <c r="K183" s="6"/>
      <c r="L183" s="6"/>
      <c r="M183" s="6">
        <v>5.17</v>
      </c>
      <c r="N183" s="6">
        <v>5.17</v>
      </c>
      <c r="O183" s="6"/>
      <c r="P183" s="6"/>
      <c r="Q183" s="6">
        <v>36.799999999999997</v>
      </c>
      <c r="R183" s="6">
        <v>36.799999999999997</v>
      </c>
      <c r="S183" s="6"/>
      <c r="T183" s="6"/>
      <c r="U183" s="6">
        <v>70.8</v>
      </c>
      <c r="V183" s="6">
        <v>70.8</v>
      </c>
      <c r="W183" s="6"/>
      <c r="X183" s="6"/>
      <c r="Y183" s="6">
        <v>7.88</v>
      </c>
      <c r="Z183" s="6">
        <v>7.88</v>
      </c>
      <c r="AA183" s="6"/>
      <c r="AB183" s="6"/>
      <c r="AC183" s="6">
        <v>3.57</v>
      </c>
      <c r="AD183" s="6">
        <v>3.57</v>
      </c>
      <c r="AE183" s="6"/>
      <c r="AF183" s="6"/>
      <c r="AG183" s="6">
        <v>51.315543944765814</v>
      </c>
      <c r="AH183" s="6">
        <v>51.315543944765814</v>
      </c>
      <c r="AI183" s="6"/>
      <c r="AJ183" s="6"/>
      <c r="AK183" s="6">
        <v>49.449524164956138</v>
      </c>
      <c r="AL183" s="6">
        <v>49.449524164956138</v>
      </c>
      <c r="AM183" s="6"/>
      <c r="AN183" s="6"/>
      <c r="AO183" s="6">
        <v>138.72999999999999</v>
      </c>
      <c r="AP183" s="6">
        <v>138.72999999999999</v>
      </c>
      <c r="AQ183" s="6"/>
      <c r="AR183" s="6"/>
      <c r="AS183" s="6">
        <v>310.37735849056605</v>
      </c>
      <c r="AT183" s="6">
        <v>310.37735849056605</v>
      </c>
      <c r="AU183" s="6"/>
      <c r="AV183" s="6"/>
    </row>
    <row r="184" spans="1:48" x14ac:dyDescent="0.25">
      <c r="A184" s="4" t="s">
        <v>227</v>
      </c>
      <c r="B184" s="5" t="s">
        <v>213</v>
      </c>
      <c r="C184" s="5">
        <v>2022</v>
      </c>
      <c r="D184" s="5" t="s">
        <v>154</v>
      </c>
      <c r="E184" s="5" t="s">
        <v>24</v>
      </c>
      <c r="F184" s="5" t="s">
        <v>25</v>
      </c>
      <c r="G184" s="5" t="s">
        <v>26</v>
      </c>
      <c r="H184" s="5" t="s">
        <v>27</v>
      </c>
      <c r="I184" s="6">
        <v>68.666666666666686</v>
      </c>
      <c r="J184" s="6">
        <v>68.666666666666686</v>
      </c>
      <c r="K184" s="6"/>
      <c r="L184" s="6"/>
      <c r="M184" s="6">
        <v>5.2</v>
      </c>
      <c r="N184" s="6">
        <v>5.2</v>
      </c>
      <c r="O184" s="6"/>
      <c r="P184" s="6"/>
      <c r="Q184" s="6">
        <v>38.6</v>
      </c>
      <c r="R184" s="6">
        <v>38.6</v>
      </c>
      <c r="S184" s="6"/>
      <c r="T184" s="6"/>
      <c r="U184" s="6">
        <v>68.900000000000006</v>
      </c>
      <c r="V184" s="6">
        <v>68.900000000000006</v>
      </c>
      <c r="W184" s="6"/>
      <c r="X184" s="6"/>
      <c r="Y184" s="6">
        <v>6.09</v>
      </c>
      <c r="Z184" s="6">
        <v>6.09</v>
      </c>
      <c r="AA184" s="6"/>
      <c r="AB184" s="6"/>
      <c r="AC184" s="6">
        <v>5.33</v>
      </c>
      <c r="AD184" s="6">
        <v>5.33</v>
      </c>
      <c r="AE184" s="6"/>
      <c r="AF184" s="6"/>
      <c r="AG184" s="6">
        <v>51.315543944765814</v>
      </c>
      <c r="AH184" s="6">
        <v>51.315543944765814</v>
      </c>
      <c r="AI184" s="6"/>
      <c r="AJ184" s="6"/>
      <c r="AK184" s="6">
        <v>47.583504385146483</v>
      </c>
      <c r="AL184" s="6">
        <v>47.583504385146483</v>
      </c>
      <c r="AM184" s="6"/>
      <c r="AN184" s="6"/>
      <c r="AO184" s="6">
        <v>129.66</v>
      </c>
      <c r="AP184" s="6">
        <v>129.66</v>
      </c>
      <c r="AQ184" s="6"/>
      <c r="AR184" s="6"/>
      <c r="AS184" s="6">
        <v>305.66037735849056</v>
      </c>
      <c r="AT184" s="6">
        <v>305.66037735849056</v>
      </c>
      <c r="AU184" s="6"/>
      <c r="AV184" s="6"/>
    </row>
    <row r="185" spans="1:48" x14ac:dyDescent="0.25">
      <c r="A185" s="4" t="s">
        <v>228</v>
      </c>
      <c r="B185" s="5" t="s">
        <v>213</v>
      </c>
      <c r="C185" s="5">
        <v>2022</v>
      </c>
      <c r="D185" s="5" t="s">
        <v>154</v>
      </c>
      <c r="E185" s="5" t="s">
        <v>24</v>
      </c>
      <c r="F185" s="5" t="s">
        <v>25</v>
      </c>
      <c r="G185" s="5" t="s">
        <v>37</v>
      </c>
      <c r="H185" s="5" t="s">
        <v>29</v>
      </c>
      <c r="I185" s="6">
        <v>74.22</v>
      </c>
      <c r="J185" s="6">
        <v>74.22</v>
      </c>
      <c r="K185" s="6"/>
      <c r="L185" s="6"/>
      <c r="M185" s="6">
        <v>5.44</v>
      </c>
      <c r="N185" s="6">
        <v>5.44</v>
      </c>
      <c r="O185" s="6"/>
      <c r="P185" s="6"/>
      <c r="Q185" s="6">
        <v>32.5</v>
      </c>
      <c r="R185" s="6">
        <v>32.5</v>
      </c>
      <c r="S185" s="6"/>
      <c r="T185" s="6"/>
      <c r="U185" s="6">
        <v>65.400000000000006</v>
      </c>
      <c r="V185" s="6">
        <v>65.400000000000006</v>
      </c>
      <c r="W185" s="6"/>
      <c r="X185" s="6"/>
      <c r="Y185" s="6">
        <v>7.88</v>
      </c>
      <c r="Z185" s="6">
        <v>7.88</v>
      </c>
      <c r="AA185" s="6"/>
      <c r="AB185" s="6"/>
      <c r="AC185" s="6">
        <v>4.33</v>
      </c>
      <c r="AD185" s="6">
        <v>4.33</v>
      </c>
      <c r="AE185" s="6"/>
      <c r="AF185" s="6"/>
      <c r="AG185" s="6">
        <v>53.181563724575476</v>
      </c>
      <c r="AH185" s="6">
        <v>53.181563724575476</v>
      </c>
      <c r="AI185" s="6"/>
      <c r="AJ185" s="6"/>
      <c r="AK185" s="6">
        <v>58.779623064004468</v>
      </c>
      <c r="AL185" s="6">
        <v>58.779623064004468</v>
      </c>
      <c r="AM185" s="6"/>
      <c r="AN185" s="6"/>
      <c r="AO185" s="6">
        <v>118.67</v>
      </c>
      <c r="AP185" s="6">
        <v>118.67</v>
      </c>
      <c r="AQ185" s="6"/>
      <c r="AR185" s="6"/>
      <c r="AS185" s="6">
        <v>310.37735849056605</v>
      </c>
      <c r="AT185" s="6">
        <v>310.37735849056605</v>
      </c>
      <c r="AU185" s="6"/>
      <c r="AV185" s="6"/>
    </row>
    <row r="186" spans="1:48" x14ac:dyDescent="0.25">
      <c r="A186" s="4" t="s">
        <v>229</v>
      </c>
      <c r="B186" s="5" t="s">
        <v>213</v>
      </c>
      <c r="C186" s="5">
        <v>2022</v>
      </c>
      <c r="D186" s="5" t="s">
        <v>154</v>
      </c>
      <c r="E186" s="5" t="s">
        <v>24</v>
      </c>
      <c r="F186" s="5" t="s">
        <v>25</v>
      </c>
      <c r="G186" s="5" t="s">
        <v>37</v>
      </c>
      <c r="H186" s="5" t="s">
        <v>27</v>
      </c>
      <c r="I186" s="6">
        <v>56.666666666666671</v>
      </c>
      <c r="J186" s="6">
        <v>56.666666666666671</v>
      </c>
      <c r="K186" s="6"/>
      <c r="L186" s="6"/>
      <c r="M186" s="6">
        <v>5.28</v>
      </c>
      <c r="N186" s="6">
        <v>5.28</v>
      </c>
      <c r="O186" s="6"/>
      <c r="P186" s="6"/>
      <c r="Q186" s="6">
        <v>33.5</v>
      </c>
      <c r="R186" s="6">
        <v>33.5</v>
      </c>
      <c r="S186" s="6"/>
      <c r="T186" s="6"/>
      <c r="U186" s="6">
        <v>63.5</v>
      </c>
      <c r="V186" s="6">
        <v>63.5</v>
      </c>
      <c r="W186" s="6"/>
      <c r="X186" s="6"/>
      <c r="Y186" s="6">
        <v>6.45</v>
      </c>
      <c r="Z186" s="6">
        <v>6.45</v>
      </c>
      <c r="AA186" s="6"/>
      <c r="AB186" s="6"/>
      <c r="AC186" s="6">
        <v>3.33</v>
      </c>
      <c r="AD186" s="6">
        <v>3.33</v>
      </c>
      <c r="AE186" s="6"/>
      <c r="AF186" s="6"/>
      <c r="AG186" s="6">
        <v>55.980593394289969</v>
      </c>
      <c r="AH186" s="6">
        <v>55.980593394289969</v>
      </c>
      <c r="AI186" s="6"/>
      <c r="AJ186" s="6"/>
      <c r="AK186" s="6">
        <v>47.583504385146483</v>
      </c>
      <c r="AL186" s="6">
        <v>47.583504385146483</v>
      </c>
      <c r="AM186" s="6"/>
      <c r="AN186" s="6"/>
      <c r="AO186" s="6">
        <v>120.65</v>
      </c>
      <c r="AP186" s="6">
        <v>120.65</v>
      </c>
      <c r="AQ186" s="6"/>
      <c r="AR186" s="6"/>
      <c r="AS186" s="6">
        <v>348.11320754716985</v>
      </c>
      <c r="AT186" s="6">
        <v>348.11320754716985</v>
      </c>
      <c r="AU186" s="6"/>
      <c r="AV186" s="6"/>
    </row>
    <row r="187" spans="1:48" x14ac:dyDescent="0.25">
      <c r="A187" s="4" t="s">
        <v>230</v>
      </c>
      <c r="B187" s="5" t="s">
        <v>213</v>
      </c>
      <c r="C187" s="5">
        <v>2022</v>
      </c>
      <c r="D187" s="5" t="s">
        <v>154</v>
      </c>
      <c r="E187" s="5" t="s">
        <v>24</v>
      </c>
      <c r="F187" s="5" t="s">
        <v>25</v>
      </c>
      <c r="G187" s="5" t="s">
        <v>37</v>
      </c>
      <c r="H187" s="5" t="s">
        <v>29</v>
      </c>
      <c r="I187" s="6">
        <v>70.333333333333314</v>
      </c>
      <c r="J187" s="6">
        <v>70.333333333333314</v>
      </c>
      <c r="K187" s="6">
        <f>AVERAGE(I185:I190)</f>
        <v>67.963888888888889</v>
      </c>
      <c r="L187" s="6">
        <f>STDEV(J185:J190)</f>
        <v>6.5608625505650897</v>
      </c>
      <c r="M187" s="6">
        <v>4.67</v>
      </c>
      <c r="N187" s="6">
        <v>4.67</v>
      </c>
      <c r="O187" s="6">
        <f>AVERAGE(M185:M190)</f>
        <v>4.833333333333333</v>
      </c>
      <c r="P187" s="6">
        <f>STDEV(N185:N190)</f>
        <v>0.43398924717862175</v>
      </c>
      <c r="Q187" s="6">
        <v>32.6</v>
      </c>
      <c r="R187" s="6">
        <v>32.6</v>
      </c>
      <c r="S187" s="6">
        <f>AVERAGE(Q185:Q190)</f>
        <v>33.116666666666667</v>
      </c>
      <c r="T187" s="6">
        <f>STDEV(R185:R190)</f>
        <v>0.97039510853397659</v>
      </c>
      <c r="U187" s="6">
        <v>62.5</v>
      </c>
      <c r="V187" s="6">
        <v>62.5</v>
      </c>
      <c r="W187" s="6">
        <f>AVERAGE(U185:U190)</f>
        <v>59.833333333333336</v>
      </c>
      <c r="X187" s="6">
        <f>STDEV(V185:V190)</f>
        <v>4.8660730231539562</v>
      </c>
      <c r="Y187" s="6">
        <v>7.34</v>
      </c>
      <c r="Z187" s="6">
        <v>7.34</v>
      </c>
      <c r="AA187" s="6">
        <f>AVERAGE(Y185:Y190)</f>
        <v>7.4633333333333338</v>
      </c>
      <c r="AB187" s="6">
        <f>STDEV(Z185:Z190)</f>
        <v>0.7132647942150705</v>
      </c>
      <c r="AC187" s="6">
        <v>2.78</v>
      </c>
      <c r="AD187" s="6">
        <v>2.78</v>
      </c>
      <c r="AE187" s="6">
        <f>AVERAGE(AC185:AC190)</f>
        <v>3.27</v>
      </c>
      <c r="AF187" s="6">
        <f>STDEV(AD185:AD190)</f>
        <v>0.58549124673217523</v>
      </c>
      <c r="AG187" s="6">
        <v>53.181563724575476</v>
      </c>
      <c r="AH187" s="6">
        <v>53.181563724575476</v>
      </c>
      <c r="AI187" s="6">
        <f>AVERAGE(AG185:AG190)</f>
        <v>52.40405548298812</v>
      </c>
      <c r="AJ187" s="6">
        <f>STDEV(AH185:AH190)</f>
        <v>3.2004641928688011</v>
      </c>
      <c r="AK187" s="6">
        <v>51.315543944765814</v>
      </c>
      <c r="AL187" s="6">
        <v>51.315543944765814</v>
      </c>
      <c r="AM187" s="6">
        <f>AVERAGE(AK185:AK190)</f>
        <v>52.40405548298812</v>
      </c>
      <c r="AN187" s="6">
        <f>STDEV(AL185:AL190)</f>
        <v>3.7514269085696363</v>
      </c>
      <c r="AO187" s="6">
        <v>119.46</v>
      </c>
      <c r="AP187" s="6">
        <v>119.46</v>
      </c>
      <c r="AQ187" s="6">
        <f>AVERAGE(AO185:AO190)</f>
        <v>118.60333333333334</v>
      </c>
      <c r="AR187" s="6">
        <f>STDEV(AP185:AP190)</f>
        <v>2.1883296521928921</v>
      </c>
      <c r="AS187" s="6">
        <v>319.81132075471697</v>
      </c>
      <c r="AT187" s="6">
        <v>319.81132075471697</v>
      </c>
      <c r="AU187" s="6">
        <f>AVERAGE(AS185:AS190)</f>
        <v>341.03773584905662</v>
      </c>
      <c r="AV187" s="6">
        <f>STDEV(AT185:AT190)</f>
        <v>28.885492249801626</v>
      </c>
    </row>
    <row r="188" spans="1:48" x14ac:dyDescent="0.25">
      <c r="A188" s="4" t="s">
        <v>231</v>
      </c>
      <c r="B188" s="5" t="s">
        <v>213</v>
      </c>
      <c r="C188" s="5">
        <v>2022</v>
      </c>
      <c r="D188" s="5" t="s">
        <v>154</v>
      </c>
      <c r="E188" s="5" t="s">
        <v>24</v>
      </c>
      <c r="F188" s="5" t="s">
        <v>25</v>
      </c>
      <c r="G188" s="5" t="s">
        <v>37</v>
      </c>
      <c r="H188" s="5" t="s">
        <v>27</v>
      </c>
      <c r="I188" s="6">
        <v>71.666666666666686</v>
      </c>
      <c r="J188" s="6">
        <v>71.666666666666686</v>
      </c>
      <c r="K188" s="6"/>
      <c r="L188" s="6"/>
      <c r="M188" s="6">
        <v>4.3899999999999997</v>
      </c>
      <c r="N188" s="6">
        <v>4.3899999999999997</v>
      </c>
      <c r="O188" s="6"/>
      <c r="P188" s="6"/>
      <c r="Q188" s="6">
        <v>34.6</v>
      </c>
      <c r="R188" s="6">
        <v>34.6</v>
      </c>
      <c r="S188" s="6"/>
      <c r="T188" s="6"/>
      <c r="U188" s="6">
        <v>52.4</v>
      </c>
      <c r="V188" s="6">
        <v>52.4</v>
      </c>
      <c r="W188" s="6"/>
      <c r="X188" s="6"/>
      <c r="Y188" s="6">
        <v>7.11</v>
      </c>
      <c r="Z188" s="6">
        <v>7.11</v>
      </c>
      <c r="AA188" s="6"/>
      <c r="AB188" s="6"/>
      <c r="AC188" s="6">
        <v>2.98</v>
      </c>
      <c r="AD188" s="6">
        <v>2.98</v>
      </c>
      <c r="AE188" s="6"/>
      <c r="AF188" s="6"/>
      <c r="AG188" s="6">
        <v>48.516514275051314</v>
      </c>
      <c r="AH188" s="6">
        <v>48.516514275051314</v>
      </c>
      <c r="AI188" s="6"/>
      <c r="AJ188" s="6"/>
      <c r="AK188" s="6">
        <v>54.114573614480314</v>
      </c>
      <c r="AL188" s="6">
        <v>54.114573614480314</v>
      </c>
      <c r="AM188" s="6"/>
      <c r="AN188" s="6"/>
      <c r="AO188" s="6">
        <v>120.43</v>
      </c>
      <c r="AP188" s="6">
        <v>120.43</v>
      </c>
      <c r="AQ188" s="6"/>
      <c r="AR188" s="6"/>
      <c r="AS188" s="6">
        <v>381.1320754716981</v>
      </c>
      <c r="AT188" s="6">
        <v>381.1320754716981</v>
      </c>
      <c r="AU188" s="6"/>
      <c r="AV188" s="6"/>
    </row>
    <row r="189" spans="1:48" x14ac:dyDescent="0.25">
      <c r="A189" s="4" t="s">
        <v>232</v>
      </c>
      <c r="B189" s="5" t="s">
        <v>213</v>
      </c>
      <c r="C189" s="5">
        <v>2022</v>
      </c>
      <c r="D189" s="5" t="s">
        <v>154</v>
      </c>
      <c r="E189" s="5" t="s">
        <v>24</v>
      </c>
      <c r="F189" s="5" t="s">
        <v>25</v>
      </c>
      <c r="G189" s="5" t="s">
        <v>37</v>
      </c>
      <c r="H189" s="5" t="s">
        <v>29</v>
      </c>
      <c r="I189" s="6">
        <v>63.666666666666636</v>
      </c>
      <c r="J189" s="6">
        <v>63.666666666666636</v>
      </c>
      <c r="K189" s="6"/>
      <c r="L189" s="6"/>
      <c r="M189" s="6">
        <v>4.45</v>
      </c>
      <c r="N189" s="6">
        <v>4.45</v>
      </c>
      <c r="O189" s="6"/>
      <c r="P189" s="6"/>
      <c r="Q189" s="6">
        <v>31.9</v>
      </c>
      <c r="R189" s="6">
        <v>31.9</v>
      </c>
      <c r="S189" s="6"/>
      <c r="T189" s="6"/>
      <c r="U189" s="6">
        <v>56.7</v>
      </c>
      <c r="V189" s="6">
        <v>56.7</v>
      </c>
      <c r="W189" s="6"/>
      <c r="X189" s="6"/>
      <c r="Y189" s="6">
        <v>8.56</v>
      </c>
      <c r="Z189" s="6">
        <v>8.56</v>
      </c>
      <c r="AA189" s="6"/>
      <c r="AB189" s="6"/>
      <c r="AC189" s="6">
        <v>3.42</v>
      </c>
      <c r="AD189" s="6">
        <v>3.42</v>
      </c>
      <c r="AE189" s="6"/>
      <c r="AF189" s="6"/>
      <c r="AG189" s="6">
        <v>55.047583504385152</v>
      </c>
      <c r="AH189" s="6">
        <v>55.047583504385152</v>
      </c>
      <c r="AI189" s="6"/>
      <c r="AJ189" s="6"/>
      <c r="AK189" s="6">
        <v>51.315543944765814</v>
      </c>
      <c r="AL189" s="6">
        <v>51.315543944765814</v>
      </c>
      <c r="AM189" s="6"/>
      <c r="AN189" s="6"/>
      <c r="AO189" s="6">
        <v>117.65</v>
      </c>
      <c r="AP189" s="6">
        <v>117.65</v>
      </c>
      <c r="AQ189" s="6"/>
      <c r="AR189" s="6"/>
      <c r="AS189" s="6">
        <v>319.81132075471697</v>
      </c>
      <c r="AT189" s="6">
        <v>319.81132075471697</v>
      </c>
      <c r="AU189" s="6"/>
      <c r="AV189" s="6"/>
    </row>
    <row r="190" spans="1:48" x14ac:dyDescent="0.25">
      <c r="A190" s="4" t="s">
        <v>233</v>
      </c>
      <c r="B190" s="5" t="s">
        <v>213</v>
      </c>
      <c r="C190" s="5">
        <v>2022</v>
      </c>
      <c r="D190" s="5" t="s">
        <v>154</v>
      </c>
      <c r="E190" s="5" t="s">
        <v>24</v>
      </c>
      <c r="F190" s="5" t="s">
        <v>25</v>
      </c>
      <c r="G190" s="5" t="s">
        <v>37</v>
      </c>
      <c r="H190" s="5" t="s">
        <v>27</v>
      </c>
      <c r="I190" s="6">
        <v>71.23</v>
      </c>
      <c r="J190" s="6">
        <v>71.23</v>
      </c>
      <c r="K190" s="6"/>
      <c r="L190" s="6"/>
      <c r="M190" s="6">
        <v>4.7699999999999996</v>
      </c>
      <c r="N190" s="6">
        <v>4.7699999999999996</v>
      </c>
      <c r="O190" s="6"/>
      <c r="P190" s="6"/>
      <c r="Q190" s="6">
        <v>33.6</v>
      </c>
      <c r="R190" s="6">
        <v>33.6</v>
      </c>
      <c r="S190" s="6"/>
      <c r="T190" s="6"/>
      <c r="U190" s="6">
        <v>58.5</v>
      </c>
      <c r="V190" s="6">
        <v>58.5</v>
      </c>
      <c r="W190" s="6"/>
      <c r="X190" s="6"/>
      <c r="Y190" s="6">
        <v>7.44</v>
      </c>
      <c r="Z190" s="6">
        <v>7.44</v>
      </c>
      <c r="AA190" s="6"/>
      <c r="AB190" s="6"/>
      <c r="AC190" s="6">
        <v>2.78</v>
      </c>
      <c r="AD190" s="6">
        <v>2.78</v>
      </c>
      <c r="AE190" s="6"/>
      <c r="AF190" s="6"/>
      <c r="AG190" s="6">
        <v>48.516514275051314</v>
      </c>
      <c r="AH190" s="6">
        <v>48.516514275051314</v>
      </c>
      <c r="AI190" s="6"/>
      <c r="AJ190" s="6"/>
      <c r="AK190" s="6">
        <v>51.315543944765814</v>
      </c>
      <c r="AL190" s="6">
        <v>51.315543944765814</v>
      </c>
      <c r="AM190" s="6"/>
      <c r="AN190" s="6"/>
      <c r="AO190" s="6">
        <v>114.76</v>
      </c>
      <c r="AP190" s="6">
        <v>114.76</v>
      </c>
      <c r="AQ190" s="6"/>
      <c r="AR190" s="6"/>
      <c r="AS190" s="6">
        <v>366.98113207547169</v>
      </c>
      <c r="AT190" s="6">
        <v>366.98113207547169</v>
      </c>
      <c r="AU190" s="6"/>
      <c r="AV190" s="6"/>
    </row>
    <row r="191" spans="1:48" x14ac:dyDescent="0.25">
      <c r="A191" s="4" t="s">
        <v>234</v>
      </c>
      <c r="B191" s="5" t="s">
        <v>213</v>
      </c>
      <c r="C191" s="5">
        <v>2022</v>
      </c>
      <c r="D191" s="5" t="s">
        <v>154</v>
      </c>
      <c r="E191" s="5" t="s">
        <v>24</v>
      </c>
      <c r="F191" s="5" t="s">
        <v>25</v>
      </c>
      <c r="G191" s="5" t="s">
        <v>235</v>
      </c>
      <c r="H191" s="5" t="s">
        <v>29</v>
      </c>
      <c r="I191" s="6">
        <v>77.08</v>
      </c>
      <c r="J191" s="6">
        <v>77.08</v>
      </c>
      <c r="K191" s="6"/>
      <c r="L191" s="6"/>
      <c r="M191" s="6">
        <v>4.22</v>
      </c>
      <c r="N191" s="6">
        <v>4.22</v>
      </c>
      <c r="O191" s="6"/>
      <c r="P191" s="6"/>
      <c r="Q191" s="6">
        <v>35.6</v>
      </c>
      <c r="R191" s="6">
        <v>35.6</v>
      </c>
      <c r="S191" s="6"/>
      <c r="T191" s="6"/>
      <c r="U191" s="6">
        <v>55.5</v>
      </c>
      <c r="V191" s="6">
        <v>55.5</v>
      </c>
      <c r="W191" s="6"/>
      <c r="X191" s="6"/>
      <c r="Y191" s="6">
        <v>8.5500000000000007</v>
      </c>
      <c r="Z191" s="6">
        <v>8.5500000000000007</v>
      </c>
      <c r="AA191" s="6"/>
      <c r="AB191" s="6"/>
      <c r="AC191" s="6">
        <v>4.34</v>
      </c>
      <c r="AD191" s="6">
        <v>4.34</v>
      </c>
      <c r="AE191" s="6"/>
      <c r="AF191" s="6"/>
      <c r="AG191" s="6">
        <v>51.315543944765814</v>
      </c>
      <c r="AH191" s="6">
        <v>51.315543944765814</v>
      </c>
      <c r="AI191" s="6"/>
      <c r="AJ191" s="6"/>
      <c r="AK191" s="6">
        <v>51.315543944765814</v>
      </c>
      <c r="AL191" s="6">
        <v>51.315543944765814</v>
      </c>
      <c r="AM191" s="6"/>
      <c r="AN191" s="6"/>
      <c r="AO191" s="6">
        <v>113.24</v>
      </c>
      <c r="AP191" s="6">
        <v>113.24</v>
      </c>
      <c r="AQ191" s="6"/>
      <c r="AR191" s="6"/>
      <c r="AS191" s="6">
        <v>371.69811320754712</v>
      </c>
      <c r="AT191" s="6">
        <v>371.69811320754712</v>
      </c>
      <c r="AU191" s="6"/>
      <c r="AV191" s="6"/>
    </row>
    <row r="192" spans="1:48" x14ac:dyDescent="0.25">
      <c r="A192" s="4" t="s">
        <v>236</v>
      </c>
      <c r="B192" s="5" t="s">
        <v>213</v>
      </c>
      <c r="C192" s="5">
        <v>2022</v>
      </c>
      <c r="D192" s="5" t="s">
        <v>154</v>
      </c>
      <c r="E192" s="5" t="s">
        <v>24</v>
      </c>
      <c r="F192" s="5" t="s">
        <v>25</v>
      </c>
      <c r="G192" s="5" t="s">
        <v>235</v>
      </c>
      <c r="H192" s="5" t="s">
        <v>27</v>
      </c>
      <c r="I192" s="6">
        <v>71.666666666666643</v>
      </c>
      <c r="J192" s="6">
        <v>71.666666666666643</v>
      </c>
      <c r="K192" s="6">
        <f>AVERAGE(I191:I196)</f>
        <v>73.226666666666659</v>
      </c>
      <c r="L192" s="6">
        <f>STDEV(J191:J196)</f>
        <v>5.9806179539501665</v>
      </c>
      <c r="M192" s="6">
        <v>4.17</v>
      </c>
      <c r="N192" s="6">
        <v>4.17</v>
      </c>
      <c r="O192" s="6">
        <f>AVERAGE(M191:M196)</f>
        <v>4.38</v>
      </c>
      <c r="P192" s="6">
        <f>STDEV(N191:N196)</f>
        <v>0.25510782034269353</v>
      </c>
      <c r="Q192" s="6">
        <v>37.799999999999997</v>
      </c>
      <c r="R192" s="6">
        <v>37.799999999999997</v>
      </c>
      <c r="S192" s="6">
        <f>AVERAGE(Q191:Q196)</f>
        <v>35.933333333333337</v>
      </c>
      <c r="T192" s="6">
        <f>STDEV(R191:R196)</f>
        <v>1.3779211394948072</v>
      </c>
      <c r="U192" s="6">
        <v>53.5</v>
      </c>
      <c r="V192" s="6">
        <v>53.5</v>
      </c>
      <c r="W192" s="6">
        <f>AVERAGE(U191:U196)</f>
        <v>53.65</v>
      </c>
      <c r="X192" s="6">
        <f>STDEV(V191:V196)</f>
        <v>4.1543952628511427</v>
      </c>
      <c r="Y192" s="6">
        <v>8.23</v>
      </c>
      <c r="Z192" s="6">
        <v>8.23</v>
      </c>
      <c r="AA192" s="6">
        <f>AVERAGE(Y191:Y196)</f>
        <v>7.628333333333333</v>
      </c>
      <c r="AB192" s="6">
        <f>STDEV(Z191:Z196)</f>
        <v>0.89894197068925241</v>
      </c>
      <c r="AC192" s="6">
        <v>3.88</v>
      </c>
      <c r="AD192" s="6">
        <v>3.88</v>
      </c>
      <c r="AE192" s="6">
        <f>AVERAGE(AC191:AC196)</f>
        <v>3.3616666666666664</v>
      </c>
      <c r="AF192" s="6">
        <f>STDEV(AD191:AD196)</f>
        <v>0.67909989446816366</v>
      </c>
      <c r="AG192" s="6">
        <v>50.382534054860976</v>
      </c>
      <c r="AH192" s="6">
        <v>50.382534054860976</v>
      </c>
      <c r="AI192" s="6">
        <f>AVERAGE(AG191:AG196)</f>
        <v>51.315543944765807</v>
      </c>
      <c r="AJ192" s="6">
        <f>STDEV(AH191:AH196)</f>
        <v>1.5612241584886684</v>
      </c>
      <c r="AK192" s="6">
        <v>53.181563724575476</v>
      </c>
      <c r="AL192" s="6">
        <v>53.181563724575476</v>
      </c>
      <c r="AM192" s="6">
        <f>AVERAGE(AK191:AK196)</f>
        <v>49.916029109908557</v>
      </c>
      <c r="AN192" s="6">
        <f>STDEV(AL191:AL196)</f>
        <v>2.0227172409664855</v>
      </c>
      <c r="AO192" s="6">
        <v>132.33000000000001</v>
      </c>
      <c r="AP192" s="6">
        <v>132.33000000000001</v>
      </c>
      <c r="AQ192" s="6">
        <f>AVERAGE(AO191:AO196)</f>
        <v>119.72499999999998</v>
      </c>
      <c r="AR192" s="6">
        <f>STDEV(AP191:AP196)</f>
        <v>7.1258648597907124</v>
      </c>
      <c r="AS192" s="6">
        <v>357.54716981132071</v>
      </c>
      <c r="AT192" s="6">
        <v>357.54716981132071</v>
      </c>
      <c r="AU192" s="6">
        <f>AVERAGE(AS191:AS196)</f>
        <v>330.81761006289304</v>
      </c>
      <c r="AV192" s="6">
        <f>STDEV(AT191:AT196)</f>
        <v>26.959792766481506</v>
      </c>
    </row>
    <row r="193" spans="1:48" x14ac:dyDescent="0.25">
      <c r="A193" s="4" t="s">
        <v>237</v>
      </c>
      <c r="B193" s="5" t="s">
        <v>213</v>
      </c>
      <c r="C193" s="5">
        <v>2022</v>
      </c>
      <c r="D193" s="5" t="s">
        <v>154</v>
      </c>
      <c r="E193" s="5" t="s">
        <v>24</v>
      </c>
      <c r="F193" s="5" t="s">
        <v>25</v>
      </c>
      <c r="G193" s="5" t="s">
        <v>235</v>
      </c>
      <c r="H193" s="5" t="s">
        <v>29</v>
      </c>
      <c r="I193" s="6">
        <v>79.239999999999995</v>
      </c>
      <c r="J193" s="6">
        <v>79.239999999999995</v>
      </c>
      <c r="K193" s="6"/>
      <c r="L193" s="6"/>
      <c r="M193" s="6">
        <v>4.33</v>
      </c>
      <c r="N193" s="6">
        <v>4.33</v>
      </c>
      <c r="O193" s="6"/>
      <c r="P193" s="6"/>
      <c r="Q193" s="6">
        <v>34.5</v>
      </c>
      <c r="R193" s="6">
        <v>34.5</v>
      </c>
      <c r="S193" s="6"/>
      <c r="T193" s="6"/>
      <c r="U193" s="6">
        <v>56.7</v>
      </c>
      <c r="V193" s="6">
        <v>56.7</v>
      </c>
      <c r="W193" s="6"/>
      <c r="X193" s="6"/>
      <c r="Y193" s="6">
        <v>8.33</v>
      </c>
      <c r="Z193" s="6">
        <v>8.33</v>
      </c>
      <c r="AA193" s="6"/>
      <c r="AB193" s="6"/>
      <c r="AC193" s="6">
        <v>2.94</v>
      </c>
      <c r="AD193" s="6">
        <v>2.94</v>
      </c>
      <c r="AE193" s="6"/>
      <c r="AF193" s="6"/>
      <c r="AG193" s="6">
        <v>51.315543944765814</v>
      </c>
      <c r="AH193" s="6">
        <v>51.315543944765814</v>
      </c>
      <c r="AI193" s="6"/>
      <c r="AJ193" s="6"/>
      <c r="AK193" s="6">
        <v>49.449524164956138</v>
      </c>
      <c r="AL193" s="6">
        <v>49.449524164956138</v>
      </c>
      <c r="AM193" s="6"/>
      <c r="AN193" s="6"/>
      <c r="AO193" s="6">
        <v>123.54</v>
      </c>
      <c r="AP193" s="6">
        <v>123.54</v>
      </c>
      <c r="AQ193" s="6"/>
      <c r="AR193" s="6"/>
      <c r="AS193" s="6">
        <v>319.81132075471697</v>
      </c>
      <c r="AT193" s="6">
        <v>319.81132075471697</v>
      </c>
      <c r="AU193" s="6"/>
      <c r="AV193" s="6"/>
    </row>
    <row r="194" spans="1:48" x14ac:dyDescent="0.25">
      <c r="A194" s="4" t="s">
        <v>238</v>
      </c>
      <c r="B194" s="5" t="s">
        <v>213</v>
      </c>
      <c r="C194" s="5">
        <v>2022</v>
      </c>
      <c r="D194" s="5" t="s">
        <v>154</v>
      </c>
      <c r="E194" s="5" t="s">
        <v>24</v>
      </c>
      <c r="F194" s="5" t="s">
        <v>25</v>
      </c>
      <c r="G194" s="5" t="s">
        <v>235</v>
      </c>
      <c r="H194" s="5" t="s">
        <v>27</v>
      </c>
      <c r="I194" s="6">
        <v>69.33</v>
      </c>
      <c r="J194" s="6">
        <v>69.33</v>
      </c>
      <c r="K194" s="6"/>
      <c r="L194" s="6"/>
      <c r="M194" s="6">
        <v>4.34</v>
      </c>
      <c r="N194" s="6">
        <v>4.34</v>
      </c>
      <c r="O194" s="6"/>
      <c r="P194" s="6"/>
      <c r="Q194" s="6">
        <v>36.700000000000003</v>
      </c>
      <c r="R194" s="6">
        <v>36.700000000000003</v>
      </c>
      <c r="S194" s="6"/>
      <c r="T194" s="6"/>
      <c r="U194" s="6">
        <v>58.6</v>
      </c>
      <c r="V194" s="6">
        <v>58.6</v>
      </c>
      <c r="W194" s="6"/>
      <c r="X194" s="6"/>
      <c r="Y194" s="6">
        <v>6.67</v>
      </c>
      <c r="Z194" s="6">
        <v>6.67</v>
      </c>
      <c r="AA194" s="6"/>
      <c r="AB194" s="6"/>
      <c r="AC194" s="6">
        <v>3.45</v>
      </c>
      <c r="AD194" s="6">
        <v>3.45</v>
      </c>
      <c r="AE194" s="6"/>
      <c r="AF194" s="6"/>
      <c r="AG194" s="6">
        <v>49.449524164956138</v>
      </c>
      <c r="AH194" s="6">
        <v>49.449524164956138</v>
      </c>
      <c r="AI194" s="6"/>
      <c r="AJ194" s="6"/>
      <c r="AK194" s="6">
        <v>49.449524164956138</v>
      </c>
      <c r="AL194" s="6">
        <v>49.449524164956138</v>
      </c>
      <c r="AM194" s="6"/>
      <c r="AN194" s="6"/>
      <c r="AO194" s="6">
        <v>116.89</v>
      </c>
      <c r="AP194" s="6">
        <v>116.89</v>
      </c>
      <c r="AQ194" s="6"/>
      <c r="AR194" s="6"/>
      <c r="AS194" s="6">
        <v>315.09433962264148</v>
      </c>
      <c r="AT194" s="6">
        <v>315.09433962264148</v>
      </c>
      <c r="AU194" s="6"/>
      <c r="AV194" s="6"/>
    </row>
    <row r="195" spans="1:48" x14ac:dyDescent="0.25">
      <c r="A195" s="4" t="s">
        <v>239</v>
      </c>
      <c r="B195" s="5" t="s">
        <v>213</v>
      </c>
      <c r="C195" s="5">
        <v>2022</v>
      </c>
      <c r="D195" s="5" t="s">
        <v>154</v>
      </c>
      <c r="E195" s="5" t="s">
        <v>24</v>
      </c>
      <c r="F195" s="5" t="s">
        <v>25</v>
      </c>
      <c r="G195" s="5" t="s">
        <v>235</v>
      </c>
      <c r="H195" s="5" t="s">
        <v>29</v>
      </c>
      <c r="I195" s="6">
        <v>63.933333333333344</v>
      </c>
      <c r="J195" s="6">
        <v>63.933333333333344</v>
      </c>
      <c r="K195" s="6"/>
      <c r="L195" s="6"/>
      <c r="M195" s="6">
        <v>4.88</v>
      </c>
      <c r="N195" s="6">
        <v>4.88</v>
      </c>
      <c r="O195" s="6"/>
      <c r="P195" s="6"/>
      <c r="Q195" s="6">
        <v>34.299999999999997</v>
      </c>
      <c r="R195" s="6">
        <v>34.299999999999997</v>
      </c>
      <c r="S195" s="6"/>
      <c r="T195" s="6"/>
      <c r="U195" s="6">
        <v>49.8</v>
      </c>
      <c r="V195" s="6">
        <v>49.8</v>
      </c>
      <c r="W195" s="6"/>
      <c r="X195" s="6"/>
      <c r="Y195" s="6">
        <v>7.55</v>
      </c>
      <c r="Z195" s="6">
        <v>7.55</v>
      </c>
      <c r="AA195" s="6"/>
      <c r="AB195" s="6"/>
      <c r="AC195" s="6">
        <v>2.4500000000000002</v>
      </c>
      <c r="AD195" s="6">
        <v>2.4500000000000002</v>
      </c>
      <c r="AE195" s="6"/>
      <c r="AF195" s="6"/>
      <c r="AG195" s="6">
        <v>54.114573614480314</v>
      </c>
      <c r="AH195" s="6">
        <v>54.114573614480314</v>
      </c>
      <c r="AI195" s="6"/>
      <c r="AJ195" s="6"/>
      <c r="AK195" s="6">
        <v>48.516514275051314</v>
      </c>
      <c r="AL195" s="6">
        <v>48.516514275051314</v>
      </c>
      <c r="AM195" s="6"/>
      <c r="AN195" s="6"/>
      <c r="AO195" s="6">
        <v>114.57</v>
      </c>
      <c r="AP195" s="6">
        <v>114.57</v>
      </c>
      <c r="AQ195" s="6"/>
      <c r="AR195" s="6"/>
      <c r="AS195" s="6">
        <v>315.09433962264148</v>
      </c>
      <c r="AT195" s="6">
        <v>315.09433962264148</v>
      </c>
      <c r="AU195" s="6"/>
      <c r="AV195" s="6"/>
    </row>
    <row r="196" spans="1:48" x14ac:dyDescent="0.25">
      <c r="A196" s="4" t="s">
        <v>240</v>
      </c>
      <c r="B196" s="5" t="s">
        <v>213</v>
      </c>
      <c r="C196" s="5">
        <v>2022</v>
      </c>
      <c r="D196" s="5" t="s">
        <v>154</v>
      </c>
      <c r="E196" s="5" t="s">
        <v>24</v>
      </c>
      <c r="F196" s="5" t="s">
        <v>25</v>
      </c>
      <c r="G196" s="5" t="s">
        <v>235</v>
      </c>
      <c r="H196" s="5" t="s">
        <v>27</v>
      </c>
      <c r="I196" s="6">
        <v>78.11</v>
      </c>
      <c r="J196" s="6">
        <v>78.11</v>
      </c>
      <c r="K196" s="6"/>
      <c r="L196" s="6"/>
      <c r="M196" s="6">
        <v>4.34</v>
      </c>
      <c r="N196" s="6">
        <v>4.34</v>
      </c>
      <c r="O196" s="6"/>
      <c r="P196" s="6"/>
      <c r="Q196" s="6">
        <v>36.700000000000003</v>
      </c>
      <c r="R196" s="6">
        <v>36.700000000000003</v>
      </c>
      <c r="S196" s="6"/>
      <c r="T196" s="6"/>
      <c r="U196" s="6">
        <v>47.8</v>
      </c>
      <c r="V196" s="6">
        <v>47.8</v>
      </c>
      <c r="W196" s="6"/>
      <c r="X196" s="6"/>
      <c r="Y196" s="6">
        <v>6.44</v>
      </c>
      <c r="Z196" s="6">
        <v>6.44</v>
      </c>
      <c r="AA196" s="6"/>
      <c r="AB196" s="6"/>
      <c r="AC196" s="6">
        <v>3.11</v>
      </c>
      <c r="AD196" s="6">
        <v>3.11</v>
      </c>
      <c r="AE196" s="6"/>
      <c r="AF196" s="6"/>
      <c r="AG196" s="6">
        <v>51.315543944765814</v>
      </c>
      <c r="AH196" s="6">
        <v>51.315543944765814</v>
      </c>
      <c r="AI196" s="6"/>
      <c r="AJ196" s="6"/>
      <c r="AK196" s="6">
        <v>47.583504385146483</v>
      </c>
      <c r="AL196" s="6">
        <v>47.583504385146483</v>
      </c>
      <c r="AM196" s="6"/>
      <c r="AN196" s="6"/>
      <c r="AO196" s="6">
        <v>117.78</v>
      </c>
      <c r="AP196" s="6">
        <v>117.78</v>
      </c>
      <c r="AQ196" s="6"/>
      <c r="AR196" s="6"/>
      <c r="AS196" s="6">
        <v>305.66037735849056</v>
      </c>
      <c r="AT196" s="6">
        <v>305.66037735849056</v>
      </c>
      <c r="AU196" s="6"/>
      <c r="AV196" s="6"/>
    </row>
    <row r="197" spans="1:48" x14ac:dyDescent="0.25">
      <c r="A197" s="4" t="s">
        <v>241</v>
      </c>
      <c r="B197" s="5" t="s">
        <v>213</v>
      </c>
      <c r="C197" s="5">
        <v>2022</v>
      </c>
      <c r="D197" s="5" t="s">
        <v>154</v>
      </c>
      <c r="E197" s="5" t="s">
        <v>242</v>
      </c>
      <c r="F197" s="5" t="s">
        <v>51</v>
      </c>
      <c r="G197" s="5" t="s">
        <v>26</v>
      </c>
      <c r="H197" s="5" t="s">
        <v>29</v>
      </c>
      <c r="I197" s="6">
        <v>61.22</v>
      </c>
      <c r="J197" s="6">
        <v>61.22</v>
      </c>
      <c r="K197" s="6"/>
      <c r="L197" s="6"/>
      <c r="M197" s="6">
        <v>2.1800000000000002</v>
      </c>
      <c r="N197" s="6">
        <v>2.1800000000000002</v>
      </c>
      <c r="O197" s="6"/>
      <c r="P197" s="6"/>
      <c r="Q197" s="6">
        <v>12.4</v>
      </c>
      <c r="R197" s="6">
        <v>12.4</v>
      </c>
      <c r="S197" s="6"/>
      <c r="T197" s="6"/>
      <c r="U197" s="6">
        <v>1.76</v>
      </c>
      <c r="V197" s="6">
        <v>1.76</v>
      </c>
      <c r="W197" s="6"/>
      <c r="X197" s="6"/>
      <c r="Y197" s="6">
        <v>5</v>
      </c>
      <c r="Z197" s="6">
        <v>5</v>
      </c>
      <c r="AA197" s="6"/>
      <c r="AB197" s="6"/>
      <c r="AC197" s="6">
        <v>1.22</v>
      </c>
      <c r="AD197" s="6">
        <v>1.22</v>
      </c>
      <c r="AE197" s="6"/>
      <c r="AF197" s="6"/>
      <c r="AG197" s="6">
        <v>34.68</v>
      </c>
      <c r="AH197" s="6">
        <v>34.68</v>
      </c>
      <c r="AI197" s="6"/>
      <c r="AJ197" s="6"/>
      <c r="AK197" s="6">
        <v>14.56</v>
      </c>
      <c r="AL197" s="6">
        <v>14.56</v>
      </c>
      <c r="AM197" s="6"/>
      <c r="AN197" s="6"/>
      <c r="AO197" s="6">
        <v>19.23</v>
      </c>
      <c r="AP197" s="6">
        <v>19.23</v>
      </c>
      <c r="AQ197" s="6"/>
      <c r="AR197" s="6"/>
      <c r="AS197" s="6">
        <v>33.68</v>
      </c>
      <c r="AT197" s="6">
        <v>33.68</v>
      </c>
      <c r="AU197" s="6"/>
      <c r="AV197" s="6"/>
    </row>
    <row r="198" spans="1:48" x14ac:dyDescent="0.25">
      <c r="A198" s="4" t="s">
        <v>243</v>
      </c>
      <c r="B198" s="5" t="s">
        <v>213</v>
      </c>
      <c r="C198" s="5">
        <v>2022</v>
      </c>
      <c r="D198" s="5" t="s">
        <v>154</v>
      </c>
      <c r="E198" s="5" t="s">
        <v>242</v>
      </c>
      <c r="F198" s="5" t="s">
        <v>51</v>
      </c>
      <c r="G198" s="5" t="s">
        <v>37</v>
      </c>
      <c r="H198" s="5" t="s">
        <v>29</v>
      </c>
      <c r="I198" s="6">
        <v>63.44</v>
      </c>
      <c r="J198" s="6">
        <v>63.44</v>
      </c>
      <c r="K198" s="6">
        <f>AVERAGE(I197:I199)</f>
        <v>61.44</v>
      </c>
      <c r="L198" s="6">
        <f>STDEV(J197:J199)</f>
        <v>1.8995789007040484</v>
      </c>
      <c r="M198" s="6">
        <v>2.1800000000000002</v>
      </c>
      <c r="N198" s="6">
        <v>2.1800000000000002</v>
      </c>
      <c r="O198" s="6">
        <f>AVERAGE(M197:M199)</f>
        <v>2.1800000000000002</v>
      </c>
      <c r="P198" s="6">
        <f>STDEV(N197:N199)</f>
        <v>0</v>
      </c>
      <c r="Q198" s="6">
        <v>13.5</v>
      </c>
      <c r="R198" s="6">
        <v>13.5</v>
      </c>
      <c r="S198" s="6">
        <f>AVERAGE(Q197:Q199)</f>
        <v>14.166666666666666</v>
      </c>
      <c r="T198" s="6">
        <f>STDEV(R197:R199)</f>
        <v>2.1779194965226192</v>
      </c>
      <c r="U198" s="6">
        <v>1.1399999999999999</v>
      </c>
      <c r="V198" s="6">
        <v>1.1399999999999999</v>
      </c>
      <c r="W198" s="6">
        <f>AVERAGE(U197:U199)</f>
        <v>1.2933333333333332</v>
      </c>
      <c r="X198" s="6">
        <f>STDEV(V197:V199)</f>
        <v>0.41198705481280995</v>
      </c>
      <c r="Y198" s="6">
        <v>5</v>
      </c>
      <c r="Z198" s="6">
        <v>5</v>
      </c>
      <c r="AA198" s="6">
        <f>AVERAGE(Y197:Y199)</f>
        <v>5</v>
      </c>
      <c r="AB198" s="6">
        <f>STDEV(Z197:Z199)</f>
        <v>0</v>
      </c>
      <c r="AC198" s="6">
        <v>2.09</v>
      </c>
      <c r="AD198" s="6">
        <v>2.09</v>
      </c>
      <c r="AE198" s="6">
        <f>AVERAGE(AC197:AC199)</f>
        <v>1.6633333333333331</v>
      </c>
      <c r="AF198" s="6">
        <f>STDEV(AD197:AD199)</f>
        <v>0.43523939772650816</v>
      </c>
      <c r="AG198" s="6">
        <v>33.450000000000003</v>
      </c>
      <c r="AH198" s="6">
        <v>33.450000000000003</v>
      </c>
      <c r="AI198" s="6">
        <f>AVERAGE(AG197:AG199)</f>
        <v>32.61</v>
      </c>
      <c r="AJ198" s="6">
        <f>STDEV(AH197:AH199)</f>
        <v>2.5940894356209085</v>
      </c>
      <c r="AK198" s="6">
        <v>12.45</v>
      </c>
      <c r="AL198" s="6">
        <v>12.45</v>
      </c>
      <c r="AM198" s="6">
        <f>AVERAGE(AK197:AK199)</f>
        <v>13.626666666666665</v>
      </c>
      <c r="AN198" s="6">
        <f>STDEV(AL197:AL199)</f>
        <v>1.0758407564938848</v>
      </c>
      <c r="AO198" s="6">
        <v>15.65</v>
      </c>
      <c r="AP198" s="6">
        <v>15.65</v>
      </c>
      <c r="AQ198" s="6">
        <f>AVERAGE(AO197:AO199)</f>
        <v>15.776666666666666</v>
      </c>
      <c r="AR198" s="6">
        <f>STDEV(AP197:AP199)</f>
        <v>3.3917743635644984</v>
      </c>
      <c r="AS198" s="6">
        <v>38.56</v>
      </c>
      <c r="AT198" s="6">
        <v>38.56</v>
      </c>
      <c r="AU198" s="6">
        <f>AVERAGE(AS197:AS199)</f>
        <v>38.373333333333335</v>
      </c>
      <c r="AV198" s="6">
        <f>STDEV(AT197:AT199)</f>
        <v>4.6028397031977279</v>
      </c>
    </row>
    <row r="199" spans="1:48" x14ac:dyDescent="0.25">
      <c r="A199" s="4" t="s">
        <v>244</v>
      </c>
      <c r="B199" s="5" t="s">
        <v>213</v>
      </c>
      <c r="C199" s="5">
        <v>2022</v>
      </c>
      <c r="D199" s="5" t="s">
        <v>154</v>
      </c>
      <c r="E199" s="5" t="s">
        <v>242</v>
      </c>
      <c r="F199" s="5" t="s">
        <v>51</v>
      </c>
      <c r="G199" s="5" t="s">
        <v>37</v>
      </c>
      <c r="H199" s="5" t="s">
        <v>27</v>
      </c>
      <c r="I199" s="6">
        <v>59.66</v>
      </c>
      <c r="J199" s="6">
        <v>59.66</v>
      </c>
      <c r="K199" s="6"/>
      <c r="L199" s="6"/>
      <c r="M199" s="6">
        <v>2.1800000000000002</v>
      </c>
      <c r="N199" s="6">
        <v>2.1800000000000002</v>
      </c>
      <c r="O199" s="6"/>
      <c r="P199" s="6"/>
      <c r="Q199" s="6">
        <v>16.600000000000001</v>
      </c>
      <c r="R199" s="6">
        <v>16.600000000000001</v>
      </c>
      <c r="S199" s="6"/>
      <c r="T199" s="6"/>
      <c r="U199" s="6">
        <v>0.98</v>
      </c>
      <c r="V199" s="6">
        <v>0.98</v>
      </c>
      <c r="W199" s="6"/>
      <c r="X199" s="6"/>
      <c r="Y199" s="6">
        <v>5</v>
      </c>
      <c r="Z199" s="6">
        <v>5</v>
      </c>
      <c r="AA199" s="6"/>
      <c r="AB199" s="6"/>
      <c r="AC199" s="6">
        <v>1.68</v>
      </c>
      <c r="AD199" s="6">
        <v>1.68</v>
      </c>
      <c r="AE199" s="6"/>
      <c r="AF199" s="6"/>
      <c r="AG199" s="6">
        <v>29.7</v>
      </c>
      <c r="AH199" s="6">
        <v>29.7</v>
      </c>
      <c r="AI199" s="6"/>
      <c r="AJ199" s="6"/>
      <c r="AK199" s="6">
        <v>13.87</v>
      </c>
      <c r="AL199" s="6">
        <v>13.87</v>
      </c>
      <c r="AM199" s="6"/>
      <c r="AN199" s="6"/>
      <c r="AO199" s="6">
        <v>12.45</v>
      </c>
      <c r="AP199" s="6">
        <v>12.45</v>
      </c>
      <c r="AQ199" s="6"/>
      <c r="AR199" s="6"/>
      <c r="AS199" s="6">
        <v>42.88</v>
      </c>
      <c r="AT199" s="6">
        <v>42.88</v>
      </c>
      <c r="AU199" s="6"/>
      <c r="AV199" s="6"/>
    </row>
    <row r="200" spans="1:48" x14ac:dyDescent="0.25">
      <c r="A200" s="4" t="s">
        <v>245</v>
      </c>
      <c r="B200" s="5" t="s">
        <v>213</v>
      </c>
      <c r="C200" s="5">
        <v>2022</v>
      </c>
      <c r="D200" s="5" t="s">
        <v>154</v>
      </c>
      <c r="E200" s="5" t="s">
        <v>246</v>
      </c>
      <c r="F200" s="5" t="s">
        <v>51</v>
      </c>
      <c r="G200" s="5" t="s">
        <v>26</v>
      </c>
      <c r="H200" s="5" t="s">
        <v>29</v>
      </c>
      <c r="I200" s="6">
        <v>67.55</v>
      </c>
      <c r="J200" s="6">
        <v>67.55</v>
      </c>
      <c r="K200" s="6"/>
      <c r="L200" s="6"/>
      <c r="M200" s="6">
        <v>2.1800000000000002</v>
      </c>
      <c r="N200" s="6">
        <v>2.1800000000000002</v>
      </c>
      <c r="O200" s="6"/>
      <c r="P200" s="6"/>
      <c r="Q200" s="6">
        <v>13.5</v>
      </c>
      <c r="R200" s="6">
        <v>13.5</v>
      </c>
      <c r="S200" s="6"/>
      <c r="T200" s="6"/>
      <c r="U200" s="6">
        <v>1.22</v>
      </c>
      <c r="V200" s="6">
        <v>1.22</v>
      </c>
      <c r="W200" s="6"/>
      <c r="X200" s="6"/>
      <c r="Y200" s="6">
        <v>6.88</v>
      </c>
      <c r="Z200" s="6">
        <v>6.88</v>
      </c>
      <c r="AA200" s="6"/>
      <c r="AB200" s="6"/>
      <c r="AC200" s="6">
        <v>1.89</v>
      </c>
      <c r="AD200" s="6">
        <v>1.89</v>
      </c>
      <c r="AE200" s="6"/>
      <c r="AF200" s="6"/>
      <c r="AG200" s="6">
        <v>28.67</v>
      </c>
      <c r="AH200" s="6">
        <v>28.67</v>
      </c>
      <c r="AI200" s="6"/>
      <c r="AJ200" s="6"/>
      <c r="AK200" s="6">
        <v>15.67</v>
      </c>
      <c r="AL200" s="6">
        <v>15.67</v>
      </c>
      <c r="AM200" s="6"/>
      <c r="AN200" s="6"/>
      <c r="AO200" s="6">
        <v>14.45</v>
      </c>
      <c r="AP200" s="6">
        <v>14.45</v>
      </c>
      <c r="AQ200" s="6"/>
      <c r="AR200" s="6"/>
      <c r="AS200" s="6">
        <v>48.9</v>
      </c>
      <c r="AT200" s="6">
        <v>48.9</v>
      </c>
      <c r="AU200" s="6"/>
      <c r="AV200" s="6"/>
    </row>
    <row r="201" spans="1:48" x14ac:dyDescent="0.25">
      <c r="A201" s="4" t="s">
        <v>247</v>
      </c>
      <c r="B201" s="5" t="s">
        <v>213</v>
      </c>
      <c r="C201" s="5">
        <v>2022</v>
      </c>
      <c r="D201" s="5" t="s">
        <v>154</v>
      </c>
      <c r="E201" s="5" t="s">
        <v>246</v>
      </c>
      <c r="F201" s="5" t="s">
        <v>51</v>
      </c>
      <c r="G201" s="5" t="s">
        <v>37</v>
      </c>
      <c r="H201" s="5" t="s">
        <v>29</v>
      </c>
      <c r="I201" s="6">
        <v>68.760000000000005</v>
      </c>
      <c r="J201" s="6">
        <v>68.760000000000005</v>
      </c>
      <c r="K201" s="6">
        <f>AVERAGE(I200:I202)</f>
        <v>67.03</v>
      </c>
      <c r="L201" s="6">
        <f>STDEV(J200:J202)</f>
        <v>2.0403186025716682</v>
      </c>
      <c r="M201" s="6">
        <v>2.1800000000000002</v>
      </c>
      <c r="N201" s="6">
        <v>2.1800000000000002</v>
      </c>
      <c r="O201" s="6">
        <f>AVERAGE(M200:M202)</f>
        <v>2.1800000000000002</v>
      </c>
      <c r="P201" s="6">
        <f>STDEV(N200:N202)</f>
        <v>0</v>
      </c>
      <c r="Q201" s="6">
        <v>14.3</v>
      </c>
      <c r="R201" s="6">
        <v>14.3</v>
      </c>
      <c r="S201" s="6">
        <f>AVERAGE(Q200:Q202)</f>
        <v>14.4</v>
      </c>
      <c r="T201" s="6">
        <f>STDEV(R200:R202)</f>
        <v>0.95393920141694577</v>
      </c>
      <c r="U201" s="6">
        <v>1.64</v>
      </c>
      <c r="V201" s="6">
        <v>1.64</v>
      </c>
      <c r="W201" s="6">
        <f>AVERAGE(U200:U202)</f>
        <v>1.3633333333333333</v>
      </c>
      <c r="X201" s="6">
        <f>STDEV(V200:V202)</f>
        <v>0.23965252624024944</v>
      </c>
      <c r="Y201" s="6">
        <v>7.33</v>
      </c>
      <c r="Z201" s="6">
        <v>7.33</v>
      </c>
      <c r="AA201" s="6">
        <f>AVERAGE(Y200:Y202)</f>
        <v>6.4033333333333333</v>
      </c>
      <c r="AB201" s="6">
        <f>STDEV(Z200:Z202)</f>
        <v>1.2359746491467076</v>
      </c>
      <c r="AC201" s="6">
        <v>2.06</v>
      </c>
      <c r="AD201" s="6">
        <v>2.06</v>
      </c>
      <c r="AE201" s="6">
        <f>AVERAGE(AC200:AC202)</f>
        <v>1.8033333333333335</v>
      </c>
      <c r="AF201" s="6">
        <f>STDEV(AD200:AD202)</f>
        <v>0.30924639582917179</v>
      </c>
      <c r="AG201" s="6">
        <v>25.6</v>
      </c>
      <c r="AH201" s="6">
        <v>25.6</v>
      </c>
      <c r="AI201" s="6">
        <f>AVERAGE(AG200:AG202)</f>
        <v>27.056666666666668</v>
      </c>
      <c r="AJ201" s="6">
        <f>STDEV(AH200:AH202)</f>
        <v>1.5409845337748638</v>
      </c>
      <c r="AK201" s="6">
        <v>18.899999999999999</v>
      </c>
      <c r="AL201" s="6">
        <v>18.899999999999999</v>
      </c>
      <c r="AM201" s="6">
        <f>AVERAGE(AK200:AK202)</f>
        <v>19.006666666666664</v>
      </c>
      <c r="AN201" s="6">
        <f>STDEV(AL200:AL202)</f>
        <v>3.3912583701825678</v>
      </c>
      <c r="AO201" s="6">
        <v>13.54</v>
      </c>
      <c r="AP201" s="6">
        <v>13.54</v>
      </c>
      <c r="AQ201" s="6">
        <f>AVERAGE(AO200:AO202)</f>
        <v>13.956666666666665</v>
      </c>
      <c r="AR201" s="6">
        <f>STDEV(AP200:AP202)</f>
        <v>0.45981880489311577</v>
      </c>
      <c r="AS201" s="6">
        <v>53.55</v>
      </c>
      <c r="AT201" s="6">
        <v>53.55</v>
      </c>
      <c r="AU201" s="6">
        <f>AVERAGE(AS200:AS202)</f>
        <v>51.693333333333328</v>
      </c>
      <c r="AV201" s="6">
        <f>STDEV(AT200:AT202)</f>
        <v>2.4624445848248717</v>
      </c>
    </row>
    <row r="202" spans="1:48" x14ac:dyDescent="0.25">
      <c r="A202" s="4" t="s">
        <v>248</v>
      </c>
      <c r="B202" s="5" t="s">
        <v>213</v>
      </c>
      <c r="C202" s="5">
        <v>2022</v>
      </c>
      <c r="D202" s="5" t="s">
        <v>154</v>
      </c>
      <c r="E202" s="5" t="s">
        <v>246</v>
      </c>
      <c r="F202" s="5" t="s">
        <v>51</v>
      </c>
      <c r="G202" s="5" t="s">
        <v>37</v>
      </c>
      <c r="H202" s="5" t="s">
        <v>27</v>
      </c>
      <c r="I202" s="6">
        <v>64.78</v>
      </c>
      <c r="J202" s="6">
        <v>64.78</v>
      </c>
      <c r="K202" s="6"/>
      <c r="L202" s="6"/>
      <c r="M202" s="6">
        <v>2.1800000000000002</v>
      </c>
      <c r="N202" s="6">
        <v>2.1800000000000002</v>
      </c>
      <c r="O202" s="6"/>
      <c r="P202" s="6"/>
      <c r="Q202" s="6">
        <v>15.4</v>
      </c>
      <c r="R202" s="6">
        <v>15.4</v>
      </c>
      <c r="S202" s="6"/>
      <c r="T202" s="6"/>
      <c r="U202" s="6">
        <v>1.23</v>
      </c>
      <c r="V202" s="6">
        <v>1.23</v>
      </c>
      <c r="W202" s="6"/>
      <c r="X202" s="6"/>
      <c r="Y202" s="6">
        <v>5</v>
      </c>
      <c r="Z202" s="6">
        <v>5</v>
      </c>
      <c r="AA202" s="6"/>
      <c r="AB202" s="6"/>
      <c r="AC202" s="6">
        <v>1.46</v>
      </c>
      <c r="AD202" s="6">
        <v>1.46</v>
      </c>
      <c r="AE202" s="6"/>
      <c r="AF202" s="6"/>
      <c r="AG202" s="6">
        <v>26.9</v>
      </c>
      <c r="AH202" s="6">
        <v>26.9</v>
      </c>
      <c r="AI202" s="6"/>
      <c r="AJ202" s="6"/>
      <c r="AK202" s="6">
        <v>22.45</v>
      </c>
      <c r="AL202" s="6">
        <v>22.45</v>
      </c>
      <c r="AM202" s="6"/>
      <c r="AN202" s="6"/>
      <c r="AO202" s="6">
        <v>13.88</v>
      </c>
      <c r="AP202" s="6">
        <v>13.88</v>
      </c>
      <c r="AQ202" s="6"/>
      <c r="AR202" s="6"/>
      <c r="AS202" s="6">
        <v>52.63</v>
      </c>
      <c r="AT202" s="6">
        <v>52.63</v>
      </c>
      <c r="AU202" s="6"/>
      <c r="AV202" s="6"/>
    </row>
    <row r="203" spans="1:48" x14ac:dyDescent="0.25">
      <c r="A203" s="4" t="s">
        <v>249</v>
      </c>
      <c r="B203" s="5" t="s">
        <v>250</v>
      </c>
      <c r="C203" s="5">
        <v>2022</v>
      </c>
      <c r="D203" s="5" t="s">
        <v>184</v>
      </c>
      <c r="E203" s="5" t="s">
        <v>50</v>
      </c>
      <c r="F203" s="5" t="s">
        <v>51</v>
      </c>
      <c r="G203" s="5" t="s">
        <v>26</v>
      </c>
      <c r="H203" s="5" t="s">
        <v>29</v>
      </c>
      <c r="I203" s="6">
        <v>13.72</v>
      </c>
      <c r="J203" s="6">
        <v>13.72</v>
      </c>
      <c r="K203" s="6"/>
      <c r="L203" s="6"/>
      <c r="M203" s="6">
        <v>2.1800000000000002</v>
      </c>
      <c r="N203" s="6">
        <v>2.1800000000000002</v>
      </c>
      <c r="O203" s="6"/>
      <c r="P203" s="6"/>
      <c r="Q203" s="6">
        <v>10</v>
      </c>
      <c r="R203" s="6">
        <v>10</v>
      </c>
      <c r="S203" s="6"/>
      <c r="T203" s="6"/>
      <c r="U203" s="6">
        <v>1.34</v>
      </c>
      <c r="V203" s="6">
        <v>1.34</v>
      </c>
      <c r="W203" s="6"/>
      <c r="X203" s="6"/>
      <c r="Y203" s="6">
        <v>5</v>
      </c>
      <c r="Z203" s="6">
        <v>5</v>
      </c>
      <c r="AA203" s="6"/>
      <c r="AB203" s="6"/>
      <c r="AC203" s="6">
        <v>1</v>
      </c>
      <c r="AD203" s="6">
        <v>1</v>
      </c>
      <c r="AE203" s="6"/>
      <c r="AF203" s="6"/>
      <c r="AG203" s="6">
        <v>8.4499999999999993</v>
      </c>
      <c r="AH203" s="6">
        <v>8.4499999999999993</v>
      </c>
      <c r="AI203" s="6"/>
      <c r="AJ203" s="6"/>
      <c r="AK203" s="6">
        <v>3.54</v>
      </c>
      <c r="AL203" s="6">
        <v>3.54</v>
      </c>
      <c r="AM203" s="6"/>
      <c r="AN203" s="6"/>
      <c r="AO203" s="6">
        <v>8.5399999999999991</v>
      </c>
      <c r="AP203" s="6">
        <v>8.5399999999999991</v>
      </c>
      <c r="AQ203" s="6"/>
      <c r="AR203" s="6"/>
      <c r="AS203" s="6">
        <v>7.88</v>
      </c>
      <c r="AT203" s="6">
        <v>7.88</v>
      </c>
      <c r="AU203" s="6"/>
      <c r="AV203" s="6"/>
    </row>
    <row r="204" spans="1:48" x14ac:dyDescent="0.25">
      <c r="A204" s="4" t="s">
        <v>251</v>
      </c>
      <c r="B204" s="5" t="s">
        <v>250</v>
      </c>
      <c r="C204" s="5">
        <v>2022</v>
      </c>
      <c r="D204" s="5" t="s">
        <v>184</v>
      </c>
      <c r="E204" s="5" t="s">
        <v>50</v>
      </c>
      <c r="F204" s="5" t="s">
        <v>51</v>
      </c>
      <c r="G204" s="5" t="s">
        <v>37</v>
      </c>
      <c r="H204" s="5" t="s">
        <v>29</v>
      </c>
      <c r="I204" s="6">
        <v>14.56</v>
      </c>
      <c r="J204" s="6">
        <v>14.56</v>
      </c>
      <c r="K204" s="6">
        <f>AVERAGE(I203:I205)</f>
        <v>13.983333333333334</v>
      </c>
      <c r="L204" s="6">
        <f>STDEV(J203:J205)</f>
        <v>0.5000333322222964</v>
      </c>
      <c r="M204" s="6">
        <v>2.1800000000000002</v>
      </c>
      <c r="N204" s="6">
        <v>2.1800000000000002</v>
      </c>
      <c r="O204" s="6">
        <f>AVERAGE(M203:M205)</f>
        <v>2.1800000000000002</v>
      </c>
      <c r="P204" s="6">
        <f>STDEV(N203:N205)</f>
        <v>0</v>
      </c>
      <c r="Q204" s="6">
        <v>10</v>
      </c>
      <c r="R204" s="6">
        <v>10</v>
      </c>
      <c r="S204" s="6">
        <f>AVERAGE(Q203:Q205)</f>
        <v>10</v>
      </c>
      <c r="T204" s="6">
        <f>STDEV(R203:R205)</f>
        <v>0</v>
      </c>
      <c r="U204" s="6">
        <v>0.98</v>
      </c>
      <c r="V204" s="6">
        <v>0.98</v>
      </c>
      <c r="W204" s="6">
        <f>AVERAGE(U203:U205)</f>
        <v>0.9966666666666667</v>
      </c>
      <c r="X204" s="6">
        <f>STDEV(V203:V205)</f>
        <v>0.33531080109852318</v>
      </c>
      <c r="Y204" s="6">
        <v>5</v>
      </c>
      <c r="Z204" s="6">
        <v>5</v>
      </c>
      <c r="AA204" s="6">
        <f>AVERAGE(Y203:Y205)</f>
        <v>5</v>
      </c>
      <c r="AB204" s="6">
        <f>STDEV(Z203:Z205)</f>
        <v>0</v>
      </c>
      <c r="AC204" s="6">
        <v>1</v>
      </c>
      <c r="AD204" s="6">
        <v>1</v>
      </c>
      <c r="AE204" s="6">
        <f>AVERAGE(AC203:AC205)</f>
        <v>1</v>
      </c>
      <c r="AF204" s="6">
        <f>STDEV(AD203:AD205)</f>
        <v>0</v>
      </c>
      <c r="AG204" s="6">
        <v>7.44</v>
      </c>
      <c r="AH204" s="6">
        <v>7.44</v>
      </c>
      <c r="AI204" s="6">
        <f>AVERAGE(AG203:AG205)</f>
        <v>6.78</v>
      </c>
      <c r="AJ204" s="6">
        <f>STDEV(AH203:AH205)</f>
        <v>2.080072114134508</v>
      </c>
      <c r="AK204" s="6">
        <v>3.8</v>
      </c>
      <c r="AL204" s="6">
        <v>3.8</v>
      </c>
      <c r="AM204" s="6">
        <f>AVERAGE(AK203:AK205)</f>
        <v>3.6266666666666665</v>
      </c>
      <c r="AN204" s="6">
        <f>STDEV(AL203:AL205)</f>
        <v>0.15011106998930257</v>
      </c>
      <c r="AO204" s="6">
        <v>8.34</v>
      </c>
      <c r="AP204" s="6">
        <v>8.34</v>
      </c>
      <c r="AQ204" s="6">
        <f>AVERAGE(AO203:AO205)</f>
        <v>8.1466666666666665</v>
      </c>
      <c r="AR204" s="6">
        <f>STDEV(AP203:AP205)</f>
        <v>0.51781592611017013</v>
      </c>
      <c r="AS204" s="6">
        <v>6.44</v>
      </c>
      <c r="AT204" s="6">
        <v>6.44</v>
      </c>
      <c r="AU204" s="6">
        <f>AVERAGE(AS203:AS205)</f>
        <v>6.5533333333333337</v>
      </c>
      <c r="AV204" s="6">
        <f>STDEV(AT203:AT205)</f>
        <v>1.2737870046963646</v>
      </c>
    </row>
    <row r="205" spans="1:48" x14ac:dyDescent="0.25">
      <c r="A205" s="4" t="s">
        <v>252</v>
      </c>
      <c r="B205" s="5" t="s">
        <v>250</v>
      </c>
      <c r="C205" s="5">
        <v>2022</v>
      </c>
      <c r="D205" s="5" t="s">
        <v>184</v>
      </c>
      <c r="E205" s="5" t="s">
        <v>50</v>
      </c>
      <c r="F205" s="5" t="s">
        <v>51</v>
      </c>
      <c r="G205" s="5" t="s">
        <v>37</v>
      </c>
      <c r="H205" s="5" t="s">
        <v>27</v>
      </c>
      <c r="I205" s="6">
        <v>13.67</v>
      </c>
      <c r="J205" s="6">
        <v>13.67</v>
      </c>
      <c r="K205" s="6"/>
      <c r="L205" s="6"/>
      <c r="M205" s="6">
        <v>2.1800000000000002</v>
      </c>
      <c r="N205" s="6">
        <v>2.1800000000000002</v>
      </c>
      <c r="O205" s="6"/>
      <c r="P205" s="6"/>
      <c r="Q205" s="6">
        <v>10</v>
      </c>
      <c r="R205" s="6">
        <v>10</v>
      </c>
      <c r="S205" s="6"/>
      <c r="T205" s="6"/>
      <c r="U205" s="6">
        <v>0.67</v>
      </c>
      <c r="V205" s="6">
        <v>0.67</v>
      </c>
      <c r="W205" s="6"/>
      <c r="X205" s="6"/>
      <c r="Y205" s="6">
        <v>5</v>
      </c>
      <c r="Z205" s="6">
        <v>5</v>
      </c>
      <c r="AA205" s="6"/>
      <c r="AB205" s="6"/>
      <c r="AC205" s="6">
        <v>1</v>
      </c>
      <c r="AD205" s="6">
        <v>1</v>
      </c>
      <c r="AE205" s="6"/>
      <c r="AF205" s="6"/>
      <c r="AG205" s="6">
        <v>4.45</v>
      </c>
      <c r="AH205" s="6">
        <v>4.45</v>
      </c>
      <c r="AI205" s="6"/>
      <c r="AJ205" s="6"/>
      <c r="AK205" s="6">
        <v>3.54</v>
      </c>
      <c r="AL205" s="6">
        <v>3.54</v>
      </c>
      <c r="AM205" s="6"/>
      <c r="AN205" s="6"/>
      <c r="AO205" s="6">
        <v>7.56</v>
      </c>
      <c r="AP205" s="6">
        <v>7.56</v>
      </c>
      <c r="AQ205" s="6"/>
      <c r="AR205" s="6"/>
      <c r="AS205" s="6">
        <v>5.34</v>
      </c>
      <c r="AT205" s="6">
        <v>5.34</v>
      </c>
      <c r="AU205" s="6"/>
      <c r="AV205" s="6"/>
    </row>
    <row r="206" spans="1:48" x14ac:dyDescent="0.25">
      <c r="A206" s="4" t="s">
        <v>253</v>
      </c>
      <c r="B206" s="5" t="s">
        <v>250</v>
      </c>
      <c r="C206" s="5">
        <v>2022</v>
      </c>
      <c r="D206" s="5" t="s">
        <v>184</v>
      </c>
      <c r="E206" s="5" t="s">
        <v>59</v>
      </c>
      <c r="F206" s="5" t="s">
        <v>25</v>
      </c>
      <c r="G206" s="5" t="s">
        <v>26</v>
      </c>
      <c r="H206" s="5" t="s">
        <v>29</v>
      </c>
      <c r="I206" s="6">
        <v>29.65</v>
      </c>
      <c r="J206" s="6">
        <v>29.65</v>
      </c>
      <c r="K206" s="6"/>
      <c r="L206" s="6"/>
      <c r="M206" s="6">
        <v>5.23</v>
      </c>
      <c r="N206" s="6">
        <v>5.23</v>
      </c>
      <c r="O206" s="6"/>
      <c r="P206" s="6"/>
      <c r="Q206" s="6">
        <v>15.87</v>
      </c>
      <c r="R206" s="6">
        <v>15.87</v>
      </c>
      <c r="S206" s="6"/>
      <c r="T206" s="6"/>
      <c r="U206" s="6">
        <v>7.88</v>
      </c>
      <c r="V206" s="6">
        <v>7.88</v>
      </c>
      <c r="W206" s="6"/>
      <c r="X206" s="6"/>
      <c r="Y206" s="6">
        <v>5.48</v>
      </c>
      <c r="Z206" s="6">
        <v>5.48</v>
      </c>
      <c r="AA206" s="6"/>
      <c r="AB206" s="6"/>
      <c r="AC206" s="6">
        <v>1</v>
      </c>
      <c r="AD206" s="6">
        <v>1</v>
      </c>
      <c r="AE206" s="6"/>
      <c r="AF206" s="6"/>
      <c r="AG206" s="6">
        <v>12.34</v>
      </c>
      <c r="AH206" s="6">
        <v>12.34</v>
      </c>
      <c r="AI206" s="6"/>
      <c r="AJ206" s="6"/>
      <c r="AK206" s="6">
        <v>14.56</v>
      </c>
      <c r="AL206" s="6">
        <v>14.56</v>
      </c>
      <c r="AM206" s="6"/>
      <c r="AN206" s="6"/>
      <c r="AO206" s="6">
        <v>15.66</v>
      </c>
      <c r="AP206" s="6">
        <v>15.66</v>
      </c>
      <c r="AQ206" s="6"/>
      <c r="AR206" s="6"/>
      <c r="AS206" s="6">
        <v>12.4</v>
      </c>
      <c r="AT206" s="6">
        <v>12.4</v>
      </c>
      <c r="AU206" s="6"/>
      <c r="AV206" s="6"/>
    </row>
    <row r="207" spans="1:48" x14ac:dyDescent="0.25">
      <c r="A207" s="4" t="s">
        <v>254</v>
      </c>
      <c r="B207" s="5" t="s">
        <v>250</v>
      </c>
      <c r="C207" s="5">
        <v>2022</v>
      </c>
      <c r="D207" s="5" t="s">
        <v>184</v>
      </c>
      <c r="E207" s="5" t="s">
        <v>59</v>
      </c>
      <c r="F207" s="5" t="s">
        <v>25</v>
      </c>
      <c r="G207" s="5" t="s">
        <v>37</v>
      </c>
      <c r="H207" s="5" t="s">
        <v>29</v>
      </c>
      <c r="I207" s="6">
        <v>28.93</v>
      </c>
      <c r="J207" s="6">
        <v>28.93</v>
      </c>
      <c r="K207" s="6">
        <f>AVERAGE(I206:I208)</f>
        <v>30.046666666666667</v>
      </c>
      <c r="L207" s="6">
        <f>STDEV(J206:J208)</f>
        <v>1.3591296234477903</v>
      </c>
      <c r="M207" s="6">
        <v>6.44</v>
      </c>
      <c r="N207" s="6">
        <v>6.44</v>
      </c>
      <c r="O207" s="6">
        <f>AVERAGE(M206:M208)</f>
        <v>5.870000000000001</v>
      </c>
      <c r="P207" s="6">
        <f>STDEV(N206:N208)</f>
        <v>0.6080296045424104</v>
      </c>
      <c r="Q207" s="6">
        <v>21.22</v>
      </c>
      <c r="R207" s="6">
        <v>21.22</v>
      </c>
      <c r="S207" s="6">
        <f>AVERAGE(Q206:Q208)</f>
        <v>18.296666666666667</v>
      </c>
      <c r="T207" s="6">
        <f>STDEV(R206:R208)</f>
        <v>2.7093603181070804</v>
      </c>
      <c r="U207" s="6">
        <v>5.66</v>
      </c>
      <c r="V207" s="6">
        <v>5.66</v>
      </c>
      <c r="W207" s="6">
        <f>AVERAGE(U206:U208)</f>
        <v>5.9566666666666661</v>
      </c>
      <c r="X207" s="6">
        <f>STDEV(V206:V208)</f>
        <v>1.7934975141698248</v>
      </c>
      <c r="Y207" s="6">
        <v>6.34</v>
      </c>
      <c r="Z207" s="6">
        <v>6.34</v>
      </c>
      <c r="AA207" s="6">
        <f>AVERAGE(Y206:Y208)</f>
        <v>6.3866666666666667</v>
      </c>
      <c r="AB207" s="6">
        <f>STDEV(Z206:Z208)</f>
        <v>0.93087772200935681</v>
      </c>
      <c r="AC207" s="6">
        <v>1</v>
      </c>
      <c r="AD207" s="6">
        <v>1</v>
      </c>
      <c r="AE207" s="6">
        <f>AVERAGE(AC206:AC208)</f>
        <v>1</v>
      </c>
      <c r="AF207" s="6">
        <f>STDEV(AD206:AD208)</f>
        <v>0</v>
      </c>
      <c r="AG207" s="6">
        <v>10.45</v>
      </c>
      <c r="AH207" s="6">
        <v>10.45</v>
      </c>
      <c r="AI207" s="6">
        <f>AVERAGE(AG206:AG208)</f>
        <v>12.450000000000001</v>
      </c>
      <c r="AJ207" s="6">
        <f>STDEV(AH206:AH208)</f>
        <v>2.0572068442429416</v>
      </c>
      <c r="AK207" s="6">
        <v>18.440000000000001</v>
      </c>
      <c r="AL207" s="6">
        <v>18.440000000000001</v>
      </c>
      <c r="AM207" s="6">
        <f>AVERAGE(AK206:AK208)</f>
        <v>16.816666666666666</v>
      </c>
      <c r="AN207" s="6">
        <f>STDEV(AL206:AL208)</f>
        <v>2.0160439810017374</v>
      </c>
      <c r="AO207" s="6">
        <v>14.66</v>
      </c>
      <c r="AP207" s="6">
        <v>14.66</v>
      </c>
      <c r="AQ207" s="6">
        <f>AVERAGE(AO206:AO208)</f>
        <v>14.593333333333334</v>
      </c>
      <c r="AR207" s="6">
        <f>STDEV(AP206:AP208)</f>
        <v>1.1015141094572201</v>
      </c>
      <c r="AS207" s="6">
        <v>11.09</v>
      </c>
      <c r="AT207" s="6">
        <v>11.09</v>
      </c>
      <c r="AU207" s="6">
        <f>AVERAGE(AS206:AS208)</f>
        <v>11.276666666666666</v>
      </c>
      <c r="AV207" s="6">
        <f>STDEV(AT206:AT208)</f>
        <v>1.0426089071810838</v>
      </c>
    </row>
    <row r="208" spans="1:48" x14ac:dyDescent="0.25">
      <c r="A208" s="4" t="s">
        <v>255</v>
      </c>
      <c r="B208" s="5" t="s">
        <v>250</v>
      </c>
      <c r="C208" s="5">
        <v>2022</v>
      </c>
      <c r="D208" s="5" t="s">
        <v>184</v>
      </c>
      <c r="E208" s="5" t="s">
        <v>59</v>
      </c>
      <c r="F208" s="5" t="s">
        <v>25</v>
      </c>
      <c r="G208" s="5" t="s">
        <v>37</v>
      </c>
      <c r="H208" s="5" t="s">
        <v>27</v>
      </c>
      <c r="I208" s="6">
        <v>31.56</v>
      </c>
      <c r="J208" s="6">
        <v>31.56</v>
      </c>
      <c r="K208" s="6"/>
      <c r="L208" s="6"/>
      <c r="M208" s="6">
        <v>5.94</v>
      </c>
      <c r="N208" s="6">
        <v>5.94</v>
      </c>
      <c r="O208" s="6"/>
      <c r="P208" s="6"/>
      <c r="Q208" s="6">
        <v>17.8</v>
      </c>
      <c r="R208" s="6">
        <v>17.8</v>
      </c>
      <c r="S208" s="6"/>
      <c r="T208" s="6"/>
      <c r="U208" s="6">
        <v>4.33</v>
      </c>
      <c r="V208" s="6">
        <v>4.33</v>
      </c>
      <c r="W208" s="6"/>
      <c r="X208" s="6"/>
      <c r="Y208" s="6">
        <v>7.34</v>
      </c>
      <c r="Z208" s="6">
        <v>7.34</v>
      </c>
      <c r="AA208" s="6"/>
      <c r="AB208" s="6"/>
      <c r="AC208" s="6">
        <v>1</v>
      </c>
      <c r="AD208" s="6">
        <v>1</v>
      </c>
      <c r="AE208" s="6"/>
      <c r="AF208" s="6"/>
      <c r="AG208" s="6">
        <v>14.56</v>
      </c>
      <c r="AH208" s="6">
        <v>14.56</v>
      </c>
      <c r="AI208" s="6"/>
      <c r="AJ208" s="6"/>
      <c r="AK208" s="6">
        <v>17.45</v>
      </c>
      <c r="AL208" s="6">
        <v>17.45</v>
      </c>
      <c r="AM208" s="6"/>
      <c r="AN208" s="6"/>
      <c r="AO208" s="6">
        <v>13.46</v>
      </c>
      <c r="AP208" s="6">
        <v>13.46</v>
      </c>
      <c r="AQ208" s="6"/>
      <c r="AR208" s="6"/>
      <c r="AS208" s="6">
        <v>10.34</v>
      </c>
      <c r="AT208" s="6">
        <v>10.34</v>
      </c>
      <c r="AU208" s="6"/>
      <c r="AV208" s="6"/>
    </row>
    <row r="209" spans="1:48" x14ac:dyDescent="0.25">
      <c r="A209" s="4" t="s">
        <v>256</v>
      </c>
      <c r="B209" s="5" t="s">
        <v>250</v>
      </c>
      <c r="C209" s="5">
        <v>2022</v>
      </c>
      <c r="D209" s="5" t="s">
        <v>184</v>
      </c>
      <c r="E209" s="5" t="s">
        <v>55</v>
      </c>
      <c r="F209" s="5" t="s">
        <v>25</v>
      </c>
      <c r="G209" s="5" t="s">
        <v>26</v>
      </c>
      <c r="H209" s="5" t="s">
        <v>29</v>
      </c>
      <c r="I209" s="6">
        <v>18.84</v>
      </c>
      <c r="J209" s="6">
        <v>18.84</v>
      </c>
      <c r="K209" s="6"/>
      <c r="L209" s="6"/>
      <c r="M209" s="6">
        <v>5.39</v>
      </c>
      <c r="N209" s="6">
        <v>5.39</v>
      </c>
      <c r="O209" s="6"/>
      <c r="P209" s="6"/>
      <c r="Q209" s="6">
        <v>13.45</v>
      </c>
      <c r="R209" s="6">
        <v>13.45</v>
      </c>
      <c r="S209" s="6"/>
      <c r="T209" s="6"/>
      <c r="U209" s="6">
        <v>1.0900000000000001</v>
      </c>
      <c r="V209" s="6">
        <v>1.0900000000000001</v>
      </c>
      <c r="W209" s="6"/>
      <c r="X209" s="6"/>
      <c r="Y209" s="6">
        <v>5.99</v>
      </c>
      <c r="Z209" s="6">
        <v>5.99</v>
      </c>
      <c r="AA209" s="6"/>
      <c r="AB209" s="6"/>
      <c r="AC209" s="6">
        <v>1</v>
      </c>
      <c r="AD209" s="6">
        <v>1</v>
      </c>
      <c r="AE209" s="6"/>
      <c r="AF209" s="6"/>
      <c r="AG209" s="6">
        <v>9.4499999999999993</v>
      </c>
      <c r="AH209" s="6">
        <v>9.4499999999999993</v>
      </c>
      <c r="AI209" s="6"/>
      <c r="AJ209" s="6"/>
      <c r="AK209" s="6">
        <v>9.94</v>
      </c>
      <c r="AL209" s="6">
        <v>9.94</v>
      </c>
      <c r="AM209" s="6"/>
      <c r="AN209" s="6"/>
      <c r="AO209" s="6">
        <v>5.44</v>
      </c>
      <c r="AP209" s="6">
        <v>5.44</v>
      </c>
      <c r="AQ209" s="6"/>
      <c r="AR209" s="6"/>
      <c r="AS209" s="6">
        <v>9.4499999999999993</v>
      </c>
      <c r="AT209" s="6">
        <v>9.4499999999999993</v>
      </c>
      <c r="AU209" s="6"/>
      <c r="AV209" s="6"/>
    </row>
    <row r="210" spans="1:48" x14ac:dyDescent="0.25">
      <c r="A210" s="4" t="s">
        <v>257</v>
      </c>
      <c r="B210" s="5" t="s">
        <v>250</v>
      </c>
      <c r="C210" s="5">
        <v>2022</v>
      </c>
      <c r="D210" s="5" t="s">
        <v>184</v>
      </c>
      <c r="E210" s="5" t="s">
        <v>55</v>
      </c>
      <c r="F210" s="5" t="s">
        <v>25</v>
      </c>
      <c r="G210" s="5" t="s">
        <v>37</v>
      </c>
      <c r="H210" s="5" t="s">
        <v>29</v>
      </c>
      <c r="I210" s="6">
        <v>19.34</v>
      </c>
      <c r="J210" s="6">
        <v>19.34</v>
      </c>
      <c r="K210" s="6">
        <f>AVERAGE(I209:I211)</f>
        <v>19.543333333333333</v>
      </c>
      <c r="L210" s="6">
        <f>STDEV(J209:J211)</f>
        <v>0.82403478890962656</v>
      </c>
      <c r="M210" s="6">
        <v>5.39</v>
      </c>
      <c r="N210" s="6">
        <v>5.39</v>
      </c>
      <c r="O210" s="6">
        <f>AVERAGE(M209:M211)</f>
        <v>5.5066666666666668</v>
      </c>
      <c r="P210" s="6">
        <f>STDEV(N209:N211)</f>
        <v>0.20207259421636933</v>
      </c>
      <c r="Q210" s="6">
        <v>12.45</v>
      </c>
      <c r="R210" s="6">
        <v>12.45</v>
      </c>
      <c r="S210" s="6">
        <f>AVERAGE(Q209:Q211)</f>
        <v>13.043333333333331</v>
      </c>
      <c r="T210" s="6">
        <f>STDEV(R209:R211)</f>
        <v>0.52548390397169498</v>
      </c>
      <c r="U210" s="6">
        <v>0.92</v>
      </c>
      <c r="V210" s="6">
        <v>0.92</v>
      </c>
      <c r="W210" s="6">
        <f>AVERAGE(U209:U211)</f>
        <v>0.93</v>
      </c>
      <c r="X210" s="6">
        <f>STDEV(V209:V211)</f>
        <v>0.15524174696260098</v>
      </c>
      <c r="Y210" s="6">
        <v>5.84</v>
      </c>
      <c r="Z210" s="6">
        <v>5.84</v>
      </c>
      <c r="AA210" s="6">
        <f>AVERAGE(Y209:Y211)</f>
        <v>5.6400000000000006</v>
      </c>
      <c r="AB210" s="6">
        <f>STDEV(Z209:Z211)</f>
        <v>0.48218253804964789</v>
      </c>
      <c r="AC210" s="6">
        <v>1</v>
      </c>
      <c r="AD210" s="6">
        <v>1</v>
      </c>
      <c r="AE210" s="6">
        <f>AVERAGE(AC209:AC211)</f>
        <v>1</v>
      </c>
      <c r="AF210" s="6">
        <f>STDEV(AD209:AD211)</f>
        <v>0</v>
      </c>
      <c r="AG210" s="6">
        <v>9.2200000000000006</v>
      </c>
      <c r="AH210" s="6">
        <v>9.2200000000000006</v>
      </c>
      <c r="AI210" s="6">
        <f>AVERAGE(AG209:AG211)</f>
        <v>9.0400000000000009</v>
      </c>
      <c r="AJ210" s="6">
        <f>STDEV(AH209:AH211)</f>
        <v>0.52373657500694015</v>
      </c>
      <c r="AK210" s="6">
        <v>9.76</v>
      </c>
      <c r="AL210" s="6">
        <v>9.76</v>
      </c>
      <c r="AM210" s="6">
        <f>AVERAGE(AK209:AK211)</f>
        <v>9.1933333333333334</v>
      </c>
      <c r="AN210" s="6">
        <f>STDEV(AL209:AL211)</f>
        <v>1.1409352888456608</v>
      </c>
      <c r="AO210" s="6">
        <v>5.67</v>
      </c>
      <c r="AP210" s="6">
        <v>5.67</v>
      </c>
      <c r="AQ210" s="6">
        <f>AVERAGE(AO209:AO211)</f>
        <v>6.626666666666666</v>
      </c>
      <c r="AR210" s="6">
        <f>STDEV(AP209:AP211)</f>
        <v>1.8597401252146328</v>
      </c>
      <c r="AS210" s="6">
        <v>8.9700000000000006</v>
      </c>
      <c r="AT210" s="6">
        <v>8.9700000000000006</v>
      </c>
      <c r="AU210" s="6">
        <f>AVERAGE(AS209:AS211)</f>
        <v>9.5500000000000007</v>
      </c>
      <c r="AV210" s="6">
        <f>STDEV(AT209:AT211)</f>
        <v>0.63592452382338582</v>
      </c>
    </row>
    <row r="211" spans="1:48" x14ac:dyDescent="0.25">
      <c r="A211" s="4" t="s">
        <v>258</v>
      </c>
      <c r="B211" s="5" t="s">
        <v>250</v>
      </c>
      <c r="C211" s="5">
        <v>2022</v>
      </c>
      <c r="D211" s="5" t="s">
        <v>184</v>
      </c>
      <c r="E211" s="5" t="s">
        <v>55</v>
      </c>
      <c r="F211" s="5" t="s">
        <v>25</v>
      </c>
      <c r="G211" s="5" t="s">
        <v>37</v>
      </c>
      <c r="H211" s="5" t="s">
        <v>27</v>
      </c>
      <c r="I211" s="6">
        <v>20.45</v>
      </c>
      <c r="J211" s="6">
        <v>20.45</v>
      </c>
      <c r="K211" s="6"/>
      <c r="L211" s="6"/>
      <c r="M211" s="6">
        <v>5.74</v>
      </c>
      <c r="N211" s="6">
        <v>5.74</v>
      </c>
      <c r="O211" s="6"/>
      <c r="P211" s="6"/>
      <c r="Q211" s="6">
        <v>13.23</v>
      </c>
      <c r="R211" s="6">
        <v>13.23</v>
      </c>
      <c r="S211" s="6"/>
      <c r="T211" s="6"/>
      <c r="U211" s="6">
        <v>0.78</v>
      </c>
      <c r="V211" s="6">
        <v>0.78</v>
      </c>
      <c r="W211" s="6"/>
      <c r="X211" s="6"/>
      <c r="Y211" s="6">
        <v>5.09</v>
      </c>
      <c r="Z211" s="6">
        <v>5.09</v>
      </c>
      <c r="AA211" s="6"/>
      <c r="AB211" s="6"/>
      <c r="AC211" s="6">
        <v>1</v>
      </c>
      <c r="AD211" s="6">
        <v>1</v>
      </c>
      <c r="AE211" s="6"/>
      <c r="AF211" s="6"/>
      <c r="AG211" s="6">
        <v>8.4499999999999993</v>
      </c>
      <c r="AH211" s="6">
        <v>8.4499999999999993</v>
      </c>
      <c r="AI211" s="6"/>
      <c r="AJ211" s="6"/>
      <c r="AK211" s="6">
        <v>7.88</v>
      </c>
      <c r="AL211" s="6">
        <v>7.88</v>
      </c>
      <c r="AM211" s="6"/>
      <c r="AN211" s="6"/>
      <c r="AO211" s="6">
        <v>8.77</v>
      </c>
      <c r="AP211" s="6">
        <v>8.77</v>
      </c>
      <c r="AQ211" s="6"/>
      <c r="AR211" s="6"/>
      <c r="AS211" s="6">
        <v>10.23</v>
      </c>
      <c r="AT211" s="6">
        <v>10.23</v>
      </c>
      <c r="AU211" s="6"/>
      <c r="AV211" s="6"/>
    </row>
    <row r="212" spans="1:48" x14ac:dyDescent="0.25">
      <c r="A212" s="4" t="s">
        <v>259</v>
      </c>
      <c r="B212" s="5" t="s">
        <v>250</v>
      </c>
      <c r="C212" s="5">
        <v>2022</v>
      </c>
      <c r="D212" s="5" t="s">
        <v>184</v>
      </c>
      <c r="E212" s="5" t="s">
        <v>24</v>
      </c>
      <c r="F212" s="5" t="s">
        <v>25</v>
      </c>
      <c r="G212" s="5" t="s">
        <v>26</v>
      </c>
      <c r="H212" s="5" t="s">
        <v>29</v>
      </c>
      <c r="I212" s="6">
        <v>53.35</v>
      </c>
      <c r="J212" s="6">
        <v>53.35</v>
      </c>
      <c r="K212" s="6"/>
      <c r="L212" s="6"/>
      <c r="M212" s="6">
        <v>7.68</v>
      </c>
      <c r="N212" s="6">
        <v>7.68</v>
      </c>
      <c r="O212" s="6"/>
      <c r="P212" s="6"/>
      <c r="Q212" s="6">
        <v>23.45</v>
      </c>
      <c r="R212" s="6">
        <v>23.45</v>
      </c>
      <c r="S212" s="6"/>
      <c r="T212" s="6"/>
      <c r="U212" s="6">
        <v>9.32</v>
      </c>
      <c r="V212" s="6">
        <v>9.32</v>
      </c>
      <c r="W212" s="6"/>
      <c r="X212" s="6"/>
      <c r="Y212" s="6">
        <v>7.56</v>
      </c>
      <c r="Z212" s="6">
        <v>7.56</v>
      </c>
      <c r="AA212" s="6"/>
      <c r="AB212" s="6"/>
      <c r="AC212" s="6">
        <v>1.34</v>
      </c>
      <c r="AD212" s="6">
        <v>1.34</v>
      </c>
      <c r="AE212" s="6"/>
      <c r="AF212" s="6"/>
      <c r="AG212" s="6">
        <v>17.88</v>
      </c>
      <c r="AH212" s="6">
        <v>17.88</v>
      </c>
      <c r="AI212" s="6"/>
      <c r="AJ212" s="6"/>
      <c r="AK212" s="6">
        <v>35.340000000000003</v>
      </c>
      <c r="AL212" s="6">
        <v>35.340000000000003</v>
      </c>
      <c r="AM212" s="6"/>
      <c r="AN212" s="6"/>
      <c r="AO212" s="6">
        <v>22.54</v>
      </c>
      <c r="AP212" s="6">
        <v>22.54</v>
      </c>
      <c r="AQ212" s="6"/>
      <c r="AR212" s="6"/>
      <c r="AS212" s="6">
        <v>33.340000000000003</v>
      </c>
      <c r="AT212" s="6">
        <v>33.340000000000003</v>
      </c>
      <c r="AU212" s="6"/>
      <c r="AV212" s="6"/>
    </row>
    <row r="213" spans="1:48" x14ac:dyDescent="0.25">
      <c r="A213" s="4" t="s">
        <v>260</v>
      </c>
      <c r="B213" s="5" t="s">
        <v>250</v>
      </c>
      <c r="C213" s="5">
        <v>2022</v>
      </c>
      <c r="D213" s="5" t="s">
        <v>184</v>
      </c>
      <c r="E213" s="5" t="s">
        <v>24</v>
      </c>
      <c r="F213" s="5" t="s">
        <v>25</v>
      </c>
      <c r="G213" s="5" t="s">
        <v>26</v>
      </c>
      <c r="H213" s="5" t="s">
        <v>27</v>
      </c>
      <c r="I213" s="6">
        <v>57.8</v>
      </c>
      <c r="J213" s="6">
        <v>57.8</v>
      </c>
      <c r="K213" s="6"/>
      <c r="L213" s="6"/>
      <c r="M213" s="6">
        <v>8.4499999999999993</v>
      </c>
      <c r="N213" s="6">
        <v>8.4499999999999993</v>
      </c>
      <c r="O213" s="6"/>
      <c r="P213" s="6"/>
      <c r="Q213" s="6">
        <v>20.34</v>
      </c>
      <c r="R213" s="6">
        <v>20.34</v>
      </c>
      <c r="S213" s="6"/>
      <c r="T213" s="6"/>
      <c r="U213" s="6">
        <v>8.99</v>
      </c>
      <c r="V213" s="6">
        <v>8.99</v>
      </c>
      <c r="W213" s="6"/>
      <c r="X213" s="6"/>
      <c r="Y213" s="6">
        <v>8.5500000000000007</v>
      </c>
      <c r="Z213" s="6">
        <v>8.5500000000000007</v>
      </c>
      <c r="AA213" s="6"/>
      <c r="AB213" s="6"/>
      <c r="AC213" s="6">
        <v>1.22</v>
      </c>
      <c r="AD213" s="6">
        <v>1.22</v>
      </c>
      <c r="AE213" s="6"/>
      <c r="AF213" s="6"/>
      <c r="AG213" s="6">
        <v>22.3</v>
      </c>
      <c r="AH213" s="6">
        <v>22.3</v>
      </c>
      <c r="AI213" s="6"/>
      <c r="AJ213" s="6"/>
      <c r="AK213" s="6">
        <v>28.73</v>
      </c>
      <c r="AL213" s="6">
        <v>28.73</v>
      </c>
      <c r="AM213" s="6"/>
      <c r="AN213" s="6"/>
      <c r="AO213" s="6">
        <v>23.55</v>
      </c>
      <c r="AP213" s="6">
        <v>23.55</v>
      </c>
      <c r="AQ213" s="6"/>
      <c r="AR213" s="6"/>
      <c r="AS213" s="6">
        <v>29.34</v>
      </c>
      <c r="AT213" s="6">
        <v>29.34</v>
      </c>
      <c r="AU213" s="6"/>
      <c r="AV213" s="6"/>
    </row>
    <row r="214" spans="1:48" x14ac:dyDescent="0.25">
      <c r="A214" s="4" t="s">
        <v>261</v>
      </c>
      <c r="B214" s="5" t="s">
        <v>250</v>
      </c>
      <c r="C214" s="5">
        <v>2022</v>
      </c>
      <c r="D214" s="5" t="s">
        <v>184</v>
      </c>
      <c r="E214" s="5" t="s">
        <v>24</v>
      </c>
      <c r="F214" s="5" t="s">
        <v>25</v>
      </c>
      <c r="G214" s="5" t="s">
        <v>26</v>
      </c>
      <c r="H214" s="5" t="s">
        <v>29</v>
      </c>
      <c r="I214" s="6">
        <v>59.28</v>
      </c>
      <c r="J214" s="6">
        <v>59.28</v>
      </c>
      <c r="K214" s="6">
        <f>AVERAGE(I212:I217)</f>
        <v>59.381666666666661</v>
      </c>
      <c r="L214" s="6">
        <f>STDEV(J212:J217)</f>
        <v>7.2492024848715593</v>
      </c>
      <c r="M214" s="6">
        <v>6.67</v>
      </c>
      <c r="N214" s="6">
        <v>6.67</v>
      </c>
      <c r="O214" s="6">
        <f>AVERAGE(M212:M217)</f>
        <v>6.963333333333332</v>
      </c>
      <c r="P214" s="6">
        <f>STDEV(N212:N217)</f>
        <v>1.0244152803754409</v>
      </c>
      <c r="Q214" s="6">
        <v>23.45</v>
      </c>
      <c r="R214" s="6">
        <v>23.45</v>
      </c>
      <c r="S214" s="6">
        <f>AVERAGE(Q212:Q217)</f>
        <v>20.581666666666667</v>
      </c>
      <c r="T214" s="6">
        <f>STDEV(R212:R217)</f>
        <v>2.9102537117348533</v>
      </c>
      <c r="U214" s="6">
        <v>7.34</v>
      </c>
      <c r="V214" s="6">
        <v>7.34</v>
      </c>
      <c r="W214" s="6">
        <f>AVERAGE(U212:U217)</f>
        <v>7.8066666666666675</v>
      </c>
      <c r="X214" s="6">
        <f>STDEV(V212:V217)</f>
        <v>1.0612948066709149</v>
      </c>
      <c r="Y214" s="6">
        <v>7.48</v>
      </c>
      <c r="Z214" s="6">
        <v>7.48</v>
      </c>
      <c r="AA214" s="6">
        <f>AVERAGE(Y212:Y217)</f>
        <v>7.7583333333333329</v>
      </c>
      <c r="AB214" s="6">
        <f>STDEV(Z212:Z217)</f>
        <v>0.82460697709070252</v>
      </c>
      <c r="AC214" s="6">
        <v>1.74</v>
      </c>
      <c r="AD214" s="6">
        <v>1.74</v>
      </c>
      <c r="AE214" s="6">
        <f>AVERAGE(AC212:AC217)</f>
        <v>1.8416666666666668</v>
      </c>
      <c r="AF214" s="6">
        <f>STDEV(AD212:AD217)</f>
        <v>0.58001436763813552</v>
      </c>
      <c r="AG214" s="6">
        <v>21.34</v>
      </c>
      <c r="AH214" s="6">
        <v>21.34</v>
      </c>
      <c r="AI214" s="6">
        <f>AVERAGE(AG212:AG217)</f>
        <v>21.326666666666664</v>
      </c>
      <c r="AJ214" s="6">
        <f>STDEV(AH212:AH217)</f>
        <v>1.9866923935694398</v>
      </c>
      <c r="AK214" s="6">
        <v>24.56</v>
      </c>
      <c r="AL214" s="6">
        <v>24.56</v>
      </c>
      <c r="AM214" s="6">
        <f>AVERAGE(AK212:AK217)</f>
        <v>28.786666666666672</v>
      </c>
      <c r="AN214" s="6">
        <f>STDEV(AL212:AL217)</f>
        <v>5.0580101489287834</v>
      </c>
      <c r="AO214" s="6">
        <v>22.55</v>
      </c>
      <c r="AP214" s="6">
        <v>22.55</v>
      </c>
      <c r="AQ214" s="6">
        <f>AVERAGE(AO212:AO217)</f>
        <v>22.09</v>
      </c>
      <c r="AR214" s="6">
        <f>STDEV(AP212:AP217)</f>
        <v>1.1334372501378283</v>
      </c>
      <c r="AS214" s="6">
        <v>29.58</v>
      </c>
      <c r="AT214" s="6">
        <v>29.58</v>
      </c>
      <c r="AU214" s="6">
        <f>AVERAGE(AS212:AS217)</f>
        <v>31.238333333333333</v>
      </c>
      <c r="AV214" s="6">
        <f>STDEV(AT212:AT217)</f>
        <v>2.1576507286089361</v>
      </c>
    </row>
    <row r="215" spans="1:48" x14ac:dyDescent="0.25">
      <c r="A215" s="4" t="s">
        <v>262</v>
      </c>
      <c r="B215" s="5" t="s">
        <v>250</v>
      </c>
      <c r="C215" s="5">
        <v>2022</v>
      </c>
      <c r="D215" s="5" t="s">
        <v>184</v>
      </c>
      <c r="E215" s="5" t="s">
        <v>24</v>
      </c>
      <c r="F215" s="5" t="s">
        <v>25</v>
      </c>
      <c r="G215" s="5" t="s">
        <v>26</v>
      </c>
      <c r="H215" s="5" t="s">
        <v>27</v>
      </c>
      <c r="I215" s="6">
        <v>69.7</v>
      </c>
      <c r="J215" s="6">
        <v>69.7</v>
      </c>
      <c r="K215" s="6"/>
      <c r="L215" s="6"/>
      <c r="M215" s="6">
        <v>7.22</v>
      </c>
      <c r="N215" s="6">
        <v>7.22</v>
      </c>
      <c r="O215" s="6"/>
      <c r="P215" s="6"/>
      <c r="Q215" s="6">
        <v>21.48</v>
      </c>
      <c r="R215" s="6">
        <v>21.48</v>
      </c>
      <c r="S215" s="6"/>
      <c r="T215" s="6"/>
      <c r="U215" s="6">
        <v>6.87</v>
      </c>
      <c r="V215" s="6">
        <v>6.87</v>
      </c>
      <c r="W215" s="6"/>
      <c r="X215" s="6"/>
      <c r="Y215" s="6">
        <v>6.78</v>
      </c>
      <c r="Z215" s="6">
        <v>6.78</v>
      </c>
      <c r="AA215" s="6"/>
      <c r="AB215" s="6"/>
      <c r="AC215" s="6">
        <v>2.08</v>
      </c>
      <c r="AD215" s="6">
        <v>2.08</v>
      </c>
      <c r="AE215" s="6"/>
      <c r="AF215" s="6"/>
      <c r="AG215" s="6">
        <v>22.46</v>
      </c>
      <c r="AH215" s="6">
        <v>22.46</v>
      </c>
      <c r="AI215" s="6"/>
      <c r="AJ215" s="6"/>
      <c r="AK215" s="6">
        <v>25.67</v>
      </c>
      <c r="AL215" s="6">
        <v>25.67</v>
      </c>
      <c r="AM215" s="6"/>
      <c r="AN215" s="6"/>
      <c r="AO215" s="6">
        <v>20.329999999999998</v>
      </c>
      <c r="AP215" s="6">
        <v>20.329999999999998</v>
      </c>
      <c r="AQ215" s="6"/>
      <c r="AR215" s="6"/>
      <c r="AS215" s="6">
        <v>33.340000000000003</v>
      </c>
      <c r="AT215" s="6">
        <v>33.340000000000003</v>
      </c>
      <c r="AU215" s="6"/>
      <c r="AV215" s="6"/>
    </row>
    <row r="216" spans="1:48" x14ac:dyDescent="0.25">
      <c r="A216" s="4" t="s">
        <v>263</v>
      </c>
      <c r="B216" s="5" t="s">
        <v>250</v>
      </c>
      <c r="C216" s="5">
        <v>2022</v>
      </c>
      <c r="D216" s="5" t="s">
        <v>184</v>
      </c>
      <c r="E216" s="5" t="s">
        <v>24</v>
      </c>
      <c r="F216" s="5" t="s">
        <v>25</v>
      </c>
      <c r="G216" s="5" t="s">
        <v>26</v>
      </c>
      <c r="H216" s="5" t="s">
        <v>29</v>
      </c>
      <c r="I216" s="6">
        <v>50.53</v>
      </c>
      <c r="J216" s="6">
        <v>50.53</v>
      </c>
      <c r="K216" s="6"/>
      <c r="L216" s="6"/>
      <c r="M216" s="6">
        <v>5.77</v>
      </c>
      <c r="N216" s="6">
        <v>5.77</v>
      </c>
      <c r="O216" s="6"/>
      <c r="P216" s="6"/>
      <c r="Q216" s="6">
        <v>18.899999999999999</v>
      </c>
      <c r="R216" s="6">
        <v>18.899999999999999</v>
      </c>
      <c r="S216" s="6"/>
      <c r="T216" s="6"/>
      <c r="U216" s="6">
        <v>7.23</v>
      </c>
      <c r="V216" s="6">
        <v>7.23</v>
      </c>
      <c r="W216" s="6"/>
      <c r="X216" s="6"/>
      <c r="Y216" s="6">
        <v>7.23</v>
      </c>
      <c r="Z216" s="6">
        <v>7.23</v>
      </c>
      <c r="AA216" s="6"/>
      <c r="AB216" s="6"/>
      <c r="AC216" s="6">
        <v>2.83</v>
      </c>
      <c r="AD216" s="6">
        <v>2.83</v>
      </c>
      <c r="AE216" s="6"/>
      <c r="AF216" s="6"/>
      <c r="AG216" s="6">
        <v>20.45</v>
      </c>
      <c r="AH216" s="6">
        <v>20.45</v>
      </c>
      <c r="AI216" s="6"/>
      <c r="AJ216" s="6"/>
      <c r="AK216" s="6">
        <v>34.549999999999997</v>
      </c>
      <c r="AL216" s="6">
        <v>34.549999999999997</v>
      </c>
      <c r="AM216" s="6"/>
      <c r="AN216" s="6"/>
      <c r="AO216" s="6">
        <v>21.24</v>
      </c>
      <c r="AP216" s="6">
        <v>21.24</v>
      </c>
      <c r="AQ216" s="6"/>
      <c r="AR216" s="6"/>
      <c r="AS216" s="6">
        <v>32.9</v>
      </c>
      <c r="AT216" s="6">
        <v>32.9</v>
      </c>
      <c r="AU216" s="6"/>
      <c r="AV216" s="6"/>
    </row>
    <row r="217" spans="1:48" x14ac:dyDescent="0.25">
      <c r="A217" s="4" t="s">
        <v>264</v>
      </c>
      <c r="B217" s="5" t="s">
        <v>250</v>
      </c>
      <c r="C217" s="5">
        <v>2022</v>
      </c>
      <c r="D217" s="5" t="s">
        <v>184</v>
      </c>
      <c r="E217" s="5" t="s">
        <v>24</v>
      </c>
      <c r="F217" s="5" t="s">
        <v>25</v>
      </c>
      <c r="G217" s="5" t="s">
        <v>26</v>
      </c>
      <c r="H217" s="5" t="s">
        <v>27</v>
      </c>
      <c r="I217" s="6">
        <v>65.63</v>
      </c>
      <c r="J217" s="6">
        <v>65.63</v>
      </c>
      <c r="K217" s="6"/>
      <c r="L217" s="6"/>
      <c r="M217" s="6">
        <v>5.99</v>
      </c>
      <c r="N217" s="6">
        <v>5.99</v>
      </c>
      <c r="O217" s="6"/>
      <c r="P217" s="6"/>
      <c r="Q217" s="6">
        <v>15.87</v>
      </c>
      <c r="R217" s="6">
        <v>15.87</v>
      </c>
      <c r="S217" s="6"/>
      <c r="T217" s="6"/>
      <c r="U217" s="6">
        <v>7.09</v>
      </c>
      <c r="V217" s="6">
        <v>7.09</v>
      </c>
      <c r="W217" s="6"/>
      <c r="X217" s="6"/>
      <c r="Y217" s="6">
        <v>8.9499999999999993</v>
      </c>
      <c r="Z217" s="6">
        <v>8.9499999999999993</v>
      </c>
      <c r="AA217" s="6"/>
      <c r="AB217" s="6"/>
      <c r="AC217" s="6">
        <v>1.84</v>
      </c>
      <c r="AD217" s="6">
        <v>1.84</v>
      </c>
      <c r="AE217" s="6"/>
      <c r="AF217" s="6"/>
      <c r="AG217" s="6">
        <v>23.53</v>
      </c>
      <c r="AH217" s="6">
        <v>23.53</v>
      </c>
      <c r="AI217" s="6"/>
      <c r="AJ217" s="6"/>
      <c r="AK217" s="6">
        <v>23.87</v>
      </c>
      <c r="AL217" s="6">
        <v>23.87</v>
      </c>
      <c r="AM217" s="6"/>
      <c r="AN217" s="6"/>
      <c r="AO217" s="6">
        <v>22.33</v>
      </c>
      <c r="AP217" s="6">
        <v>22.33</v>
      </c>
      <c r="AQ217" s="6"/>
      <c r="AR217" s="6"/>
      <c r="AS217" s="6">
        <v>28.93</v>
      </c>
      <c r="AT217" s="6">
        <v>28.93</v>
      </c>
      <c r="AU217" s="6"/>
      <c r="AV217" s="6"/>
    </row>
    <row r="218" spans="1:48" x14ac:dyDescent="0.25">
      <c r="A218" s="4" t="s">
        <v>265</v>
      </c>
      <c r="B218" s="5" t="s">
        <v>250</v>
      </c>
      <c r="C218" s="5">
        <v>2022</v>
      </c>
      <c r="D218" s="5" t="s">
        <v>184</v>
      </c>
      <c r="E218" s="5" t="s">
        <v>24</v>
      </c>
      <c r="F218" s="5" t="s">
        <v>25</v>
      </c>
      <c r="G218" s="5" t="s">
        <v>37</v>
      </c>
      <c r="H218" s="5" t="s">
        <v>29</v>
      </c>
      <c r="I218" s="6">
        <v>63.56</v>
      </c>
      <c r="J218" s="6">
        <v>63.56</v>
      </c>
      <c r="K218" s="6"/>
      <c r="L218" s="6"/>
      <c r="M218" s="6">
        <v>6.04</v>
      </c>
      <c r="N218" s="6">
        <v>6.04</v>
      </c>
      <c r="O218" s="6"/>
      <c r="P218" s="6"/>
      <c r="Q218" s="6">
        <v>16.739999999999998</v>
      </c>
      <c r="R218" s="6">
        <v>16.739999999999998</v>
      </c>
      <c r="S218" s="6"/>
      <c r="T218" s="6"/>
      <c r="U218" s="6">
        <v>8.23</v>
      </c>
      <c r="V218" s="6">
        <v>8.23</v>
      </c>
      <c r="W218" s="6"/>
      <c r="X218" s="6"/>
      <c r="Y218" s="6">
        <v>9.33</v>
      </c>
      <c r="Z218" s="6">
        <v>9.33</v>
      </c>
      <c r="AA218" s="6"/>
      <c r="AB218" s="6"/>
      <c r="AC218" s="6">
        <v>1.76</v>
      </c>
      <c r="AD218" s="6">
        <v>1.76</v>
      </c>
      <c r="AE218" s="6"/>
      <c r="AF218" s="6"/>
      <c r="AG218" s="6">
        <v>22.35</v>
      </c>
      <c r="AH218" s="6">
        <v>22.35</v>
      </c>
      <c r="AI218" s="6"/>
      <c r="AJ218" s="6"/>
      <c r="AK218" s="6">
        <v>33.840000000000003</v>
      </c>
      <c r="AL218" s="6">
        <v>33.840000000000003</v>
      </c>
      <c r="AM218" s="6"/>
      <c r="AN218" s="6"/>
      <c r="AO218" s="6">
        <v>24.53</v>
      </c>
      <c r="AP218" s="6">
        <v>24.53</v>
      </c>
      <c r="AQ218" s="6"/>
      <c r="AR218" s="6"/>
      <c r="AS218" s="6">
        <v>28.45</v>
      </c>
      <c r="AT218" s="6">
        <v>28.45</v>
      </c>
      <c r="AU218" s="6"/>
      <c r="AV218" s="6"/>
    </row>
    <row r="219" spans="1:48" x14ac:dyDescent="0.25">
      <c r="A219" s="4" t="s">
        <v>266</v>
      </c>
      <c r="B219" s="5" t="s">
        <v>250</v>
      </c>
      <c r="C219" s="5">
        <v>2022</v>
      </c>
      <c r="D219" s="5" t="s">
        <v>184</v>
      </c>
      <c r="E219" s="5" t="s">
        <v>24</v>
      </c>
      <c r="F219" s="5" t="s">
        <v>25</v>
      </c>
      <c r="G219" s="5" t="s">
        <v>37</v>
      </c>
      <c r="H219" s="5" t="s">
        <v>27</v>
      </c>
      <c r="I219" s="6">
        <v>61.87</v>
      </c>
      <c r="J219" s="6">
        <v>61.87</v>
      </c>
      <c r="K219" s="6">
        <f>AVERAGE(I218:I223)</f>
        <v>66.176666666666677</v>
      </c>
      <c r="L219" s="6">
        <f>STDEV(J218:J223)</f>
        <v>3.8004403253658228</v>
      </c>
      <c r="M219" s="6">
        <v>7.23</v>
      </c>
      <c r="N219" s="6">
        <v>7.23</v>
      </c>
      <c r="O219" s="6">
        <f>AVERAGE(M218:M223)</f>
        <v>6.9116666666666662</v>
      </c>
      <c r="P219" s="6">
        <f>STDEV(N218:N223)</f>
        <v>0.92207194224022127</v>
      </c>
      <c r="Q219" s="6">
        <v>19.34</v>
      </c>
      <c r="R219" s="6">
        <v>19.34</v>
      </c>
      <c r="S219" s="6">
        <f>AVERAGE(Q218:Q223)</f>
        <v>18.490000000000002</v>
      </c>
      <c r="T219" s="6">
        <f>STDEV(R218:R223)</f>
        <v>1.0635036436232836</v>
      </c>
      <c r="U219" s="6">
        <v>6.89</v>
      </c>
      <c r="V219" s="6">
        <v>6.89</v>
      </c>
      <c r="W219" s="6">
        <f>AVERAGE(U218:U223)</f>
        <v>7.9733333333333336</v>
      </c>
      <c r="X219" s="6">
        <f>STDEV(V218:V223)</f>
        <v>0.94341224640486054</v>
      </c>
      <c r="Y219" s="6">
        <v>9.4499999999999993</v>
      </c>
      <c r="Z219" s="6">
        <v>9.4499999999999993</v>
      </c>
      <c r="AA219" s="6">
        <f>AVERAGE(Y218:Y223)</f>
        <v>7.3900000000000006</v>
      </c>
      <c r="AB219" s="6">
        <f>STDEV(Z218:Z223)</f>
        <v>1.6923947530053332</v>
      </c>
      <c r="AC219" s="6">
        <v>1.73</v>
      </c>
      <c r="AD219" s="6">
        <v>1.73</v>
      </c>
      <c r="AE219" s="6">
        <f>AVERAGE(AC218:AC223)</f>
        <v>1.3816666666666666</v>
      </c>
      <c r="AF219" s="6">
        <f>STDEV(AD218:AD223)</f>
        <v>0.31650697727959681</v>
      </c>
      <c r="AG219" s="6">
        <v>21.13</v>
      </c>
      <c r="AH219" s="6">
        <v>21.13</v>
      </c>
      <c r="AI219" s="6">
        <f>AVERAGE(AG218:AG223)</f>
        <v>19.82</v>
      </c>
      <c r="AJ219" s="6">
        <f>STDEV(AH218:AH223)</f>
        <v>1.6676090668978747</v>
      </c>
      <c r="AK219" s="6">
        <v>34.880000000000003</v>
      </c>
      <c r="AL219" s="6">
        <v>34.880000000000003</v>
      </c>
      <c r="AM219" s="6">
        <f>AVERAGE(AK218:AK223)</f>
        <v>30.333333333333332</v>
      </c>
      <c r="AN219" s="6">
        <f>STDEV(AL218:AL223)</f>
        <v>3.3922716086225515</v>
      </c>
      <c r="AO219" s="6">
        <v>23.45</v>
      </c>
      <c r="AP219" s="6">
        <v>23.45</v>
      </c>
      <c r="AQ219" s="6">
        <f>AVERAGE(AO218:AO223)</f>
        <v>22.056666666666668</v>
      </c>
      <c r="AR219" s="6">
        <f>STDEV(AP218:AP223)</f>
        <v>1.6694270474227582</v>
      </c>
      <c r="AS219" s="6">
        <v>27.89</v>
      </c>
      <c r="AT219" s="6">
        <v>27.89</v>
      </c>
      <c r="AU219" s="6">
        <f>AVERAGE(AS218:AS223)</f>
        <v>30.761666666666667</v>
      </c>
      <c r="AV219" s="6">
        <f>STDEV(AT218:AT223)</f>
        <v>2.6214607886952397</v>
      </c>
    </row>
    <row r="220" spans="1:48" x14ac:dyDescent="0.25">
      <c r="A220" s="4" t="s">
        <v>267</v>
      </c>
      <c r="B220" s="5" t="s">
        <v>250</v>
      </c>
      <c r="C220" s="5">
        <v>2022</v>
      </c>
      <c r="D220" s="5" t="s">
        <v>184</v>
      </c>
      <c r="E220" s="5" t="s">
        <v>24</v>
      </c>
      <c r="F220" s="5" t="s">
        <v>25</v>
      </c>
      <c r="G220" s="5" t="s">
        <v>37</v>
      </c>
      <c r="H220" s="5" t="s">
        <v>29</v>
      </c>
      <c r="I220" s="6">
        <v>64.87</v>
      </c>
      <c r="J220" s="6">
        <v>64.87</v>
      </c>
      <c r="K220" s="6"/>
      <c r="L220" s="6"/>
      <c r="M220" s="6">
        <v>6.45</v>
      </c>
      <c r="N220" s="6">
        <v>6.45</v>
      </c>
      <c r="O220" s="6"/>
      <c r="P220" s="6"/>
      <c r="Q220" s="6">
        <v>17.84</v>
      </c>
      <c r="R220" s="6">
        <v>17.84</v>
      </c>
      <c r="S220" s="6"/>
      <c r="T220" s="6"/>
      <c r="U220" s="6">
        <v>9.26</v>
      </c>
      <c r="V220" s="6">
        <v>9.26</v>
      </c>
      <c r="W220" s="6"/>
      <c r="X220" s="6"/>
      <c r="Y220" s="6">
        <v>7.56</v>
      </c>
      <c r="Z220" s="6">
        <v>7.56</v>
      </c>
      <c r="AA220" s="6"/>
      <c r="AB220" s="6"/>
      <c r="AC220" s="6">
        <v>1.0900000000000001</v>
      </c>
      <c r="AD220" s="6">
        <v>1.0900000000000001</v>
      </c>
      <c r="AE220" s="6"/>
      <c r="AF220" s="6"/>
      <c r="AG220" s="6">
        <v>17.77</v>
      </c>
      <c r="AH220" s="6">
        <v>17.77</v>
      </c>
      <c r="AI220" s="6"/>
      <c r="AJ220" s="6"/>
      <c r="AK220" s="6">
        <v>30.34</v>
      </c>
      <c r="AL220" s="6">
        <v>30.34</v>
      </c>
      <c r="AM220" s="6"/>
      <c r="AN220" s="6"/>
      <c r="AO220" s="6">
        <v>20.45</v>
      </c>
      <c r="AP220" s="6">
        <v>20.45</v>
      </c>
      <c r="AQ220" s="6"/>
      <c r="AR220" s="6"/>
      <c r="AS220" s="6">
        <v>29.44</v>
      </c>
      <c r="AT220" s="6">
        <v>29.44</v>
      </c>
      <c r="AU220" s="6"/>
      <c r="AV220" s="6"/>
    </row>
    <row r="221" spans="1:48" x14ac:dyDescent="0.25">
      <c r="A221" s="4" t="s">
        <v>268</v>
      </c>
      <c r="B221" s="5" t="s">
        <v>250</v>
      </c>
      <c r="C221" s="5">
        <v>2022</v>
      </c>
      <c r="D221" s="5" t="s">
        <v>184</v>
      </c>
      <c r="E221" s="5" t="s">
        <v>24</v>
      </c>
      <c r="F221" s="5" t="s">
        <v>25</v>
      </c>
      <c r="G221" s="5" t="s">
        <v>37</v>
      </c>
      <c r="H221" s="5" t="s">
        <v>27</v>
      </c>
      <c r="I221" s="6">
        <v>68.790000000000006</v>
      </c>
      <c r="J221" s="6">
        <v>68.790000000000006</v>
      </c>
      <c r="K221" s="6"/>
      <c r="L221" s="6"/>
      <c r="M221" s="6">
        <v>5.98</v>
      </c>
      <c r="N221" s="6">
        <v>5.98</v>
      </c>
      <c r="O221" s="6"/>
      <c r="P221" s="6"/>
      <c r="Q221" s="6">
        <v>19.34</v>
      </c>
      <c r="R221" s="6">
        <v>19.34</v>
      </c>
      <c r="S221" s="6"/>
      <c r="T221" s="6"/>
      <c r="U221" s="6">
        <v>8.65</v>
      </c>
      <c r="V221" s="6">
        <v>8.65</v>
      </c>
      <c r="W221" s="6"/>
      <c r="X221" s="6"/>
      <c r="Y221" s="6">
        <v>6.54</v>
      </c>
      <c r="Z221" s="6">
        <v>6.54</v>
      </c>
      <c r="AA221" s="6"/>
      <c r="AB221" s="6"/>
      <c r="AC221" s="6">
        <v>1.03</v>
      </c>
      <c r="AD221" s="6">
        <v>1.03</v>
      </c>
      <c r="AE221" s="6"/>
      <c r="AF221" s="6"/>
      <c r="AG221" s="6">
        <v>19.670000000000002</v>
      </c>
      <c r="AH221" s="6">
        <v>19.670000000000002</v>
      </c>
      <c r="AI221" s="6"/>
      <c r="AJ221" s="6"/>
      <c r="AK221" s="6">
        <v>28.94</v>
      </c>
      <c r="AL221" s="6">
        <v>28.94</v>
      </c>
      <c r="AM221" s="6"/>
      <c r="AN221" s="6"/>
      <c r="AO221" s="6">
        <v>22.23</v>
      </c>
      <c r="AP221" s="6">
        <v>22.23</v>
      </c>
      <c r="AQ221" s="6"/>
      <c r="AR221" s="6"/>
      <c r="AS221" s="6">
        <v>31.23</v>
      </c>
      <c r="AT221" s="6">
        <v>31.23</v>
      </c>
      <c r="AU221" s="6"/>
      <c r="AV221" s="6"/>
    </row>
    <row r="222" spans="1:48" x14ac:dyDescent="0.25">
      <c r="A222" s="4" t="s">
        <v>269</v>
      </c>
      <c r="B222" s="5" t="s">
        <v>250</v>
      </c>
      <c r="C222" s="5">
        <v>2022</v>
      </c>
      <c r="D222" s="5" t="s">
        <v>184</v>
      </c>
      <c r="E222" s="5" t="s">
        <v>24</v>
      </c>
      <c r="F222" s="5" t="s">
        <v>25</v>
      </c>
      <c r="G222" s="5" t="s">
        <v>37</v>
      </c>
      <c r="H222" s="5" t="s">
        <v>29</v>
      </c>
      <c r="I222" s="6">
        <v>72.34</v>
      </c>
      <c r="J222" s="6">
        <v>72.34</v>
      </c>
      <c r="K222" s="6"/>
      <c r="L222" s="6"/>
      <c r="M222" s="6">
        <v>7.43</v>
      </c>
      <c r="N222" s="6">
        <v>7.43</v>
      </c>
      <c r="O222" s="6"/>
      <c r="P222" s="6"/>
      <c r="Q222" s="6">
        <v>18.350000000000001</v>
      </c>
      <c r="R222" s="6">
        <v>18.350000000000001</v>
      </c>
      <c r="S222" s="6"/>
      <c r="T222" s="6"/>
      <c r="U222" s="6">
        <v>7.88</v>
      </c>
      <c r="V222" s="6">
        <v>7.88</v>
      </c>
      <c r="W222" s="6"/>
      <c r="X222" s="6"/>
      <c r="Y222" s="6">
        <v>5.57</v>
      </c>
      <c r="Z222" s="6">
        <v>5.57</v>
      </c>
      <c r="AA222" s="6"/>
      <c r="AB222" s="6"/>
      <c r="AC222" s="6">
        <v>1.23</v>
      </c>
      <c r="AD222" s="6">
        <v>1.23</v>
      </c>
      <c r="AE222" s="6"/>
      <c r="AF222" s="6"/>
      <c r="AG222" s="6">
        <v>18.670000000000002</v>
      </c>
      <c r="AH222" s="6">
        <v>18.670000000000002</v>
      </c>
      <c r="AI222" s="6"/>
      <c r="AJ222" s="6"/>
      <c r="AK222" s="6">
        <v>27.45</v>
      </c>
      <c r="AL222" s="6">
        <v>27.45</v>
      </c>
      <c r="AM222" s="6"/>
      <c r="AN222" s="6"/>
      <c r="AO222" s="6">
        <v>21.23</v>
      </c>
      <c r="AP222" s="6">
        <v>21.23</v>
      </c>
      <c r="AQ222" s="6"/>
      <c r="AR222" s="6"/>
      <c r="AS222" s="6">
        <v>33.24</v>
      </c>
      <c r="AT222" s="6">
        <v>33.24</v>
      </c>
      <c r="AU222" s="6"/>
      <c r="AV222" s="6"/>
    </row>
    <row r="223" spans="1:48" x14ac:dyDescent="0.25">
      <c r="A223" s="4" t="s">
        <v>270</v>
      </c>
      <c r="B223" s="5" t="s">
        <v>250</v>
      </c>
      <c r="C223" s="5">
        <v>2022</v>
      </c>
      <c r="D223" s="5" t="s">
        <v>184</v>
      </c>
      <c r="E223" s="5" t="s">
        <v>24</v>
      </c>
      <c r="F223" s="5" t="s">
        <v>25</v>
      </c>
      <c r="G223" s="5" t="s">
        <v>37</v>
      </c>
      <c r="H223" s="5" t="s">
        <v>27</v>
      </c>
      <c r="I223" s="6">
        <v>65.63</v>
      </c>
      <c r="J223" s="6">
        <v>65.63</v>
      </c>
      <c r="K223" s="6"/>
      <c r="L223" s="6"/>
      <c r="M223" s="6">
        <v>8.34</v>
      </c>
      <c r="N223" s="6">
        <v>8.34</v>
      </c>
      <c r="O223" s="6"/>
      <c r="P223" s="6"/>
      <c r="Q223" s="6">
        <v>19.329999999999998</v>
      </c>
      <c r="R223" s="6">
        <v>19.329999999999998</v>
      </c>
      <c r="S223" s="6"/>
      <c r="T223" s="6"/>
      <c r="U223" s="6">
        <v>6.93</v>
      </c>
      <c r="V223" s="6">
        <v>6.93</v>
      </c>
      <c r="W223" s="6"/>
      <c r="X223" s="6"/>
      <c r="Y223" s="6">
        <v>5.89</v>
      </c>
      <c r="Z223" s="6">
        <v>5.89</v>
      </c>
      <c r="AA223" s="6"/>
      <c r="AB223" s="6"/>
      <c r="AC223" s="6">
        <v>1.45</v>
      </c>
      <c r="AD223" s="6">
        <v>1.45</v>
      </c>
      <c r="AE223" s="6"/>
      <c r="AF223" s="6"/>
      <c r="AG223" s="6">
        <v>19.329999999999998</v>
      </c>
      <c r="AH223" s="6">
        <v>19.329999999999998</v>
      </c>
      <c r="AI223" s="6"/>
      <c r="AJ223" s="6"/>
      <c r="AK223" s="6">
        <v>26.55</v>
      </c>
      <c r="AL223" s="6">
        <v>26.55</v>
      </c>
      <c r="AM223" s="6"/>
      <c r="AN223" s="6"/>
      <c r="AO223" s="6">
        <v>20.45</v>
      </c>
      <c r="AP223" s="6">
        <v>20.45</v>
      </c>
      <c r="AQ223" s="6"/>
      <c r="AR223" s="6"/>
      <c r="AS223" s="6">
        <v>34.32</v>
      </c>
      <c r="AT223" s="6">
        <v>34.32</v>
      </c>
      <c r="AU223" s="6"/>
      <c r="AV223" s="6"/>
    </row>
    <row r="224" spans="1:48" x14ac:dyDescent="0.25">
      <c r="A224" s="4" t="s">
        <v>271</v>
      </c>
      <c r="B224" s="5" t="s">
        <v>250</v>
      </c>
      <c r="C224" s="5">
        <v>2022</v>
      </c>
      <c r="D224" s="5" t="s">
        <v>184</v>
      </c>
      <c r="E224" s="5" t="s">
        <v>24</v>
      </c>
      <c r="F224" s="5" t="s">
        <v>25</v>
      </c>
      <c r="G224" s="5" t="s">
        <v>235</v>
      </c>
      <c r="H224" s="5" t="s">
        <v>29</v>
      </c>
      <c r="I224" s="6">
        <v>60.63</v>
      </c>
      <c r="J224" s="6">
        <v>60.63</v>
      </c>
      <c r="K224" s="6">
        <f>AVERAGE(I224:I229)</f>
        <v>62.011666666666663</v>
      </c>
      <c r="L224" s="6">
        <f>STDEV(J224:J229)</f>
        <v>2.3975522239706595</v>
      </c>
      <c r="M224" s="6">
        <v>7.88</v>
      </c>
      <c r="N224" s="6">
        <v>7.88</v>
      </c>
      <c r="O224" s="6">
        <f>AVERAGE(M224:M229)</f>
        <v>5.38</v>
      </c>
      <c r="P224" s="6">
        <f>STDEV(N224:N229)</f>
        <v>1.5683877071693693</v>
      </c>
      <c r="Q224" s="6">
        <v>21.23</v>
      </c>
      <c r="R224" s="6">
        <v>21.23</v>
      </c>
      <c r="S224" s="6">
        <f>AVERAGE(Q224:Q229)</f>
        <v>20.888000000000002</v>
      </c>
      <c r="T224" s="6">
        <f>STDEV(R224:R229)</f>
        <v>1.1706784357798685</v>
      </c>
      <c r="U224" s="6">
        <v>7.39</v>
      </c>
      <c r="V224" s="6">
        <v>7.39</v>
      </c>
      <c r="W224" s="6">
        <f>AVERAGE(U224:U229)</f>
        <v>7.3049999999999997</v>
      </c>
      <c r="X224" s="6">
        <f>STDEV(V224:V229)</f>
        <v>1.0313243912562196</v>
      </c>
      <c r="Y224" s="6">
        <v>6.45</v>
      </c>
      <c r="Z224" s="6">
        <v>6.45</v>
      </c>
      <c r="AA224" s="6">
        <f>AVERAGE(Y224:Y229)</f>
        <v>7.1650000000000018</v>
      </c>
      <c r="AB224" s="6">
        <f>STDEV(Z224:Z229)</f>
        <v>0.80787994157546561</v>
      </c>
      <c r="AC224" s="6">
        <v>0.98</v>
      </c>
      <c r="AD224" s="6">
        <v>0.98</v>
      </c>
      <c r="AE224" s="6">
        <f>AVERAGE(AC224:AC229)</f>
        <v>1.33</v>
      </c>
      <c r="AF224" s="6">
        <f>STDEV(AD224:AD229)</f>
        <v>0.37045917453884208</v>
      </c>
      <c r="AG224" s="6">
        <v>22.34</v>
      </c>
      <c r="AH224" s="6">
        <v>22.34</v>
      </c>
      <c r="AI224" s="6">
        <f>AVERAGE(AG224:AG229)</f>
        <v>22.635000000000002</v>
      </c>
      <c r="AJ224" s="6">
        <f>STDEV(AH224:AH229)</f>
        <v>1.5579441581776932</v>
      </c>
      <c r="AK224" s="6">
        <v>23.45</v>
      </c>
      <c r="AL224" s="6">
        <v>23.45</v>
      </c>
      <c r="AM224" s="6">
        <f>AVERAGE(AK224:AK229)</f>
        <v>21.923333333333336</v>
      </c>
      <c r="AN224" s="6">
        <f>STDEV(AL224:AL229)</f>
        <v>1.9643794609664063</v>
      </c>
      <c r="AO224" s="6">
        <v>19.34</v>
      </c>
      <c r="AP224" s="6">
        <v>19.34</v>
      </c>
      <c r="AQ224" s="6">
        <f>AVERAGE(AO224:AO229)</f>
        <v>19.59</v>
      </c>
      <c r="AR224" s="6">
        <f>STDEV(AP224:AP229)</f>
        <v>1.9772303861715259</v>
      </c>
      <c r="AS224" s="6">
        <v>29.75</v>
      </c>
      <c r="AT224" s="6">
        <v>29.75</v>
      </c>
      <c r="AU224" s="6">
        <f>AVERAGE(AS224:AS229)</f>
        <v>32.583333333333336</v>
      </c>
      <c r="AV224" s="6">
        <f>STDEV(AT224:AT229)</f>
        <v>3.5642876801216081</v>
      </c>
    </row>
    <row r="225" spans="1:48" x14ac:dyDescent="0.25">
      <c r="A225" s="4" t="s">
        <v>272</v>
      </c>
      <c r="B225" s="5" t="s">
        <v>250</v>
      </c>
      <c r="C225" s="5">
        <v>2022</v>
      </c>
      <c r="D225" s="5" t="s">
        <v>184</v>
      </c>
      <c r="E225" s="5" t="s">
        <v>24</v>
      </c>
      <c r="F225" s="5" t="s">
        <v>25</v>
      </c>
      <c r="G225" s="5" t="s">
        <v>235</v>
      </c>
      <c r="H225" s="5" t="s">
        <v>27</v>
      </c>
      <c r="I225" s="6">
        <v>65.319999999999993</v>
      </c>
      <c r="J225" s="6">
        <v>65.319999999999993</v>
      </c>
      <c r="K225" s="6"/>
      <c r="L225" s="6"/>
      <c r="M225" s="6">
        <v>6.73</v>
      </c>
      <c r="N225" s="6">
        <v>6.73</v>
      </c>
      <c r="O225" s="6"/>
      <c r="P225" s="6"/>
      <c r="Q225" s="6">
        <v>21.83</v>
      </c>
      <c r="R225" s="6">
        <v>21.83</v>
      </c>
      <c r="S225" s="6"/>
      <c r="T225" s="6"/>
      <c r="U225" s="6">
        <v>8.23</v>
      </c>
      <c r="V225" s="6">
        <v>8.23</v>
      </c>
      <c r="W225" s="6"/>
      <c r="X225" s="6"/>
      <c r="Y225" s="6">
        <v>6.74</v>
      </c>
      <c r="Z225" s="6">
        <v>6.74</v>
      </c>
      <c r="AA225" s="6"/>
      <c r="AB225" s="6"/>
      <c r="AC225" s="6">
        <v>1.23</v>
      </c>
      <c r="AD225" s="6">
        <v>1.23</v>
      </c>
      <c r="AE225" s="6"/>
      <c r="AF225" s="6"/>
      <c r="AG225" s="6">
        <v>23.98</v>
      </c>
      <c r="AH225" s="6">
        <v>23.98</v>
      </c>
      <c r="AI225" s="6"/>
      <c r="AJ225" s="6"/>
      <c r="AK225" s="6">
        <v>19.34</v>
      </c>
      <c r="AL225" s="6">
        <v>19.34</v>
      </c>
      <c r="AM225" s="6"/>
      <c r="AN225" s="6"/>
      <c r="AO225" s="6">
        <v>17.88</v>
      </c>
      <c r="AP225" s="6">
        <v>17.88</v>
      </c>
      <c r="AQ225" s="6"/>
      <c r="AR225" s="6"/>
      <c r="AS225" s="6">
        <v>30.45</v>
      </c>
      <c r="AT225" s="6">
        <v>30.45</v>
      </c>
      <c r="AU225" s="6"/>
      <c r="AV225" s="6"/>
    </row>
    <row r="226" spans="1:48" x14ac:dyDescent="0.25">
      <c r="A226" s="4" t="s">
        <v>273</v>
      </c>
      <c r="B226" s="5" t="s">
        <v>250</v>
      </c>
      <c r="C226" s="5">
        <v>2022</v>
      </c>
      <c r="D226" s="5" t="s">
        <v>184</v>
      </c>
      <c r="E226" s="5" t="s">
        <v>24</v>
      </c>
      <c r="F226" s="5" t="s">
        <v>25</v>
      </c>
      <c r="G226" s="5" t="s">
        <v>235</v>
      </c>
      <c r="H226" s="5" t="s">
        <v>29</v>
      </c>
      <c r="I226" s="6">
        <v>64.83</v>
      </c>
      <c r="J226" s="6">
        <v>64.83</v>
      </c>
      <c r="K226" s="6"/>
      <c r="L226" s="6"/>
      <c r="M226" s="6">
        <v>4.99</v>
      </c>
      <c r="N226" s="6">
        <v>4.99</v>
      </c>
      <c r="O226" s="6"/>
      <c r="P226" s="6"/>
      <c r="Q226" s="6">
        <v>19.34</v>
      </c>
      <c r="R226" s="6">
        <v>19.34</v>
      </c>
      <c r="S226" s="6"/>
      <c r="T226" s="6"/>
      <c r="U226" s="6">
        <v>8.2200000000000006</v>
      </c>
      <c r="V226" s="6">
        <v>8.2200000000000006</v>
      </c>
      <c r="W226" s="6"/>
      <c r="X226" s="6"/>
      <c r="Y226" s="6">
        <v>6.34</v>
      </c>
      <c r="Z226" s="6">
        <v>6.34</v>
      </c>
      <c r="AA226" s="6"/>
      <c r="AB226" s="6"/>
      <c r="AC226" s="6">
        <v>1.43</v>
      </c>
      <c r="AD226" s="6">
        <v>1.43</v>
      </c>
      <c r="AE226" s="6"/>
      <c r="AF226" s="6"/>
      <c r="AG226" s="6">
        <v>24.76</v>
      </c>
      <c r="AH226" s="6">
        <v>24.76</v>
      </c>
      <c r="AI226" s="6"/>
      <c r="AJ226" s="6"/>
      <c r="AK226" s="6">
        <v>20.45</v>
      </c>
      <c r="AL226" s="6">
        <v>20.45</v>
      </c>
      <c r="AM226" s="6"/>
      <c r="AN226" s="6"/>
      <c r="AO226" s="6">
        <v>20.82</v>
      </c>
      <c r="AP226" s="6">
        <v>20.82</v>
      </c>
      <c r="AQ226" s="6"/>
      <c r="AR226" s="6"/>
      <c r="AS226" s="6">
        <v>32.229999999999997</v>
      </c>
      <c r="AT226" s="6">
        <v>32.229999999999997</v>
      </c>
      <c r="AU226" s="6"/>
      <c r="AV226" s="6"/>
    </row>
    <row r="227" spans="1:48" x14ac:dyDescent="0.25">
      <c r="A227" s="4" t="s">
        <v>274</v>
      </c>
      <c r="B227" s="5" t="s">
        <v>250</v>
      </c>
      <c r="C227" s="5">
        <v>2022</v>
      </c>
      <c r="D227" s="5" t="s">
        <v>184</v>
      </c>
      <c r="E227" s="5" t="s">
        <v>24</v>
      </c>
      <c r="F227" s="5" t="s">
        <v>25</v>
      </c>
      <c r="G227" s="5" t="s">
        <v>235</v>
      </c>
      <c r="H227" s="5" t="s">
        <v>27</v>
      </c>
      <c r="I227" s="6">
        <v>59.89</v>
      </c>
      <c r="J227" s="6">
        <v>59.89</v>
      </c>
      <c r="K227" s="6"/>
      <c r="L227" s="6"/>
      <c r="M227" s="6">
        <v>4.34</v>
      </c>
      <c r="N227" s="6">
        <v>4.34</v>
      </c>
      <c r="O227" s="6"/>
      <c r="P227" s="6"/>
      <c r="Q227" s="6">
        <v>22.347999999999999</v>
      </c>
      <c r="R227" s="6">
        <v>22.347999999999999</v>
      </c>
      <c r="S227" s="6"/>
      <c r="T227" s="6"/>
      <c r="U227" s="6">
        <v>7.88</v>
      </c>
      <c r="V227" s="6">
        <v>7.88</v>
      </c>
      <c r="W227" s="6"/>
      <c r="X227" s="6"/>
      <c r="Y227" s="6">
        <v>7.44</v>
      </c>
      <c r="Z227" s="6">
        <v>7.44</v>
      </c>
      <c r="AA227" s="6"/>
      <c r="AB227" s="6"/>
      <c r="AC227" s="6">
        <v>2.02</v>
      </c>
      <c r="AD227" s="6">
        <v>2.02</v>
      </c>
      <c r="AE227" s="6"/>
      <c r="AF227" s="6"/>
      <c r="AG227" s="6">
        <v>22.48</v>
      </c>
      <c r="AH227" s="6">
        <v>22.48</v>
      </c>
      <c r="AI227" s="6"/>
      <c r="AJ227" s="6"/>
      <c r="AK227" s="6">
        <v>22.34</v>
      </c>
      <c r="AL227" s="6">
        <v>22.34</v>
      </c>
      <c r="AM227" s="6"/>
      <c r="AN227" s="6"/>
      <c r="AO227" s="6">
        <v>16.93</v>
      </c>
      <c r="AP227" s="6">
        <v>16.93</v>
      </c>
      <c r="AQ227" s="6"/>
      <c r="AR227" s="6"/>
      <c r="AS227" s="6">
        <v>38.340000000000003</v>
      </c>
      <c r="AT227" s="6">
        <v>38.340000000000003</v>
      </c>
      <c r="AU227" s="6"/>
      <c r="AV227" s="6"/>
    </row>
    <row r="228" spans="1:48" x14ac:dyDescent="0.25">
      <c r="A228" s="4" t="s">
        <v>275</v>
      </c>
      <c r="B228" s="5" t="s">
        <v>250</v>
      </c>
      <c r="C228" s="5">
        <v>2022</v>
      </c>
      <c r="D228" s="5" t="s">
        <v>184</v>
      </c>
      <c r="E228" s="5" t="s">
        <v>24</v>
      </c>
      <c r="F228" s="5" t="s">
        <v>25</v>
      </c>
      <c r="G228" s="5" t="s">
        <v>235</v>
      </c>
      <c r="H228" s="5" t="s">
        <v>29</v>
      </c>
      <c r="I228" s="6">
        <v>60.67</v>
      </c>
      <c r="J228" s="6">
        <v>60.67</v>
      </c>
      <c r="K228" s="6"/>
      <c r="L228" s="6"/>
      <c r="M228" s="6">
        <v>3.99</v>
      </c>
      <c r="N228" s="6">
        <v>3.99</v>
      </c>
      <c r="O228" s="6"/>
      <c r="P228" s="6"/>
      <c r="Q228" s="6">
        <v>19.739999999999998</v>
      </c>
      <c r="R228" s="6">
        <v>19.739999999999998</v>
      </c>
      <c r="S228" s="6"/>
      <c r="T228" s="6"/>
      <c r="U228" s="6">
        <v>6.34</v>
      </c>
      <c r="V228" s="6">
        <v>6.34</v>
      </c>
      <c r="W228" s="6"/>
      <c r="X228" s="6"/>
      <c r="Y228" s="6">
        <v>7.57</v>
      </c>
      <c r="Z228" s="6">
        <v>7.57</v>
      </c>
      <c r="AA228" s="6"/>
      <c r="AB228" s="6"/>
      <c r="AC228" s="6">
        <v>1.0900000000000001</v>
      </c>
      <c r="AD228" s="6">
        <v>1.0900000000000001</v>
      </c>
      <c r="AE228" s="6"/>
      <c r="AF228" s="6"/>
      <c r="AG228" s="6">
        <v>21.88</v>
      </c>
      <c r="AH228" s="6">
        <v>21.88</v>
      </c>
      <c r="AI228" s="6"/>
      <c r="AJ228" s="6"/>
      <c r="AK228" s="6">
        <v>21.29</v>
      </c>
      <c r="AL228" s="6">
        <v>21.29</v>
      </c>
      <c r="AM228" s="6"/>
      <c r="AN228" s="6"/>
      <c r="AO228" s="6">
        <v>22.34</v>
      </c>
      <c r="AP228" s="6">
        <v>22.34</v>
      </c>
      <c r="AQ228" s="6"/>
      <c r="AR228" s="6"/>
      <c r="AS228" s="6">
        <v>35.33</v>
      </c>
      <c r="AT228" s="6">
        <v>35.33</v>
      </c>
      <c r="AU228" s="6"/>
      <c r="AV228" s="6"/>
    </row>
    <row r="229" spans="1:48" x14ac:dyDescent="0.25">
      <c r="A229" s="4" t="s">
        <v>276</v>
      </c>
      <c r="B229" s="5" t="s">
        <v>250</v>
      </c>
      <c r="C229" s="5">
        <v>2022</v>
      </c>
      <c r="D229" s="5" t="s">
        <v>184</v>
      </c>
      <c r="E229" s="5" t="s">
        <v>24</v>
      </c>
      <c r="F229" s="5" t="s">
        <v>25</v>
      </c>
      <c r="G229" s="5" t="s">
        <v>235</v>
      </c>
      <c r="H229" s="5" t="s">
        <v>27</v>
      </c>
      <c r="I229" s="6">
        <v>60.73</v>
      </c>
      <c r="J229" s="6">
        <v>60.73</v>
      </c>
      <c r="K229" s="6"/>
      <c r="L229" s="6"/>
      <c r="M229" s="6">
        <v>4.3499999999999996</v>
      </c>
      <c r="N229" s="6">
        <v>4.3499999999999996</v>
      </c>
      <c r="O229" s="6"/>
      <c r="P229" s="6"/>
      <c r="Q229" s="6">
        <v>20.84</v>
      </c>
      <c r="R229" s="6">
        <v>20.84</v>
      </c>
      <c r="S229" s="6"/>
      <c r="T229" s="6"/>
      <c r="U229" s="6">
        <v>5.77</v>
      </c>
      <c r="V229" s="6">
        <v>5.77</v>
      </c>
      <c r="W229" s="6"/>
      <c r="X229" s="6"/>
      <c r="Y229" s="6">
        <v>8.4499999999999993</v>
      </c>
      <c r="Z229" s="6">
        <v>8.4499999999999993</v>
      </c>
      <c r="AA229" s="6"/>
      <c r="AB229" s="6"/>
      <c r="AC229" s="6">
        <v>1.23</v>
      </c>
      <c r="AD229" s="6">
        <v>1.23</v>
      </c>
      <c r="AE229" s="6"/>
      <c r="AF229" s="6"/>
      <c r="AG229" s="6">
        <v>20.37</v>
      </c>
      <c r="AH229" s="6">
        <v>20.37</v>
      </c>
      <c r="AI229" s="6"/>
      <c r="AJ229" s="6"/>
      <c r="AK229" s="6">
        <v>24.67</v>
      </c>
      <c r="AL229" s="6">
        <v>24.67</v>
      </c>
      <c r="AM229" s="6"/>
      <c r="AN229" s="6"/>
      <c r="AO229" s="6">
        <v>20.23</v>
      </c>
      <c r="AP229" s="6">
        <v>20.23</v>
      </c>
      <c r="AQ229" s="6"/>
      <c r="AR229" s="6"/>
      <c r="AS229" s="6">
        <v>29.4</v>
      </c>
      <c r="AT229" s="6">
        <v>29.4</v>
      </c>
      <c r="AU229" s="6"/>
      <c r="AV229" s="6"/>
    </row>
    <row r="230" spans="1:48" x14ac:dyDescent="0.25">
      <c r="A230" s="4" t="s">
        <v>277</v>
      </c>
      <c r="B230" s="5" t="s">
        <v>250</v>
      </c>
      <c r="C230" s="5">
        <v>2022</v>
      </c>
      <c r="D230" s="5" t="s">
        <v>184</v>
      </c>
      <c r="E230" s="5" t="s">
        <v>242</v>
      </c>
      <c r="F230" s="5" t="s">
        <v>51</v>
      </c>
      <c r="G230" s="5" t="s">
        <v>26</v>
      </c>
      <c r="H230" s="5" t="s">
        <v>29</v>
      </c>
      <c r="I230" s="6">
        <v>34.56</v>
      </c>
      <c r="J230" s="6">
        <v>34.56</v>
      </c>
      <c r="K230" s="6">
        <f>AVERAGE(I230:I232)</f>
        <v>31.51</v>
      </c>
      <c r="L230" s="6">
        <f>STDEV(J230:J232)</f>
        <v>2.9595776725742495</v>
      </c>
      <c r="M230" s="6">
        <v>2.1800000000000002</v>
      </c>
      <c r="N230" s="6">
        <v>2.1800000000000002</v>
      </c>
      <c r="O230" s="6">
        <f>AVERAGE(M230:M232)</f>
        <v>2.1800000000000002</v>
      </c>
      <c r="P230" s="6">
        <f>STDEV(N230:N232)</f>
        <v>0</v>
      </c>
      <c r="Q230" s="6">
        <v>12.24</v>
      </c>
      <c r="R230" s="6">
        <v>12.24</v>
      </c>
      <c r="S230" s="6">
        <f>AVERAGE(Q230:Q232)</f>
        <v>11.896666666666667</v>
      </c>
      <c r="T230" s="6">
        <f>STDEV(R230:R232)</f>
        <v>1.7504380404154143</v>
      </c>
      <c r="U230" s="6">
        <v>1.03</v>
      </c>
      <c r="V230" s="6">
        <v>1.03</v>
      </c>
      <c r="W230" s="6">
        <f>AVERAGE(U230:U232)</f>
        <v>0.94666666666666666</v>
      </c>
      <c r="X230" s="6">
        <f>STDEV(V230:V232)</f>
        <v>8.0208062770106447E-2</v>
      </c>
      <c r="Y230" s="6">
        <v>5</v>
      </c>
      <c r="Z230" s="6">
        <v>5</v>
      </c>
      <c r="AA230" s="6">
        <f>AVERAGE(Y230:Y232)</f>
        <v>5</v>
      </c>
      <c r="AB230" s="6">
        <f>STDEV(Z230:Z232)</f>
        <v>0</v>
      </c>
      <c r="AC230" s="6">
        <v>1</v>
      </c>
      <c r="AD230" s="6">
        <v>1</v>
      </c>
      <c r="AE230" s="6">
        <f>AVERAGE(AC230:AC232)</f>
        <v>1</v>
      </c>
      <c r="AF230" s="6">
        <f>STDEV(AD230:AD232)</f>
        <v>0</v>
      </c>
      <c r="AG230" s="6">
        <v>19.28</v>
      </c>
      <c r="AH230" s="6">
        <v>19.28</v>
      </c>
      <c r="AI230" s="6">
        <f>AVERAGE(AG230:AG232)</f>
        <v>20.276666666666667</v>
      </c>
      <c r="AJ230" s="6">
        <f>STDEV(AH230:AH232)</f>
        <v>1.6917545133184462</v>
      </c>
      <c r="AK230" s="6">
        <v>7.45</v>
      </c>
      <c r="AL230" s="6">
        <v>7.45</v>
      </c>
      <c r="AM230" s="6">
        <f>AVERAGE(AK230:AK232)</f>
        <v>6.7166666666666659</v>
      </c>
      <c r="AN230" s="6">
        <f>STDEV(AL230:AL232)</f>
        <v>0.63705049512054646</v>
      </c>
      <c r="AO230" s="6">
        <v>11.22</v>
      </c>
      <c r="AP230" s="6">
        <v>11.22</v>
      </c>
      <c r="AQ230" s="6">
        <f>AVERAGE(AO230:AO232)</f>
        <v>10</v>
      </c>
      <c r="AR230" s="6">
        <f>STDEV(AP230:AP232)</f>
        <v>1.4208448191129104</v>
      </c>
      <c r="AS230" s="6">
        <v>13.34</v>
      </c>
      <c r="AT230" s="6">
        <v>13.34</v>
      </c>
      <c r="AU230" s="6">
        <f>AVERAGE(AS230:AS232)</f>
        <v>11.666666666666666</v>
      </c>
      <c r="AV230" s="6">
        <f>STDEV(AT230:AT232)</f>
        <v>1.5297494348204026</v>
      </c>
    </row>
    <row r="231" spans="1:48" x14ac:dyDescent="0.25">
      <c r="A231" s="4" t="s">
        <v>278</v>
      </c>
      <c r="B231" s="5" t="s">
        <v>250</v>
      </c>
      <c r="C231" s="5">
        <v>2022</v>
      </c>
      <c r="D231" s="5" t="s">
        <v>184</v>
      </c>
      <c r="E231" s="5" t="s">
        <v>242</v>
      </c>
      <c r="F231" s="5" t="s">
        <v>51</v>
      </c>
      <c r="G231" s="5" t="s">
        <v>37</v>
      </c>
      <c r="H231" s="5" t="s">
        <v>29</v>
      </c>
      <c r="I231" s="6">
        <v>31.32</v>
      </c>
      <c r="J231" s="6">
        <v>31.32</v>
      </c>
      <c r="K231" s="6"/>
      <c r="L231" s="6"/>
      <c r="M231" s="6">
        <v>2.1800000000000002</v>
      </c>
      <c r="N231" s="6">
        <v>2.1800000000000002</v>
      </c>
      <c r="O231" s="6"/>
      <c r="P231" s="6"/>
      <c r="Q231" s="6">
        <v>13.45</v>
      </c>
      <c r="R231" s="6">
        <v>13.45</v>
      </c>
      <c r="S231" s="6"/>
      <c r="T231" s="6"/>
      <c r="U231" s="6">
        <v>0.94</v>
      </c>
      <c r="V231" s="6">
        <v>0.94</v>
      </c>
      <c r="W231" s="6"/>
      <c r="X231" s="6"/>
      <c r="Y231" s="6">
        <v>5</v>
      </c>
      <c r="Z231" s="6">
        <v>5</v>
      </c>
      <c r="AA231" s="6"/>
      <c r="AB231" s="6"/>
      <c r="AC231" s="6">
        <v>1</v>
      </c>
      <c r="AD231" s="6">
        <v>1</v>
      </c>
      <c r="AE231" s="6"/>
      <c r="AF231" s="6"/>
      <c r="AG231" s="6">
        <v>19.32</v>
      </c>
      <c r="AH231" s="6">
        <v>19.32</v>
      </c>
      <c r="AI231" s="6"/>
      <c r="AJ231" s="6"/>
      <c r="AK231" s="6">
        <v>6.3</v>
      </c>
      <c r="AL231" s="6">
        <v>6.3</v>
      </c>
      <c r="AM231" s="6"/>
      <c r="AN231" s="6"/>
      <c r="AO231" s="6">
        <v>10.34</v>
      </c>
      <c r="AP231" s="6">
        <v>10.34</v>
      </c>
      <c r="AQ231" s="6"/>
      <c r="AR231" s="6"/>
      <c r="AS231" s="6">
        <v>10.34</v>
      </c>
      <c r="AT231" s="6">
        <v>10.34</v>
      </c>
      <c r="AU231" s="6"/>
      <c r="AV231" s="6"/>
    </row>
    <row r="232" spans="1:48" x14ac:dyDescent="0.25">
      <c r="A232" s="4" t="s">
        <v>279</v>
      </c>
      <c r="B232" s="5" t="s">
        <v>250</v>
      </c>
      <c r="C232" s="5">
        <v>2022</v>
      </c>
      <c r="D232" s="5" t="s">
        <v>184</v>
      </c>
      <c r="E232" s="5" t="s">
        <v>242</v>
      </c>
      <c r="F232" s="5" t="s">
        <v>51</v>
      </c>
      <c r="G232" s="5" t="s">
        <v>37</v>
      </c>
      <c r="H232" s="5" t="s">
        <v>27</v>
      </c>
      <c r="I232" s="6">
        <v>28.65</v>
      </c>
      <c r="J232" s="6">
        <v>28.65</v>
      </c>
      <c r="K232" s="6"/>
      <c r="L232" s="6"/>
      <c r="M232" s="6">
        <v>2.1800000000000002</v>
      </c>
      <c r="N232" s="6">
        <v>2.1800000000000002</v>
      </c>
      <c r="O232" s="6"/>
      <c r="P232" s="6"/>
      <c r="Q232" s="6">
        <v>10</v>
      </c>
      <c r="R232" s="6">
        <v>10</v>
      </c>
      <c r="S232" s="6"/>
      <c r="T232" s="6"/>
      <c r="U232" s="6">
        <v>0.87</v>
      </c>
      <c r="V232" s="6">
        <v>0.87</v>
      </c>
      <c r="W232" s="6"/>
      <c r="X232" s="6"/>
      <c r="Y232" s="6">
        <v>5</v>
      </c>
      <c r="Z232" s="6">
        <v>5</v>
      </c>
      <c r="AA232" s="6"/>
      <c r="AB232" s="6"/>
      <c r="AC232" s="6">
        <v>1</v>
      </c>
      <c r="AD232" s="6">
        <v>1</v>
      </c>
      <c r="AE232" s="6"/>
      <c r="AF232" s="6"/>
      <c r="AG232" s="6">
        <v>22.23</v>
      </c>
      <c r="AH232" s="6">
        <v>22.23</v>
      </c>
      <c r="AI232" s="6"/>
      <c r="AJ232" s="6"/>
      <c r="AK232" s="6">
        <v>6.4</v>
      </c>
      <c r="AL232" s="6">
        <v>6.4</v>
      </c>
      <c r="AM232" s="6"/>
      <c r="AN232" s="6"/>
      <c r="AO232" s="6">
        <v>8.44</v>
      </c>
      <c r="AP232" s="6">
        <v>8.44</v>
      </c>
      <c r="AQ232" s="6"/>
      <c r="AR232" s="6"/>
      <c r="AS232" s="6">
        <v>11.32</v>
      </c>
      <c r="AT232" s="6">
        <v>11.32</v>
      </c>
      <c r="AU232" s="6"/>
      <c r="AV232" s="6"/>
    </row>
    <row r="233" spans="1:48" x14ac:dyDescent="0.25">
      <c r="A233" s="4" t="s">
        <v>280</v>
      </c>
      <c r="B233" s="5" t="s">
        <v>250</v>
      </c>
      <c r="C233" s="5">
        <v>2022</v>
      </c>
      <c r="D233" s="5" t="s">
        <v>184</v>
      </c>
      <c r="E233" s="5" t="s">
        <v>246</v>
      </c>
      <c r="F233" s="5" t="s">
        <v>51</v>
      </c>
      <c r="G233" s="5" t="s">
        <v>26</v>
      </c>
      <c r="H233" s="5" t="s">
        <v>29</v>
      </c>
      <c r="I233" s="6">
        <v>24.55</v>
      </c>
      <c r="J233" s="6">
        <v>24.55</v>
      </c>
      <c r="K233" s="6">
        <f>AVERAGE(I233:I235)</f>
        <v>23.196666666666669</v>
      </c>
      <c r="L233" s="6">
        <f>STDEV(J233:J235)</f>
        <v>1.1857627643560642</v>
      </c>
      <c r="M233" s="6">
        <v>3.56</v>
      </c>
      <c r="N233" s="6">
        <v>3.56</v>
      </c>
      <c r="O233" s="6">
        <f>AVERAGE(M233:M235)</f>
        <v>3.6333333333333329</v>
      </c>
      <c r="P233" s="6">
        <f>STDEV(N233:N235)</f>
        <v>0.55365452525319236</v>
      </c>
      <c r="Q233" s="6">
        <v>10</v>
      </c>
      <c r="R233" s="6">
        <v>10</v>
      </c>
      <c r="S233" s="6">
        <f>AVERAGE(Q233:Q235)</f>
        <v>10</v>
      </c>
      <c r="T233" s="6">
        <f>STDEV(R233:R235)</f>
        <v>0</v>
      </c>
      <c r="U233" s="6">
        <v>0.66</v>
      </c>
      <c r="V233" s="6">
        <v>0.66</v>
      </c>
      <c r="W233" s="6">
        <f>AVERAGE(U233:U235)</f>
        <v>0.82333333333333325</v>
      </c>
      <c r="X233" s="6">
        <f>STDEV(V233:V235)</f>
        <v>0.14571661996263041</v>
      </c>
      <c r="Y233" s="6">
        <v>5</v>
      </c>
      <c r="Z233" s="6">
        <v>5</v>
      </c>
      <c r="AA233" s="6">
        <f>AVERAGE(Y233:Y235)</f>
        <v>5</v>
      </c>
      <c r="AB233" s="6">
        <f>STDEV(Z233:Z235)</f>
        <v>0</v>
      </c>
      <c r="AC233" s="6">
        <v>1</v>
      </c>
      <c r="AD233" s="6">
        <v>1</v>
      </c>
      <c r="AE233" s="6">
        <f>AVERAGE(AC233:AC235)</f>
        <v>1</v>
      </c>
      <c r="AF233" s="6">
        <f>STDEV(AD233:AD235)</f>
        <v>0</v>
      </c>
      <c r="AG233" s="6">
        <v>20.43</v>
      </c>
      <c r="AH233" s="6">
        <v>20.43</v>
      </c>
      <c r="AI233" s="6">
        <f>AVERAGE(AG233:AG235)</f>
        <v>17</v>
      </c>
      <c r="AJ233" s="6">
        <f>STDEV(AH233:AH235)</f>
        <v>4.9382891774378725</v>
      </c>
      <c r="AK233" s="6">
        <v>5.49</v>
      </c>
      <c r="AL233" s="6">
        <v>5.49</v>
      </c>
      <c r="AM233" s="6">
        <f>AVERAGE(AK233:AK235)</f>
        <v>5.9333333333333336</v>
      </c>
      <c r="AN233" s="6">
        <f>STDEV(AL233:AL235)</f>
        <v>0.42193996413391954</v>
      </c>
      <c r="AO233" s="6">
        <v>7.43</v>
      </c>
      <c r="AP233" s="6">
        <v>7.43</v>
      </c>
      <c r="AQ233" s="6">
        <f>AVERAGE(AO233:AO235)</f>
        <v>7.43</v>
      </c>
      <c r="AR233" s="6">
        <f>STDEV(AP233:AP235)</f>
        <v>0.39999999999999991</v>
      </c>
      <c r="AS233" s="6">
        <v>9.67</v>
      </c>
      <c r="AT233" s="6">
        <v>9.67</v>
      </c>
      <c r="AU233" s="6">
        <f>AVERAGE(AS233:AS235)</f>
        <v>9.3333333333333339</v>
      </c>
      <c r="AV233" s="6">
        <f>STDEV(AT233:AT235)</f>
        <v>0.34004901607464361</v>
      </c>
    </row>
    <row r="234" spans="1:48" x14ac:dyDescent="0.25">
      <c r="A234" s="4" t="s">
        <v>281</v>
      </c>
      <c r="B234" s="5" t="s">
        <v>250</v>
      </c>
      <c r="C234" s="5">
        <v>2022</v>
      </c>
      <c r="D234" s="5" t="s">
        <v>184</v>
      </c>
      <c r="E234" s="5" t="s">
        <v>246</v>
      </c>
      <c r="F234" s="5" t="s">
        <v>51</v>
      </c>
      <c r="G234" s="5" t="s">
        <v>37</v>
      </c>
      <c r="H234" s="5" t="s">
        <v>29</v>
      </c>
      <c r="I234" s="6">
        <v>22.34</v>
      </c>
      <c r="J234" s="6">
        <v>22.34</v>
      </c>
      <c r="K234" s="6"/>
      <c r="L234" s="6"/>
      <c r="M234" s="6">
        <v>4.22</v>
      </c>
      <c r="N234" s="6">
        <v>4.22</v>
      </c>
      <c r="O234" s="6"/>
      <c r="P234" s="6"/>
      <c r="Q234" s="6">
        <v>10</v>
      </c>
      <c r="R234" s="6">
        <v>10</v>
      </c>
      <c r="S234" s="6"/>
      <c r="T234" s="6"/>
      <c r="U234" s="6">
        <v>0.87</v>
      </c>
      <c r="V234" s="6">
        <v>0.87</v>
      </c>
      <c r="W234" s="6"/>
      <c r="X234" s="6"/>
      <c r="Y234" s="6">
        <v>5</v>
      </c>
      <c r="Z234" s="6">
        <v>5</v>
      </c>
      <c r="AA234" s="6"/>
      <c r="AB234" s="6"/>
      <c r="AC234" s="6">
        <v>1</v>
      </c>
      <c r="AD234" s="6">
        <v>1</v>
      </c>
      <c r="AE234" s="6"/>
      <c r="AF234" s="6"/>
      <c r="AG234" s="6">
        <v>11.34</v>
      </c>
      <c r="AH234" s="6">
        <v>11.34</v>
      </c>
      <c r="AI234" s="6"/>
      <c r="AJ234" s="6"/>
      <c r="AK234" s="6">
        <v>6.33</v>
      </c>
      <c r="AL234" s="6">
        <v>6.33</v>
      </c>
      <c r="AM234" s="6"/>
      <c r="AN234" s="6"/>
      <c r="AO234" s="6">
        <v>7.03</v>
      </c>
      <c r="AP234" s="6">
        <v>7.03</v>
      </c>
      <c r="AQ234" s="6"/>
      <c r="AR234" s="6"/>
      <c r="AS234" s="6">
        <v>9.34</v>
      </c>
      <c r="AT234" s="6">
        <v>9.34</v>
      </c>
      <c r="AU234" s="6"/>
      <c r="AV234" s="6"/>
    </row>
    <row r="235" spans="1:48" x14ac:dyDescent="0.25">
      <c r="A235" s="4" t="s">
        <v>282</v>
      </c>
      <c r="B235" s="5" t="s">
        <v>250</v>
      </c>
      <c r="C235" s="5">
        <v>2022</v>
      </c>
      <c r="D235" s="5" t="s">
        <v>184</v>
      </c>
      <c r="E235" s="5" t="s">
        <v>246</v>
      </c>
      <c r="F235" s="5" t="s">
        <v>51</v>
      </c>
      <c r="G235" s="5" t="s">
        <v>37</v>
      </c>
      <c r="H235" s="5" t="s">
        <v>27</v>
      </c>
      <c r="I235" s="6">
        <v>22.7</v>
      </c>
      <c r="J235" s="6">
        <v>22.7</v>
      </c>
      <c r="K235" s="6"/>
      <c r="L235" s="6"/>
      <c r="M235" s="6">
        <v>3.12</v>
      </c>
      <c r="N235" s="6">
        <v>3.12</v>
      </c>
      <c r="O235" s="6"/>
      <c r="P235" s="6"/>
      <c r="Q235" s="6">
        <v>10</v>
      </c>
      <c r="R235" s="6">
        <v>10</v>
      </c>
      <c r="S235" s="6"/>
      <c r="T235" s="6"/>
      <c r="U235" s="6">
        <v>0.94</v>
      </c>
      <c r="V235" s="6">
        <v>0.94</v>
      </c>
      <c r="W235" s="6"/>
      <c r="X235" s="6"/>
      <c r="Y235" s="6">
        <v>5</v>
      </c>
      <c r="Z235" s="6">
        <v>5</v>
      </c>
      <c r="AA235" s="6"/>
      <c r="AB235" s="6"/>
      <c r="AC235" s="6">
        <v>1</v>
      </c>
      <c r="AD235" s="6">
        <v>1</v>
      </c>
      <c r="AE235" s="6"/>
      <c r="AF235" s="6"/>
      <c r="AG235" s="6">
        <v>19.23</v>
      </c>
      <c r="AH235" s="6">
        <v>19.23</v>
      </c>
      <c r="AI235" s="6"/>
      <c r="AJ235" s="6"/>
      <c r="AK235" s="6">
        <v>5.98</v>
      </c>
      <c r="AL235" s="6">
        <v>5.98</v>
      </c>
      <c r="AM235" s="6"/>
      <c r="AN235" s="6"/>
      <c r="AO235" s="6">
        <v>7.83</v>
      </c>
      <c r="AP235" s="6">
        <v>7.83</v>
      </c>
      <c r="AQ235" s="6"/>
      <c r="AR235" s="6"/>
      <c r="AS235" s="6">
        <v>8.99</v>
      </c>
      <c r="AT235" s="6">
        <v>8.99</v>
      </c>
      <c r="AU235" s="6"/>
      <c r="AV235" s="6"/>
    </row>
    <row r="236" spans="1:48" x14ac:dyDescent="0.25">
      <c r="A236" s="4" t="s">
        <v>283</v>
      </c>
      <c r="B236" s="5" t="s">
        <v>284</v>
      </c>
      <c r="C236" s="5">
        <v>2023</v>
      </c>
      <c r="D236" s="5" t="s">
        <v>285</v>
      </c>
      <c r="E236" s="5" t="s">
        <v>50</v>
      </c>
      <c r="F236" s="5" t="s">
        <v>51</v>
      </c>
      <c r="G236" s="5" t="s">
        <v>26</v>
      </c>
      <c r="H236" s="5" t="s">
        <v>29</v>
      </c>
      <c r="I236" s="6">
        <v>32.24</v>
      </c>
      <c r="J236" s="6">
        <v>32.24</v>
      </c>
      <c r="K236" s="6">
        <f>AVERAGE(I236:I238)</f>
        <v>34.046666666666674</v>
      </c>
      <c r="L236" s="6">
        <f>STDEV(J236:J238)</f>
        <v>1.6280458633998391</v>
      </c>
      <c r="M236" s="6">
        <v>2.1800000000000002</v>
      </c>
      <c r="N236" s="6">
        <v>2.1800000000000002</v>
      </c>
      <c r="O236" s="6">
        <f>AVERAGE(M236:M238)</f>
        <v>2.1800000000000002</v>
      </c>
      <c r="P236" s="6">
        <f>STDEV(N236:N238)</f>
        <v>0</v>
      </c>
      <c r="Q236" s="6">
        <v>10</v>
      </c>
      <c r="R236" s="6">
        <v>10</v>
      </c>
      <c r="S236" s="6">
        <f>AVERAGE(Q236:Q238)</f>
        <v>10</v>
      </c>
      <c r="T236" s="6">
        <f>STDEV(R236:R238)</f>
        <v>0</v>
      </c>
      <c r="U236" s="6">
        <v>0.66</v>
      </c>
      <c r="V236" s="6">
        <v>0.66</v>
      </c>
      <c r="W236" s="6">
        <f>AVERAGE(U236:U238)</f>
        <v>0.56333333333333335</v>
      </c>
      <c r="X236" s="6">
        <f>STDEV(V236:V238)</f>
        <v>8.7368949480540678E-2</v>
      </c>
      <c r="Y236" s="6">
        <v>5</v>
      </c>
      <c r="Z236" s="6">
        <v>5</v>
      </c>
      <c r="AA236" s="6">
        <f>AVERAGE(Y236:Y238)</f>
        <v>5</v>
      </c>
      <c r="AB236" s="6">
        <f>STDEV(Z236:Z238)</f>
        <v>0</v>
      </c>
      <c r="AC236" s="6">
        <v>1</v>
      </c>
      <c r="AD236" s="6">
        <v>1</v>
      </c>
      <c r="AE236" s="6">
        <f>AVERAGE(AC236:AC238)</f>
        <v>1</v>
      </c>
      <c r="AF236" s="6">
        <f>STDEV(AD236:AD238)</f>
        <v>0</v>
      </c>
      <c r="AG236" s="6">
        <v>5.44</v>
      </c>
      <c r="AH236" s="6">
        <v>5.44</v>
      </c>
      <c r="AI236" s="6">
        <f>AVERAGE(AG236:AG238)</f>
        <v>4.5866666666666669</v>
      </c>
      <c r="AJ236" s="6">
        <f>STDEV(AH236:AH238)</f>
        <v>0.7606137872358959</v>
      </c>
      <c r="AK236" s="6">
        <v>9.67</v>
      </c>
      <c r="AL236" s="6">
        <v>9.67</v>
      </c>
      <c r="AM236" s="6">
        <f>AVERAGE(AK236:AK238)</f>
        <v>9.5133333333333336</v>
      </c>
      <c r="AN236" s="6">
        <f>STDEV(AL236:AL238)</f>
        <v>0.13576941236277554</v>
      </c>
      <c r="AO236" s="6">
        <v>13.55</v>
      </c>
      <c r="AP236" s="6">
        <v>13.55</v>
      </c>
      <c r="AQ236" s="6">
        <f>AVERAGE(AO236:AO238)</f>
        <v>12.216666666666667</v>
      </c>
      <c r="AR236" s="6">
        <f>STDEV(AP236:AP238)</f>
        <v>1.1599281586948973</v>
      </c>
      <c r="AS236" s="6">
        <v>22.23</v>
      </c>
      <c r="AT236" s="6">
        <v>22.23</v>
      </c>
      <c r="AU236" s="6">
        <f>AVERAGE(AS236:AS238)</f>
        <v>19.009999999999998</v>
      </c>
      <c r="AV236" s="6">
        <f>STDEV(AT236:AT238)</f>
        <v>3.180754627443013</v>
      </c>
    </row>
    <row r="237" spans="1:48" x14ac:dyDescent="0.25">
      <c r="A237" s="4" t="s">
        <v>286</v>
      </c>
      <c r="B237" s="5" t="s">
        <v>284</v>
      </c>
      <c r="C237" s="5">
        <v>2023</v>
      </c>
      <c r="D237" s="5" t="s">
        <v>285</v>
      </c>
      <c r="E237" s="5" t="s">
        <v>50</v>
      </c>
      <c r="F237" s="5" t="s">
        <v>51</v>
      </c>
      <c r="G237" s="5" t="s">
        <v>37</v>
      </c>
      <c r="H237" s="5" t="s">
        <v>29</v>
      </c>
      <c r="I237" s="6">
        <v>34.5</v>
      </c>
      <c r="J237" s="6">
        <v>34.5</v>
      </c>
      <c r="K237" s="6"/>
      <c r="L237" s="6"/>
      <c r="M237" s="6">
        <v>2.1800000000000002</v>
      </c>
      <c r="N237" s="6">
        <v>2.1800000000000002</v>
      </c>
      <c r="O237" s="6"/>
      <c r="P237" s="6"/>
      <c r="Q237" s="6">
        <v>10</v>
      </c>
      <c r="R237" s="6">
        <v>10</v>
      </c>
      <c r="S237" s="6"/>
      <c r="T237" s="6"/>
      <c r="U237" s="6">
        <v>0.54</v>
      </c>
      <c r="V237" s="6">
        <v>0.54</v>
      </c>
      <c r="W237" s="6"/>
      <c r="X237" s="6"/>
      <c r="Y237" s="6">
        <v>5</v>
      </c>
      <c r="Z237" s="6">
        <v>5</v>
      </c>
      <c r="AA237" s="6"/>
      <c r="AB237" s="6"/>
      <c r="AC237" s="6">
        <v>1</v>
      </c>
      <c r="AD237" s="6">
        <v>1</v>
      </c>
      <c r="AE237" s="6"/>
      <c r="AF237" s="6"/>
      <c r="AG237" s="6">
        <v>4.34</v>
      </c>
      <c r="AH237" s="6">
        <v>4.34</v>
      </c>
      <c r="AI237" s="6"/>
      <c r="AJ237" s="6"/>
      <c r="AK237" s="6">
        <v>9.43</v>
      </c>
      <c r="AL237" s="6">
        <v>9.43</v>
      </c>
      <c r="AM237" s="6"/>
      <c r="AN237" s="6"/>
      <c r="AO237" s="6">
        <v>11.66</v>
      </c>
      <c r="AP237" s="6">
        <v>11.66</v>
      </c>
      <c r="AQ237" s="6"/>
      <c r="AR237" s="6"/>
      <c r="AS237" s="6">
        <v>18.93</v>
      </c>
      <c r="AT237" s="6">
        <v>18.93</v>
      </c>
      <c r="AU237" s="6"/>
      <c r="AV237" s="6"/>
    </row>
    <row r="238" spans="1:48" x14ac:dyDescent="0.25">
      <c r="A238" s="4" t="s">
        <v>287</v>
      </c>
      <c r="B238" s="5" t="s">
        <v>284</v>
      </c>
      <c r="C238" s="5">
        <v>2023</v>
      </c>
      <c r="D238" s="5" t="s">
        <v>285</v>
      </c>
      <c r="E238" s="5" t="s">
        <v>50</v>
      </c>
      <c r="F238" s="5" t="s">
        <v>51</v>
      </c>
      <c r="G238" s="5" t="s">
        <v>37</v>
      </c>
      <c r="H238" s="5" t="s">
        <v>27</v>
      </c>
      <c r="I238" s="6">
        <v>35.4</v>
      </c>
      <c r="J238" s="6">
        <v>35.4</v>
      </c>
      <c r="K238" s="6"/>
      <c r="L238" s="6"/>
      <c r="M238" s="6">
        <v>2.1800000000000002</v>
      </c>
      <c r="N238" s="6">
        <v>2.1800000000000002</v>
      </c>
      <c r="O238" s="6"/>
      <c r="P238" s="6"/>
      <c r="Q238" s="6">
        <v>10</v>
      </c>
      <c r="R238" s="6">
        <v>10</v>
      </c>
      <c r="S238" s="6"/>
      <c r="T238" s="6"/>
      <c r="U238" s="6">
        <v>0.49</v>
      </c>
      <c r="V238" s="6">
        <v>0.49</v>
      </c>
      <c r="W238" s="6"/>
      <c r="X238" s="6"/>
      <c r="Y238" s="6">
        <v>5</v>
      </c>
      <c r="Z238" s="6">
        <v>5</v>
      </c>
      <c r="AA238" s="6"/>
      <c r="AB238" s="6"/>
      <c r="AC238" s="6">
        <v>1</v>
      </c>
      <c r="AD238" s="6">
        <v>1</v>
      </c>
      <c r="AE238" s="6"/>
      <c r="AF238" s="6"/>
      <c r="AG238" s="6">
        <v>3.98</v>
      </c>
      <c r="AH238" s="6">
        <v>3.98</v>
      </c>
      <c r="AI238" s="6"/>
      <c r="AJ238" s="6"/>
      <c r="AK238" s="6">
        <v>9.44</v>
      </c>
      <c r="AL238" s="6">
        <v>9.44</v>
      </c>
      <c r="AM238" s="6"/>
      <c r="AN238" s="6"/>
      <c r="AO238" s="6">
        <v>11.44</v>
      </c>
      <c r="AP238" s="6">
        <v>11.44</v>
      </c>
      <c r="AQ238" s="6"/>
      <c r="AR238" s="6"/>
      <c r="AS238" s="6">
        <v>15.87</v>
      </c>
      <c r="AT238" s="6">
        <v>15.87</v>
      </c>
      <c r="AU238" s="6"/>
      <c r="AV238" s="6"/>
    </row>
    <row r="239" spans="1:48" x14ac:dyDescent="0.25">
      <c r="A239" s="4" t="s">
        <v>288</v>
      </c>
      <c r="B239" s="5" t="s">
        <v>284</v>
      </c>
      <c r="C239" s="5">
        <v>2023</v>
      </c>
      <c r="D239" s="5" t="s">
        <v>285</v>
      </c>
      <c r="E239" s="5" t="s">
        <v>59</v>
      </c>
      <c r="F239" s="5" t="s">
        <v>25</v>
      </c>
      <c r="G239" s="5" t="s">
        <v>26</v>
      </c>
      <c r="H239" s="5" t="s">
        <v>29</v>
      </c>
      <c r="I239" s="6">
        <v>42.34</v>
      </c>
      <c r="J239" s="6">
        <v>42.34</v>
      </c>
      <c r="K239" s="6">
        <f>AVERAGE(I239:I241)</f>
        <v>42.026666666666671</v>
      </c>
      <c r="L239" s="6">
        <f>STDEV(J239:J241)</f>
        <v>1.6524325503128201</v>
      </c>
      <c r="M239" s="6">
        <v>3.76</v>
      </c>
      <c r="N239" s="6">
        <v>3.76</v>
      </c>
      <c r="O239" s="6">
        <f>AVERAGE(M239:M241)</f>
        <v>4.55</v>
      </c>
      <c r="P239" s="6">
        <f>STDEV(N239:N241)</f>
        <v>0.78504776924719166</v>
      </c>
      <c r="Q239" s="6">
        <v>12.45</v>
      </c>
      <c r="R239" s="6">
        <v>12.45</v>
      </c>
      <c r="S239" s="6">
        <f>AVERAGE(Q239:Q241)</f>
        <v>15.266666666666666</v>
      </c>
      <c r="T239" s="6">
        <f>STDEV(R239:R241)</f>
        <v>3.1703049275004132</v>
      </c>
      <c r="U239" s="6">
        <v>0.98</v>
      </c>
      <c r="V239" s="6">
        <v>0.98</v>
      </c>
      <c r="W239" s="6">
        <f>AVERAGE(U239:U241)</f>
        <v>1.78</v>
      </c>
      <c r="X239" s="6">
        <f>STDEV(V239:V241)</f>
        <v>0.69462219947248949</v>
      </c>
      <c r="Y239" s="6">
        <v>5</v>
      </c>
      <c r="Z239" s="6">
        <v>5</v>
      </c>
      <c r="AA239" s="6">
        <f>AVERAGE(Y239:Y241)</f>
        <v>5</v>
      </c>
      <c r="AB239" s="6">
        <f>STDEV(Z239:Z241)</f>
        <v>0</v>
      </c>
      <c r="AC239" s="6">
        <v>1</v>
      </c>
      <c r="AD239" s="6">
        <v>1</v>
      </c>
      <c r="AE239" s="6">
        <f>AVERAGE(AC239:AC241)</f>
        <v>1</v>
      </c>
      <c r="AF239" s="6">
        <f>STDEV(AD239:AD241)</f>
        <v>0</v>
      </c>
      <c r="AG239" s="6">
        <v>9.34</v>
      </c>
      <c r="AH239" s="6">
        <v>9.34</v>
      </c>
      <c r="AI239" s="6">
        <f>AVERAGE(AG239:AG241)</f>
        <v>9.4866666666666664</v>
      </c>
      <c r="AJ239" s="6">
        <f>STDEV(AH239:AH241)</f>
        <v>0.68193352559713127</v>
      </c>
      <c r="AK239" s="6">
        <v>11.45</v>
      </c>
      <c r="AL239" s="6">
        <v>11.45</v>
      </c>
      <c r="AM239" s="6">
        <f>AVERAGE(AK239:AK241)</f>
        <v>11.633333333333333</v>
      </c>
      <c r="AN239" s="6">
        <f>STDEV(AL239:AL241)</f>
        <v>0.95824492345815948</v>
      </c>
      <c r="AO239" s="6">
        <v>19.66</v>
      </c>
      <c r="AP239" s="6">
        <v>19.66</v>
      </c>
      <c r="AQ239" s="6">
        <f>AVERAGE(AO239:AO241)</f>
        <v>18.180000000000003</v>
      </c>
      <c r="AR239" s="6">
        <f>STDEV(AP239:AP241)</f>
        <v>2.3838833864096425</v>
      </c>
      <c r="AS239" s="6">
        <v>16.86</v>
      </c>
      <c r="AT239" s="6">
        <v>16.86</v>
      </c>
      <c r="AU239" s="6">
        <f>AVERAGE(AS239:AS241)</f>
        <v>30.409999999999997</v>
      </c>
      <c r="AV239" s="6">
        <f>STDEV(AT239:AT241)</f>
        <v>12.029044018541139</v>
      </c>
    </row>
    <row r="240" spans="1:48" x14ac:dyDescent="0.25">
      <c r="A240" s="4" t="s">
        <v>289</v>
      </c>
      <c r="B240" s="5" t="s">
        <v>284</v>
      </c>
      <c r="C240" s="5">
        <v>2023</v>
      </c>
      <c r="D240" s="5" t="s">
        <v>285</v>
      </c>
      <c r="E240" s="5" t="s">
        <v>59</v>
      </c>
      <c r="F240" s="5" t="s">
        <v>25</v>
      </c>
      <c r="G240" s="5" t="s">
        <v>37</v>
      </c>
      <c r="H240" s="5" t="s">
        <v>29</v>
      </c>
      <c r="I240" s="6">
        <v>43.5</v>
      </c>
      <c r="J240" s="6">
        <v>43.5</v>
      </c>
      <c r="K240" s="6"/>
      <c r="L240" s="6"/>
      <c r="M240" s="6">
        <v>4.5599999999999996</v>
      </c>
      <c r="N240" s="6">
        <v>4.5599999999999996</v>
      </c>
      <c r="O240" s="6"/>
      <c r="P240" s="6"/>
      <c r="Q240" s="6">
        <v>14.65</v>
      </c>
      <c r="R240" s="6">
        <v>14.65</v>
      </c>
      <c r="S240" s="6"/>
      <c r="T240" s="6"/>
      <c r="U240" s="6">
        <v>2.23</v>
      </c>
      <c r="V240" s="6">
        <v>2.23</v>
      </c>
      <c r="W240" s="6"/>
      <c r="X240" s="6"/>
      <c r="Y240" s="6">
        <v>5</v>
      </c>
      <c r="Z240" s="6">
        <v>5</v>
      </c>
      <c r="AA240" s="6"/>
      <c r="AB240" s="6"/>
      <c r="AC240" s="6">
        <v>1</v>
      </c>
      <c r="AD240" s="6">
        <v>1</v>
      </c>
      <c r="AE240" s="6"/>
      <c r="AF240" s="6"/>
      <c r="AG240" s="6">
        <v>8.89</v>
      </c>
      <c r="AH240" s="6">
        <v>8.89</v>
      </c>
      <c r="AI240" s="6"/>
      <c r="AJ240" s="6"/>
      <c r="AK240" s="6">
        <v>10.78</v>
      </c>
      <c r="AL240" s="6">
        <v>10.78</v>
      </c>
      <c r="AM240" s="6"/>
      <c r="AN240" s="6"/>
      <c r="AO240" s="6">
        <v>15.43</v>
      </c>
      <c r="AP240" s="6">
        <v>15.43</v>
      </c>
      <c r="AQ240" s="6"/>
      <c r="AR240" s="6"/>
      <c r="AS240" s="6">
        <v>34.54</v>
      </c>
      <c r="AT240" s="6">
        <v>34.54</v>
      </c>
      <c r="AU240" s="6"/>
      <c r="AV240" s="6"/>
    </row>
    <row r="241" spans="1:48" x14ac:dyDescent="0.25">
      <c r="A241" s="4" t="s">
        <v>290</v>
      </c>
      <c r="B241" s="5" t="s">
        <v>284</v>
      </c>
      <c r="C241" s="5">
        <v>2023</v>
      </c>
      <c r="D241" s="5" t="s">
        <v>285</v>
      </c>
      <c r="E241" s="5" t="s">
        <v>59</v>
      </c>
      <c r="F241" s="5" t="s">
        <v>25</v>
      </c>
      <c r="G241" s="5" t="s">
        <v>37</v>
      </c>
      <c r="H241" s="5" t="s">
        <v>27</v>
      </c>
      <c r="I241" s="6">
        <v>40.24</v>
      </c>
      <c r="J241" s="6">
        <v>40.24</v>
      </c>
      <c r="K241" s="6"/>
      <c r="L241" s="6"/>
      <c r="M241" s="6">
        <v>5.33</v>
      </c>
      <c r="N241" s="6">
        <v>5.33</v>
      </c>
      <c r="O241" s="6"/>
      <c r="P241" s="6"/>
      <c r="Q241" s="6">
        <v>18.7</v>
      </c>
      <c r="R241" s="6">
        <v>18.7</v>
      </c>
      <c r="S241" s="6"/>
      <c r="T241" s="6"/>
      <c r="U241" s="6">
        <v>2.13</v>
      </c>
      <c r="V241" s="6">
        <v>2.13</v>
      </c>
      <c r="W241" s="6"/>
      <c r="X241" s="6"/>
      <c r="Y241" s="6">
        <v>5</v>
      </c>
      <c r="Z241" s="6">
        <v>5</v>
      </c>
      <c r="AA241" s="6"/>
      <c r="AB241" s="6"/>
      <c r="AC241" s="6">
        <v>1</v>
      </c>
      <c r="AD241" s="6">
        <v>1</v>
      </c>
      <c r="AE241" s="6"/>
      <c r="AF241" s="6"/>
      <c r="AG241" s="6">
        <v>10.23</v>
      </c>
      <c r="AH241" s="6">
        <v>10.23</v>
      </c>
      <c r="AI241" s="6"/>
      <c r="AJ241" s="6"/>
      <c r="AK241" s="6">
        <v>12.67</v>
      </c>
      <c r="AL241" s="6">
        <v>12.67</v>
      </c>
      <c r="AM241" s="6"/>
      <c r="AN241" s="6"/>
      <c r="AO241" s="6">
        <v>19.45</v>
      </c>
      <c r="AP241" s="6">
        <v>19.45</v>
      </c>
      <c r="AQ241" s="6"/>
      <c r="AR241" s="6"/>
      <c r="AS241" s="6">
        <v>39.83</v>
      </c>
      <c r="AT241" s="6">
        <v>39.83</v>
      </c>
      <c r="AU241" s="6"/>
      <c r="AV241" s="6"/>
    </row>
    <row r="242" spans="1:48" x14ac:dyDescent="0.25">
      <c r="A242" s="4" t="s">
        <v>291</v>
      </c>
      <c r="B242" s="5" t="s">
        <v>284</v>
      </c>
      <c r="C242" s="5">
        <v>2023</v>
      </c>
      <c r="D242" s="5" t="s">
        <v>285</v>
      </c>
      <c r="E242" s="5" t="s">
        <v>55</v>
      </c>
      <c r="F242" s="5" t="s">
        <v>25</v>
      </c>
      <c r="G242" s="5" t="s">
        <v>26</v>
      </c>
      <c r="H242" s="5" t="s">
        <v>29</v>
      </c>
      <c r="I242" s="6">
        <v>25.87</v>
      </c>
      <c r="J242" s="6">
        <v>25.87</v>
      </c>
      <c r="K242" s="6">
        <f>AVERAGE(I242:I244)</f>
        <v>24.69</v>
      </c>
      <c r="L242" s="6">
        <f>STDEV(J242:J244)</f>
        <v>1.1850316451470826</v>
      </c>
      <c r="M242" s="6">
        <v>3.67</v>
      </c>
      <c r="N242" s="6">
        <v>3.67</v>
      </c>
      <c r="O242" s="6">
        <f>AVERAGE(M242:M244)</f>
        <v>4.5200000000000005</v>
      </c>
      <c r="P242" s="6">
        <f>STDEV(N242:N244)</f>
        <v>1.026206606877972</v>
      </c>
      <c r="Q242" s="6">
        <v>12.56</v>
      </c>
      <c r="R242" s="6">
        <v>12.56</v>
      </c>
      <c r="S242" s="6">
        <f>AVERAGE(Q242:Q244)</f>
        <v>13.586666666666666</v>
      </c>
      <c r="T242" s="6">
        <f>STDEV(R242:R244)</f>
        <v>1.0200653573832084</v>
      </c>
      <c r="U242" s="6">
        <v>1.89</v>
      </c>
      <c r="V242" s="6">
        <v>1.89</v>
      </c>
      <c r="W242" s="6">
        <f>AVERAGE(U242:U244)</f>
        <v>1.58</v>
      </c>
      <c r="X242" s="6">
        <f>STDEV(V242:V244)</f>
        <v>0.30049958402633448</v>
      </c>
      <c r="Y242" s="6">
        <v>5</v>
      </c>
      <c r="Z242" s="6">
        <v>5</v>
      </c>
      <c r="AA242" s="6">
        <f>AVERAGE(Y242:Y244)</f>
        <v>5</v>
      </c>
      <c r="AB242" s="6">
        <f>STDEV(Z242:Z244)</f>
        <v>0</v>
      </c>
      <c r="AC242" s="6">
        <v>1</v>
      </c>
      <c r="AD242" s="6">
        <v>1</v>
      </c>
      <c r="AE242" s="6">
        <f>AVERAGE(AC242:AC244)</f>
        <v>1</v>
      </c>
      <c r="AF242" s="6">
        <f>STDEV(AD242:AD244)</f>
        <v>0</v>
      </c>
      <c r="AG242" s="6">
        <v>10.119999999999999</v>
      </c>
      <c r="AH242" s="6">
        <v>10.119999999999999</v>
      </c>
      <c r="AI242" s="6">
        <f>AVERAGE(AG242:AG244)</f>
        <v>10.530000000000001</v>
      </c>
      <c r="AJ242" s="6">
        <f>STDEV(AH242:AH244)</f>
        <v>0.60917977642072174</v>
      </c>
      <c r="AK242" s="6">
        <v>7.88</v>
      </c>
      <c r="AL242" s="6">
        <v>7.88</v>
      </c>
      <c r="AM242" s="6">
        <f>AVERAGE(AK242:AK244)</f>
        <v>5.5766666666666671</v>
      </c>
      <c r="AN242" s="6">
        <f>STDEV(AL242:AL244)</f>
        <v>2.0226797406740711</v>
      </c>
      <c r="AO242" s="6">
        <v>9.34</v>
      </c>
      <c r="AP242" s="6">
        <v>9.34</v>
      </c>
      <c r="AQ242" s="6">
        <f>AVERAGE(AO242:AO244)</f>
        <v>8.7333333333333343</v>
      </c>
      <c r="AR242" s="6">
        <f>STDEV(AP242:AP244)</f>
        <v>0.53482084227648918</v>
      </c>
      <c r="AS242" s="6">
        <v>19.239999999999998</v>
      </c>
      <c r="AT242" s="6">
        <v>19.239999999999998</v>
      </c>
      <c r="AU242" s="6">
        <f>AVERAGE(AS242:AS244)</f>
        <v>19.063333333333333</v>
      </c>
      <c r="AV242" s="6">
        <f>STDEV(AT242:AT244)</f>
        <v>0.15947831618540845</v>
      </c>
    </row>
    <row r="243" spans="1:48" x14ac:dyDescent="0.25">
      <c r="A243" s="4" t="s">
        <v>292</v>
      </c>
      <c r="B243" s="5" t="s">
        <v>284</v>
      </c>
      <c r="C243" s="5">
        <v>2023</v>
      </c>
      <c r="D243" s="5" t="s">
        <v>285</v>
      </c>
      <c r="E243" s="5" t="s">
        <v>55</v>
      </c>
      <c r="F243" s="5" t="s">
        <v>25</v>
      </c>
      <c r="G243" s="5" t="s">
        <v>37</v>
      </c>
      <c r="H243" s="5" t="s">
        <v>29</v>
      </c>
      <c r="I243" s="6">
        <v>23.5</v>
      </c>
      <c r="J243" s="6">
        <v>23.5</v>
      </c>
      <c r="K243" s="6"/>
      <c r="L243" s="6"/>
      <c r="M243" s="6">
        <v>5.66</v>
      </c>
      <c r="N243" s="6">
        <v>5.66</v>
      </c>
      <c r="O243" s="6"/>
      <c r="P243" s="6"/>
      <c r="Q243" s="6">
        <v>14.6</v>
      </c>
      <c r="R243" s="6">
        <v>14.6</v>
      </c>
      <c r="S243" s="6"/>
      <c r="T243" s="6"/>
      <c r="U243" s="6">
        <v>1.56</v>
      </c>
      <c r="V243" s="6">
        <v>1.56</v>
      </c>
      <c r="W243" s="6"/>
      <c r="X243" s="6"/>
      <c r="Y243" s="6">
        <v>5</v>
      </c>
      <c r="Z243" s="6">
        <v>5</v>
      </c>
      <c r="AA243" s="6"/>
      <c r="AB243" s="6"/>
      <c r="AC243" s="6">
        <v>1</v>
      </c>
      <c r="AD243" s="6">
        <v>1</v>
      </c>
      <c r="AE243" s="6"/>
      <c r="AF243" s="6"/>
      <c r="AG243" s="6">
        <v>11.23</v>
      </c>
      <c r="AH243" s="6">
        <v>11.23</v>
      </c>
      <c r="AI243" s="6"/>
      <c r="AJ243" s="6"/>
      <c r="AK243" s="6">
        <v>4.76</v>
      </c>
      <c r="AL243" s="6">
        <v>4.76</v>
      </c>
      <c r="AM243" s="6"/>
      <c r="AN243" s="6"/>
      <c r="AO243" s="6">
        <v>8.33</v>
      </c>
      <c r="AP243" s="6">
        <v>8.33</v>
      </c>
      <c r="AQ243" s="6"/>
      <c r="AR243" s="6"/>
      <c r="AS243" s="6">
        <v>18.93</v>
      </c>
      <c r="AT243" s="6">
        <v>18.93</v>
      </c>
      <c r="AU243" s="6"/>
      <c r="AV243" s="6"/>
    </row>
    <row r="244" spans="1:48" x14ac:dyDescent="0.25">
      <c r="A244" s="4" t="s">
        <v>293</v>
      </c>
      <c r="B244" s="5" t="s">
        <v>284</v>
      </c>
      <c r="C244" s="5">
        <v>2023</v>
      </c>
      <c r="D244" s="5" t="s">
        <v>285</v>
      </c>
      <c r="E244" s="5" t="s">
        <v>55</v>
      </c>
      <c r="F244" s="5" t="s">
        <v>25</v>
      </c>
      <c r="G244" s="5" t="s">
        <v>37</v>
      </c>
      <c r="H244" s="5" t="s">
        <v>27</v>
      </c>
      <c r="I244" s="6">
        <v>24.7</v>
      </c>
      <c r="J244" s="6">
        <v>24.7</v>
      </c>
      <c r="K244" s="6"/>
      <c r="L244" s="6"/>
      <c r="M244" s="6">
        <v>4.2300000000000004</v>
      </c>
      <c r="N244" s="6">
        <v>4.2300000000000004</v>
      </c>
      <c r="O244" s="6"/>
      <c r="P244" s="6"/>
      <c r="Q244" s="6">
        <v>13.6</v>
      </c>
      <c r="R244" s="6">
        <v>13.6</v>
      </c>
      <c r="S244" s="6"/>
      <c r="T244" s="6"/>
      <c r="U244" s="6">
        <v>1.29</v>
      </c>
      <c r="V244" s="6">
        <v>1.29</v>
      </c>
      <c r="W244" s="6"/>
      <c r="X244" s="6"/>
      <c r="Y244" s="6">
        <v>5</v>
      </c>
      <c r="Z244" s="6">
        <v>5</v>
      </c>
      <c r="AA244" s="6"/>
      <c r="AB244" s="6"/>
      <c r="AC244" s="6">
        <v>1</v>
      </c>
      <c r="AD244" s="6">
        <v>1</v>
      </c>
      <c r="AE244" s="6"/>
      <c r="AF244" s="6"/>
      <c r="AG244" s="6">
        <v>10.24</v>
      </c>
      <c r="AH244" s="6">
        <v>10.24</v>
      </c>
      <c r="AI244" s="6"/>
      <c r="AJ244" s="6"/>
      <c r="AK244" s="6">
        <v>4.09</v>
      </c>
      <c r="AL244" s="6">
        <v>4.09</v>
      </c>
      <c r="AM244" s="6"/>
      <c r="AN244" s="6"/>
      <c r="AO244" s="6">
        <v>8.5299999999999994</v>
      </c>
      <c r="AP244" s="6">
        <v>8.5299999999999994</v>
      </c>
      <c r="AQ244" s="6"/>
      <c r="AR244" s="6"/>
      <c r="AS244" s="6">
        <v>19.02</v>
      </c>
      <c r="AT244" s="6">
        <v>19.02</v>
      </c>
      <c r="AU244" s="6"/>
      <c r="AV244" s="6"/>
    </row>
    <row r="245" spans="1:48" x14ac:dyDescent="0.25">
      <c r="A245" s="4" t="s">
        <v>294</v>
      </c>
      <c r="B245" s="5" t="s">
        <v>284</v>
      </c>
      <c r="C245" s="5">
        <v>2023</v>
      </c>
      <c r="D245" s="5" t="s">
        <v>285</v>
      </c>
      <c r="E245" s="5" t="s">
        <v>24</v>
      </c>
      <c r="F245" s="5" t="s">
        <v>25</v>
      </c>
      <c r="G245" s="5" t="s">
        <v>26</v>
      </c>
      <c r="H245" s="5" t="s">
        <v>29</v>
      </c>
      <c r="I245" s="6">
        <v>66.89</v>
      </c>
      <c r="J245" s="6">
        <v>66.89</v>
      </c>
      <c r="K245" s="6"/>
      <c r="L245" s="6"/>
      <c r="M245" s="6">
        <v>7.45</v>
      </c>
      <c r="N245" s="6">
        <v>7.45</v>
      </c>
      <c r="O245" s="6"/>
      <c r="P245" s="6"/>
      <c r="Q245" s="6">
        <v>22.33</v>
      </c>
      <c r="R245" s="6">
        <v>22.33</v>
      </c>
      <c r="S245" s="6"/>
      <c r="T245" s="6"/>
      <c r="U245" s="6">
        <v>2.98</v>
      </c>
      <c r="V245" s="6">
        <v>2.98</v>
      </c>
      <c r="W245" s="6"/>
      <c r="X245" s="6"/>
      <c r="Y245" s="6">
        <v>5</v>
      </c>
      <c r="Z245" s="6">
        <v>5</v>
      </c>
      <c r="AA245" s="6"/>
      <c r="AB245" s="6"/>
      <c r="AC245" s="6">
        <v>2.02</v>
      </c>
      <c r="AD245" s="6">
        <v>2.02</v>
      </c>
      <c r="AE245" s="6"/>
      <c r="AF245" s="6"/>
      <c r="AG245" s="6">
        <v>40.32</v>
      </c>
      <c r="AH245" s="6">
        <v>40.32</v>
      </c>
      <c r="AI245" s="6"/>
      <c r="AJ245" s="6"/>
      <c r="AK245" s="6">
        <v>26.98</v>
      </c>
      <c r="AL245" s="6">
        <v>26.98</v>
      </c>
      <c r="AM245" s="6"/>
      <c r="AN245" s="6"/>
      <c r="AO245" s="6">
        <v>36.770000000000003</v>
      </c>
      <c r="AP245" s="6">
        <v>36.770000000000003</v>
      </c>
      <c r="AQ245" s="6"/>
      <c r="AR245" s="6"/>
      <c r="AS245" s="6">
        <v>52.12</v>
      </c>
      <c r="AT245" s="6">
        <v>52.12</v>
      </c>
      <c r="AU245" s="6"/>
      <c r="AV245" s="6"/>
    </row>
    <row r="246" spans="1:48" x14ac:dyDescent="0.25">
      <c r="A246" s="4" t="s">
        <v>295</v>
      </c>
      <c r="B246" s="5" t="s">
        <v>284</v>
      </c>
      <c r="C246" s="5">
        <v>2023</v>
      </c>
      <c r="D246" s="5" t="s">
        <v>285</v>
      </c>
      <c r="E246" s="5" t="s">
        <v>24</v>
      </c>
      <c r="F246" s="5" t="s">
        <v>25</v>
      </c>
      <c r="G246" s="5" t="s">
        <v>26</v>
      </c>
      <c r="H246" s="5" t="s">
        <v>27</v>
      </c>
      <c r="I246" s="6">
        <v>72.34</v>
      </c>
      <c r="J246" s="6">
        <v>72.34</v>
      </c>
      <c r="K246" s="6">
        <f>AVERAGE(I245:I250)</f>
        <v>71.25833333333334</v>
      </c>
      <c r="L246" s="6">
        <f>STDEV(J245:J250)</f>
        <v>4.20251551652896</v>
      </c>
      <c r="M246" s="6">
        <v>8.5500000000000007</v>
      </c>
      <c r="N246" s="6">
        <v>8.5500000000000007</v>
      </c>
      <c r="O246" s="6">
        <f>AVERAGE(M245:M250)</f>
        <v>5.996666666666667</v>
      </c>
      <c r="P246" s="6">
        <f>STDEV(N245:N250)</f>
        <v>1.8250442916999741</v>
      </c>
      <c r="Q246" s="6">
        <v>21.23</v>
      </c>
      <c r="R246" s="6">
        <v>21.23</v>
      </c>
      <c r="S246" s="6">
        <f>AVERAGE(Q245:Q250)</f>
        <v>22.035</v>
      </c>
      <c r="T246" s="6">
        <f>STDEV(R245:R250)</f>
        <v>2.7736672475262689</v>
      </c>
      <c r="U246" s="6">
        <v>3.23</v>
      </c>
      <c r="V246" s="6">
        <v>3.23</v>
      </c>
      <c r="W246" s="6">
        <f>AVERAGE(U245:U250)</f>
        <v>2.8483333333333332</v>
      </c>
      <c r="X246" s="6">
        <f>STDEV(V245:V250)</f>
        <v>0.29647372002703154</v>
      </c>
      <c r="Y246" s="6">
        <v>5</v>
      </c>
      <c r="Z246" s="6">
        <v>5</v>
      </c>
      <c r="AA246" s="6">
        <f>AVERAGE(Y245:Y250)</f>
        <v>5</v>
      </c>
      <c r="AB246" s="6">
        <f>STDEV(Z245:Z250)</f>
        <v>0</v>
      </c>
      <c r="AC246" s="6">
        <v>1.1100000000000001</v>
      </c>
      <c r="AD246" s="6">
        <v>1.1100000000000001</v>
      </c>
      <c r="AE246" s="6">
        <f>AVERAGE(AC245:AC250)</f>
        <v>1.4733333333333334</v>
      </c>
      <c r="AF246" s="6">
        <f>STDEV(AD245:AD250)</f>
        <v>0.50297779937753384</v>
      </c>
      <c r="AG246" s="6">
        <v>39.53</v>
      </c>
      <c r="AH246" s="6">
        <v>39.53</v>
      </c>
      <c r="AI246" s="6">
        <f>AVERAGE(AG245:AG250)</f>
        <v>38.755000000000003</v>
      </c>
      <c r="AJ246" s="6">
        <f>STDEV(AH245:AH250)</f>
        <v>1.4669935241847523</v>
      </c>
      <c r="AK246" s="6">
        <v>27.47</v>
      </c>
      <c r="AL246" s="6">
        <v>27.47</v>
      </c>
      <c r="AM246" s="6">
        <f>AVERAGE(AK245:AK250)</f>
        <v>27.825000000000003</v>
      </c>
      <c r="AN246" s="6">
        <f>STDEV(AL245:AL250)</f>
        <v>2.4051174607490586</v>
      </c>
      <c r="AO246" s="6">
        <v>32.53</v>
      </c>
      <c r="AP246" s="6">
        <v>32.53</v>
      </c>
      <c r="AQ246" s="6">
        <f>AVERAGE(AO245:AO250)</f>
        <v>35.208333333333336</v>
      </c>
      <c r="AR246" s="6">
        <f>STDEV(AP245:AP250)</f>
        <v>2.5706140641229425</v>
      </c>
      <c r="AS246" s="6">
        <v>57.74</v>
      </c>
      <c r="AT246" s="6">
        <v>57.74</v>
      </c>
      <c r="AU246" s="6">
        <f>AVERAGE(AS245:AS250)</f>
        <v>54.983333333333341</v>
      </c>
      <c r="AV246" s="6">
        <f>STDEV(AT245:AT250)</f>
        <v>2.6488236382716512</v>
      </c>
    </row>
    <row r="247" spans="1:48" x14ac:dyDescent="0.25">
      <c r="A247" s="4" t="s">
        <v>296</v>
      </c>
      <c r="B247" s="5" t="s">
        <v>284</v>
      </c>
      <c r="C247" s="5">
        <v>2023</v>
      </c>
      <c r="D247" s="5" t="s">
        <v>285</v>
      </c>
      <c r="E247" s="5" t="s">
        <v>24</v>
      </c>
      <c r="F247" s="5" t="s">
        <v>25</v>
      </c>
      <c r="G247" s="5" t="s">
        <v>26</v>
      </c>
      <c r="H247" s="5" t="s">
        <v>29</v>
      </c>
      <c r="I247" s="6">
        <v>78.400000000000006</v>
      </c>
      <c r="J247" s="6">
        <v>78.400000000000006</v>
      </c>
      <c r="K247" s="6"/>
      <c r="L247" s="6"/>
      <c r="M247" s="6">
        <v>6.44</v>
      </c>
      <c r="N247" s="6">
        <v>6.44</v>
      </c>
      <c r="O247" s="6"/>
      <c r="P247" s="6"/>
      <c r="Q247" s="6">
        <v>27.34</v>
      </c>
      <c r="R247" s="6">
        <v>27.34</v>
      </c>
      <c r="S247" s="6"/>
      <c r="T247" s="6"/>
      <c r="U247" s="6">
        <v>2.85</v>
      </c>
      <c r="V247" s="6">
        <v>2.85</v>
      </c>
      <c r="W247" s="6"/>
      <c r="X247" s="6"/>
      <c r="Y247" s="6">
        <v>5</v>
      </c>
      <c r="Z247" s="6">
        <v>5</v>
      </c>
      <c r="AA247" s="6"/>
      <c r="AB247" s="6"/>
      <c r="AC247" s="6">
        <v>1.0900000000000001</v>
      </c>
      <c r="AD247" s="6">
        <v>1.0900000000000001</v>
      </c>
      <c r="AE247" s="6"/>
      <c r="AF247" s="6"/>
      <c r="AG247" s="6">
        <v>39.33</v>
      </c>
      <c r="AH247" s="6">
        <v>39.33</v>
      </c>
      <c r="AI247" s="6"/>
      <c r="AJ247" s="6"/>
      <c r="AK247" s="6">
        <v>23.64</v>
      </c>
      <c r="AL247" s="6">
        <v>23.64</v>
      </c>
      <c r="AM247" s="6"/>
      <c r="AN247" s="6"/>
      <c r="AO247" s="6">
        <v>36.74</v>
      </c>
      <c r="AP247" s="6">
        <v>36.74</v>
      </c>
      <c r="AQ247" s="6"/>
      <c r="AR247" s="6"/>
      <c r="AS247" s="6">
        <v>52.34</v>
      </c>
      <c r="AT247" s="6">
        <v>52.34</v>
      </c>
      <c r="AU247" s="6"/>
      <c r="AV247" s="6"/>
    </row>
    <row r="248" spans="1:48" x14ac:dyDescent="0.25">
      <c r="A248" s="4" t="s">
        <v>297</v>
      </c>
      <c r="B248" s="5" t="s">
        <v>284</v>
      </c>
      <c r="C248" s="5">
        <v>2023</v>
      </c>
      <c r="D248" s="5" t="s">
        <v>285</v>
      </c>
      <c r="E248" s="5" t="s">
        <v>24</v>
      </c>
      <c r="F248" s="5" t="s">
        <v>25</v>
      </c>
      <c r="G248" s="5" t="s">
        <v>26</v>
      </c>
      <c r="H248" s="5" t="s">
        <v>27</v>
      </c>
      <c r="I248" s="6">
        <v>67.400000000000006</v>
      </c>
      <c r="J248" s="6">
        <v>67.400000000000006</v>
      </c>
      <c r="K248" s="6"/>
      <c r="L248" s="6"/>
      <c r="M248" s="6">
        <v>5.33</v>
      </c>
      <c r="N248" s="6">
        <v>5.33</v>
      </c>
      <c r="O248" s="6"/>
      <c r="P248" s="6"/>
      <c r="Q248" s="6">
        <v>21.23</v>
      </c>
      <c r="R248" s="6">
        <v>21.23</v>
      </c>
      <c r="S248" s="6"/>
      <c r="T248" s="6"/>
      <c r="U248" s="6">
        <v>2.94</v>
      </c>
      <c r="V248" s="6">
        <v>2.94</v>
      </c>
      <c r="W248" s="6"/>
      <c r="X248" s="6"/>
      <c r="Y248" s="6">
        <v>5</v>
      </c>
      <c r="Z248" s="6">
        <v>5</v>
      </c>
      <c r="AA248" s="6"/>
      <c r="AB248" s="6"/>
      <c r="AC248" s="6">
        <v>1.22</v>
      </c>
      <c r="AD248" s="6">
        <v>1.22</v>
      </c>
      <c r="AE248" s="6"/>
      <c r="AF248" s="6"/>
      <c r="AG248" s="6">
        <v>37.450000000000003</v>
      </c>
      <c r="AH248" s="6">
        <v>37.450000000000003</v>
      </c>
      <c r="AI248" s="6"/>
      <c r="AJ248" s="6"/>
      <c r="AK248" s="6">
        <v>29.73</v>
      </c>
      <c r="AL248" s="6">
        <v>29.73</v>
      </c>
      <c r="AM248" s="6"/>
      <c r="AN248" s="6"/>
      <c r="AO248" s="6">
        <v>38.78</v>
      </c>
      <c r="AP248" s="6">
        <v>38.78</v>
      </c>
      <c r="AQ248" s="6"/>
      <c r="AR248" s="6"/>
      <c r="AS248" s="6">
        <v>58.43</v>
      </c>
      <c r="AT248" s="6">
        <v>58.43</v>
      </c>
      <c r="AU248" s="6"/>
      <c r="AV248" s="6"/>
    </row>
    <row r="249" spans="1:48" x14ac:dyDescent="0.25">
      <c r="A249" s="4" t="s">
        <v>298</v>
      </c>
      <c r="B249" s="5" t="s">
        <v>284</v>
      </c>
      <c r="C249" s="5">
        <v>2023</v>
      </c>
      <c r="D249" s="5" t="s">
        <v>285</v>
      </c>
      <c r="E249" s="5" t="s">
        <v>24</v>
      </c>
      <c r="F249" s="5" t="s">
        <v>25</v>
      </c>
      <c r="G249" s="5" t="s">
        <v>26</v>
      </c>
      <c r="H249" s="5" t="s">
        <v>29</v>
      </c>
      <c r="I249" s="6">
        <v>72.3</v>
      </c>
      <c r="J249" s="6">
        <v>72.3</v>
      </c>
      <c r="K249" s="6"/>
      <c r="L249" s="6"/>
      <c r="M249" s="6">
        <v>3.77</v>
      </c>
      <c r="N249" s="6">
        <v>3.77</v>
      </c>
      <c r="O249" s="6"/>
      <c r="P249" s="6"/>
      <c r="Q249" s="6">
        <v>20.74</v>
      </c>
      <c r="R249" s="6">
        <v>20.74</v>
      </c>
      <c r="S249" s="6"/>
      <c r="T249" s="6"/>
      <c r="U249" s="6">
        <v>2.34</v>
      </c>
      <c r="V249" s="6">
        <v>2.34</v>
      </c>
      <c r="W249" s="6"/>
      <c r="X249" s="6"/>
      <c r="Y249" s="6">
        <v>5</v>
      </c>
      <c r="Z249" s="6">
        <v>5</v>
      </c>
      <c r="AA249" s="6"/>
      <c r="AB249" s="6"/>
      <c r="AC249" s="6">
        <v>1.19</v>
      </c>
      <c r="AD249" s="6">
        <v>1.19</v>
      </c>
      <c r="AE249" s="6"/>
      <c r="AF249" s="6"/>
      <c r="AG249" s="6">
        <v>36.47</v>
      </c>
      <c r="AH249" s="6">
        <v>36.47</v>
      </c>
      <c r="AI249" s="6"/>
      <c r="AJ249" s="6"/>
      <c r="AK249" s="6">
        <v>30.23</v>
      </c>
      <c r="AL249" s="6">
        <v>30.23</v>
      </c>
      <c r="AM249" s="6"/>
      <c r="AN249" s="6"/>
      <c r="AO249" s="6">
        <v>33.65</v>
      </c>
      <c r="AP249" s="6">
        <v>33.65</v>
      </c>
      <c r="AQ249" s="6"/>
      <c r="AR249" s="6"/>
      <c r="AS249" s="6">
        <v>54.34</v>
      </c>
      <c r="AT249" s="6">
        <v>54.34</v>
      </c>
      <c r="AU249" s="6"/>
      <c r="AV249" s="6"/>
    </row>
    <row r="250" spans="1:48" x14ac:dyDescent="0.25">
      <c r="A250" s="4" t="s">
        <v>299</v>
      </c>
      <c r="B250" s="5" t="s">
        <v>284</v>
      </c>
      <c r="C250" s="5">
        <v>2023</v>
      </c>
      <c r="D250" s="5" t="s">
        <v>285</v>
      </c>
      <c r="E250" s="5" t="s">
        <v>24</v>
      </c>
      <c r="F250" s="5" t="s">
        <v>25</v>
      </c>
      <c r="G250" s="5" t="s">
        <v>26</v>
      </c>
      <c r="H250" s="5" t="s">
        <v>27</v>
      </c>
      <c r="I250" s="6">
        <v>70.22</v>
      </c>
      <c r="J250" s="6">
        <v>70.22</v>
      </c>
      <c r="K250" s="6"/>
      <c r="L250" s="6"/>
      <c r="M250" s="6">
        <v>4.4400000000000004</v>
      </c>
      <c r="N250" s="6">
        <v>4.4400000000000004</v>
      </c>
      <c r="O250" s="6"/>
      <c r="P250" s="6"/>
      <c r="Q250" s="6">
        <v>19.34</v>
      </c>
      <c r="R250" s="6">
        <v>19.34</v>
      </c>
      <c r="S250" s="6"/>
      <c r="T250" s="6"/>
      <c r="U250" s="6">
        <v>2.75</v>
      </c>
      <c r="V250" s="6">
        <v>2.75</v>
      </c>
      <c r="W250" s="6"/>
      <c r="X250" s="6"/>
      <c r="Y250" s="6">
        <v>5</v>
      </c>
      <c r="Z250" s="6">
        <v>5</v>
      </c>
      <c r="AA250" s="6"/>
      <c r="AB250" s="6"/>
      <c r="AC250" s="6">
        <v>2.21</v>
      </c>
      <c r="AD250" s="6">
        <v>2.21</v>
      </c>
      <c r="AE250" s="6"/>
      <c r="AF250" s="6"/>
      <c r="AG250" s="6">
        <v>39.43</v>
      </c>
      <c r="AH250" s="6">
        <v>39.43</v>
      </c>
      <c r="AI250" s="6"/>
      <c r="AJ250" s="6"/>
      <c r="AK250" s="6">
        <v>28.9</v>
      </c>
      <c r="AL250" s="6">
        <v>28.9</v>
      </c>
      <c r="AM250" s="6"/>
      <c r="AN250" s="6"/>
      <c r="AO250" s="6">
        <v>32.78</v>
      </c>
      <c r="AP250" s="6">
        <v>32.78</v>
      </c>
      <c r="AQ250" s="6"/>
      <c r="AR250" s="6"/>
      <c r="AS250" s="6">
        <v>54.93</v>
      </c>
      <c r="AT250" s="6">
        <v>54.93</v>
      </c>
      <c r="AU250" s="6"/>
      <c r="AV250" s="6"/>
    </row>
    <row r="251" spans="1:48" x14ac:dyDescent="0.25">
      <c r="A251" s="4" t="s">
        <v>300</v>
      </c>
      <c r="B251" s="5" t="s">
        <v>284</v>
      </c>
      <c r="C251" s="5">
        <v>2023</v>
      </c>
      <c r="D251" s="5" t="s">
        <v>285</v>
      </c>
      <c r="E251" s="5" t="s">
        <v>24</v>
      </c>
      <c r="F251" s="5" t="s">
        <v>25</v>
      </c>
      <c r="G251" s="5" t="s">
        <v>37</v>
      </c>
      <c r="H251" s="5" t="s">
        <v>29</v>
      </c>
      <c r="I251" s="6">
        <v>65.33</v>
      </c>
      <c r="J251" s="6">
        <v>65.33</v>
      </c>
      <c r="K251" s="6">
        <f>AVERAGE(I251:I256)</f>
        <v>59.056666666666665</v>
      </c>
      <c r="L251" s="6">
        <f>STDEV(J251:J256)</f>
        <v>3.7075256798391374</v>
      </c>
      <c r="M251" s="6">
        <v>5.66</v>
      </c>
      <c r="N251" s="6">
        <v>5.66</v>
      </c>
      <c r="O251" s="6">
        <f>AVERAGE(M251:M256)</f>
        <v>5.125</v>
      </c>
      <c r="P251" s="6">
        <f>STDEV(N251:N256)</f>
        <v>0.92560790834996631</v>
      </c>
      <c r="Q251" s="6">
        <v>18.37</v>
      </c>
      <c r="R251" s="6">
        <v>18.37</v>
      </c>
      <c r="S251" s="6">
        <f>AVERAGE(Q251:Q256)</f>
        <v>17.735000000000003</v>
      </c>
      <c r="T251" s="6">
        <f>STDEV(R251:R256)</f>
        <v>0.99957490964909701</v>
      </c>
      <c r="U251" s="6">
        <v>1.89</v>
      </c>
      <c r="V251" s="6">
        <v>1.89</v>
      </c>
      <c r="W251" s="6">
        <f>AVERAGE(U251:U256)</f>
        <v>2.9550000000000001</v>
      </c>
      <c r="X251" s="6">
        <f>STDEV(V251:V256)</f>
        <v>0.67417356815585527</v>
      </c>
      <c r="Y251" s="6">
        <v>5</v>
      </c>
      <c r="Z251" s="6">
        <v>5</v>
      </c>
      <c r="AA251" s="6">
        <f>AVERAGE(Y251:Y256)</f>
        <v>5</v>
      </c>
      <c r="AB251" s="6">
        <f>STDEV(Z251:Z256)</f>
        <v>0</v>
      </c>
      <c r="AC251" s="6">
        <v>2.23</v>
      </c>
      <c r="AD251" s="6">
        <v>2.23</v>
      </c>
      <c r="AE251" s="6">
        <f>AVERAGE(AC251:AC256)</f>
        <v>1.92</v>
      </c>
      <c r="AF251" s="6">
        <f>STDEV(AD251:AD256)</f>
        <v>0.2782804340948174</v>
      </c>
      <c r="AG251" s="6">
        <v>42.3</v>
      </c>
      <c r="AH251" s="6">
        <v>42.3</v>
      </c>
      <c r="AI251" s="6">
        <f>AVERAGE(AG251:AG256)</f>
        <v>41.914999999999999</v>
      </c>
      <c r="AJ251" s="6">
        <f>STDEV(AH251:AH256)</f>
        <v>3.91300268336223</v>
      </c>
      <c r="AK251" s="6">
        <v>28.93</v>
      </c>
      <c r="AL251" s="6">
        <v>28.93</v>
      </c>
      <c r="AM251" s="6">
        <f>AVERAGE(AK251:AK256)</f>
        <v>28.08666666666667</v>
      </c>
      <c r="AN251" s="6">
        <f>STDEV(AL251:AL256)</f>
        <v>1.4728702137889356</v>
      </c>
      <c r="AO251" s="6">
        <v>35.67</v>
      </c>
      <c r="AP251" s="6">
        <v>35.67</v>
      </c>
      <c r="AQ251" s="6">
        <f>AVERAGE(AO251:AO256)</f>
        <v>33.29666666666666</v>
      </c>
      <c r="AR251" s="6">
        <f>STDEV(AP251:AP256)</f>
        <v>4.1762838345432236</v>
      </c>
      <c r="AS251" s="6">
        <v>53.93</v>
      </c>
      <c r="AT251" s="6">
        <v>53.93</v>
      </c>
      <c r="AU251" s="6">
        <f>AVERAGE(AS251:AS256)</f>
        <v>54.796666666666681</v>
      </c>
      <c r="AV251" s="6">
        <f>STDEV(AT251:AT256)</f>
        <v>2.0319219145101681</v>
      </c>
    </row>
    <row r="252" spans="1:48" x14ac:dyDescent="0.25">
      <c r="A252" s="4" t="s">
        <v>301</v>
      </c>
      <c r="B252" s="5" t="s">
        <v>284</v>
      </c>
      <c r="C252" s="5">
        <v>2023</v>
      </c>
      <c r="D252" s="5" t="s">
        <v>285</v>
      </c>
      <c r="E252" s="5" t="s">
        <v>24</v>
      </c>
      <c r="F252" s="5" t="s">
        <v>25</v>
      </c>
      <c r="G252" s="5" t="s">
        <v>37</v>
      </c>
      <c r="H252" s="5" t="s">
        <v>27</v>
      </c>
      <c r="I252" s="6">
        <v>60.57</v>
      </c>
      <c r="J252" s="6">
        <v>60.57</v>
      </c>
      <c r="K252" s="6"/>
      <c r="L252" s="6"/>
      <c r="M252" s="6">
        <v>4.55</v>
      </c>
      <c r="N252" s="6">
        <v>4.55</v>
      </c>
      <c r="O252" s="6"/>
      <c r="P252" s="6"/>
      <c r="Q252" s="6">
        <v>19.37</v>
      </c>
      <c r="R252" s="6">
        <v>19.37</v>
      </c>
      <c r="S252" s="6"/>
      <c r="T252" s="6"/>
      <c r="U252" s="6">
        <v>3.98</v>
      </c>
      <c r="V252" s="6">
        <v>3.98</v>
      </c>
      <c r="W252" s="6"/>
      <c r="X252" s="6"/>
      <c r="Y252" s="6">
        <v>5</v>
      </c>
      <c r="Z252" s="6">
        <v>5</v>
      </c>
      <c r="AA252" s="6"/>
      <c r="AB252" s="6"/>
      <c r="AC252" s="6">
        <v>2.08</v>
      </c>
      <c r="AD252" s="6">
        <v>2.08</v>
      </c>
      <c r="AE252" s="6"/>
      <c r="AF252" s="6"/>
      <c r="AG252" s="6">
        <v>40.24</v>
      </c>
      <c r="AH252" s="6">
        <v>40.24</v>
      </c>
      <c r="AI252" s="6"/>
      <c r="AJ252" s="6"/>
      <c r="AK252" s="6">
        <v>25.78</v>
      </c>
      <c r="AL252" s="6">
        <v>25.78</v>
      </c>
      <c r="AM252" s="6"/>
      <c r="AN252" s="6"/>
      <c r="AO252" s="6">
        <v>34.869999999999997</v>
      </c>
      <c r="AP252" s="6">
        <v>34.869999999999997</v>
      </c>
      <c r="AQ252" s="6"/>
      <c r="AR252" s="6"/>
      <c r="AS252" s="6">
        <v>55.09</v>
      </c>
      <c r="AT252" s="6">
        <v>55.09</v>
      </c>
      <c r="AU252" s="6"/>
      <c r="AV252" s="6"/>
    </row>
    <row r="253" spans="1:48" x14ac:dyDescent="0.25">
      <c r="A253" s="4" t="s">
        <v>302</v>
      </c>
      <c r="B253" s="5" t="s">
        <v>284</v>
      </c>
      <c r="C253" s="5">
        <v>2023</v>
      </c>
      <c r="D253" s="5" t="s">
        <v>285</v>
      </c>
      <c r="E253" s="5" t="s">
        <v>24</v>
      </c>
      <c r="F253" s="5" t="s">
        <v>25</v>
      </c>
      <c r="G253" s="5" t="s">
        <v>37</v>
      </c>
      <c r="H253" s="5" t="s">
        <v>29</v>
      </c>
      <c r="I253" s="6">
        <v>58.73</v>
      </c>
      <c r="J253" s="6">
        <v>58.73</v>
      </c>
      <c r="K253" s="6"/>
      <c r="L253" s="6"/>
      <c r="M253" s="6">
        <v>3.88</v>
      </c>
      <c r="N253" s="6">
        <v>3.88</v>
      </c>
      <c r="O253" s="6"/>
      <c r="P253" s="6"/>
      <c r="Q253" s="6">
        <v>17.38</v>
      </c>
      <c r="R253" s="6">
        <v>17.38</v>
      </c>
      <c r="S253" s="6"/>
      <c r="T253" s="6"/>
      <c r="U253" s="6">
        <v>3.12</v>
      </c>
      <c r="V253" s="6">
        <v>3.12</v>
      </c>
      <c r="W253" s="6"/>
      <c r="X253" s="6"/>
      <c r="Y253" s="6">
        <v>5</v>
      </c>
      <c r="Z253" s="6">
        <v>5</v>
      </c>
      <c r="AA253" s="6"/>
      <c r="AB253" s="6"/>
      <c r="AC253" s="6">
        <v>2.0299999999999998</v>
      </c>
      <c r="AD253" s="6">
        <v>2.0299999999999998</v>
      </c>
      <c r="AE253" s="6"/>
      <c r="AF253" s="6"/>
      <c r="AG253" s="6">
        <v>44.34</v>
      </c>
      <c r="AH253" s="6">
        <v>44.34</v>
      </c>
      <c r="AI253" s="6"/>
      <c r="AJ253" s="6"/>
      <c r="AK253" s="6">
        <v>26.72</v>
      </c>
      <c r="AL253" s="6">
        <v>26.72</v>
      </c>
      <c r="AM253" s="6"/>
      <c r="AN253" s="6"/>
      <c r="AO253" s="6">
        <v>30.87</v>
      </c>
      <c r="AP253" s="6">
        <v>30.87</v>
      </c>
      <c r="AQ253" s="6"/>
      <c r="AR253" s="6"/>
      <c r="AS253" s="6">
        <v>58.74</v>
      </c>
      <c r="AT253" s="6">
        <v>58.74</v>
      </c>
      <c r="AU253" s="6"/>
      <c r="AV253" s="6"/>
    </row>
    <row r="254" spans="1:48" x14ac:dyDescent="0.25">
      <c r="A254" s="4" t="s">
        <v>303</v>
      </c>
      <c r="B254" s="5" t="s">
        <v>284</v>
      </c>
      <c r="C254" s="5">
        <v>2023</v>
      </c>
      <c r="D254" s="5" t="s">
        <v>285</v>
      </c>
      <c r="E254" s="5" t="s">
        <v>24</v>
      </c>
      <c r="F254" s="5" t="s">
        <v>25</v>
      </c>
      <c r="G254" s="5" t="s">
        <v>37</v>
      </c>
      <c r="H254" s="5" t="s">
        <v>27</v>
      </c>
      <c r="I254" s="6">
        <v>56.88</v>
      </c>
      <c r="J254" s="6">
        <v>56.88</v>
      </c>
      <c r="K254" s="6"/>
      <c r="L254" s="6"/>
      <c r="M254" s="6">
        <v>6.44</v>
      </c>
      <c r="N254" s="6">
        <v>6.44</v>
      </c>
      <c r="O254" s="6"/>
      <c r="P254" s="6"/>
      <c r="Q254" s="6">
        <v>17.420000000000002</v>
      </c>
      <c r="R254" s="6">
        <v>17.420000000000002</v>
      </c>
      <c r="S254" s="6"/>
      <c r="T254" s="6"/>
      <c r="U254" s="6">
        <v>3.09</v>
      </c>
      <c r="V254" s="6">
        <v>3.09</v>
      </c>
      <c r="W254" s="6"/>
      <c r="X254" s="6"/>
      <c r="Y254" s="6">
        <v>5</v>
      </c>
      <c r="Z254" s="6">
        <v>5</v>
      </c>
      <c r="AA254" s="6"/>
      <c r="AB254" s="6"/>
      <c r="AC254" s="6">
        <v>1.98</v>
      </c>
      <c r="AD254" s="6">
        <v>1.98</v>
      </c>
      <c r="AE254" s="6"/>
      <c r="AF254" s="6"/>
      <c r="AG254" s="6">
        <v>43.83</v>
      </c>
      <c r="AH254" s="6">
        <v>43.83</v>
      </c>
      <c r="AI254" s="6"/>
      <c r="AJ254" s="6"/>
      <c r="AK254" s="6">
        <v>28.9</v>
      </c>
      <c r="AL254" s="6">
        <v>28.9</v>
      </c>
      <c r="AM254" s="6"/>
      <c r="AN254" s="6"/>
      <c r="AO254" s="6">
        <v>32.56</v>
      </c>
      <c r="AP254" s="6">
        <v>32.56</v>
      </c>
      <c r="AQ254" s="6"/>
      <c r="AR254" s="6"/>
      <c r="AS254" s="6">
        <v>53.45</v>
      </c>
      <c r="AT254" s="6">
        <v>53.45</v>
      </c>
      <c r="AU254" s="6"/>
      <c r="AV254" s="6"/>
    </row>
    <row r="255" spans="1:48" x14ac:dyDescent="0.25">
      <c r="A255" s="4" t="s">
        <v>304</v>
      </c>
      <c r="B255" s="5" t="s">
        <v>284</v>
      </c>
      <c r="C255" s="5">
        <v>2023</v>
      </c>
      <c r="D255" s="5" t="s">
        <v>285</v>
      </c>
      <c r="E255" s="5" t="s">
        <v>24</v>
      </c>
      <c r="F255" s="5" t="s">
        <v>25</v>
      </c>
      <c r="G255" s="5" t="s">
        <v>37</v>
      </c>
      <c r="H255" s="5" t="s">
        <v>29</v>
      </c>
      <c r="I255" s="6">
        <v>54.38</v>
      </c>
      <c r="J255" s="6">
        <v>54.38</v>
      </c>
      <c r="K255" s="6"/>
      <c r="L255" s="6"/>
      <c r="M255" s="6">
        <v>5.55</v>
      </c>
      <c r="N255" s="6">
        <v>5.55</v>
      </c>
      <c r="O255" s="6"/>
      <c r="P255" s="6"/>
      <c r="Q255" s="6">
        <v>17.39</v>
      </c>
      <c r="R255" s="6">
        <v>17.39</v>
      </c>
      <c r="S255" s="6"/>
      <c r="T255" s="6"/>
      <c r="U255" s="6">
        <v>2.89</v>
      </c>
      <c r="V255" s="6">
        <v>2.89</v>
      </c>
      <c r="W255" s="6"/>
      <c r="X255" s="6"/>
      <c r="Y255" s="6">
        <v>5</v>
      </c>
      <c r="Z255" s="6">
        <v>5</v>
      </c>
      <c r="AA255" s="6"/>
      <c r="AB255" s="6"/>
      <c r="AC255" s="6">
        <v>1.75</v>
      </c>
      <c r="AD255" s="6">
        <v>1.75</v>
      </c>
      <c r="AE255" s="6"/>
      <c r="AF255" s="6"/>
      <c r="AG255" s="6">
        <v>45.84</v>
      </c>
      <c r="AH255" s="6">
        <v>45.84</v>
      </c>
      <c r="AI255" s="6"/>
      <c r="AJ255" s="6"/>
      <c r="AK255" s="6">
        <v>29.45</v>
      </c>
      <c r="AL255" s="6">
        <v>29.45</v>
      </c>
      <c r="AM255" s="6"/>
      <c r="AN255" s="6"/>
      <c r="AO255" s="6">
        <v>38.92</v>
      </c>
      <c r="AP255" s="6">
        <v>38.92</v>
      </c>
      <c r="AQ255" s="6"/>
      <c r="AR255" s="6"/>
      <c r="AS255" s="6">
        <v>54.23</v>
      </c>
      <c r="AT255" s="6">
        <v>54.23</v>
      </c>
      <c r="AU255" s="6"/>
      <c r="AV255" s="6"/>
    </row>
    <row r="256" spans="1:48" x14ac:dyDescent="0.25">
      <c r="A256" s="4" t="s">
        <v>305</v>
      </c>
      <c r="B256" s="5" t="s">
        <v>284</v>
      </c>
      <c r="C256" s="5">
        <v>2023</v>
      </c>
      <c r="D256" s="5" t="s">
        <v>285</v>
      </c>
      <c r="E256" s="5" t="s">
        <v>24</v>
      </c>
      <c r="F256" s="5" t="s">
        <v>25</v>
      </c>
      <c r="G256" s="5" t="s">
        <v>37</v>
      </c>
      <c r="H256" s="5" t="s">
        <v>27</v>
      </c>
      <c r="I256" s="6">
        <v>58.45</v>
      </c>
      <c r="J256" s="6">
        <v>58.45</v>
      </c>
      <c r="K256" s="6">
        <f>AVERAGE(I257:I262)</f>
        <v>51.62166666666667</v>
      </c>
      <c r="L256" s="6">
        <f>STDEV(J257:J262)</f>
        <v>14.297562612790571</v>
      </c>
      <c r="M256" s="6">
        <v>4.67</v>
      </c>
      <c r="N256" s="6">
        <v>4.67</v>
      </c>
      <c r="O256" s="6">
        <f>AVERAGE(M257:M262)</f>
        <v>4.9950000000000001</v>
      </c>
      <c r="P256" s="6">
        <f>STDEV(N257:N262)</f>
        <v>0.90740839758070857</v>
      </c>
      <c r="Q256" s="6">
        <v>16.48</v>
      </c>
      <c r="R256" s="6">
        <v>16.48</v>
      </c>
      <c r="S256" s="6">
        <f>AVERAGE(Q257:Q262)</f>
        <v>19.293333333333333</v>
      </c>
      <c r="T256" s="6">
        <f>STDEV(R257:R262)</f>
        <v>1.6972998163750175</v>
      </c>
      <c r="U256" s="6">
        <v>2.76</v>
      </c>
      <c r="V256" s="6">
        <v>2.76</v>
      </c>
      <c r="W256" s="6">
        <f>AVERAGE(U257:U262)</f>
        <v>3.6300000000000003</v>
      </c>
      <c r="X256" s="6">
        <f>STDEV(V257:V262)</f>
        <v>1.0505807917528291</v>
      </c>
      <c r="Y256" s="6">
        <v>5</v>
      </c>
      <c r="Z256" s="6">
        <v>5</v>
      </c>
      <c r="AA256" s="6">
        <f>AVERAGE(Y257:Y262)</f>
        <v>5</v>
      </c>
      <c r="AB256" s="6">
        <f>STDEV(Z257:Z262)</f>
        <v>0</v>
      </c>
      <c r="AC256" s="6">
        <v>1.45</v>
      </c>
      <c r="AD256" s="6">
        <v>1.45</v>
      </c>
      <c r="AE256" s="6">
        <f>AVERAGE(AC257:AC262)</f>
        <v>1.6649999999999998</v>
      </c>
      <c r="AF256" s="6">
        <f>STDEV(AD257:AD262)</f>
        <v>0.47877969881773436</v>
      </c>
      <c r="AG256" s="6">
        <v>34.94</v>
      </c>
      <c r="AH256" s="6">
        <v>34.94</v>
      </c>
      <c r="AI256" s="6">
        <f>AVERAGE(AG257:AG262)</f>
        <v>43.330000000000005</v>
      </c>
      <c r="AJ256" s="6">
        <f>STDEV(AH257:AH262)</f>
        <v>2.7171970852332383</v>
      </c>
      <c r="AK256" s="6">
        <v>28.74</v>
      </c>
      <c r="AL256" s="6">
        <v>28.74</v>
      </c>
      <c r="AM256" s="6">
        <f>AVERAGE(AK257:AK262)</f>
        <v>24.117333333333335</v>
      </c>
      <c r="AN256" s="6">
        <f>STDEV(AL257:AL262)</f>
        <v>2.9056583878127706</v>
      </c>
      <c r="AO256" s="6">
        <v>26.89</v>
      </c>
      <c r="AP256" s="6">
        <v>26.89</v>
      </c>
      <c r="AQ256" s="6">
        <f>AVERAGE(AO257:AO262)</f>
        <v>24.076666666666668</v>
      </c>
      <c r="AR256" s="6">
        <f>STDEV(AP257:AP262)</f>
        <v>3.0831261191632491</v>
      </c>
      <c r="AS256" s="6">
        <v>53.34</v>
      </c>
      <c r="AT256" s="6">
        <v>53.34</v>
      </c>
      <c r="AU256" s="6">
        <f>AVERAGE(AS257:AS262)</f>
        <v>51.169999999999995</v>
      </c>
      <c r="AV256" s="6">
        <f>STDEV(AT257:AT262)</f>
        <v>2.1955318262325427</v>
      </c>
    </row>
    <row r="257" spans="1:48" x14ac:dyDescent="0.25">
      <c r="A257" s="4" t="s">
        <v>306</v>
      </c>
      <c r="B257" s="5" t="s">
        <v>284</v>
      </c>
      <c r="C257" s="5">
        <v>2023</v>
      </c>
      <c r="D257" s="5" t="s">
        <v>285</v>
      </c>
      <c r="E257" s="5" t="s">
        <v>24</v>
      </c>
      <c r="F257" s="5" t="s">
        <v>25</v>
      </c>
      <c r="G257" s="5" t="s">
        <v>235</v>
      </c>
      <c r="H257" s="5" t="s">
        <v>29</v>
      </c>
      <c r="I257" s="6">
        <v>63.32</v>
      </c>
      <c r="J257" s="6">
        <v>63.32</v>
      </c>
      <c r="K257" s="6"/>
      <c r="L257" s="6"/>
      <c r="M257" s="6">
        <v>6.34</v>
      </c>
      <c r="N257" s="6">
        <v>6.34</v>
      </c>
      <c r="O257" s="6"/>
      <c r="P257" s="6"/>
      <c r="Q257" s="6">
        <v>16.489999999999998</v>
      </c>
      <c r="R257" s="6">
        <v>16.489999999999998</v>
      </c>
      <c r="S257" s="6"/>
      <c r="T257" s="6"/>
      <c r="U257" s="6">
        <v>2.2200000000000002</v>
      </c>
      <c r="V257" s="6">
        <v>2.2200000000000002</v>
      </c>
      <c r="W257" s="6"/>
      <c r="X257" s="6"/>
      <c r="Y257" s="6">
        <v>5</v>
      </c>
      <c r="Z257" s="6">
        <v>5</v>
      </c>
      <c r="AA257" s="6"/>
      <c r="AB257" s="6"/>
      <c r="AC257" s="6">
        <v>1.22</v>
      </c>
      <c r="AD257" s="6">
        <v>1.22</v>
      </c>
      <c r="AE257" s="6"/>
      <c r="AF257" s="6"/>
      <c r="AG257" s="6">
        <v>39.869999999999997</v>
      </c>
      <c r="AH257" s="6">
        <v>39.869999999999997</v>
      </c>
      <c r="AI257" s="6"/>
      <c r="AJ257" s="6"/>
      <c r="AK257" s="6">
        <v>29.56</v>
      </c>
      <c r="AL257" s="6">
        <v>29.56</v>
      </c>
      <c r="AM257" s="6"/>
      <c r="AN257" s="6"/>
      <c r="AO257" s="6">
        <v>26.73</v>
      </c>
      <c r="AP257" s="6">
        <v>26.73</v>
      </c>
      <c r="AQ257" s="6"/>
      <c r="AR257" s="6"/>
      <c r="AS257" s="6">
        <v>54.84</v>
      </c>
      <c r="AT257" s="6">
        <v>54.84</v>
      </c>
      <c r="AU257" s="6"/>
      <c r="AV257" s="6"/>
    </row>
    <row r="258" spans="1:48" x14ac:dyDescent="0.25">
      <c r="A258" s="4" t="s">
        <v>307</v>
      </c>
      <c r="B258" s="5" t="s">
        <v>284</v>
      </c>
      <c r="C258" s="5">
        <v>2023</v>
      </c>
      <c r="D258" s="5" t="s">
        <v>285</v>
      </c>
      <c r="E258" s="5" t="s">
        <v>24</v>
      </c>
      <c r="F258" s="5" t="s">
        <v>25</v>
      </c>
      <c r="G258" s="5" t="s">
        <v>235</v>
      </c>
      <c r="H258" s="5" t="s">
        <v>27</v>
      </c>
      <c r="I258" s="6">
        <v>58.34</v>
      </c>
      <c r="J258" s="6">
        <v>58.34</v>
      </c>
      <c r="K258" s="6"/>
      <c r="L258" s="6"/>
      <c r="M258" s="6">
        <v>5.32</v>
      </c>
      <c r="N258" s="6">
        <v>5.32</v>
      </c>
      <c r="O258" s="6"/>
      <c r="P258" s="6"/>
      <c r="Q258" s="6">
        <v>19.23</v>
      </c>
      <c r="R258" s="6">
        <v>19.23</v>
      </c>
      <c r="S258" s="6"/>
      <c r="T258" s="6"/>
      <c r="U258" s="6">
        <v>2.4500000000000002</v>
      </c>
      <c r="V258" s="6">
        <v>2.4500000000000002</v>
      </c>
      <c r="W258" s="6"/>
      <c r="X258" s="6"/>
      <c r="Y258" s="6">
        <v>5</v>
      </c>
      <c r="Z258" s="6">
        <v>5</v>
      </c>
      <c r="AA258" s="6"/>
      <c r="AB258" s="6"/>
      <c r="AC258" s="6">
        <v>1.33</v>
      </c>
      <c r="AD258" s="6">
        <v>1.33</v>
      </c>
      <c r="AE258" s="6"/>
      <c r="AF258" s="6"/>
      <c r="AG258" s="6">
        <v>44.79</v>
      </c>
      <c r="AH258" s="6">
        <v>44.79</v>
      </c>
      <c r="AI258" s="6"/>
      <c r="AJ258" s="6"/>
      <c r="AK258" s="6">
        <v>23.46</v>
      </c>
      <c r="AL258" s="6">
        <v>23.46</v>
      </c>
      <c r="AM258" s="6"/>
      <c r="AN258" s="6"/>
      <c r="AO258" s="6">
        <v>28.53</v>
      </c>
      <c r="AP258" s="6">
        <v>28.53</v>
      </c>
      <c r="AQ258" s="6"/>
      <c r="AR258" s="6"/>
      <c r="AS258" s="6">
        <v>48.89</v>
      </c>
      <c r="AT258" s="6">
        <v>48.89</v>
      </c>
      <c r="AU258" s="6"/>
      <c r="AV258" s="6"/>
    </row>
    <row r="259" spans="1:48" x14ac:dyDescent="0.25">
      <c r="A259" s="4" t="s">
        <v>308</v>
      </c>
      <c r="B259" s="5" t="s">
        <v>284</v>
      </c>
      <c r="C259" s="5">
        <v>2023</v>
      </c>
      <c r="D259" s="5" t="s">
        <v>285</v>
      </c>
      <c r="E259" s="5" t="s">
        <v>24</v>
      </c>
      <c r="F259" s="5" t="s">
        <v>25</v>
      </c>
      <c r="G259" s="5" t="s">
        <v>235</v>
      </c>
      <c r="H259" s="5" t="s">
        <v>29</v>
      </c>
      <c r="I259" s="6">
        <v>55.67</v>
      </c>
      <c r="J259" s="6">
        <v>55.67</v>
      </c>
      <c r="K259" s="6"/>
      <c r="L259" s="6"/>
      <c r="M259" s="6">
        <v>4.46</v>
      </c>
      <c r="N259" s="6">
        <v>4.46</v>
      </c>
      <c r="O259" s="6"/>
      <c r="P259" s="6"/>
      <c r="Q259" s="6">
        <v>19.03</v>
      </c>
      <c r="R259" s="6">
        <v>19.03</v>
      </c>
      <c r="S259" s="6"/>
      <c r="T259" s="6"/>
      <c r="U259" s="6">
        <v>4.4400000000000004</v>
      </c>
      <c r="V259" s="6">
        <v>4.4400000000000004</v>
      </c>
      <c r="W259" s="6"/>
      <c r="X259" s="6"/>
      <c r="Y259" s="6">
        <v>5</v>
      </c>
      <c r="Z259" s="6">
        <v>5</v>
      </c>
      <c r="AA259" s="6"/>
      <c r="AB259" s="6"/>
      <c r="AC259" s="6">
        <v>1.24</v>
      </c>
      <c r="AD259" s="6">
        <v>1.24</v>
      </c>
      <c r="AE259" s="6"/>
      <c r="AF259" s="6"/>
      <c r="AG259" s="6">
        <v>46.74</v>
      </c>
      <c r="AH259" s="6">
        <v>46.74</v>
      </c>
      <c r="AI259" s="6"/>
      <c r="AJ259" s="6"/>
      <c r="AK259" s="6">
        <v>22.34</v>
      </c>
      <c r="AL259" s="6">
        <v>22.34</v>
      </c>
      <c r="AM259" s="6"/>
      <c r="AN259" s="6"/>
      <c r="AO259" s="6">
        <v>24.55</v>
      </c>
      <c r="AP259" s="6">
        <v>24.55</v>
      </c>
      <c r="AQ259" s="6"/>
      <c r="AR259" s="6"/>
      <c r="AS259" s="6">
        <v>49.33</v>
      </c>
      <c r="AT259" s="6">
        <v>49.33</v>
      </c>
      <c r="AU259" s="6"/>
      <c r="AV259" s="6"/>
    </row>
    <row r="260" spans="1:48" x14ac:dyDescent="0.25">
      <c r="A260" s="4" t="s">
        <v>309</v>
      </c>
      <c r="B260" s="5" t="s">
        <v>284</v>
      </c>
      <c r="C260" s="5">
        <v>2023</v>
      </c>
      <c r="D260" s="5" t="s">
        <v>285</v>
      </c>
      <c r="E260" s="5" t="s">
        <v>24</v>
      </c>
      <c r="F260" s="5" t="s">
        <v>25</v>
      </c>
      <c r="G260" s="5" t="s">
        <v>235</v>
      </c>
      <c r="H260" s="5" t="s">
        <v>27</v>
      </c>
      <c r="I260" s="6">
        <v>54.78</v>
      </c>
      <c r="J260" s="6">
        <v>54.78</v>
      </c>
      <c r="K260" s="6"/>
      <c r="L260" s="6"/>
      <c r="M260" s="6">
        <v>5.55</v>
      </c>
      <c r="N260" s="6">
        <v>5.55</v>
      </c>
      <c r="O260" s="6"/>
      <c r="P260" s="6"/>
      <c r="Q260" s="6">
        <v>20.82</v>
      </c>
      <c r="R260" s="6">
        <v>20.82</v>
      </c>
      <c r="S260" s="6"/>
      <c r="T260" s="6"/>
      <c r="U260" s="6">
        <v>3.89</v>
      </c>
      <c r="V260" s="6">
        <v>3.89</v>
      </c>
      <c r="W260" s="6"/>
      <c r="X260" s="6"/>
      <c r="Y260" s="6">
        <v>5</v>
      </c>
      <c r="Z260" s="6">
        <v>5</v>
      </c>
      <c r="AA260" s="6"/>
      <c r="AB260" s="6"/>
      <c r="AC260" s="6">
        <v>1.73</v>
      </c>
      <c r="AD260" s="6">
        <v>1.73</v>
      </c>
      <c r="AE260" s="6"/>
      <c r="AF260" s="6"/>
      <c r="AG260" s="6">
        <v>43.09</v>
      </c>
      <c r="AH260" s="6">
        <v>43.09</v>
      </c>
      <c r="AI260" s="6"/>
      <c r="AJ260" s="6"/>
      <c r="AK260" s="6">
        <v>23.484000000000002</v>
      </c>
      <c r="AL260" s="6">
        <v>23.484000000000002</v>
      </c>
      <c r="AM260" s="6"/>
      <c r="AN260" s="6"/>
      <c r="AO260" s="6">
        <v>21.28</v>
      </c>
      <c r="AP260" s="6">
        <v>21.28</v>
      </c>
      <c r="AQ260" s="6"/>
      <c r="AR260" s="6"/>
      <c r="AS260" s="6">
        <v>50.34</v>
      </c>
      <c r="AT260" s="6">
        <v>50.34</v>
      </c>
      <c r="AU260" s="6"/>
      <c r="AV260" s="6"/>
    </row>
    <row r="261" spans="1:48" x14ac:dyDescent="0.25">
      <c r="A261" s="4" t="s">
        <v>310</v>
      </c>
      <c r="B261" s="5" t="s">
        <v>284</v>
      </c>
      <c r="C261" s="5">
        <v>2023</v>
      </c>
      <c r="D261" s="5" t="s">
        <v>285</v>
      </c>
      <c r="E261" s="5" t="s">
        <v>24</v>
      </c>
      <c r="F261" s="5" t="s">
        <v>25</v>
      </c>
      <c r="G261" s="5" t="s">
        <v>235</v>
      </c>
      <c r="H261" s="5" t="s">
        <v>29</v>
      </c>
      <c r="I261" s="6">
        <v>54.39</v>
      </c>
      <c r="J261" s="6">
        <v>54.39</v>
      </c>
      <c r="K261" s="6"/>
      <c r="L261" s="6"/>
      <c r="M261" s="6">
        <v>4.45</v>
      </c>
      <c r="N261" s="6">
        <v>4.45</v>
      </c>
      <c r="O261" s="6"/>
      <c r="P261" s="6"/>
      <c r="Q261" s="6">
        <v>21.29</v>
      </c>
      <c r="R261" s="6">
        <v>21.29</v>
      </c>
      <c r="S261" s="6"/>
      <c r="T261" s="6"/>
      <c r="U261" s="6">
        <v>4.03</v>
      </c>
      <c r="V261" s="6">
        <v>4.03</v>
      </c>
      <c r="W261" s="6"/>
      <c r="X261" s="6"/>
      <c r="Y261" s="6">
        <v>5</v>
      </c>
      <c r="Z261" s="6">
        <v>5</v>
      </c>
      <c r="AA261" s="6"/>
      <c r="AB261" s="6"/>
      <c r="AC261" s="6">
        <v>2.21</v>
      </c>
      <c r="AD261" s="6">
        <v>2.21</v>
      </c>
      <c r="AE261" s="6"/>
      <c r="AF261" s="6"/>
      <c r="AG261" s="6">
        <v>45.03</v>
      </c>
      <c r="AH261" s="6">
        <v>45.03</v>
      </c>
      <c r="AI261" s="6"/>
      <c r="AJ261" s="6"/>
      <c r="AK261" s="6">
        <v>21.23</v>
      </c>
      <c r="AL261" s="6">
        <v>21.23</v>
      </c>
      <c r="AM261" s="6"/>
      <c r="AN261" s="6"/>
      <c r="AO261" s="6">
        <v>20.92</v>
      </c>
      <c r="AP261" s="6">
        <v>20.92</v>
      </c>
      <c r="AQ261" s="6"/>
      <c r="AR261" s="6"/>
      <c r="AS261" s="6">
        <v>51.29</v>
      </c>
      <c r="AT261" s="6">
        <v>51.29</v>
      </c>
      <c r="AU261" s="6"/>
      <c r="AV261" s="6"/>
    </row>
    <row r="262" spans="1:48" x14ac:dyDescent="0.25">
      <c r="A262" s="4" t="s">
        <v>311</v>
      </c>
      <c r="B262" s="5" t="s">
        <v>284</v>
      </c>
      <c r="C262" s="5">
        <v>2023</v>
      </c>
      <c r="D262" s="5" t="s">
        <v>285</v>
      </c>
      <c r="E262" s="5" t="s">
        <v>24</v>
      </c>
      <c r="F262" s="5" t="s">
        <v>25</v>
      </c>
      <c r="G262" s="5" t="s">
        <v>235</v>
      </c>
      <c r="H262" s="5" t="s">
        <v>27</v>
      </c>
      <c r="I262" s="6">
        <v>23.23</v>
      </c>
      <c r="J262" s="6">
        <v>23.23</v>
      </c>
      <c r="K262" s="37"/>
      <c r="L262" s="37"/>
      <c r="M262" s="6">
        <v>3.85</v>
      </c>
      <c r="N262" s="6">
        <v>3.85</v>
      </c>
      <c r="O262" s="37"/>
      <c r="P262" s="37"/>
      <c r="Q262" s="6">
        <v>18.899999999999999</v>
      </c>
      <c r="R262" s="6">
        <v>18.899999999999999</v>
      </c>
      <c r="S262" s="37"/>
      <c r="T262" s="37"/>
      <c r="U262" s="6">
        <v>4.75</v>
      </c>
      <c r="V262" s="6">
        <v>4.75</v>
      </c>
      <c r="W262" s="37"/>
      <c r="X262" s="37"/>
      <c r="Y262" s="6">
        <v>5</v>
      </c>
      <c r="Z262" s="6">
        <v>5</v>
      </c>
      <c r="AA262" s="37"/>
      <c r="AB262" s="37"/>
      <c r="AC262" s="6">
        <v>2.2599999999999998</v>
      </c>
      <c r="AD262" s="6">
        <v>2.2599999999999998</v>
      </c>
      <c r="AE262" s="37"/>
      <c r="AF262" s="37"/>
      <c r="AG262" s="6">
        <v>40.46</v>
      </c>
      <c r="AH262" s="6">
        <v>40.46</v>
      </c>
      <c r="AI262" s="37"/>
      <c r="AJ262" s="37"/>
      <c r="AK262" s="6">
        <v>24.63</v>
      </c>
      <c r="AL262" s="6">
        <v>24.63</v>
      </c>
      <c r="AM262" s="37"/>
      <c r="AN262" s="37"/>
      <c r="AO262" s="6">
        <v>22.45</v>
      </c>
      <c r="AP262" s="6">
        <v>22.45</v>
      </c>
      <c r="AQ262" s="37"/>
      <c r="AR262" s="37"/>
      <c r="AS262" s="6">
        <v>52.33</v>
      </c>
      <c r="AT262" s="6">
        <v>52.33</v>
      </c>
      <c r="AU262" s="37"/>
      <c r="AV262" s="37"/>
    </row>
    <row r="263" spans="1:48" x14ac:dyDescent="0.25">
      <c r="A263" s="4" t="s">
        <v>312</v>
      </c>
      <c r="B263" s="5" t="s">
        <v>284</v>
      </c>
      <c r="C263" s="5">
        <v>2023</v>
      </c>
      <c r="D263" s="5" t="s">
        <v>285</v>
      </c>
      <c r="E263" s="5" t="s">
        <v>242</v>
      </c>
      <c r="F263" s="5" t="s">
        <v>51</v>
      </c>
      <c r="G263" s="5" t="s">
        <v>26</v>
      </c>
      <c r="H263" s="5" t="s">
        <v>29</v>
      </c>
      <c r="I263" s="6">
        <v>18.989999999999998</v>
      </c>
      <c r="J263" s="6">
        <v>18.989999999999998</v>
      </c>
      <c r="K263" s="37"/>
      <c r="L263" s="37"/>
      <c r="M263" s="6">
        <v>2.1800000000000002</v>
      </c>
      <c r="N263" s="6">
        <v>2.1800000000000002</v>
      </c>
      <c r="O263" s="37"/>
      <c r="P263" s="37"/>
      <c r="Q263" s="6">
        <v>11.23</v>
      </c>
      <c r="R263" s="6">
        <v>11.23</v>
      </c>
      <c r="S263" s="37"/>
      <c r="T263" s="37"/>
      <c r="U263" s="6">
        <v>1.02</v>
      </c>
      <c r="V263" s="6">
        <v>1.02</v>
      </c>
      <c r="W263" s="37"/>
      <c r="X263" s="37"/>
      <c r="Y263" s="6">
        <v>5</v>
      </c>
      <c r="Z263" s="6">
        <v>5</v>
      </c>
      <c r="AA263" s="37"/>
      <c r="AB263" s="37"/>
      <c r="AC263" s="6">
        <v>1</v>
      </c>
      <c r="AD263" s="6">
        <v>1</v>
      </c>
      <c r="AE263" s="37"/>
      <c r="AF263" s="37"/>
      <c r="AG263" s="6">
        <v>32.6</v>
      </c>
      <c r="AH263" s="6">
        <v>32.6</v>
      </c>
      <c r="AI263" s="37"/>
      <c r="AJ263" s="37"/>
      <c r="AK263" s="6">
        <v>18.45</v>
      </c>
      <c r="AL263" s="6">
        <v>18.45</v>
      </c>
      <c r="AM263" s="37"/>
      <c r="AN263" s="37"/>
      <c r="AO263" s="6">
        <v>18.940000000000001</v>
      </c>
      <c r="AP263" s="6">
        <v>18.940000000000001</v>
      </c>
      <c r="AQ263" s="37"/>
      <c r="AR263" s="37"/>
      <c r="AS263" s="6">
        <v>19.559999999999999</v>
      </c>
      <c r="AT263" s="6">
        <v>19.559999999999999</v>
      </c>
      <c r="AU263" s="37"/>
      <c r="AV263" s="37"/>
    </row>
    <row r="264" spans="1:48" x14ac:dyDescent="0.25">
      <c r="A264" s="4" t="s">
        <v>313</v>
      </c>
      <c r="B264" s="5" t="s">
        <v>284</v>
      </c>
      <c r="C264" s="5">
        <v>2023</v>
      </c>
      <c r="D264" s="5" t="s">
        <v>285</v>
      </c>
      <c r="E264" s="5" t="s">
        <v>242</v>
      </c>
      <c r="F264" s="5" t="s">
        <v>51</v>
      </c>
      <c r="G264" s="5" t="s">
        <v>37</v>
      </c>
      <c r="H264" s="5" t="s">
        <v>29</v>
      </c>
      <c r="I264" s="6">
        <v>17.89</v>
      </c>
      <c r="J264" s="6">
        <v>17.89</v>
      </c>
      <c r="K264" s="6">
        <f>AVERAGE(I263:I265)</f>
        <v>18.743333333333332</v>
      </c>
      <c r="L264" s="6">
        <f>STDEV(J263:J265)</f>
        <v>0.76061378723589634</v>
      </c>
      <c r="M264" s="6">
        <v>2.1800000000000002</v>
      </c>
      <c r="N264" s="6">
        <v>2.1800000000000002</v>
      </c>
      <c r="O264" s="6">
        <f>AVERAGE(M263:M265)</f>
        <v>2.1800000000000002</v>
      </c>
      <c r="P264" s="6">
        <f>STDEV(N263:N265)</f>
        <v>0</v>
      </c>
      <c r="Q264" s="6">
        <v>12.47</v>
      </c>
      <c r="R264" s="6">
        <v>12.47</v>
      </c>
      <c r="S264" s="6">
        <f>AVERAGE(Q263:Q265)</f>
        <v>12.396666666666668</v>
      </c>
      <c r="T264" s="6">
        <f>STDEV(R263:R265)</f>
        <v>1.1317832536900929</v>
      </c>
      <c r="U264" s="6">
        <v>1.0900000000000001</v>
      </c>
      <c r="V264" s="6">
        <v>1.0900000000000001</v>
      </c>
      <c r="W264" s="6">
        <f>AVERAGE(U263:U265)</f>
        <v>1.03</v>
      </c>
      <c r="X264" s="6">
        <f>STDEV(V263:V265)</f>
        <v>5.5677643628300272E-2</v>
      </c>
      <c r="Y264" s="6">
        <v>5</v>
      </c>
      <c r="Z264" s="6">
        <v>5</v>
      </c>
      <c r="AA264" s="6">
        <f>AVERAGE(Y263:Y265)</f>
        <v>5</v>
      </c>
      <c r="AB264" s="6">
        <f>STDEV(Z263:Z265)</f>
        <v>0</v>
      </c>
      <c r="AC264" s="6">
        <v>1</v>
      </c>
      <c r="AD264" s="6">
        <v>1</v>
      </c>
      <c r="AE264" s="6">
        <f>AVERAGE(AC263:AC265)</f>
        <v>1</v>
      </c>
      <c r="AF264" s="6">
        <f>STDEV(AD263:AD265)</f>
        <v>0</v>
      </c>
      <c r="AG264" s="6">
        <v>33.340000000000003</v>
      </c>
      <c r="AH264" s="6">
        <v>33.340000000000003</v>
      </c>
      <c r="AI264" s="6">
        <f>AVERAGE(AG263:AG265)</f>
        <v>31.863333333333333</v>
      </c>
      <c r="AJ264" s="6">
        <f>STDEV(AH263:AH265)</f>
        <v>1.9521868080010536</v>
      </c>
      <c r="AK264" s="6">
        <v>13.45</v>
      </c>
      <c r="AL264" s="6">
        <v>13.45</v>
      </c>
      <c r="AM264" s="6">
        <f>AVERAGE(AK263:AK265)</f>
        <v>17.079999999999998</v>
      </c>
      <c r="AN264" s="6">
        <f>STDEV(AL263:AL265)</f>
        <v>3.1750118110016592</v>
      </c>
      <c r="AO264" s="6">
        <v>12.34</v>
      </c>
      <c r="AP264" s="6">
        <v>12.34</v>
      </c>
      <c r="AQ264" s="6">
        <f>AVERAGE(AO263:AO265)</f>
        <v>14.976666666666667</v>
      </c>
      <c r="AR264" s="6">
        <f>STDEV(AP263:AP265)</f>
        <v>3.4942858116263755</v>
      </c>
      <c r="AS264" s="6">
        <v>22.34</v>
      </c>
      <c r="AT264" s="6">
        <v>22.34</v>
      </c>
      <c r="AU264" s="6">
        <f>AVERAGE(AS263:AS265)</f>
        <v>22.143333333333334</v>
      </c>
      <c r="AV264" s="6">
        <f>STDEV(AT263:AT265)</f>
        <v>2.490829848330339</v>
      </c>
    </row>
    <row r="265" spans="1:48" x14ac:dyDescent="0.25">
      <c r="A265" s="4" t="s">
        <v>314</v>
      </c>
      <c r="B265" s="5" t="s">
        <v>284</v>
      </c>
      <c r="C265" s="5">
        <v>2023</v>
      </c>
      <c r="D265" s="5" t="s">
        <v>285</v>
      </c>
      <c r="E265" s="5" t="s">
        <v>242</v>
      </c>
      <c r="F265" s="5" t="s">
        <v>51</v>
      </c>
      <c r="G265" s="5" t="s">
        <v>37</v>
      </c>
      <c r="H265" s="5" t="s">
        <v>27</v>
      </c>
      <c r="I265" s="6">
        <v>19.350000000000001</v>
      </c>
      <c r="J265" s="6">
        <v>19.350000000000001</v>
      </c>
      <c r="K265" s="6"/>
      <c r="L265" s="6"/>
      <c r="M265" s="6">
        <v>2.1800000000000002</v>
      </c>
      <c r="N265" s="6">
        <v>2.1800000000000002</v>
      </c>
      <c r="O265" s="6"/>
      <c r="P265" s="6"/>
      <c r="Q265" s="6">
        <v>13.49</v>
      </c>
      <c r="R265" s="6">
        <v>13.49</v>
      </c>
      <c r="S265" s="6"/>
      <c r="T265" s="6"/>
      <c r="U265" s="6">
        <v>0.98</v>
      </c>
      <c r="V265" s="6">
        <v>0.98</v>
      </c>
      <c r="W265" s="6"/>
      <c r="X265" s="6"/>
      <c r="Y265" s="6">
        <v>5</v>
      </c>
      <c r="Z265" s="6">
        <v>5</v>
      </c>
      <c r="AA265" s="6"/>
      <c r="AB265" s="6"/>
      <c r="AC265" s="6">
        <v>1</v>
      </c>
      <c r="AD265" s="6">
        <v>1</v>
      </c>
      <c r="AE265" s="6"/>
      <c r="AF265" s="6"/>
      <c r="AG265" s="6">
        <v>29.65</v>
      </c>
      <c r="AH265" s="6">
        <v>29.65</v>
      </c>
      <c r="AI265" s="6"/>
      <c r="AJ265" s="6"/>
      <c r="AK265" s="6">
        <v>19.34</v>
      </c>
      <c r="AL265" s="6">
        <v>19.34</v>
      </c>
      <c r="AM265" s="6"/>
      <c r="AN265" s="6"/>
      <c r="AO265" s="6">
        <v>13.65</v>
      </c>
      <c r="AP265" s="6">
        <v>13.65</v>
      </c>
      <c r="AQ265" s="6"/>
      <c r="AR265" s="6"/>
      <c r="AS265" s="6">
        <v>24.53</v>
      </c>
      <c r="AT265" s="6">
        <v>24.53</v>
      </c>
      <c r="AU265" s="6"/>
      <c r="AV265" s="6"/>
    </row>
    <row r="266" spans="1:48" x14ac:dyDescent="0.25">
      <c r="A266" s="4" t="s">
        <v>315</v>
      </c>
      <c r="B266" s="5" t="s">
        <v>284</v>
      </c>
      <c r="C266" s="5">
        <v>2023</v>
      </c>
      <c r="D266" s="5" t="s">
        <v>285</v>
      </c>
      <c r="E266" s="5" t="s">
        <v>246</v>
      </c>
      <c r="F266" s="5" t="s">
        <v>51</v>
      </c>
      <c r="G266" s="5" t="s">
        <v>26</v>
      </c>
      <c r="H266" s="5" t="s">
        <v>29</v>
      </c>
      <c r="I266" s="6">
        <v>15.66</v>
      </c>
      <c r="J266" s="6">
        <v>15.66</v>
      </c>
      <c r="K266" s="6"/>
      <c r="L266" s="6"/>
      <c r="M266" s="6">
        <v>2.1800000000000002</v>
      </c>
      <c r="N266" s="6">
        <v>2.1800000000000002</v>
      </c>
      <c r="O266" s="6"/>
      <c r="P266" s="6"/>
      <c r="Q266" s="6">
        <v>13.72</v>
      </c>
      <c r="R266" s="6">
        <v>13.72</v>
      </c>
      <c r="S266" s="6"/>
      <c r="T266" s="6"/>
      <c r="U266" s="6">
        <v>0.54</v>
      </c>
      <c r="V266" s="6">
        <v>0.54</v>
      </c>
      <c r="W266" s="6"/>
      <c r="X266" s="6"/>
      <c r="Y266" s="6">
        <v>5</v>
      </c>
      <c r="Z266" s="6">
        <v>5</v>
      </c>
      <c r="AA266" s="6"/>
      <c r="AB266" s="6"/>
      <c r="AC266" s="6">
        <v>1</v>
      </c>
      <c r="AD266" s="6">
        <v>1</v>
      </c>
      <c r="AE266" s="6"/>
      <c r="AF266" s="6"/>
      <c r="AG266" s="6">
        <v>24.5</v>
      </c>
      <c r="AH266" s="6">
        <v>24.5</v>
      </c>
      <c r="AI266" s="6"/>
      <c r="AJ266" s="6"/>
      <c r="AK266" s="6">
        <v>21.23</v>
      </c>
      <c r="AL266" s="6">
        <v>21.23</v>
      </c>
      <c r="AM266" s="6"/>
      <c r="AN266" s="6"/>
      <c r="AO266" s="6">
        <v>13.73</v>
      </c>
      <c r="AP266" s="6">
        <v>13.73</v>
      </c>
      <c r="AQ266" s="6"/>
      <c r="AR266" s="6"/>
      <c r="AS266" s="6">
        <v>22.18</v>
      </c>
      <c r="AT266" s="6">
        <v>22.18</v>
      </c>
      <c r="AU266" s="6"/>
      <c r="AV266" s="6"/>
    </row>
    <row r="267" spans="1:48" x14ac:dyDescent="0.25">
      <c r="A267" s="4" t="s">
        <v>316</v>
      </c>
      <c r="B267" s="5" t="s">
        <v>284</v>
      </c>
      <c r="C267" s="5">
        <v>2023</v>
      </c>
      <c r="D267" s="5" t="s">
        <v>285</v>
      </c>
      <c r="E267" s="5" t="s">
        <v>246</v>
      </c>
      <c r="F267" s="5" t="s">
        <v>51</v>
      </c>
      <c r="G267" s="5" t="s">
        <v>37</v>
      </c>
      <c r="H267" s="5" t="s">
        <v>29</v>
      </c>
      <c r="I267" s="6">
        <v>17.8</v>
      </c>
      <c r="J267" s="6">
        <v>17.8</v>
      </c>
      <c r="K267" s="6">
        <f>AVERAGE(I266:I268)</f>
        <v>14.13</v>
      </c>
      <c r="L267" s="6">
        <f>STDEV(J266:J268)</f>
        <v>4.6287039222659336</v>
      </c>
      <c r="M267" s="6">
        <v>2.1800000000000002</v>
      </c>
      <c r="N267" s="6">
        <v>2.1800000000000002</v>
      </c>
      <c r="O267" s="6">
        <f>AVERAGE(M266:M268)</f>
        <v>2.1800000000000002</v>
      </c>
      <c r="P267" s="6">
        <f>STDEV(N266:N268)</f>
        <v>0</v>
      </c>
      <c r="Q267" s="6">
        <v>13.23</v>
      </c>
      <c r="R267" s="6">
        <v>13.23</v>
      </c>
      <c r="S267" s="6">
        <f>AVERAGE(Q266:Q268)</f>
        <v>13.656666666666666</v>
      </c>
      <c r="T267" s="6">
        <f>STDEV(R266:R268)</f>
        <v>0.39878983604567081</v>
      </c>
      <c r="U267" s="6">
        <v>0.88</v>
      </c>
      <c r="V267" s="6">
        <v>0.88</v>
      </c>
      <c r="W267" s="6">
        <f>AVERAGE(U266:U268)</f>
        <v>0.78333333333333333</v>
      </c>
      <c r="X267" s="6">
        <f>STDEV(V266:V268)</f>
        <v>0.21221058723196015</v>
      </c>
      <c r="Y267" s="6">
        <v>5</v>
      </c>
      <c r="Z267" s="6">
        <v>5</v>
      </c>
      <c r="AA267" s="6">
        <f>AVERAGE(Y266:Y268)</f>
        <v>5</v>
      </c>
      <c r="AB267" s="6">
        <f>STDEV(Z266:Z268)</f>
        <v>0</v>
      </c>
      <c r="AC267" s="6">
        <v>1</v>
      </c>
      <c r="AD267" s="6">
        <v>1</v>
      </c>
      <c r="AE267" s="6">
        <f>AVERAGE(AC266:AC268)</f>
        <v>1</v>
      </c>
      <c r="AF267" s="6">
        <f>STDEV(AD266:AD268)</f>
        <v>0</v>
      </c>
      <c r="AG267" s="6">
        <v>24.66</v>
      </c>
      <c r="AH267" s="6">
        <v>24.66</v>
      </c>
      <c r="AI267" s="6">
        <f>AVERAGE(AG266:AG268)</f>
        <v>23.483333333333331</v>
      </c>
      <c r="AJ267" s="6">
        <f>STDEV(AH266:AH268)</f>
        <v>1.9011663086993036</v>
      </c>
      <c r="AK267" s="6">
        <v>18.760000000000002</v>
      </c>
      <c r="AL267" s="6">
        <v>18.760000000000002</v>
      </c>
      <c r="AM267" s="6">
        <f>AVERAGE(AK266:AK268)</f>
        <v>19.783333333333335</v>
      </c>
      <c r="AN267" s="6">
        <f>STDEV(AL266:AL268)</f>
        <v>1.2882675705509832</v>
      </c>
      <c r="AO267" s="6">
        <v>14.74</v>
      </c>
      <c r="AP267" s="6">
        <v>14.74</v>
      </c>
      <c r="AQ267" s="6">
        <f>AVERAGE(AO266:AO268)</f>
        <v>14.25</v>
      </c>
      <c r="AR267" s="6">
        <f>STDEV(AP266:AP268)</f>
        <v>0.50566787519082113</v>
      </c>
      <c r="AS267" s="6">
        <v>21.04</v>
      </c>
      <c r="AT267" s="6">
        <v>21.04</v>
      </c>
      <c r="AU267" s="6">
        <f>AVERAGE(AS266:AS268)</f>
        <v>20.886666666666667</v>
      </c>
      <c r="AV267" s="6">
        <f>STDEV(AT266:AT268)</f>
        <v>1.3764204783907172</v>
      </c>
    </row>
    <row r="268" spans="1:48" x14ac:dyDescent="0.25">
      <c r="A268" s="4" t="s">
        <v>317</v>
      </c>
      <c r="B268" s="5" t="s">
        <v>284</v>
      </c>
      <c r="C268" s="5">
        <v>2023</v>
      </c>
      <c r="D268" s="5" t="s">
        <v>285</v>
      </c>
      <c r="E268" s="5" t="s">
        <v>246</v>
      </c>
      <c r="F268" s="5" t="s">
        <v>51</v>
      </c>
      <c r="G268" s="5" t="s">
        <v>37</v>
      </c>
      <c r="H268" s="5" t="s">
        <v>27</v>
      </c>
      <c r="I268" s="6">
        <v>8.93</v>
      </c>
      <c r="J268" s="6">
        <v>8.93</v>
      </c>
      <c r="K268" s="6"/>
      <c r="L268" s="6"/>
      <c r="M268" s="6">
        <v>2.1800000000000002</v>
      </c>
      <c r="N268" s="6">
        <v>2.1800000000000002</v>
      </c>
      <c r="O268" s="6"/>
      <c r="P268" s="6"/>
      <c r="Q268" s="6">
        <v>14.02</v>
      </c>
      <c r="R268" s="6">
        <v>14.02</v>
      </c>
      <c r="S268" s="6"/>
      <c r="T268" s="6"/>
      <c r="U268" s="6">
        <v>0.93</v>
      </c>
      <c r="V268" s="6">
        <v>0.93</v>
      </c>
      <c r="W268" s="6"/>
      <c r="X268" s="6"/>
      <c r="Y268" s="6">
        <v>5</v>
      </c>
      <c r="Z268" s="6">
        <v>5</v>
      </c>
      <c r="AA268" s="6"/>
      <c r="AB268" s="6"/>
      <c r="AC268" s="6">
        <v>1</v>
      </c>
      <c r="AD268" s="6">
        <v>1</v>
      </c>
      <c r="AE268" s="6"/>
      <c r="AF268" s="6"/>
      <c r="AG268" s="6">
        <v>21.29</v>
      </c>
      <c r="AH268" s="6">
        <v>21.29</v>
      </c>
      <c r="AI268" s="6"/>
      <c r="AJ268" s="6"/>
      <c r="AK268" s="6">
        <v>19.36</v>
      </c>
      <c r="AL268" s="6">
        <v>19.36</v>
      </c>
      <c r="AM268" s="6"/>
      <c r="AN268" s="6"/>
      <c r="AO268" s="6">
        <v>14.28</v>
      </c>
      <c r="AP268" s="6">
        <v>14.28</v>
      </c>
      <c r="AQ268" s="6"/>
      <c r="AR268" s="6"/>
      <c r="AS268" s="6">
        <v>19.440000000000001</v>
      </c>
      <c r="AT268" s="6">
        <v>19.440000000000001</v>
      </c>
      <c r="AU268" s="6"/>
      <c r="AV268" s="6"/>
    </row>
    <row r="269" spans="1:48" x14ac:dyDescent="0.25">
      <c r="A269" s="4" t="s">
        <v>318</v>
      </c>
      <c r="B269" s="5" t="s">
        <v>319</v>
      </c>
      <c r="C269" s="5">
        <v>2023</v>
      </c>
      <c r="D269" s="5" t="s">
        <v>320</v>
      </c>
      <c r="E269" s="5" t="s">
        <v>50</v>
      </c>
      <c r="F269" s="5" t="s">
        <v>51</v>
      </c>
      <c r="G269" s="5" t="s">
        <v>26</v>
      </c>
      <c r="H269" s="5" t="s">
        <v>29</v>
      </c>
      <c r="I269" s="6">
        <v>73.34</v>
      </c>
      <c r="J269" s="6">
        <v>73.34</v>
      </c>
      <c r="K269" s="6"/>
      <c r="L269" s="6"/>
      <c r="M269" s="6">
        <v>4.33</v>
      </c>
      <c r="N269" s="6">
        <v>4.33</v>
      </c>
      <c r="O269" s="6"/>
      <c r="P269" s="6"/>
      <c r="Q269" s="6">
        <v>12.45</v>
      </c>
      <c r="R269" s="6">
        <v>12.45</v>
      </c>
      <c r="S269" s="6"/>
      <c r="T269" s="6"/>
      <c r="U269" s="6">
        <v>0.88</v>
      </c>
      <c r="V269" s="6">
        <v>0.88</v>
      </c>
      <c r="W269" s="6"/>
      <c r="X269" s="6"/>
      <c r="Y269" s="6">
        <v>5</v>
      </c>
      <c r="Z269" s="6">
        <v>5</v>
      </c>
      <c r="AA269" s="6"/>
      <c r="AB269" s="6"/>
      <c r="AC269" s="6">
        <v>1</v>
      </c>
      <c r="AD269" s="6">
        <v>1</v>
      </c>
      <c r="AE269" s="6"/>
      <c r="AF269" s="6"/>
      <c r="AG269" s="6">
        <v>16.78</v>
      </c>
      <c r="AH269" s="6">
        <v>16.78</v>
      </c>
      <c r="AI269" s="6"/>
      <c r="AJ269" s="6"/>
      <c r="AK269" s="6">
        <v>7.34</v>
      </c>
      <c r="AL269" s="6">
        <v>7.34</v>
      </c>
      <c r="AM269" s="6"/>
      <c r="AN269" s="6"/>
      <c r="AO269" s="6">
        <v>16.87</v>
      </c>
      <c r="AP269" s="6">
        <v>16.87</v>
      </c>
      <c r="AQ269" s="6"/>
      <c r="AR269" s="6"/>
      <c r="AS269" s="6">
        <v>13.45</v>
      </c>
      <c r="AT269" s="6">
        <v>13.45</v>
      </c>
      <c r="AU269" s="6"/>
      <c r="AV269" s="6"/>
    </row>
    <row r="270" spans="1:48" x14ac:dyDescent="0.25">
      <c r="A270" s="4" t="s">
        <v>321</v>
      </c>
      <c r="B270" s="5" t="s">
        <v>319</v>
      </c>
      <c r="C270" s="5">
        <v>2023</v>
      </c>
      <c r="D270" s="5" t="s">
        <v>320</v>
      </c>
      <c r="E270" s="5" t="s">
        <v>50</v>
      </c>
      <c r="F270" s="5" t="s">
        <v>51</v>
      </c>
      <c r="G270" s="5" t="s">
        <v>37</v>
      </c>
      <c r="H270" s="5" t="s">
        <v>29</v>
      </c>
      <c r="I270" s="6">
        <v>67.86</v>
      </c>
      <c r="J270" s="6">
        <v>67.86</v>
      </c>
      <c r="K270" s="6">
        <f>AVERAGE(I269:I271)</f>
        <v>71.55</v>
      </c>
      <c r="L270" s="6">
        <f>STDEV(J269:J271)</f>
        <v>3.1961070069695747</v>
      </c>
      <c r="M270" s="6">
        <v>4.42</v>
      </c>
      <c r="N270" s="6">
        <v>4.42</v>
      </c>
      <c r="O270" s="6">
        <f>AVERAGE(M269:M271)</f>
        <v>4.1000000000000005</v>
      </c>
      <c r="P270" s="6">
        <f>STDEV(N269:N271)</f>
        <v>0.47843494855622754</v>
      </c>
      <c r="Q270" s="6">
        <v>13.63</v>
      </c>
      <c r="R270" s="6">
        <v>13.63</v>
      </c>
      <c r="S270" s="6">
        <f>AVERAGE(Q269:Q271)</f>
        <v>13.206666666666665</v>
      </c>
      <c r="T270" s="6">
        <f>STDEV(R269:R271)</f>
        <v>0.65683584961033747</v>
      </c>
      <c r="U270" s="6">
        <v>0.84</v>
      </c>
      <c r="V270" s="6">
        <v>0.84</v>
      </c>
      <c r="W270" s="6">
        <f>AVERAGE(U269:U271)</f>
        <v>0.87</v>
      </c>
      <c r="X270" s="6">
        <f>STDEV(V269:V271)</f>
        <v>2.6457513110645928E-2</v>
      </c>
      <c r="Y270" s="6">
        <v>5</v>
      </c>
      <c r="Z270" s="6">
        <v>5</v>
      </c>
      <c r="AA270" s="6">
        <f>AVERAGE(Y269:Y271)</f>
        <v>5</v>
      </c>
      <c r="AB270" s="6">
        <f>STDEV(Z269:Z271)</f>
        <v>0</v>
      </c>
      <c r="AC270" s="6">
        <v>1</v>
      </c>
      <c r="AD270" s="6">
        <v>1</v>
      </c>
      <c r="AE270" s="6">
        <f>AVERAGE(AC269:AC271)</f>
        <v>1</v>
      </c>
      <c r="AF270" s="6">
        <f>STDEV(AD269:AD271)</f>
        <v>0</v>
      </c>
      <c r="AG270" s="6">
        <v>16.5</v>
      </c>
      <c r="AH270" s="6">
        <v>16.5</v>
      </c>
      <c r="AI270" s="6">
        <f>AVERAGE(AG269:AG271)</f>
        <v>15.293333333333335</v>
      </c>
      <c r="AJ270" s="6">
        <f>STDEV(AH269:AH271)</f>
        <v>2.3366928196349162</v>
      </c>
      <c r="AK270" s="6">
        <v>5.55</v>
      </c>
      <c r="AL270" s="6">
        <v>5.55</v>
      </c>
      <c r="AM270" s="6">
        <f>AVERAGE(AK269:AK271)</f>
        <v>6.4766666666666666</v>
      </c>
      <c r="AN270" s="6">
        <f>STDEV(AL269:AL271)</f>
        <v>0.89667905815477622</v>
      </c>
      <c r="AO270" s="6">
        <v>23.78</v>
      </c>
      <c r="AP270" s="6">
        <v>23.78</v>
      </c>
      <c r="AQ270" s="6">
        <f>AVERAGE(AO269:AO271)</f>
        <v>23.383333333333336</v>
      </c>
      <c r="AR270" s="6">
        <f>STDEV(AP269:AP271)</f>
        <v>6.3243365923496881</v>
      </c>
      <c r="AS270" s="6">
        <v>12.55</v>
      </c>
      <c r="AT270" s="6">
        <v>12.55</v>
      </c>
      <c r="AU270" s="6">
        <f>AVERAGE(AS269:AS271)</f>
        <v>13.466666666666667</v>
      </c>
      <c r="AV270" s="6">
        <f>STDEV(AT269:AT271)</f>
        <v>0.92511260575852761</v>
      </c>
    </row>
    <row r="271" spans="1:48" x14ac:dyDescent="0.25">
      <c r="A271" s="4" t="s">
        <v>322</v>
      </c>
      <c r="B271" s="5" t="s">
        <v>319</v>
      </c>
      <c r="C271" s="5">
        <v>2023</v>
      </c>
      <c r="D271" s="5" t="s">
        <v>320</v>
      </c>
      <c r="E271" s="5" t="s">
        <v>50</v>
      </c>
      <c r="F271" s="5" t="s">
        <v>51</v>
      </c>
      <c r="G271" s="5" t="s">
        <v>37</v>
      </c>
      <c r="H271" s="5" t="s">
        <v>27</v>
      </c>
      <c r="I271" s="6">
        <v>73.45</v>
      </c>
      <c r="J271" s="6">
        <v>73.45</v>
      </c>
      <c r="K271" s="6"/>
      <c r="L271" s="6"/>
      <c r="M271" s="6">
        <v>3.55</v>
      </c>
      <c r="N271" s="6">
        <v>3.55</v>
      </c>
      <c r="O271" s="6"/>
      <c r="P271" s="6"/>
      <c r="Q271" s="6">
        <v>13.54</v>
      </c>
      <c r="R271" s="6">
        <v>13.54</v>
      </c>
      <c r="S271" s="6"/>
      <c r="T271" s="6"/>
      <c r="U271" s="6">
        <v>0.89</v>
      </c>
      <c r="V271" s="6">
        <v>0.89</v>
      </c>
      <c r="W271" s="6"/>
      <c r="X271" s="6"/>
      <c r="Y271" s="6">
        <v>5</v>
      </c>
      <c r="Z271" s="6">
        <v>5</v>
      </c>
      <c r="AA271" s="6"/>
      <c r="AB271" s="6"/>
      <c r="AC271" s="6">
        <v>1</v>
      </c>
      <c r="AD271" s="6">
        <v>1</v>
      </c>
      <c r="AE271" s="6"/>
      <c r="AF271" s="6"/>
      <c r="AG271" s="6">
        <v>12.6</v>
      </c>
      <c r="AH271" s="6">
        <v>12.6</v>
      </c>
      <c r="AI271" s="6"/>
      <c r="AJ271" s="6"/>
      <c r="AK271" s="6">
        <v>6.54</v>
      </c>
      <c r="AL271" s="6">
        <v>6.54</v>
      </c>
      <c r="AM271" s="6"/>
      <c r="AN271" s="6"/>
      <c r="AO271" s="6">
        <v>29.5</v>
      </c>
      <c r="AP271" s="6">
        <v>29.5</v>
      </c>
      <c r="AQ271" s="6"/>
      <c r="AR271" s="6"/>
      <c r="AS271" s="6">
        <v>14.4</v>
      </c>
      <c r="AT271" s="6">
        <v>14.4</v>
      </c>
      <c r="AU271" s="6"/>
      <c r="AV271" s="6"/>
    </row>
    <row r="272" spans="1:48" x14ac:dyDescent="0.25">
      <c r="A272" s="4" t="s">
        <v>323</v>
      </c>
      <c r="B272" s="5" t="s">
        <v>319</v>
      </c>
      <c r="C272" s="5">
        <v>2023</v>
      </c>
      <c r="D272" s="5" t="s">
        <v>320</v>
      </c>
      <c r="E272" s="5" t="s">
        <v>59</v>
      </c>
      <c r="F272" s="5" t="s">
        <v>25</v>
      </c>
      <c r="G272" s="5" t="s">
        <v>26</v>
      </c>
      <c r="H272" s="5" t="s">
        <v>29</v>
      </c>
      <c r="I272" s="6">
        <v>65.33</v>
      </c>
      <c r="J272" s="6">
        <v>65.33</v>
      </c>
      <c r="K272" s="6"/>
      <c r="L272" s="6"/>
      <c r="M272" s="6">
        <v>4.67</v>
      </c>
      <c r="N272" s="6">
        <v>4.67</v>
      </c>
      <c r="O272" s="6"/>
      <c r="P272" s="6"/>
      <c r="Q272" s="6">
        <v>15.8</v>
      </c>
      <c r="R272" s="6">
        <v>15.8</v>
      </c>
      <c r="S272" s="6"/>
      <c r="T272" s="6"/>
      <c r="U272" s="6">
        <v>2.34</v>
      </c>
      <c r="V272" s="6">
        <v>2.34</v>
      </c>
      <c r="W272" s="6"/>
      <c r="X272" s="6"/>
      <c r="Y272" s="6">
        <v>6.34</v>
      </c>
      <c r="Z272" s="6">
        <v>6.34</v>
      </c>
      <c r="AA272" s="6"/>
      <c r="AB272" s="6"/>
      <c r="AC272" s="6">
        <v>1</v>
      </c>
      <c r="AD272" s="6">
        <v>1</v>
      </c>
      <c r="AE272" s="6"/>
      <c r="AF272" s="6"/>
      <c r="AG272" s="6">
        <v>12.34</v>
      </c>
      <c r="AH272" s="6">
        <v>12.34</v>
      </c>
      <c r="AI272" s="6"/>
      <c r="AJ272" s="6"/>
      <c r="AK272" s="6">
        <v>8.5500000000000007</v>
      </c>
      <c r="AL272" s="6">
        <v>8.5500000000000007</v>
      </c>
      <c r="AM272" s="6"/>
      <c r="AN272" s="6"/>
      <c r="AO272" s="6">
        <v>32.5</v>
      </c>
      <c r="AP272" s="6">
        <v>32.5</v>
      </c>
      <c r="AQ272" s="6"/>
      <c r="AR272" s="6"/>
      <c r="AS272" s="6">
        <v>17.55</v>
      </c>
      <c r="AT272" s="6">
        <v>17.55</v>
      </c>
      <c r="AU272" s="6"/>
      <c r="AV272" s="6"/>
    </row>
    <row r="273" spans="1:48" x14ac:dyDescent="0.25">
      <c r="A273" s="4" t="s">
        <v>324</v>
      </c>
      <c r="B273" s="5" t="s">
        <v>319</v>
      </c>
      <c r="C273" s="5">
        <v>2023</v>
      </c>
      <c r="D273" s="5" t="s">
        <v>320</v>
      </c>
      <c r="E273" s="5" t="s">
        <v>59</v>
      </c>
      <c r="F273" s="5" t="s">
        <v>25</v>
      </c>
      <c r="G273" s="5" t="s">
        <v>37</v>
      </c>
      <c r="H273" s="5" t="s">
        <v>29</v>
      </c>
      <c r="I273" s="6">
        <v>58.94</v>
      </c>
      <c r="J273" s="6">
        <v>58.94</v>
      </c>
      <c r="K273" s="6">
        <f>AVERAGE(I272:I274)</f>
        <v>69.266666666666666</v>
      </c>
      <c r="L273" s="6">
        <f>STDEV(J272:J274)</f>
        <v>12.758919755736876</v>
      </c>
      <c r="M273" s="6">
        <v>6.44</v>
      </c>
      <c r="N273" s="6">
        <v>6.44</v>
      </c>
      <c r="O273" s="6">
        <f>AVERAGE(M272:M274)</f>
        <v>5.5566666666666658</v>
      </c>
      <c r="P273" s="6">
        <f>STDEV(N272:N274)</f>
        <v>0.88500470808541432</v>
      </c>
      <c r="Q273" s="6">
        <v>17.850000000000001</v>
      </c>
      <c r="R273" s="6">
        <v>17.850000000000001</v>
      </c>
      <c r="S273" s="6">
        <f>AVERAGE(Q272:Q274)</f>
        <v>16.810000000000002</v>
      </c>
      <c r="T273" s="6">
        <f>STDEV(R272:R274)</f>
        <v>1.0253292154230271</v>
      </c>
      <c r="U273" s="6">
        <v>2.78</v>
      </c>
      <c r="V273" s="6">
        <v>2.78</v>
      </c>
      <c r="W273" s="6">
        <f>AVERAGE(U272:U274)</f>
        <v>2.6866666666666661</v>
      </c>
      <c r="X273" s="6">
        <f>STDEV(V272:V274)</f>
        <v>0.31069813860616119</v>
      </c>
      <c r="Y273" s="6">
        <v>5.55</v>
      </c>
      <c r="Z273" s="6">
        <v>5.55</v>
      </c>
      <c r="AA273" s="6">
        <f>AVERAGE(Y272:Y274)</f>
        <v>6.22</v>
      </c>
      <c r="AB273" s="6">
        <f>STDEV(Z272:Z274)</f>
        <v>0.61878914017619924</v>
      </c>
      <c r="AC273" s="6">
        <v>1</v>
      </c>
      <c r="AD273" s="6">
        <v>1</v>
      </c>
      <c r="AE273" s="6">
        <f>AVERAGE(AC272:AC274)</f>
        <v>1</v>
      </c>
      <c r="AF273" s="6">
        <f>STDEV(AD272:AD274)</f>
        <v>0</v>
      </c>
      <c r="AG273" s="6">
        <v>12.44</v>
      </c>
      <c r="AH273" s="6">
        <v>12.44</v>
      </c>
      <c r="AI273" s="6">
        <f>AVERAGE(AG272:AG274)</f>
        <v>11.633333333333333</v>
      </c>
      <c r="AJ273" s="6">
        <f>STDEV(AH272:AH274)</f>
        <v>1.3115385367320831</v>
      </c>
      <c r="AK273" s="6">
        <v>10.64</v>
      </c>
      <c r="AL273" s="6">
        <v>10.64</v>
      </c>
      <c r="AM273" s="6">
        <f>AVERAGE(AK272:AK274)</f>
        <v>9.6166666666666671</v>
      </c>
      <c r="AN273" s="6">
        <f>STDEV(AL272:AL274)</f>
        <v>1.0456736265839992</v>
      </c>
      <c r="AO273" s="6">
        <v>34.799999999999997</v>
      </c>
      <c r="AP273" s="6">
        <v>34.799999999999997</v>
      </c>
      <c r="AQ273" s="6">
        <f>AVERAGE(AO272:AO274)</f>
        <v>36.880000000000003</v>
      </c>
      <c r="AR273" s="6">
        <f>STDEV(AP272:AP274)</f>
        <v>5.711497176747951</v>
      </c>
      <c r="AS273" s="6">
        <v>14.5</v>
      </c>
      <c r="AT273" s="6">
        <v>14.5</v>
      </c>
      <c r="AU273" s="6">
        <f>AVERAGE(AS272:AS274)</f>
        <v>17.463333333333335</v>
      </c>
      <c r="AV273" s="6">
        <f>STDEV(AT272:AT274)</f>
        <v>2.9209644525966669</v>
      </c>
    </row>
    <row r="274" spans="1:48" x14ac:dyDescent="0.25">
      <c r="A274" s="4" t="s">
        <v>325</v>
      </c>
      <c r="B274" s="5" t="s">
        <v>319</v>
      </c>
      <c r="C274" s="5">
        <v>2023</v>
      </c>
      <c r="D274" s="5" t="s">
        <v>320</v>
      </c>
      <c r="E274" s="5" t="s">
        <v>59</v>
      </c>
      <c r="F274" s="5" t="s">
        <v>25</v>
      </c>
      <c r="G274" s="5" t="s">
        <v>37</v>
      </c>
      <c r="H274" s="5" t="s">
        <v>27</v>
      </c>
      <c r="I274" s="6">
        <v>83.53</v>
      </c>
      <c r="J274" s="6">
        <v>83.53</v>
      </c>
      <c r="K274" s="6"/>
      <c r="L274" s="6"/>
      <c r="M274" s="6">
        <v>5.56</v>
      </c>
      <c r="N274" s="6">
        <v>5.56</v>
      </c>
      <c r="O274" s="6"/>
      <c r="P274" s="6"/>
      <c r="Q274" s="6">
        <v>16.78</v>
      </c>
      <c r="R274" s="6">
        <v>16.78</v>
      </c>
      <c r="S274" s="6"/>
      <c r="T274" s="6"/>
      <c r="U274" s="6">
        <v>2.94</v>
      </c>
      <c r="V274" s="6">
        <v>2.94</v>
      </c>
      <c r="W274" s="6"/>
      <c r="X274" s="6"/>
      <c r="Y274" s="6">
        <v>6.77</v>
      </c>
      <c r="Z274" s="6">
        <v>6.77</v>
      </c>
      <c r="AA274" s="6"/>
      <c r="AB274" s="6"/>
      <c r="AC274" s="6">
        <v>1</v>
      </c>
      <c r="AD274" s="6">
        <v>1</v>
      </c>
      <c r="AE274" s="6"/>
      <c r="AF274" s="6"/>
      <c r="AG274" s="6">
        <v>10.119999999999999</v>
      </c>
      <c r="AH274" s="6">
        <v>10.119999999999999</v>
      </c>
      <c r="AI274" s="6"/>
      <c r="AJ274" s="6"/>
      <c r="AK274" s="6">
        <v>9.66</v>
      </c>
      <c r="AL274" s="6">
        <v>9.66</v>
      </c>
      <c r="AM274" s="6"/>
      <c r="AN274" s="6"/>
      <c r="AO274" s="6">
        <v>43.34</v>
      </c>
      <c r="AP274" s="6">
        <v>43.34</v>
      </c>
      <c r="AQ274" s="6"/>
      <c r="AR274" s="6"/>
      <c r="AS274" s="6">
        <v>20.34</v>
      </c>
      <c r="AT274" s="6">
        <v>20.34</v>
      </c>
      <c r="AU274" s="6"/>
      <c r="AV274" s="6"/>
    </row>
    <row r="275" spans="1:48" x14ac:dyDescent="0.25">
      <c r="A275" s="4" t="s">
        <v>326</v>
      </c>
      <c r="B275" s="5" t="s">
        <v>319</v>
      </c>
      <c r="C275" s="5">
        <v>2023</v>
      </c>
      <c r="D275" s="5" t="s">
        <v>320</v>
      </c>
      <c r="E275" s="5" t="s">
        <v>55</v>
      </c>
      <c r="F275" s="5" t="s">
        <v>25</v>
      </c>
      <c r="G275" s="5" t="s">
        <v>26</v>
      </c>
      <c r="H275" s="5" t="s">
        <v>29</v>
      </c>
      <c r="I275" s="6">
        <v>43.43</v>
      </c>
      <c r="J275" s="6">
        <v>43.43</v>
      </c>
      <c r="K275" s="6"/>
      <c r="L275" s="6"/>
      <c r="M275" s="6">
        <v>4.55</v>
      </c>
      <c r="N275" s="6">
        <v>4.55</v>
      </c>
      <c r="O275" s="6"/>
      <c r="P275" s="6"/>
      <c r="Q275" s="6">
        <v>18.55</v>
      </c>
      <c r="R275" s="6">
        <v>18.55</v>
      </c>
      <c r="S275" s="6"/>
      <c r="T275" s="6"/>
      <c r="U275" s="6">
        <v>1.94</v>
      </c>
      <c r="V275" s="6">
        <v>1.94</v>
      </c>
      <c r="W275" s="6"/>
      <c r="X275" s="6"/>
      <c r="Y275" s="6">
        <v>7.34</v>
      </c>
      <c r="Z275" s="6">
        <v>7.34</v>
      </c>
      <c r="AA275" s="6"/>
      <c r="AB275" s="6"/>
      <c r="AC275" s="6">
        <v>1</v>
      </c>
      <c r="AD275" s="6">
        <v>1</v>
      </c>
      <c r="AE275" s="6"/>
      <c r="AF275" s="6"/>
      <c r="AG275" s="6">
        <v>13.54</v>
      </c>
      <c r="AH275" s="6">
        <v>13.54</v>
      </c>
      <c r="AI275" s="6"/>
      <c r="AJ275" s="6"/>
      <c r="AK275" s="6">
        <v>8.44</v>
      </c>
      <c r="AL275" s="6">
        <v>8.44</v>
      </c>
      <c r="AM275" s="6"/>
      <c r="AN275" s="6"/>
      <c r="AO275" s="6">
        <v>45.98</v>
      </c>
      <c r="AP275" s="6">
        <v>45.98</v>
      </c>
      <c r="AQ275" s="6"/>
      <c r="AR275" s="6"/>
      <c r="AS275" s="6">
        <v>22.55</v>
      </c>
      <c r="AT275" s="6">
        <v>22.55</v>
      </c>
      <c r="AU275" s="6"/>
      <c r="AV275" s="6"/>
    </row>
    <row r="276" spans="1:48" x14ac:dyDescent="0.25">
      <c r="A276" s="4" t="s">
        <v>327</v>
      </c>
      <c r="B276" s="5" t="s">
        <v>319</v>
      </c>
      <c r="C276" s="5">
        <v>2023</v>
      </c>
      <c r="D276" s="5" t="s">
        <v>320</v>
      </c>
      <c r="E276" s="5" t="s">
        <v>55</v>
      </c>
      <c r="F276" s="5" t="s">
        <v>25</v>
      </c>
      <c r="G276" s="5" t="s">
        <v>37</v>
      </c>
      <c r="H276" s="5" t="s">
        <v>29</v>
      </c>
      <c r="I276" s="6">
        <v>40.450000000000003</v>
      </c>
      <c r="J276" s="6">
        <v>40.450000000000003</v>
      </c>
      <c r="K276" s="6">
        <f>AVERAGE(I275:I277)</f>
        <v>41.136666666666663</v>
      </c>
      <c r="L276" s="6">
        <f>STDEV(J275:J277)</f>
        <v>2.0386596904175374</v>
      </c>
      <c r="M276" s="6">
        <v>3.89</v>
      </c>
      <c r="N276" s="6">
        <v>3.89</v>
      </c>
      <c r="O276" s="6">
        <f>AVERAGE(M275:M277)</f>
        <v>4.1399999999999997</v>
      </c>
      <c r="P276" s="6">
        <f>STDEV(N275:N277)</f>
        <v>0.35791060336346547</v>
      </c>
      <c r="Q276" s="6">
        <v>19.760000000000002</v>
      </c>
      <c r="R276" s="6">
        <v>19.760000000000002</v>
      </c>
      <c r="S276" s="6">
        <f>AVERAGE(Q275:Q277)</f>
        <v>18.253333333333334</v>
      </c>
      <c r="T276" s="6">
        <f>STDEV(R275:R277)</f>
        <v>1.6748233737720932</v>
      </c>
      <c r="U276" s="6">
        <v>2.12</v>
      </c>
      <c r="V276" s="6">
        <v>2.12</v>
      </c>
      <c r="W276" s="6">
        <f>AVERAGE(U275:U277)</f>
        <v>2.0299999999999998</v>
      </c>
      <c r="X276" s="6">
        <f>STDEV(V275:V277)</f>
        <v>9.000000000000008E-2</v>
      </c>
      <c r="Y276" s="6">
        <v>6.09</v>
      </c>
      <c r="Z276" s="6">
        <v>6.09</v>
      </c>
      <c r="AA276" s="6">
        <f>AVERAGE(Y275:Y277)</f>
        <v>6.88</v>
      </c>
      <c r="AB276" s="6">
        <f>STDEV(Z275:Z277)</f>
        <v>0.68724086025206621</v>
      </c>
      <c r="AC276" s="6">
        <v>1</v>
      </c>
      <c r="AD276" s="6">
        <v>1</v>
      </c>
      <c r="AE276" s="6">
        <f>AVERAGE(AC275:AC277)</f>
        <v>1</v>
      </c>
      <c r="AF276" s="6">
        <f>STDEV(AD275:AD277)</f>
        <v>0</v>
      </c>
      <c r="AG276" s="6">
        <v>11.34</v>
      </c>
      <c r="AH276" s="6">
        <v>11.34</v>
      </c>
      <c r="AI276" s="6">
        <f>AVERAGE(AG275:AG277)</f>
        <v>11.62</v>
      </c>
      <c r="AJ276" s="6">
        <f>STDEV(AH275:AH277)</f>
        <v>1.7964409258308525</v>
      </c>
      <c r="AK276" s="6">
        <v>6.44</v>
      </c>
      <c r="AL276" s="6">
        <v>6.44</v>
      </c>
      <c r="AM276" s="6">
        <f>AVERAGE(AK275:AK277)</f>
        <v>7.07</v>
      </c>
      <c r="AN276" s="6">
        <f>STDEV(AL275:AL277)</f>
        <v>1.1877289253023928</v>
      </c>
      <c r="AO276" s="6">
        <v>45.98</v>
      </c>
      <c r="AP276" s="6">
        <v>45.98</v>
      </c>
      <c r="AQ276" s="6">
        <f>AVERAGE(AO275:AO277)</f>
        <v>47.153333333333329</v>
      </c>
      <c r="AR276" s="6">
        <f>STDEV(AP275:AP277)</f>
        <v>2.0322729475474843</v>
      </c>
      <c r="AS276" s="6">
        <v>18.5</v>
      </c>
      <c r="AT276" s="6">
        <v>18.5</v>
      </c>
      <c r="AU276" s="6">
        <f>AVERAGE(AS275:AS277)</f>
        <v>19.2</v>
      </c>
      <c r="AV276" s="6">
        <f>STDEV(AT275:AT277)</f>
        <v>3.060637188560607</v>
      </c>
    </row>
    <row r="277" spans="1:48" x14ac:dyDescent="0.25">
      <c r="A277" s="4" t="s">
        <v>328</v>
      </c>
      <c r="B277" s="5" t="s">
        <v>319</v>
      </c>
      <c r="C277" s="5">
        <v>2023</v>
      </c>
      <c r="D277" s="5" t="s">
        <v>320</v>
      </c>
      <c r="E277" s="5" t="s">
        <v>55</v>
      </c>
      <c r="F277" s="5" t="s">
        <v>25</v>
      </c>
      <c r="G277" s="5" t="s">
        <v>37</v>
      </c>
      <c r="H277" s="5" t="s">
        <v>27</v>
      </c>
      <c r="I277" s="6">
        <v>39.53</v>
      </c>
      <c r="J277" s="6">
        <v>39.53</v>
      </c>
      <c r="K277" s="6"/>
      <c r="L277" s="6"/>
      <c r="M277" s="6">
        <v>3.98</v>
      </c>
      <c r="N277" s="6">
        <v>3.98</v>
      </c>
      <c r="O277" s="6"/>
      <c r="P277" s="6"/>
      <c r="Q277" s="6">
        <v>16.45</v>
      </c>
      <c r="R277" s="6">
        <v>16.45</v>
      </c>
      <c r="S277" s="6"/>
      <c r="T277" s="6"/>
      <c r="U277" s="6">
        <v>2.0299999999999998</v>
      </c>
      <c r="V277" s="6">
        <v>2.0299999999999998</v>
      </c>
      <c r="W277" s="6"/>
      <c r="X277" s="6"/>
      <c r="Y277" s="6">
        <v>7.21</v>
      </c>
      <c r="Z277" s="6">
        <v>7.21</v>
      </c>
      <c r="AA277" s="6"/>
      <c r="AB277" s="6"/>
      <c r="AC277" s="6">
        <v>1</v>
      </c>
      <c r="AD277" s="6">
        <v>1</v>
      </c>
      <c r="AE277" s="6"/>
      <c r="AF277" s="6"/>
      <c r="AG277" s="6">
        <v>9.98</v>
      </c>
      <c r="AH277" s="6">
        <v>9.98</v>
      </c>
      <c r="AI277" s="6"/>
      <c r="AJ277" s="6"/>
      <c r="AK277" s="6">
        <v>6.33</v>
      </c>
      <c r="AL277" s="6">
        <v>6.33</v>
      </c>
      <c r="AM277" s="6"/>
      <c r="AN277" s="6"/>
      <c r="AO277" s="6">
        <v>49.5</v>
      </c>
      <c r="AP277" s="6">
        <v>49.5</v>
      </c>
      <c r="AQ277" s="6"/>
      <c r="AR277" s="6"/>
      <c r="AS277" s="6">
        <v>16.55</v>
      </c>
      <c r="AT277" s="6">
        <v>16.55</v>
      </c>
      <c r="AU277" s="6"/>
      <c r="AV277" s="6"/>
    </row>
    <row r="278" spans="1:48" x14ac:dyDescent="0.25">
      <c r="A278" s="4" t="s">
        <v>329</v>
      </c>
      <c r="B278" s="5" t="s">
        <v>319</v>
      </c>
      <c r="C278" s="5">
        <v>2023</v>
      </c>
      <c r="D278" s="5" t="s">
        <v>320</v>
      </c>
      <c r="E278" s="5" t="s">
        <v>24</v>
      </c>
      <c r="F278" s="5" t="s">
        <v>25</v>
      </c>
      <c r="G278" s="5" t="s">
        <v>26</v>
      </c>
      <c r="H278" s="5" t="s">
        <v>29</v>
      </c>
      <c r="I278" s="6">
        <v>82.34</v>
      </c>
      <c r="J278" s="6">
        <v>82.34</v>
      </c>
      <c r="K278" s="6"/>
      <c r="L278" s="6"/>
      <c r="M278" s="6">
        <v>7.89</v>
      </c>
      <c r="N278" s="6">
        <v>7.89</v>
      </c>
      <c r="O278" s="6"/>
      <c r="P278" s="6"/>
      <c r="Q278" s="6">
        <v>21.35</v>
      </c>
      <c r="R278" s="6">
        <v>21.35</v>
      </c>
      <c r="S278" s="6"/>
      <c r="T278" s="6"/>
      <c r="U278" s="6">
        <v>3.45</v>
      </c>
      <c r="V278" s="6">
        <v>3.45</v>
      </c>
      <c r="W278" s="6"/>
      <c r="X278" s="6"/>
      <c r="Y278" s="6">
        <v>8.23</v>
      </c>
      <c r="Z278" s="6">
        <v>8.23</v>
      </c>
      <c r="AA278" s="6"/>
      <c r="AB278" s="6"/>
      <c r="AC278" s="6">
        <v>1.04</v>
      </c>
      <c r="AD278" s="6">
        <v>1.04</v>
      </c>
      <c r="AE278" s="6"/>
      <c r="AF278" s="6"/>
      <c r="AG278" s="6">
        <v>44.5</v>
      </c>
      <c r="AH278" s="6">
        <v>44.5</v>
      </c>
      <c r="AI278" s="6"/>
      <c r="AJ278" s="6"/>
      <c r="AK278" s="6">
        <v>28.55</v>
      </c>
      <c r="AL278" s="6">
        <v>28.55</v>
      </c>
      <c r="AM278" s="6"/>
      <c r="AN278" s="6"/>
      <c r="AO278" s="6">
        <v>53.2</v>
      </c>
      <c r="AP278" s="6">
        <v>53.2</v>
      </c>
      <c r="AQ278" s="6"/>
      <c r="AR278" s="6"/>
      <c r="AS278" s="6">
        <v>15.43</v>
      </c>
      <c r="AT278" s="6">
        <v>15.43</v>
      </c>
      <c r="AU278" s="6"/>
      <c r="AV278" s="6"/>
    </row>
    <row r="279" spans="1:48" x14ac:dyDescent="0.25">
      <c r="A279" s="4" t="s">
        <v>330</v>
      </c>
      <c r="B279" s="5" t="s">
        <v>319</v>
      </c>
      <c r="C279" s="5">
        <v>2023</v>
      </c>
      <c r="D279" s="5" t="s">
        <v>320</v>
      </c>
      <c r="E279" s="5" t="s">
        <v>24</v>
      </c>
      <c r="F279" s="5" t="s">
        <v>25</v>
      </c>
      <c r="G279" s="5" t="s">
        <v>26</v>
      </c>
      <c r="H279" s="5" t="s">
        <v>27</v>
      </c>
      <c r="I279" s="6">
        <v>80.930000000000007</v>
      </c>
      <c r="J279" s="6">
        <v>80.930000000000007</v>
      </c>
      <c r="K279" s="6"/>
      <c r="L279" s="6"/>
      <c r="M279" s="6">
        <v>9.5500000000000007</v>
      </c>
      <c r="N279" s="6">
        <v>9.5500000000000007</v>
      </c>
      <c r="O279" s="6"/>
      <c r="P279" s="6"/>
      <c r="Q279" s="6">
        <v>22.45</v>
      </c>
      <c r="R279" s="6">
        <v>22.45</v>
      </c>
      <c r="S279" s="6"/>
      <c r="T279" s="6"/>
      <c r="U279" s="6">
        <v>3.23</v>
      </c>
      <c r="V279" s="6">
        <v>3.23</v>
      </c>
      <c r="W279" s="6"/>
      <c r="X279" s="6"/>
      <c r="Y279" s="6">
        <v>9.34</v>
      </c>
      <c r="Z279" s="6">
        <v>9.34</v>
      </c>
      <c r="AA279" s="6"/>
      <c r="AB279" s="6"/>
      <c r="AC279" s="6">
        <v>1.0900000000000001</v>
      </c>
      <c r="AD279" s="6">
        <v>1.0900000000000001</v>
      </c>
      <c r="AE279" s="6"/>
      <c r="AF279" s="6"/>
      <c r="AG279" s="6">
        <v>39.53</v>
      </c>
      <c r="AH279" s="6">
        <v>39.53</v>
      </c>
      <c r="AI279" s="6"/>
      <c r="AJ279" s="6"/>
      <c r="AK279" s="6">
        <v>29.66</v>
      </c>
      <c r="AL279" s="6">
        <v>29.66</v>
      </c>
      <c r="AM279" s="6"/>
      <c r="AN279" s="6"/>
      <c r="AO279" s="6">
        <v>48.45</v>
      </c>
      <c r="AP279" s="6">
        <v>48.45</v>
      </c>
      <c r="AQ279" s="6"/>
      <c r="AR279" s="6"/>
      <c r="AS279" s="6">
        <v>48.67</v>
      </c>
      <c r="AT279" s="6">
        <v>48.67</v>
      </c>
      <c r="AU279" s="6"/>
      <c r="AV279" s="6"/>
    </row>
    <row r="280" spans="1:48" x14ac:dyDescent="0.25">
      <c r="A280" s="4" t="s">
        <v>331</v>
      </c>
      <c r="B280" s="5" t="s">
        <v>319</v>
      </c>
      <c r="C280" s="5">
        <v>2023</v>
      </c>
      <c r="D280" s="5" t="s">
        <v>320</v>
      </c>
      <c r="E280" s="5" t="s">
        <v>24</v>
      </c>
      <c r="F280" s="5" t="s">
        <v>25</v>
      </c>
      <c r="G280" s="5" t="s">
        <v>26</v>
      </c>
      <c r="H280" s="5" t="s">
        <v>29</v>
      </c>
      <c r="I280" s="6">
        <v>76.45</v>
      </c>
      <c r="J280" s="6">
        <v>76.45</v>
      </c>
      <c r="K280" s="6">
        <f>AVERAGE(I278:I283)</f>
        <v>82.721666666666664</v>
      </c>
      <c r="L280" s="6">
        <f>STDEV(J278:J283)</f>
        <v>3.8479678619586535</v>
      </c>
      <c r="M280" s="6">
        <v>7.44</v>
      </c>
      <c r="N280" s="6">
        <v>7.44</v>
      </c>
      <c r="O280" s="6">
        <f>AVERAGE(M278:M283)</f>
        <v>7.2733333333333334</v>
      </c>
      <c r="P280" s="6">
        <f>STDEV(N278:N283)</f>
        <v>1.3755386823592621</v>
      </c>
      <c r="Q280" s="6">
        <v>26.54</v>
      </c>
      <c r="R280" s="6">
        <v>26.54</v>
      </c>
      <c r="S280" s="6">
        <f>AVERAGE(Q278:Q283)</f>
        <v>24.003333333333334</v>
      </c>
      <c r="T280" s="6">
        <f>STDEV(R278:R283)</f>
        <v>2.1680190651068236</v>
      </c>
      <c r="U280" s="6">
        <v>3.24</v>
      </c>
      <c r="V280" s="6">
        <v>3.24</v>
      </c>
      <c r="W280" s="6">
        <f>AVERAGE(U278:U283)</f>
        <v>3.3916666666666671</v>
      </c>
      <c r="X280" s="6">
        <f>STDEV(V278:V283)</f>
        <v>0.43041452887497433</v>
      </c>
      <c r="Y280" s="6">
        <v>8.5500000000000007</v>
      </c>
      <c r="Z280" s="6">
        <v>8.5500000000000007</v>
      </c>
      <c r="AA280" s="6">
        <f>AVERAGE(Y278:Y283)</f>
        <v>8.4249999999999989</v>
      </c>
      <c r="AB280" s="6">
        <f>STDEV(Z278:Z283)</f>
        <v>0.57569957443097008</v>
      </c>
      <c r="AC280" s="6">
        <v>1.23</v>
      </c>
      <c r="AD280" s="6">
        <v>1.23</v>
      </c>
      <c r="AE280" s="6">
        <f>AVERAGE(AC278:AC283)</f>
        <v>1.3699999999999999</v>
      </c>
      <c r="AF280" s="6">
        <f>STDEV(AD278:AD283)</f>
        <v>0.37920970451717256</v>
      </c>
      <c r="AG280" s="6">
        <v>53.4</v>
      </c>
      <c r="AH280" s="6">
        <v>53.4</v>
      </c>
      <c r="AI280" s="6">
        <f>AVERAGE(AG278:AG283)</f>
        <v>49.254999999999995</v>
      </c>
      <c r="AJ280" s="6">
        <f>STDEV(AH278:AH283)</f>
        <v>5.9162851520189674</v>
      </c>
      <c r="AK280" s="6">
        <v>32.44</v>
      </c>
      <c r="AL280" s="6">
        <v>32.44</v>
      </c>
      <c r="AM280" s="6">
        <f>AVERAGE(AK278:AK283)</f>
        <v>30.403333333333332</v>
      </c>
      <c r="AN280" s="6">
        <f>STDEV(AL278:AL283)</f>
        <v>2.0904226048018764</v>
      </c>
      <c r="AO280" s="6">
        <v>38.450000000000003</v>
      </c>
      <c r="AP280" s="6">
        <v>38.450000000000003</v>
      </c>
      <c r="AQ280" s="6">
        <f>AVERAGE(AO278:AO283)</f>
        <v>49.51</v>
      </c>
      <c r="AR280" s="6">
        <f>STDEV(AP278:AP283)</f>
        <v>6.3728015817221255</v>
      </c>
      <c r="AS280" s="6">
        <v>38.53</v>
      </c>
      <c r="AT280" s="6">
        <v>38.53</v>
      </c>
      <c r="AU280" s="6">
        <f>AVERAGE(AS278:AS283)</f>
        <v>36.721666666666664</v>
      </c>
      <c r="AV280" s="6">
        <f>STDEV(AT278:AT283)</f>
        <v>11.372729516992255</v>
      </c>
    </row>
    <row r="281" spans="1:48" x14ac:dyDescent="0.25">
      <c r="A281" s="4" t="s">
        <v>332</v>
      </c>
      <c r="B281" s="5" t="s">
        <v>319</v>
      </c>
      <c r="C281" s="5">
        <v>2023</v>
      </c>
      <c r="D281" s="5" t="s">
        <v>320</v>
      </c>
      <c r="E281" s="5" t="s">
        <v>24</v>
      </c>
      <c r="F281" s="5" t="s">
        <v>25</v>
      </c>
      <c r="G281" s="5" t="s">
        <v>26</v>
      </c>
      <c r="H281" s="5" t="s">
        <v>27</v>
      </c>
      <c r="I281" s="6">
        <v>83.56</v>
      </c>
      <c r="J281" s="6">
        <v>83.56</v>
      </c>
      <c r="K281" s="6"/>
      <c r="L281" s="6"/>
      <c r="M281" s="6">
        <v>5.55</v>
      </c>
      <c r="N281" s="6">
        <v>5.55</v>
      </c>
      <c r="O281" s="6"/>
      <c r="P281" s="6"/>
      <c r="Q281" s="6">
        <v>25.67</v>
      </c>
      <c r="R281" s="6">
        <v>25.67</v>
      </c>
      <c r="S281" s="6"/>
      <c r="T281" s="6"/>
      <c r="U281" s="6">
        <v>3.12</v>
      </c>
      <c r="V281" s="6">
        <v>3.12</v>
      </c>
      <c r="W281" s="6"/>
      <c r="X281" s="6"/>
      <c r="Y281" s="6">
        <v>8.4499999999999993</v>
      </c>
      <c r="Z281" s="6">
        <v>8.4499999999999993</v>
      </c>
      <c r="AA281" s="6"/>
      <c r="AB281" s="6"/>
      <c r="AC281" s="6">
        <v>2.08</v>
      </c>
      <c r="AD281" s="6">
        <v>2.08</v>
      </c>
      <c r="AE281" s="6"/>
      <c r="AF281" s="6"/>
      <c r="AG281" s="6">
        <v>54.44</v>
      </c>
      <c r="AH281" s="6">
        <v>54.44</v>
      </c>
      <c r="AI281" s="6"/>
      <c r="AJ281" s="6"/>
      <c r="AK281" s="6">
        <v>31.45</v>
      </c>
      <c r="AL281" s="6">
        <v>31.45</v>
      </c>
      <c r="AM281" s="6"/>
      <c r="AN281" s="6"/>
      <c r="AO281" s="6">
        <v>56.39</v>
      </c>
      <c r="AP281" s="6">
        <v>56.39</v>
      </c>
      <c r="AQ281" s="6"/>
      <c r="AR281" s="6"/>
      <c r="AS281" s="6">
        <v>37.549999999999997</v>
      </c>
      <c r="AT281" s="6">
        <v>37.549999999999997</v>
      </c>
      <c r="AU281" s="6"/>
      <c r="AV281" s="6"/>
    </row>
    <row r="282" spans="1:48" x14ac:dyDescent="0.25">
      <c r="A282" s="4" t="s">
        <v>333</v>
      </c>
      <c r="B282" s="5" t="s">
        <v>319</v>
      </c>
      <c r="C282" s="5">
        <v>2023</v>
      </c>
      <c r="D282" s="5" t="s">
        <v>320</v>
      </c>
      <c r="E282" s="5" t="s">
        <v>24</v>
      </c>
      <c r="F282" s="5" t="s">
        <v>25</v>
      </c>
      <c r="G282" s="5" t="s">
        <v>26</v>
      </c>
      <c r="H282" s="5" t="s">
        <v>29</v>
      </c>
      <c r="I282" s="6">
        <v>85.6</v>
      </c>
      <c r="J282" s="6">
        <v>85.6</v>
      </c>
      <c r="K282" s="6"/>
      <c r="L282" s="6"/>
      <c r="M282" s="6">
        <v>6.66</v>
      </c>
      <c r="N282" s="6">
        <v>6.66</v>
      </c>
      <c r="O282" s="6"/>
      <c r="P282" s="6"/>
      <c r="Q282" s="6">
        <v>25.56</v>
      </c>
      <c r="R282" s="6">
        <v>25.56</v>
      </c>
      <c r="S282" s="6"/>
      <c r="T282" s="6"/>
      <c r="U282" s="6">
        <v>4.2300000000000004</v>
      </c>
      <c r="V282" s="6">
        <v>4.2300000000000004</v>
      </c>
      <c r="W282" s="6"/>
      <c r="X282" s="6"/>
      <c r="Y282" s="6">
        <v>8.43</v>
      </c>
      <c r="Z282" s="6">
        <v>8.43</v>
      </c>
      <c r="AA282" s="6"/>
      <c r="AB282" s="6"/>
      <c r="AC282" s="6">
        <v>1.33</v>
      </c>
      <c r="AD282" s="6">
        <v>1.33</v>
      </c>
      <c r="AE282" s="6"/>
      <c r="AF282" s="6"/>
      <c r="AG282" s="6">
        <v>52.33</v>
      </c>
      <c r="AH282" s="6">
        <v>52.33</v>
      </c>
      <c r="AI282" s="6"/>
      <c r="AJ282" s="6"/>
      <c r="AK282" s="6">
        <v>32.659999999999997</v>
      </c>
      <c r="AL282" s="6">
        <v>32.659999999999997</v>
      </c>
      <c r="AM282" s="6"/>
      <c r="AN282" s="6"/>
      <c r="AO282" s="6">
        <v>53.24</v>
      </c>
      <c r="AP282" s="6">
        <v>53.24</v>
      </c>
      <c r="AQ282" s="6"/>
      <c r="AR282" s="6"/>
      <c r="AS282" s="6">
        <v>36.6</v>
      </c>
      <c r="AT282" s="6">
        <v>36.6</v>
      </c>
      <c r="AU282" s="6"/>
      <c r="AV282" s="6"/>
    </row>
    <row r="283" spans="1:48" x14ac:dyDescent="0.25">
      <c r="A283" s="4" t="s">
        <v>334</v>
      </c>
      <c r="B283" s="5" t="s">
        <v>319</v>
      </c>
      <c r="C283" s="5">
        <v>2023</v>
      </c>
      <c r="D283" s="5" t="s">
        <v>320</v>
      </c>
      <c r="E283" s="5" t="s">
        <v>24</v>
      </c>
      <c r="F283" s="5" t="s">
        <v>25</v>
      </c>
      <c r="G283" s="5" t="s">
        <v>26</v>
      </c>
      <c r="H283" s="5" t="s">
        <v>27</v>
      </c>
      <c r="I283" s="6">
        <v>87.45</v>
      </c>
      <c r="J283" s="6">
        <v>87.45</v>
      </c>
      <c r="K283" s="6"/>
      <c r="L283" s="6"/>
      <c r="M283" s="6">
        <v>6.55</v>
      </c>
      <c r="N283" s="6">
        <v>6.55</v>
      </c>
      <c r="O283" s="6"/>
      <c r="P283" s="6"/>
      <c r="Q283" s="6">
        <v>22.45</v>
      </c>
      <c r="R283" s="6">
        <v>22.45</v>
      </c>
      <c r="S283" s="6"/>
      <c r="T283" s="6"/>
      <c r="U283" s="6">
        <v>3.08</v>
      </c>
      <c r="V283" s="6">
        <v>3.08</v>
      </c>
      <c r="W283" s="6"/>
      <c r="X283" s="6"/>
      <c r="Y283" s="6">
        <v>7.55</v>
      </c>
      <c r="Z283" s="6">
        <v>7.55</v>
      </c>
      <c r="AA283" s="6"/>
      <c r="AB283" s="6"/>
      <c r="AC283" s="6">
        <v>1.45</v>
      </c>
      <c r="AD283" s="6">
        <v>1.45</v>
      </c>
      <c r="AE283" s="6"/>
      <c r="AF283" s="6"/>
      <c r="AG283" s="6">
        <v>51.33</v>
      </c>
      <c r="AH283" s="6">
        <v>51.33</v>
      </c>
      <c r="AI283" s="6"/>
      <c r="AJ283" s="6"/>
      <c r="AK283" s="6">
        <v>27.66</v>
      </c>
      <c r="AL283" s="6">
        <v>27.66</v>
      </c>
      <c r="AM283" s="6"/>
      <c r="AN283" s="6"/>
      <c r="AO283" s="6">
        <v>47.33</v>
      </c>
      <c r="AP283" s="6">
        <v>47.33</v>
      </c>
      <c r="AQ283" s="6"/>
      <c r="AR283" s="6"/>
      <c r="AS283" s="6">
        <v>43.55</v>
      </c>
      <c r="AT283" s="6">
        <v>43.55</v>
      </c>
      <c r="AU283" s="6"/>
      <c r="AV283" s="6"/>
    </row>
    <row r="284" spans="1:48" x14ac:dyDescent="0.25">
      <c r="A284" s="4" t="s">
        <v>335</v>
      </c>
      <c r="B284" s="5" t="s">
        <v>319</v>
      </c>
      <c r="C284" s="5">
        <v>2023</v>
      </c>
      <c r="D284" s="5" t="s">
        <v>320</v>
      </c>
      <c r="E284" s="5" t="s">
        <v>24</v>
      </c>
      <c r="F284" s="5" t="s">
        <v>25</v>
      </c>
      <c r="G284" s="5" t="s">
        <v>37</v>
      </c>
      <c r="H284" s="5" t="s">
        <v>29</v>
      </c>
      <c r="I284" s="6">
        <v>93.34</v>
      </c>
      <c r="J284" s="6">
        <v>93.34</v>
      </c>
      <c r="K284" s="6"/>
      <c r="L284" s="6"/>
      <c r="M284" s="6">
        <v>6.44</v>
      </c>
      <c r="N284" s="6">
        <v>6.44</v>
      </c>
      <c r="O284" s="6"/>
      <c r="P284" s="6"/>
      <c r="Q284" s="6">
        <v>18.66</v>
      </c>
      <c r="R284" s="6">
        <v>18.66</v>
      </c>
      <c r="S284" s="6"/>
      <c r="T284" s="6"/>
      <c r="U284" s="6">
        <v>2.34</v>
      </c>
      <c r="V284" s="6">
        <v>2.34</v>
      </c>
      <c r="W284" s="6"/>
      <c r="X284" s="6"/>
      <c r="Y284" s="6">
        <v>8.9600000000000009</v>
      </c>
      <c r="Z284" s="6">
        <v>8.9600000000000009</v>
      </c>
      <c r="AA284" s="6"/>
      <c r="AB284" s="6"/>
      <c r="AC284" s="6">
        <v>1.56</v>
      </c>
      <c r="AD284" s="6">
        <v>1.56</v>
      </c>
      <c r="AE284" s="6"/>
      <c r="AF284" s="6"/>
      <c r="AG284" s="6">
        <v>48.77</v>
      </c>
      <c r="AH284" s="6">
        <v>48.77</v>
      </c>
      <c r="AI284" s="6"/>
      <c r="AJ284" s="6"/>
      <c r="AK284" s="6">
        <v>27.85</v>
      </c>
      <c r="AL284" s="6">
        <v>27.85</v>
      </c>
      <c r="AM284" s="6"/>
      <c r="AN284" s="6"/>
      <c r="AO284" s="6">
        <v>40.340000000000003</v>
      </c>
      <c r="AP284" s="6">
        <v>40.340000000000003</v>
      </c>
      <c r="AQ284" s="6"/>
      <c r="AR284" s="6"/>
      <c r="AS284" s="6">
        <v>40.54</v>
      </c>
      <c r="AT284" s="6">
        <v>40.54</v>
      </c>
      <c r="AU284" s="6"/>
      <c r="AV284" s="6"/>
    </row>
    <row r="285" spans="1:48" x14ac:dyDescent="0.25">
      <c r="A285" s="4" t="s">
        <v>336</v>
      </c>
      <c r="B285" s="5" t="s">
        <v>319</v>
      </c>
      <c r="C285" s="5">
        <v>2023</v>
      </c>
      <c r="D285" s="5" t="s">
        <v>320</v>
      </c>
      <c r="E285" s="5" t="s">
        <v>24</v>
      </c>
      <c r="F285" s="5" t="s">
        <v>25</v>
      </c>
      <c r="G285" s="5" t="s">
        <v>37</v>
      </c>
      <c r="H285" s="5" t="s">
        <v>27</v>
      </c>
      <c r="I285" s="6">
        <v>88.34</v>
      </c>
      <c r="J285" s="6">
        <v>88.34</v>
      </c>
      <c r="K285" s="6">
        <f>AVERAGE(I284:I289)</f>
        <v>84.103333333333325</v>
      </c>
      <c r="L285" s="6">
        <f>STDEV(J284:J289)</f>
        <v>5.7105539719598708</v>
      </c>
      <c r="M285" s="6">
        <v>4.55</v>
      </c>
      <c r="N285" s="6">
        <v>4.55</v>
      </c>
      <c r="O285" s="6">
        <f>AVERAGE(M284:M289)</f>
        <v>5.9050000000000002</v>
      </c>
      <c r="P285" s="6">
        <f>STDEV(N284:N289)</f>
        <v>0.78797842610061575</v>
      </c>
      <c r="Q285" s="6">
        <v>19.559999999999999</v>
      </c>
      <c r="R285" s="6">
        <v>19.559999999999999</v>
      </c>
      <c r="S285" s="6">
        <f>AVERAGE(Q284:Q289)</f>
        <v>21.125</v>
      </c>
      <c r="T285" s="6">
        <f>STDEV(R284:R289)</f>
        <v>2.2711120624046712</v>
      </c>
      <c r="U285" s="6">
        <v>2.4500000000000002</v>
      </c>
      <c r="V285" s="6">
        <v>2.4500000000000002</v>
      </c>
      <c r="W285" s="6">
        <f>AVERAGE(U284:U289)</f>
        <v>2.3966666666666669</v>
      </c>
      <c r="X285" s="6">
        <f>STDEV(V284:V289)</f>
        <v>0.18896207732417289</v>
      </c>
      <c r="Y285" s="6">
        <v>8.75</v>
      </c>
      <c r="Z285" s="6">
        <v>8.75</v>
      </c>
      <c r="AA285" s="6">
        <f>AVERAGE(Y284:Y289)</f>
        <v>8.4483333333333324</v>
      </c>
      <c r="AB285" s="6">
        <f>STDEV(Z284:Z289)</f>
        <v>1.0374857428739297</v>
      </c>
      <c r="AC285" s="6">
        <v>1.68</v>
      </c>
      <c r="AD285" s="6">
        <v>1.68</v>
      </c>
      <c r="AE285" s="6">
        <f>AVERAGE(AC284:AC289)</f>
        <v>1.6116666666666666</v>
      </c>
      <c r="AF285" s="6">
        <f>STDEV(AD284:AD289)</f>
        <v>0.11391517311871437</v>
      </c>
      <c r="AG285" s="6">
        <v>45.66</v>
      </c>
      <c r="AH285" s="6">
        <v>45.66</v>
      </c>
      <c r="AI285" s="6">
        <f>AVERAGE(AG284:AG289)</f>
        <v>47.656666666666666</v>
      </c>
      <c r="AJ285" s="6">
        <f>STDEV(AH284:AH289)</f>
        <v>1.6254066157939289</v>
      </c>
      <c r="AK285" s="6">
        <v>28.66</v>
      </c>
      <c r="AL285" s="6">
        <v>28.66</v>
      </c>
      <c r="AM285" s="6">
        <f>AVERAGE(AK284:AK289)</f>
        <v>30.486666666666665</v>
      </c>
      <c r="AN285" s="6">
        <f>STDEV(AL284:AL289)</f>
        <v>3.2104558347167238</v>
      </c>
      <c r="AO285" s="6">
        <v>39.450000000000003</v>
      </c>
      <c r="AP285" s="6">
        <v>39.450000000000003</v>
      </c>
      <c r="AQ285" s="6">
        <f>AVERAGE(AO284:AO289)</f>
        <v>36.801666666666669</v>
      </c>
      <c r="AR285" s="6">
        <f>STDEV(AP284:AP289)</f>
        <v>3.6460851151154827</v>
      </c>
      <c r="AS285" s="6">
        <v>34.5</v>
      </c>
      <c r="AT285" s="6">
        <v>34.5</v>
      </c>
      <c r="AU285" s="6">
        <f>AVERAGE(AS284:AS289)</f>
        <v>40.653333333333329</v>
      </c>
      <c r="AV285" s="6">
        <f>STDEV(AT284:AT289)</f>
        <v>7.2784247379956302</v>
      </c>
    </row>
    <row r="286" spans="1:48" x14ac:dyDescent="0.25">
      <c r="A286" s="4" t="s">
        <v>337</v>
      </c>
      <c r="B286" s="5" t="s">
        <v>319</v>
      </c>
      <c r="C286" s="5">
        <v>2023</v>
      </c>
      <c r="D286" s="5" t="s">
        <v>320</v>
      </c>
      <c r="E286" s="5" t="s">
        <v>24</v>
      </c>
      <c r="F286" s="5" t="s">
        <v>25</v>
      </c>
      <c r="G286" s="5" t="s">
        <v>37</v>
      </c>
      <c r="H286" s="5" t="s">
        <v>29</v>
      </c>
      <c r="I286" s="6">
        <v>78.34</v>
      </c>
      <c r="J286" s="6">
        <v>78.34</v>
      </c>
      <c r="K286" s="6"/>
      <c r="L286" s="6"/>
      <c r="M286" s="6">
        <v>6.45</v>
      </c>
      <c r="N286" s="6">
        <v>6.45</v>
      </c>
      <c r="O286" s="6"/>
      <c r="P286" s="6"/>
      <c r="Q286" s="6">
        <v>22.33</v>
      </c>
      <c r="R286" s="6">
        <v>22.33</v>
      </c>
      <c r="S286" s="6"/>
      <c r="T286" s="6"/>
      <c r="U286" s="6">
        <v>2.1800000000000002</v>
      </c>
      <c r="V286" s="6">
        <v>2.1800000000000002</v>
      </c>
      <c r="W286" s="6"/>
      <c r="X286" s="6"/>
      <c r="Y286" s="6">
        <v>9.23</v>
      </c>
      <c r="Z286" s="6">
        <v>9.23</v>
      </c>
      <c r="AA286" s="6"/>
      <c r="AB286" s="6"/>
      <c r="AC286" s="6">
        <v>1.56</v>
      </c>
      <c r="AD286" s="6">
        <v>1.56</v>
      </c>
      <c r="AE286" s="6"/>
      <c r="AF286" s="6"/>
      <c r="AG286" s="6">
        <v>49.32</v>
      </c>
      <c r="AH286" s="6">
        <v>49.32</v>
      </c>
      <c r="AI286" s="6"/>
      <c r="AJ286" s="6"/>
      <c r="AK286" s="6">
        <v>32.549999999999997</v>
      </c>
      <c r="AL286" s="6">
        <v>32.549999999999997</v>
      </c>
      <c r="AM286" s="6"/>
      <c r="AN286" s="6"/>
      <c r="AO286" s="6">
        <v>32.229999999999997</v>
      </c>
      <c r="AP286" s="6">
        <v>32.229999999999997</v>
      </c>
      <c r="AQ286" s="6"/>
      <c r="AR286" s="6"/>
      <c r="AS286" s="6">
        <v>33.56</v>
      </c>
      <c r="AT286" s="6">
        <v>33.56</v>
      </c>
      <c r="AU286" s="6"/>
      <c r="AV286" s="6"/>
    </row>
    <row r="287" spans="1:48" x14ac:dyDescent="0.25">
      <c r="A287" s="4" t="s">
        <v>338</v>
      </c>
      <c r="B287" s="5" t="s">
        <v>319</v>
      </c>
      <c r="C287" s="5">
        <v>2023</v>
      </c>
      <c r="D287" s="5" t="s">
        <v>320</v>
      </c>
      <c r="E287" s="5" t="s">
        <v>24</v>
      </c>
      <c r="F287" s="5" t="s">
        <v>25</v>
      </c>
      <c r="G287" s="5" t="s">
        <v>37</v>
      </c>
      <c r="H287" s="5" t="s">
        <v>27</v>
      </c>
      <c r="I287" s="6">
        <v>79.430000000000007</v>
      </c>
      <c r="J287" s="6">
        <v>79.430000000000007</v>
      </c>
      <c r="K287" s="6"/>
      <c r="L287" s="6"/>
      <c r="M287" s="6">
        <v>5.67</v>
      </c>
      <c r="N287" s="6">
        <v>5.67</v>
      </c>
      <c r="O287" s="6"/>
      <c r="P287" s="6"/>
      <c r="Q287" s="6">
        <v>24.43</v>
      </c>
      <c r="R287" s="6">
        <v>24.43</v>
      </c>
      <c r="S287" s="6"/>
      <c r="T287" s="6"/>
      <c r="U287" s="6">
        <v>2.34</v>
      </c>
      <c r="V287" s="6">
        <v>2.34</v>
      </c>
      <c r="W287" s="6"/>
      <c r="X287" s="6"/>
      <c r="Y287" s="6">
        <v>9.32</v>
      </c>
      <c r="Z287" s="6">
        <v>9.32</v>
      </c>
      <c r="AA287" s="6"/>
      <c r="AB287" s="6"/>
      <c r="AC287" s="6">
        <v>1.67</v>
      </c>
      <c r="AD287" s="6">
        <v>1.67</v>
      </c>
      <c r="AE287" s="6"/>
      <c r="AF287" s="6"/>
      <c r="AG287" s="6">
        <v>45.66</v>
      </c>
      <c r="AH287" s="6">
        <v>45.66</v>
      </c>
      <c r="AI287" s="6"/>
      <c r="AJ287" s="6"/>
      <c r="AK287" s="6">
        <v>26.6</v>
      </c>
      <c r="AL287" s="6">
        <v>26.6</v>
      </c>
      <c r="AM287" s="6"/>
      <c r="AN287" s="6"/>
      <c r="AO287" s="6">
        <v>36.93</v>
      </c>
      <c r="AP287" s="6">
        <v>36.93</v>
      </c>
      <c r="AQ287" s="6"/>
      <c r="AR287" s="6"/>
      <c r="AS287" s="6">
        <v>38.9</v>
      </c>
      <c r="AT287" s="6">
        <v>38.9</v>
      </c>
      <c r="AU287" s="6"/>
      <c r="AV287" s="6"/>
    </row>
    <row r="288" spans="1:48" x14ac:dyDescent="0.25">
      <c r="A288" s="4" t="s">
        <v>339</v>
      </c>
      <c r="B288" s="5" t="s">
        <v>319</v>
      </c>
      <c r="C288" s="5">
        <v>2023</v>
      </c>
      <c r="D288" s="5" t="s">
        <v>320</v>
      </c>
      <c r="E288" s="5" t="s">
        <v>24</v>
      </c>
      <c r="F288" s="5" t="s">
        <v>25</v>
      </c>
      <c r="G288" s="5" t="s">
        <v>37</v>
      </c>
      <c r="H288" s="5" t="s">
        <v>29</v>
      </c>
      <c r="I288" s="6">
        <v>82.34</v>
      </c>
      <c r="J288" s="6">
        <v>82.34</v>
      </c>
      <c r="K288" s="6"/>
      <c r="L288" s="6"/>
      <c r="M288" s="6">
        <v>5.66</v>
      </c>
      <c r="N288" s="6">
        <v>5.66</v>
      </c>
      <c r="O288" s="6"/>
      <c r="P288" s="6"/>
      <c r="Q288" s="6">
        <v>22.43</v>
      </c>
      <c r="R288" s="6">
        <v>22.43</v>
      </c>
      <c r="S288" s="6"/>
      <c r="T288" s="6"/>
      <c r="U288" s="6">
        <v>2.74</v>
      </c>
      <c r="V288" s="6">
        <v>2.74</v>
      </c>
      <c r="W288" s="6"/>
      <c r="X288" s="6"/>
      <c r="Y288" s="6">
        <v>7.77</v>
      </c>
      <c r="Z288" s="6">
        <v>7.77</v>
      </c>
      <c r="AA288" s="6"/>
      <c r="AB288" s="6"/>
      <c r="AC288" s="6">
        <v>1.44</v>
      </c>
      <c r="AD288" s="6">
        <v>1.44</v>
      </c>
      <c r="AE288" s="6"/>
      <c r="AF288" s="6"/>
      <c r="AG288" s="6">
        <v>47.77</v>
      </c>
      <c r="AH288" s="6">
        <v>47.77</v>
      </c>
      <c r="AI288" s="6"/>
      <c r="AJ288" s="6"/>
      <c r="AK288" s="6">
        <v>32.6</v>
      </c>
      <c r="AL288" s="6">
        <v>32.6</v>
      </c>
      <c r="AM288" s="6"/>
      <c r="AN288" s="6"/>
      <c r="AO288" s="6">
        <v>32.43</v>
      </c>
      <c r="AP288" s="6">
        <v>32.43</v>
      </c>
      <c r="AQ288" s="6"/>
      <c r="AR288" s="6"/>
      <c r="AS288" s="6">
        <v>42.76</v>
      </c>
      <c r="AT288" s="6">
        <v>42.76</v>
      </c>
      <c r="AU288" s="6"/>
      <c r="AV288" s="6"/>
    </row>
    <row r="289" spans="1:48" x14ac:dyDescent="0.25">
      <c r="A289" s="4" t="s">
        <v>340</v>
      </c>
      <c r="B289" s="5" t="s">
        <v>319</v>
      </c>
      <c r="C289" s="5">
        <v>2023</v>
      </c>
      <c r="D289" s="5" t="s">
        <v>320</v>
      </c>
      <c r="E289" s="5" t="s">
        <v>24</v>
      </c>
      <c r="F289" s="5" t="s">
        <v>25</v>
      </c>
      <c r="G289" s="5" t="s">
        <v>37</v>
      </c>
      <c r="H289" s="5" t="s">
        <v>27</v>
      </c>
      <c r="I289" s="6">
        <v>82.83</v>
      </c>
      <c r="J289" s="6">
        <v>82.83</v>
      </c>
      <c r="K289" s="6"/>
      <c r="L289" s="6"/>
      <c r="M289" s="6">
        <v>6.66</v>
      </c>
      <c r="N289" s="6">
        <v>6.66</v>
      </c>
      <c r="O289" s="6"/>
      <c r="P289" s="6"/>
      <c r="Q289" s="6">
        <v>19.34</v>
      </c>
      <c r="R289" s="6">
        <v>19.34</v>
      </c>
      <c r="S289" s="6"/>
      <c r="T289" s="6"/>
      <c r="U289" s="6">
        <v>2.33</v>
      </c>
      <c r="V289" s="6">
        <v>2.33</v>
      </c>
      <c r="W289" s="6"/>
      <c r="X289" s="6"/>
      <c r="Y289" s="6">
        <v>6.66</v>
      </c>
      <c r="Z289" s="6">
        <v>6.66</v>
      </c>
      <c r="AA289" s="6"/>
      <c r="AB289" s="6"/>
      <c r="AC289" s="6">
        <v>1.76</v>
      </c>
      <c r="AD289" s="6">
        <v>1.76</v>
      </c>
      <c r="AE289" s="6"/>
      <c r="AF289" s="6"/>
      <c r="AG289" s="6">
        <v>48.76</v>
      </c>
      <c r="AH289" s="6">
        <v>48.76</v>
      </c>
      <c r="AI289" s="6"/>
      <c r="AJ289" s="6"/>
      <c r="AK289" s="6">
        <v>34.659999999999997</v>
      </c>
      <c r="AL289" s="6">
        <v>34.659999999999997</v>
      </c>
      <c r="AM289" s="6"/>
      <c r="AN289" s="6"/>
      <c r="AO289" s="6">
        <v>39.43</v>
      </c>
      <c r="AP289" s="6">
        <v>39.43</v>
      </c>
      <c r="AQ289" s="6"/>
      <c r="AR289" s="6"/>
      <c r="AS289" s="6">
        <v>53.66</v>
      </c>
      <c r="AT289" s="6">
        <v>53.66</v>
      </c>
      <c r="AU289" s="6"/>
      <c r="AV289" s="6"/>
    </row>
    <row r="290" spans="1:48" x14ac:dyDescent="0.25">
      <c r="A290" s="4" t="s">
        <v>341</v>
      </c>
      <c r="B290" s="5" t="s">
        <v>319</v>
      </c>
      <c r="C290" s="5">
        <v>2023</v>
      </c>
      <c r="D290" s="5" t="s">
        <v>320</v>
      </c>
      <c r="E290" s="5" t="s">
        <v>24</v>
      </c>
      <c r="F290" s="5" t="s">
        <v>25</v>
      </c>
      <c r="G290" s="5" t="s">
        <v>235</v>
      </c>
      <c r="H290" s="5" t="s">
        <v>29</v>
      </c>
      <c r="I290" s="6">
        <v>81.23</v>
      </c>
      <c r="J290" s="6">
        <v>81.23</v>
      </c>
      <c r="K290" s="6"/>
      <c r="L290" s="6"/>
      <c r="M290" s="6">
        <v>5.56</v>
      </c>
      <c r="N290" s="6">
        <v>5.56</v>
      </c>
      <c r="O290" s="6"/>
      <c r="P290" s="6"/>
      <c r="Q290" s="6">
        <v>21.23</v>
      </c>
      <c r="R290" s="6">
        <v>21.23</v>
      </c>
      <c r="S290" s="6"/>
      <c r="T290" s="6"/>
      <c r="U290" s="6">
        <v>2.4900000000000002</v>
      </c>
      <c r="V290" s="6">
        <v>2.4900000000000002</v>
      </c>
      <c r="W290" s="6"/>
      <c r="X290" s="6"/>
      <c r="Y290" s="6">
        <v>7.43</v>
      </c>
      <c r="Z290" s="6">
        <v>7.43</v>
      </c>
      <c r="AA290" s="6"/>
      <c r="AB290" s="6"/>
      <c r="AC290" s="8">
        <v>2.44</v>
      </c>
      <c r="AD290" s="8">
        <v>2.44</v>
      </c>
      <c r="AE290" s="6"/>
      <c r="AF290" s="6"/>
      <c r="AG290" s="6">
        <v>43.53</v>
      </c>
      <c r="AH290" s="6">
        <v>43.53</v>
      </c>
      <c r="AI290" s="6"/>
      <c r="AJ290" s="6"/>
      <c r="AK290" s="6">
        <v>33.53</v>
      </c>
      <c r="AL290" s="6">
        <v>33.53</v>
      </c>
      <c r="AM290" s="6"/>
      <c r="AN290" s="6"/>
      <c r="AO290" s="6">
        <v>38.93</v>
      </c>
      <c r="AP290" s="6">
        <v>38.93</v>
      </c>
      <c r="AQ290" s="6"/>
      <c r="AR290" s="6"/>
      <c r="AS290" s="6">
        <v>55.67</v>
      </c>
      <c r="AT290" s="6">
        <v>55.67</v>
      </c>
      <c r="AU290" s="6"/>
      <c r="AV290" s="6"/>
    </row>
    <row r="291" spans="1:48" x14ac:dyDescent="0.25">
      <c r="A291" s="4" t="s">
        <v>342</v>
      </c>
      <c r="B291" s="5" t="s">
        <v>319</v>
      </c>
      <c r="C291" s="5">
        <v>2023</v>
      </c>
      <c r="D291" s="5" t="s">
        <v>320</v>
      </c>
      <c r="E291" s="5" t="s">
        <v>24</v>
      </c>
      <c r="F291" s="5" t="s">
        <v>25</v>
      </c>
      <c r="G291" s="5" t="s">
        <v>235</v>
      </c>
      <c r="H291" s="5" t="s">
        <v>27</v>
      </c>
      <c r="I291" s="6">
        <v>80.83</v>
      </c>
      <c r="J291" s="6">
        <v>80.83</v>
      </c>
      <c r="K291" s="37"/>
      <c r="L291" s="37"/>
      <c r="M291" s="6">
        <v>5.77</v>
      </c>
      <c r="N291" s="6">
        <v>5.77</v>
      </c>
      <c r="O291" s="37"/>
      <c r="P291" s="37"/>
      <c r="Q291" s="6">
        <v>20.46</v>
      </c>
      <c r="R291" s="6">
        <v>20.46</v>
      </c>
      <c r="S291" s="37"/>
      <c r="T291" s="37"/>
      <c r="U291" s="6">
        <v>3.22</v>
      </c>
      <c r="V291" s="6">
        <v>3.22</v>
      </c>
      <c r="W291" s="37"/>
      <c r="X291" s="37"/>
      <c r="Y291" s="6">
        <v>6.65</v>
      </c>
      <c r="Z291" s="6">
        <v>6.65</v>
      </c>
      <c r="AA291" s="37"/>
      <c r="AB291" s="37"/>
      <c r="AC291" s="6">
        <v>1.95</v>
      </c>
      <c r="AD291" s="6">
        <v>1.95</v>
      </c>
      <c r="AE291" s="37"/>
      <c r="AF291" s="37"/>
      <c r="AG291" s="6">
        <v>56.4</v>
      </c>
      <c r="AH291" s="6">
        <v>56.4</v>
      </c>
      <c r="AI291" s="37"/>
      <c r="AJ291" s="37"/>
      <c r="AK291" s="6">
        <v>33.43</v>
      </c>
      <c r="AL291" s="6">
        <v>33.43</v>
      </c>
      <c r="AM291" s="37"/>
      <c r="AN291" s="37"/>
      <c r="AO291" s="6">
        <v>28.34</v>
      </c>
      <c r="AP291" s="6">
        <v>28.34</v>
      </c>
      <c r="AQ291" s="37"/>
      <c r="AR291" s="37"/>
      <c r="AS291" s="6">
        <v>58.75</v>
      </c>
      <c r="AT291" s="6">
        <v>58.75</v>
      </c>
      <c r="AU291" s="37"/>
      <c r="AV291" s="37"/>
    </row>
    <row r="292" spans="1:48" x14ac:dyDescent="0.25">
      <c r="A292" s="4" t="s">
        <v>343</v>
      </c>
      <c r="B292" s="5" t="s">
        <v>319</v>
      </c>
      <c r="C292" s="5">
        <v>2023</v>
      </c>
      <c r="D292" s="5" t="s">
        <v>320</v>
      </c>
      <c r="E292" s="5" t="s">
        <v>24</v>
      </c>
      <c r="F292" s="5" t="s">
        <v>25</v>
      </c>
      <c r="G292" s="5" t="s">
        <v>235</v>
      </c>
      <c r="H292" s="5" t="s">
        <v>29</v>
      </c>
      <c r="I292" s="6">
        <v>83.34</v>
      </c>
      <c r="J292" s="6">
        <v>83.34</v>
      </c>
      <c r="K292" s="37"/>
      <c r="L292" s="37"/>
      <c r="M292" s="6">
        <v>6.57</v>
      </c>
      <c r="N292" s="6">
        <v>6.57</v>
      </c>
      <c r="O292" s="37"/>
      <c r="P292" s="37"/>
      <c r="Q292" s="6">
        <v>22.34</v>
      </c>
      <c r="R292" s="6">
        <v>22.34</v>
      </c>
      <c r="S292" s="37"/>
      <c r="T292" s="37"/>
      <c r="U292" s="6">
        <v>3.29</v>
      </c>
      <c r="V292" s="6">
        <v>3.29</v>
      </c>
      <c r="W292" s="37"/>
      <c r="X292" s="37"/>
      <c r="Y292" s="6">
        <v>5.66</v>
      </c>
      <c r="Z292" s="6">
        <v>5.66</v>
      </c>
      <c r="AA292" s="37"/>
      <c r="AB292" s="37"/>
      <c r="AC292" s="6">
        <v>1.87</v>
      </c>
      <c r="AD292" s="6">
        <v>1.87</v>
      </c>
      <c r="AE292" s="37"/>
      <c r="AF292" s="37"/>
      <c r="AG292" s="6">
        <v>52.43</v>
      </c>
      <c r="AH292" s="6">
        <v>52.43</v>
      </c>
      <c r="AI292" s="37"/>
      <c r="AJ292" s="37"/>
      <c r="AK292" s="6">
        <v>35.549999999999997</v>
      </c>
      <c r="AL292" s="6">
        <v>35.549999999999997</v>
      </c>
      <c r="AM292" s="37"/>
      <c r="AN292" s="37"/>
      <c r="AO292" s="6">
        <v>29.32</v>
      </c>
      <c r="AP292" s="6">
        <v>29.32</v>
      </c>
      <c r="AQ292" s="37"/>
      <c r="AR292" s="37"/>
      <c r="AS292" s="6">
        <v>54.56</v>
      </c>
      <c r="AT292" s="6">
        <v>54.56</v>
      </c>
      <c r="AU292" s="37"/>
      <c r="AV292" s="37"/>
    </row>
    <row r="293" spans="1:48" x14ac:dyDescent="0.25">
      <c r="A293" s="4" t="s">
        <v>344</v>
      </c>
      <c r="B293" s="5" t="s">
        <v>319</v>
      </c>
      <c r="C293" s="5">
        <v>2023</v>
      </c>
      <c r="D293" s="5" t="s">
        <v>320</v>
      </c>
      <c r="E293" s="5" t="s">
        <v>24</v>
      </c>
      <c r="F293" s="5" t="s">
        <v>25</v>
      </c>
      <c r="G293" s="5" t="s">
        <v>235</v>
      </c>
      <c r="H293" s="5" t="s">
        <v>27</v>
      </c>
      <c r="I293" s="6">
        <v>78.900000000000006</v>
      </c>
      <c r="J293" s="6">
        <v>78.900000000000006</v>
      </c>
      <c r="K293" s="6">
        <f>AVERAGE(I291:I295)</f>
        <v>82.218000000000004</v>
      </c>
      <c r="L293" s="6">
        <f>STDEV(J291:J295)</f>
        <v>2.2998847797226696</v>
      </c>
      <c r="M293" s="6">
        <v>7.11</v>
      </c>
      <c r="N293" s="6">
        <v>7.11</v>
      </c>
      <c r="O293" s="6">
        <f>AVERAGE(M291:M295)</f>
        <v>6.3100000000000005</v>
      </c>
      <c r="P293" s="6">
        <f>STDEV(N291:N295)</f>
        <v>0.59970826240764785</v>
      </c>
      <c r="Q293" s="6">
        <v>22.76</v>
      </c>
      <c r="R293" s="6">
        <v>22.76</v>
      </c>
      <c r="S293" s="6">
        <f>AVERAGE(Q291:Q295)</f>
        <v>21.636000000000003</v>
      </c>
      <c r="T293" s="6">
        <f>STDEV(R291:R295)</f>
        <v>1.1700769205483883</v>
      </c>
      <c r="U293" s="6">
        <v>3.78</v>
      </c>
      <c r="V293" s="6">
        <v>3.78</v>
      </c>
      <c r="W293" s="6">
        <f>AVERAGE(U291:U295)</f>
        <v>3.5519999999999996</v>
      </c>
      <c r="X293" s="6">
        <f>STDEV(V291:V295)</f>
        <v>0.33921969282457615</v>
      </c>
      <c r="Y293" s="6">
        <v>7.44</v>
      </c>
      <c r="Z293" s="6">
        <v>7.44</v>
      </c>
      <c r="AA293" s="6">
        <f>AVERAGE(Y291:Y295)</f>
        <v>7.3699999999999992</v>
      </c>
      <c r="AB293" s="6">
        <f>STDEV(Z291:Z295)</f>
        <v>1.2506398362438422</v>
      </c>
      <c r="AC293" s="6">
        <v>1.68</v>
      </c>
      <c r="AD293" s="6">
        <v>1.68</v>
      </c>
      <c r="AE293" s="6">
        <f>AVERAGE(AC291:AC295)</f>
        <v>1.8059999999999998</v>
      </c>
      <c r="AF293" s="6">
        <f>STDEV(AD291:AD295)</f>
        <v>0.25264599739556409</v>
      </c>
      <c r="AG293" s="6">
        <v>53.55</v>
      </c>
      <c r="AH293" s="6">
        <v>53.55</v>
      </c>
      <c r="AI293" s="6">
        <f>AVERAGE(AG291:AG295)</f>
        <v>53.652000000000001</v>
      </c>
      <c r="AJ293" s="6">
        <f>STDEV(AH291:AH295)</f>
        <v>1.6255060750424772</v>
      </c>
      <c r="AK293" s="6">
        <v>32.44</v>
      </c>
      <c r="AL293" s="6">
        <v>32.44</v>
      </c>
      <c r="AM293" s="6">
        <f>AVERAGE(AK291:AK295)</f>
        <v>34.117999999999995</v>
      </c>
      <c r="AN293" s="6">
        <f>STDEV(AL291:AL295)</f>
        <v>2.9790048674011924</v>
      </c>
      <c r="AO293" s="6">
        <v>39.49</v>
      </c>
      <c r="AP293" s="6">
        <v>39.49</v>
      </c>
      <c r="AQ293" s="6">
        <f>AVERAGE(AO291:AO295)</f>
        <v>30.816000000000003</v>
      </c>
      <c r="AR293" s="6">
        <f>STDEV(AP291:AP295)</f>
        <v>4.8647127356093716</v>
      </c>
      <c r="AS293" s="6">
        <v>53.55</v>
      </c>
      <c r="AT293" s="6">
        <v>53.55</v>
      </c>
      <c r="AU293" s="6">
        <f>AVERAGE(AS291:AS295)</f>
        <v>53.256000000000007</v>
      </c>
      <c r="AV293" s="6">
        <f>STDEV(AT291:AT295)</f>
        <v>4.7371489315832154</v>
      </c>
    </row>
    <row r="294" spans="1:48" x14ac:dyDescent="0.25">
      <c r="A294" s="4" t="s">
        <v>345</v>
      </c>
      <c r="B294" s="5" t="s">
        <v>319</v>
      </c>
      <c r="C294" s="5">
        <v>2023</v>
      </c>
      <c r="D294" s="5" t="s">
        <v>320</v>
      </c>
      <c r="E294" s="5" t="s">
        <v>24</v>
      </c>
      <c r="F294" s="5" t="s">
        <v>25</v>
      </c>
      <c r="G294" s="5" t="s">
        <v>235</v>
      </c>
      <c r="H294" s="5" t="s">
        <v>29</v>
      </c>
      <c r="I294" s="6">
        <v>84.53</v>
      </c>
      <c r="J294" s="6">
        <v>84.53</v>
      </c>
      <c r="K294" s="6"/>
      <c r="L294" s="6"/>
      <c r="M294" s="6">
        <v>6.44</v>
      </c>
      <c r="N294" s="6">
        <v>6.44</v>
      </c>
      <c r="O294" s="6"/>
      <c r="P294" s="6"/>
      <c r="Q294" s="6">
        <v>20.28</v>
      </c>
      <c r="R294" s="6">
        <v>20.28</v>
      </c>
      <c r="S294" s="6"/>
      <c r="T294" s="6"/>
      <c r="U294" s="6">
        <v>4.0199999999999996</v>
      </c>
      <c r="V294" s="6">
        <v>4.0199999999999996</v>
      </c>
      <c r="W294" s="6"/>
      <c r="X294" s="6"/>
      <c r="Y294" s="6">
        <v>8.44</v>
      </c>
      <c r="Z294" s="6">
        <v>8.44</v>
      </c>
      <c r="AA294" s="6"/>
      <c r="AB294" s="6"/>
      <c r="AC294" s="6">
        <v>1.44</v>
      </c>
      <c r="AD294" s="6">
        <v>1.44</v>
      </c>
      <c r="AE294" s="6"/>
      <c r="AF294" s="6"/>
      <c r="AG294" s="6">
        <v>52.44</v>
      </c>
      <c r="AH294" s="6">
        <v>52.44</v>
      </c>
      <c r="AI294" s="6"/>
      <c r="AJ294" s="6"/>
      <c r="AK294" s="6">
        <v>30.73</v>
      </c>
      <c r="AL294" s="6">
        <v>30.73</v>
      </c>
      <c r="AM294" s="6"/>
      <c r="AN294" s="6"/>
      <c r="AO294" s="6">
        <v>28.45</v>
      </c>
      <c r="AP294" s="6">
        <v>28.45</v>
      </c>
      <c r="AQ294" s="6"/>
      <c r="AR294" s="6"/>
      <c r="AS294" s="6">
        <v>53.75</v>
      </c>
      <c r="AT294" s="6">
        <v>53.75</v>
      </c>
      <c r="AU294" s="6"/>
      <c r="AV294" s="6"/>
    </row>
    <row r="295" spans="1:48" x14ac:dyDescent="0.25">
      <c r="A295" s="4" t="s">
        <v>346</v>
      </c>
      <c r="B295" s="5" t="s">
        <v>319</v>
      </c>
      <c r="C295" s="5">
        <v>2023</v>
      </c>
      <c r="D295" s="5" t="s">
        <v>320</v>
      </c>
      <c r="E295" s="5" t="s">
        <v>24</v>
      </c>
      <c r="F295" s="5" t="s">
        <v>25</v>
      </c>
      <c r="G295" s="5" t="s">
        <v>235</v>
      </c>
      <c r="H295" s="5" t="s">
        <v>27</v>
      </c>
      <c r="I295" s="6">
        <v>83.49</v>
      </c>
      <c r="J295" s="6">
        <v>83.49</v>
      </c>
      <c r="K295" s="6"/>
      <c r="L295" s="6"/>
      <c r="M295" s="6">
        <v>5.66</v>
      </c>
      <c r="N295" s="6">
        <v>5.66</v>
      </c>
      <c r="O295" s="6"/>
      <c r="P295" s="6"/>
      <c r="Q295" s="6">
        <v>22.34</v>
      </c>
      <c r="R295" s="6">
        <v>22.34</v>
      </c>
      <c r="S295" s="6"/>
      <c r="T295" s="6"/>
      <c r="U295" s="6">
        <v>3.45</v>
      </c>
      <c r="V295" s="6">
        <v>3.45</v>
      </c>
      <c r="W295" s="6"/>
      <c r="X295" s="6"/>
      <c r="Y295" s="6">
        <v>8.66</v>
      </c>
      <c r="Z295" s="6">
        <v>8.66</v>
      </c>
      <c r="AA295" s="6"/>
      <c r="AB295" s="6"/>
      <c r="AC295" s="6">
        <v>2.09</v>
      </c>
      <c r="AD295" s="6">
        <v>2.09</v>
      </c>
      <c r="AE295" s="6"/>
      <c r="AF295" s="6"/>
      <c r="AG295" s="6">
        <v>53.44</v>
      </c>
      <c r="AH295" s="6">
        <v>53.44</v>
      </c>
      <c r="AI295" s="6"/>
      <c r="AJ295" s="6"/>
      <c r="AK295" s="6">
        <v>38.44</v>
      </c>
      <c r="AL295" s="6">
        <v>38.44</v>
      </c>
      <c r="AM295" s="6"/>
      <c r="AN295" s="6"/>
      <c r="AO295" s="6">
        <v>28.48</v>
      </c>
      <c r="AP295" s="6">
        <v>28.48</v>
      </c>
      <c r="AQ295" s="6"/>
      <c r="AR295" s="6"/>
      <c r="AS295" s="6">
        <v>45.67</v>
      </c>
      <c r="AT295" s="6">
        <v>45.67</v>
      </c>
      <c r="AU295" s="6"/>
      <c r="AV295" s="6"/>
    </row>
    <row r="296" spans="1:48" x14ac:dyDescent="0.25">
      <c r="A296" s="4" t="s">
        <v>347</v>
      </c>
      <c r="B296" s="5" t="s">
        <v>319</v>
      </c>
      <c r="C296" s="5">
        <v>2023</v>
      </c>
      <c r="D296" s="5" t="s">
        <v>320</v>
      </c>
      <c r="E296" s="5" t="s">
        <v>242</v>
      </c>
      <c r="F296" s="5" t="s">
        <v>51</v>
      </c>
      <c r="G296" s="5" t="s">
        <v>26</v>
      </c>
      <c r="H296" s="5" t="s">
        <v>29</v>
      </c>
      <c r="I296" s="6">
        <v>34.549999999999997</v>
      </c>
      <c r="J296" s="6">
        <v>34.549999999999997</v>
      </c>
      <c r="K296" s="6">
        <f>AVERAGE(I296:I298)</f>
        <v>30.743333333333336</v>
      </c>
      <c r="L296" s="6">
        <f>STDEV(J296:J298)</f>
        <v>3.3343715049966045</v>
      </c>
      <c r="M296" s="6">
        <v>2.1800000000000002</v>
      </c>
      <c r="N296" s="6">
        <v>2.1800000000000002</v>
      </c>
      <c r="O296" s="6">
        <f>AVERAGE(M296:M298)</f>
        <v>2.1800000000000002</v>
      </c>
      <c r="P296" s="6">
        <f>STDEV(N296:N298)</f>
        <v>0</v>
      </c>
      <c r="Q296" s="6">
        <v>14.55</v>
      </c>
      <c r="R296" s="6">
        <v>14.55</v>
      </c>
      <c r="S296" s="6">
        <f>AVERAGE(Q296:Q298)</f>
        <v>14.956666666666669</v>
      </c>
      <c r="T296" s="6">
        <f>STDEV(R296:R298)</f>
        <v>2.2082647788101171</v>
      </c>
      <c r="U296" s="6">
        <v>2.02</v>
      </c>
      <c r="V296" s="6">
        <v>2.02</v>
      </c>
      <c r="W296" s="6">
        <f>AVERAGE(U296:U298)</f>
        <v>1.7</v>
      </c>
      <c r="X296" s="6">
        <f>STDEV(V296:V298)</f>
        <v>0.41581245772583614</v>
      </c>
      <c r="Y296" s="6">
        <v>5</v>
      </c>
      <c r="Z296" s="6">
        <v>5</v>
      </c>
      <c r="AA296" s="6">
        <f>AVERAGE(Y296:Y298)</f>
        <v>5</v>
      </c>
      <c r="AB296" s="6">
        <f>STDEV(Z296:Z298)</f>
        <v>0</v>
      </c>
      <c r="AC296" s="6">
        <v>1</v>
      </c>
      <c r="AD296" s="6">
        <v>1</v>
      </c>
      <c r="AE296" s="6">
        <f>AVERAGE(AC296:AC298)</f>
        <v>1</v>
      </c>
      <c r="AF296" s="6">
        <f>STDEV(AD296:AD298)</f>
        <v>0</v>
      </c>
      <c r="AG296" s="6">
        <v>23.45</v>
      </c>
      <c r="AH296" s="6">
        <v>23.45</v>
      </c>
      <c r="AI296" s="6">
        <f>AVERAGE(AG296:AG298)</f>
        <v>21.49</v>
      </c>
      <c r="AJ296" s="6">
        <f>STDEV(AH296:AH298)</f>
        <v>2.4813907390816143</v>
      </c>
      <c r="AK296" s="6">
        <v>14.5</v>
      </c>
      <c r="AL296" s="6">
        <v>14.5</v>
      </c>
      <c r="AM296" s="6">
        <f>AVERAGE(AK296:AK298)</f>
        <v>12.533333333333333</v>
      </c>
      <c r="AN296" s="6">
        <f>STDEV(AL296:AL298)</f>
        <v>1.9750527419118049</v>
      </c>
      <c r="AO296" s="6">
        <v>22.2</v>
      </c>
      <c r="AP296" s="6">
        <v>22.2</v>
      </c>
      <c r="AQ296" s="6">
        <f>AVERAGE(AO296:AO298)</f>
        <v>21.156666666666666</v>
      </c>
      <c r="AR296" s="6">
        <f>STDEV(AP296:AP298)</f>
        <v>1.9296199971324233</v>
      </c>
      <c r="AS296" s="6">
        <v>20.3</v>
      </c>
      <c r="AT296" s="6">
        <v>20.3</v>
      </c>
      <c r="AU296" s="6">
        <f>AVERAGE(AS296:AS298)</f>
        <v>20.503333333333334</v>
      </c>
      <c r="AV296" s="6">
        <f>STDEV(AT296:AT298)</f>
        <v>3.0600708052810286</v>
      </c>
    </row>
    <row r="297" spans="1:48" x14ac:dyDescent="0.25">
      <c r="A297" s="4" t="s">
        <v>348</v>
      </c>
      <c r="B297" s="5" t="s">
        <v>319</v>
      </c>
      <c r="C297" s="5">
        <v>2023</v>
      </c>
      <c r="D297" s="5" t="s">
        <v>320</v>
      </c>
      <c r="E297" s="5" t="s">
        <v>242</v>
      </c>
      <c r="F297" s="5" t="s">
        <v>51</v>
      </c>
      <c r="G297" s="5" t="s">
        <v>37</v>
      </c>
      <c r="H297" s="5" t="s">
        <v>29</v>
      </c>
      <c r="I297" s="6">
        <v>29.34</v>
      </c>
      <c r="J297" s="6">
        <v>29.34</v>
      </c>
      <c r="K297" s="6"/>
      <c r="L297" s="6"/>
      <c r="M297" s="6">
        <v>2.1800000000000002</v>
      </c>
      <c r="N297" s="6">
        <v>2.1800000000000002</v>
      </c>
      <c r="O297" s="6"/>
      <c r="P297" s="6"/>
      <c r="Q297" s="6">
        <v>12.98</v>
      </c>
      <c r="R297" s="6">
        <v>12.98</v>
      </c>
      <c r="S297" s="6"/>
      <c r="T297" s="6"/>
      <c r="U297" s="6">
        <v>1.85</v>
      </c>
      <c r="V297" s="6">
        <v>1.85</v>
      </c>
      <c r="W297" s="6"/>
      <c r="X297" s="6"/>
      <c r="Y297" s="6">
        <v>5</v>
      </c>
      <c r="Z297" s="6">
        <v>5</v>
      </c>
      <c r="AA297" s="6"/>
      <c r="AB297" s="6"/>
      <c r="AC297" s="6">
        <v>1</v>
      </c>
      <c r="AD297" s="6">
        <v>1</v>
      </c>
      <c r="AE297" s="6"/>
      <c r="AF297" s="6"/>
      <c r="AG297" s="6">
        <v>22.32</v>
      </c>
      <c r="AH297" s="6">
        <v>22.32</v>
      </c>
      <c r="AI297" s="6"/>
      <c r="AJ297" s="6"/>
      <c r="AK297" s="6">
        <v>12.55</v>
      </c>
      <c r="AL297" s="6">
        <v>12.55</v>
      </c>
      <c r="AM297" s="6"/>
      <c r="AN297" s="6"/>
      <c r="AO297" s="6">
        <v>22.34</v>
      </c>
      <c r="AP297" s="6">
        <v>22.34</v>
      </c>
      <c r="AQ297" s="6"/>
      <c r="AR297" s="6"/>
      <c r="AS297" s="6">
        <v>17.55</v>
      </c>
      <c r="AT297" s="6">
        <v>17.55</v>
      </c>
      <c r="AU297" s="6"/>
      <c r="AV297" s="6"/>
    </row>
    <row r="298" spans="1:48" x14ac:dyDescent="0.25">
      <c r="A298" s="4" t="s">
        <v>349</v>
      </c>
      <c r="B298" s="5" t="s">
        <v>319</v>
      </c>
      <c r="C298" s="5">
        <v>2023</v>
      </c>
      <c r="D298" s="5" t="s">
        <v>320</v>
      </c>
      <c r="E298" s="5" t="s">
        <v>242</v>
      </c>
      <c r="F298" s="5" t="s">
        <v>51</v>
      </c>
      <c r="G298" s="5" t="s">
        <v>37</v>
      </c>
      <c r="H298" s="5" t="s">
        <v>27</v>
      </c>
      <c r="I298" s="6">
        <v>28.34</v>
      </c>
      <c r="J298" s="6">
        <v>28.34</v>
      </c>
      <c r="K298" s="6"/>
      <c r="L298" s="6"/>
      <c r="M298" s="6">
        <v>2.1800000000000002</v>
      </c>
      <c r="N298" s="6">
        <v>2.1800000000000002</v>
      </c>
      <c r="O298" s="6"/>
      <c r="P298" s="6"/>
      <c r="Q298" s="6">
        <v>17.34</v>
      </c>
      <c r="R298" s="6">
        <v>17.34</v>
      </c>
      <c r="S298" s="6"/>
      <c r="T298" s="6"/>
      <c r="U298" s="6">
        <v>1.23</v>
      </c>
      <c r="V298" s="6">
        <v>1.23</v>
      </c>
      <c r="W298" s="6"/>
      <c r="X298" s="6"/>
      <c r="Y298" s="6">
        <v>5</v>
      </c>
      <c r="Z298" s="6">
        <v>5</v>
      </c>
      <c r="AA298" s="6"/>
      <c r="AB298" s="6"/>
      <c r="AC298" s="6">
        <v>1</v>
      </c>
      <c r="AD298" s="6">
        <v>1</v>
      </c>
      <c r="AE298" s="6"/>
      <c r="AF298" s="6"/>
      <c r="AG298" s="6">
        <v>18.7</v>
      </c>
      <c r="AH298" s="6">
        <v>18.7</v>
      </c>
      <c r="AI298" s="6"/>
      <c r="AJ298" s="6"/>
      <c r="AK298" s="6">
        <v>10.55</v>
      </c>
      <c r="AL298" s="6">
        <v>10.55</v>
      </c>
      <c r="AM298" s="6"/>
      <c r="AN298" s="6"/>
      <c r="AO298" s="6">
        <v>18.93</v>
      </c>
      <c r="AP298" s="6">
        <v>18.93</v>
      </c>
      <c r="AQ298" s="6"/>
      <c r="AR298" s="6"/>
      <c r="AS298" s="6">
        <v>23.66</v>
      </c>
      <c r="AT298" s="6">
        <v>23.66</v>
      </c>
      <c r="AU298" s="6"/>
      <c r="AV298" s="6"/>
    </row>
    <row r="299" spans="1:48" x14ac:dyDescent="0.25">
      <c r="A299" s="4" t="s">
        <v>350</v>
      </c>
      <c r="B299" s="5" t="s">
        <v>319</v>
      </c>
      <c r="C299" s="5">
        <v>2023</v>
      </c>
      <c r="D299" s="5" t="s">
        <v>320</v>
      </c>
      <c r="E299" s="5" t="s">
        <v>246</v>
      </c>
      <c r="F299" s="5" t="s">
        <v>51</v>
      </c>
      <c r="G299" s="5" t="s">
        <v>26</v>
      </c>
      <c r="H299" s="5" t="s">
        <v>29</v>
      </c>
      <c r="I299" s="6">
        <v>30.23</v>
      </c>
      <c r="J299" s="6">
        <v>30.23</v>
      </c>
      <c r="K299" s="6">
        <f>AVERAGE(I299:I301)</f>
        <v>28.966666666666669</v>
      </c>
      <c r="L299" s="6">
        <f>STDEV(J299:J301)</f>
        <v>1.098195489579763</v>
      </c>
      <c r="M299" s="6">
        <v>2.1800000000000002</v>
      </c>
      <c r="N299" s="6">
        <v>2.1800000000000002</v>
      </c>
      <c r="O299" s="6">
        <f>AVERAGE(M299:M301)</f>
        <v>2.1800000000000002</v>
      </c>
      <c r="P299" s="6">
        <f>STDEV(N299:N301)</f>
        <v>0</v>
      </c>
      <c r="Q299" s="6">
        <v>16.98</v>
      </c>
      <c r="R299" s="6">
        <v>16.98</v>
      </c>
      <c r="S299" s="6">
        <f>AVERAGE(Q299:Q301)</f>
        <v>15.770000000000001</v>
      </c>
      <c r="T299" s="6">
        <f>STDEV(R299:R301)</f>
        <v>1.2150308638055247</v>
      </c>
      <c r="U299" s="6">
        <v>1.47</v>
      </c>
      <c r="V299" s="6">
        <v>1.47</v>
      </c>
      <c r="W299" s="6">
        <f>AVERAGE(U299:U301)</f>
        <v>1.2966666666666666</v>
      </c>
      <c r="X299" s="6">
        <f>STDEV(V299:V301)</f>
        <v>0.19218047073866082</v>
      </c>
      <c r="Y299" s="6">
        <v>5</v>
      </c>
      <c r="Z299" s="6">
        <v>5</v>
      </c>
      <c r="AA299" s="6">
        <f>AVERAGE(Y299:Y301)</f>
        <v>5</v>
      </c>
      <c r="AB299" s="6">
        <f>STDEV(Z299:Z301)</f>
        <v>0</v>
      </c>
      <c r="AC299" s="6">
        <v>1</v>
      </c>
      <c r="AD299" s="6">
        <v>1</v>
      </c>
      <c r="AE299" s="6">
        <f>AVERAGE(AC299:AC301)</f>
        <v>1</v>
      </c>
      <c r="AF299" s="6">
        <f>STDEV(AD299:AD301)</f>
        <v>0</v>
      </c>
      <c r="AG299" s="6">
        <v>19.66</v>
      </c>
      <c r="AH299" s="6">
        <v>19.66</v>
      </c>
      <c r="AI299" s="6">
        <f>AVERAGE(AG299:AG301)</f>
        <v>18.213333333333335</v>
      </c>
      <c r="AJ299" s="6">
        <f>STDEV(AH299:AH301)</f>
        <v>1.5662800941508936</v>
      </c>
      <c r="AK299" s="6">
        <v>9.66</v>
      </c>
      <c r="AL299" s="6">
        <v>9.66</v>
      </c>
      <c r="AM299" s="6">
        <f>AVERAGE(AK299:AK301)</f>
        <v>9.33</v>
      </c>
      <c r="AN299" s="6">
        <f>STDEV(AL299:AL301)</f>
        <v>0.39661064030103849</v>
      </c>
      <c r="AO299" s="6">
        <v>17.34</v>
      </c>
      <c r="AP299" s="6">
        <v>17.34</v>
      </c>
      <c r="AQ299" s="6">
        <f>AVERAGE(AO299:AO301)</f>
        <v>17.006666666666664</v>
      </c>
      <c r="AR299" s="6">
        <f>STDEV(AP299:AP301)</f>
        <v>1.5275252316519465</v>
      </c>
      <c r="AS299" s="6">
        <v>25.86</v>
      </c>
      <c r="AT299" s="6">
        <v>25.86</v>
      </c>
      <c r="AU299" s="6">
        <f>AVERAGE(AS299:AS301)</f>
        <v>31.319999999999997</v>
      </c>
      <c r="AV299" s="6">
        <f>STDEV(AT299:AT301)</f>
        <v>4.7548606709345096</v>
      </c>
    </row>
    <row r="300" spans="1:48" x14ac:dyDescent="0.25">
      <c r="A300" s="4" t="s">
        <v>351</v>
      </c>
      <c r="B300" s="5" t="s">
        <v>319</v>
      </c>
      <c r="C300" s="5">
        <v>2023</v>
      </c>
      <c r="D300" s="5" t="s">
        <v>320</v>
      </c>
      <c r="E300" s="5" t="s">
        <v>246</v>
      </c>
      <c r="F300" s="5" t="s">
        <v>51</v>
      </c>
      <c r="G300" s="5" t="s">
        <v>37</v>
      </c>
      <c r="H300" s="5" t="s">
        <v>29</v>
      </c>
      <c r="I300" s="6">
        <v>28.24</v>
      </c>
      <c r="J300" s="6">
        <v>28.24</v>
      </c>
      <c r="K300" s="6"/>
      <c r="L300" s="6"/>
      <c r="M300" s="6">
        <v>2.1800000000000002</v>
      </c>
      <c r="N300" s="6">
        <v>2.1800000000000002</v>
      </c>
      <c r="O300" s="6"/>
      <c r="P300" s="6"/>
      <c r="Q300" s="6">
        <v>14.55</v>
      </c>
      <c r="R300" s="6">
        <v>14.55</v>
      </c>
      <c r="S300" s="6"/>
      <c r="T300" s="6"/>
      <c r="U300" s="6">
        <v>1.0900000000000001</v>
      </c>
      <c r="V300" s="6">
        <v>1.0900000000000001</v>
      </c>
      <c r="W300" s="6"/>
      <c r="X300" s="6"/>
      <c r="Y300" s="6">
        <v>5</v>
      </c>
      <c r="Z300" s="6">
        <v>5</v>
      </c>
      <c r="AA300" s="6"/>
      <c r="AB300" s="6"/>
      <c r="AC300" s="6">
        <v>1</v>
      </c>
      <c r="AD300" s="6">
        <v>1</v>
      </c>
      <c r="AE300" s="6"/>
      <c r="AF300" s="6"/>
      <c r="AG300" s="6">
        <v>16.55</v>
      </c>
      <c r="AH300" s="6">
        <v>16.55</v>
      </c>
      <c r="AI300" s="6"/>
      <c r="AJ300" s="6"/>
      <c r="AK300" s="6">
        <v>8.89</v>
      </c>
      <c r="AL300" s="6">
        <v>8.89</v>
      </c>
      <c r="AM300" s="6"/>
      <c r="AN300" s="6"/>
      <c r="AO300" s="6">
        <v>15.34</v>
      </c>
      <c r="AP300" s="6">
        <v>15.34</v>
      </c>
      <c r="AQ300" s="6"/>
      <c r="AR300" s="6"/>
      <c r="AS300" s="6">
        <v>34.549999999999997</v>
      </c>
      <c r="AT300" s="6">
        <v>34.549999999999997</v>
      </c>
      <c r="AU300" s="6"/>
      <c r="AV300" s="6"/>
    </row>
    <row r="301" spans="1:48" x14ac:dyDescent="0.25">
      <c r="A301" s="4" t="s">
        <v>352</v>
      </c>
      <c r="B301" s="5" t="s">
        <v>319</v>
      </c>
      <c r="C301" s="5">
        <v>2023</v>
      </c>
      <c r="D301" s="5" t="s">
        <v>320</v>
      </c>
      <c r="E301" s="5" t="s">
        <v>246</v>
      </c>
      <c r="F301" s="5" t="s">
        <v>51</v>
      </c>
      <c r="G301" s="5" t="s">
        <v>37</v>
      </c>
      <c r="H301" s="5" t="s">
        <v>27</v>
      </c>
      <c r="I301" s="6">
        <v>28.43</v>
      </c>
      <c r="J301" s="6">
        <v>28.43</v>
      </c>
      <c r="K301" s="6"/>
      <c r="L301" s="6"/>
      <c r="M301" s="6">
        <v>2.1800000000000002</v>
      </c>
      <c r="N301" s="6">
        <v>2.1800000000000002</v>
      </c>
      <c r="O301" s="6"/>
      <c r="P301" s="6"/>
      <c r="Q301" s="6">
        <v>15.78</v>
      </c>
      <c r="R301" s="6">
        <v>15.78</v>
      </c>
      <c r="S301" s="6"/>
      <c r="T301" s="6"/>
      <c r="U301" s="6">
        <v>1.33</v>
      </c>
      <c r="V301" s="6">
        <v>1.33</v>
      </c>
      <c r="W301" s="6"/>
      <c r="X301" s="6"/>
      <c r="Y301" s="6">
        <v>5</v>
      </c>
      <c r="Z301" s="6">
        <v>5</v>
      </c>
      <c r="AA301" s="6"/>
      <c r="AB301" s="6"/>
      <c r="AC301" s="6">
        <v>1</v>
      </c>
      <c r="AD301" s="6">
        <v>1</v>
      </c>
      <c r="AE301" s="6"/>
      <c r="AF301" s="6"/>
      <c r="AG301" s="6">
        <v>18.43</v>
      </c>
      <c r="AH301" s="6">
        <v>18.43</v>
      </c>
      <c r="AI301" s="6"/>
      <c r="AJ301" s="6"/>
      <c r="AK301" s="6">
        <v>9.44</v>
      </c>
      <c r="AL301" s="6">
        <v>9.44</v>
      </c>
      <c r="AM301" s="6"/>
      <c r="AN301" s="6"/>
      <c r="AO301" s="6">
        <v>18.34</v>
      </c>
      <c r="AP301" s="6">
        <v>18.34</v>
      </c>
      <c r="AQ301" s="6"/>
      <c r="AR301" s="6"/>
      <c r="AS301" s="6">
        <v>33.549999999999997</v>
      </c>
      <c r="AT301" s="6">
        <v>33.549999999999997</v>
      </c>
      <c r="AU301" s="6"/>
      <c r="AV301" s="6"/>
    </row>
    <row r="302" spans="1:48" x14ac:dyDescent="0.25">
      <c r="A302" s="4" t="s">
        <v>353</v>
      </c>
      <c r="B302" s="5" t="s">
        <v>354</v>
      </c>
      <c r="C302" s="5">
        <v>2023</v>
      </c>
      <c r="D302" s="5" t="s">
        <v>355</v>
      </c>
      <c r="E302" s="5" t="s">
        <v>50</v>
      </c>
      <c r="F302" s="5" t="s">
        <v>51</v>
      </c>
      <c r="G302" s="5" t="s">
        <v>26</v>
      </c>
      <c r="H302" s="5" t="s">
        <v>29</v>
      </c>
      <c r="I302" s="6">
        <v>18.559999999999999</v>
      </c>
      <c r="J302" s="6">
        <v>18.559999999999999</v>
      </c>
      <c r="K302" s="6">
        <f>AVERAGE(I302:I304)</f>
        <v>17.27</v>
      </c>
      <c r="L302" s="6">
        <f>STDEV(J302:J304)</f>
        <v>1.4828014027508871</v>
      </c>
      <c r="M302" s="6">
        <v>2.1800000000000002</v>
      </c>
      <c r="N302" s="6">
        <v>2.1800000000000002</v>
      </c>
      <c r="O302" s="6">
        <f>AVERAGE(M302:M304)</f>
        <v>2.1800000000000002</v>
      </c>
      <c r="P302" s="6">
        <f>STDEV(N302:N304)</f>
        <v>0</v>
      </c>
      <c r="Q302" s="6">
        <v>10</v>
      </c>
      <c r="R302" s="6">
        <v>10</v>
      </c>
      <c r="S302" s="6">
        <f>AVERAGE(Q302:Q304)</f>
        <v>10</v>
      </c>
      <c r="T302" s="6">
        <f>STDEV(R302:R304)</f>
        <v>0</v>
      </c>
      <c r="U302" s="6">
        <v>1.03</v>
      </c>
      <c r="V302" s="6">
        <v>1.03</v>
      </c>
      <c r="W302" s="6">
        <f>AVERAGE(U302:U304)</f>
        <v>0.95333333333333325</v>
      </c>
      <c r="X302" s="6">
        <f>STDEV(V302:V304)</f>
        <v>7.0945988845975888E-2</v>
      </c>
      <c r="Y302" s="6">
        <v>5</v>
      </c>
      <c r="Z302" s="6">
        <v>5</v>
      </c>
      <c r="AA302" s="6">
        <f>AVERAGE(Y302:Y304)</f>
        <v>5</v>
      </c>
      <c r="AB302" s="6">
        <f>STDEV(Z302:Z304)</f>
        <v>0</v>
      </c>
      <c r="AC302" s="6">
        <v>1</v>
      </c>
      <c r="AD302" s="6">
        <v>1</v>
      </c>
      <c r="AE302" s="6">
        <f>AVERAGE(AC302:AC304)</f>
        <v>1</v>
      </c>
      <c r="AF302" s="6">
        <f>STDEV(AD302:AD304)</f>
        <v>0</v>
      </c>
      <c r="AG302" s="6">
        <v>7.45</v>
      </c>
      <c r="AH302" s="6">
        <v>7.45</v>
      </c>
      <c r="AI302" s="6">
        <f>AVERAGE(AG302:AG304)</f>
        <v>7.9433333333333325</v>
      </c>
      <c r="AJ302" s="6">
        <f>STDEV(AH302:AH304)</f>
        <v>0.85447839840064588</v>
      </c>
      <c r="AK302" s="6">
        <v>5.34</v>
      </c>
      <c r="AL302" s="6">
        <v>5.34</v>
      </c>
      <c r="AM302" s="6">
        <f>AVERAGE(AK302:AK304)</f>
        <v>4.5133333333333328</v>
      </c>
      <c r="AN302" s="6">
        <f>STDEV(AL302:AL304)</f>
        <v>0.7489548272982387</v>
      </c>
      <c r="AO302" s="6">
        <v>5.66</v>
      </c>
      <c r="AP302" s="6">
        <v>5.66</v>
      </c>
      <c r="AQ302" s="6">
        <f>AVERAGE(AO302:AO304)</f>
        <v>7.8900000000000006</v>
      </c>
      <c r="AR302" s="6">
        <f>STDEV(AP302:AP304)</f>
        <v>1.9442993596666118</v>
      </c>
      <c r="AS302" s="6">
        <v>12.66</v>
      </c>
      <c r="AT302" s="6">
        <v>12.66</v>
      </c>
      <c r="AU302" s="6">
        <f>AVERAGE(AS302:AS304)</f>
        <v>13.956666666666669</v>
      </c>
      <c r="AV302" s="6">
        <f>STDEV(AT302:AT304)</f>
        <v>1.4676625406861532</v>
      </c>
    </row>
    <row r="303" spans="1:48" x14ac:dyDescent="0.25">
      <c r="A303" s="4" t="s">
        <v>356</v>
      </c>
      <c r="B303" s="5" t="s">
        <v>354</v>
      </c>
      <c r="C303" s="5">
        <v>2023</v>
      </c>
      <c r="D303" s="5" t="s">
        <v>355</v>
      </c>
      <c r="E303" s="5" t="s">
        <v>50</v>
      </c>
      <c r="F303" s="5" t="s">
        <v>51</v>
      </c>
      <c r="G303" s="5" t="s">
        <v>37</v>
      </c>
      <c r="H303" s="5" t="s">
        <v>29</v>
      </c>
      <c r="I303" s="6">
        <v>15.65</v>
      </c>
      <c r="J303" s="6">
        <v>15.65</v>
      </c>
      <c r="K303" s="6"/>
      <c r="L303" s="6"/>
      <c r="M303" s="6">
        <v>2.1800000000000002</v>
      </c>
      <c r="N303" s="6">
        <v>2.1800000000000002</v>
      </c>
      <c r="O303" s="6"/>
      <c r="P303" s="6"/>
      <c r="Q303" s="6">
        <v>10</v>
      </c>
      <c r="R303" s="6">
        <v>10</v>
      </c>
      <c r="S303" s="6"/>
      <c r="T303" s="6"/>
      <c r="U303" s="6">
        <v>0.89</v>
      </c>
      <c r="V303" s="6">
        <v>0.89</v>
      </c>
      <c r="W303" s="6"/>
      <c r="X303" s="6"/>
      <c r="Y303" s="6">
        <v>5</v>
      </c>
      <c r="Z303" s="6">
        <v>5</v>
      </c>
      <c r="AA303" s="6"/>
      <c r="AB303" s="6"/>
      <c r="AC303" s="6">
        <v>1</v>
      </c>
      <c r="AD303" s="6">
        <v>1</v>
      </c>
      <c r="AE303" s="6"/>
      <c r="AF303" s="6"/>
      <c r="AG303" s="6">
        <v>8.93</v>
      </c>
      <c r="AH303" s="6">
        <v>8.93</v>
      </c>
      <c r="AI303" s="6"/>
      <c r="AJ303" s="6"/>
      <c r="AK303" s="6">
        <v>4.32</v>
      </c>
      <c r="AL303" s="6">
        <v>4.32</v>
      </c>
      <c r="AM303" s="6"/>
      <c r="AN303" s="6"/>
      <c r="AO303" s="6">
        <v>8.7799999999999994</v>
      </c>
      <c r="AP303" s="6">
        <v>8.7799999999999994</v>
      </c>
      <c r="AQ303" s="6"/>
      <c r="AR303" s="6"/>
      <c r="AS303" s="6">
        <v>13.66</v>
      </c>
      <c r="AT303" s="6">
        <v>13.66</v>
      </c>
      <c r="AU303" s="6"/>
      <c r="AV303" s="6"/>
    </row>
    <row r="304" spans="1:48" x14ac:dyDescent="0.25">
      <c r="A304" s="4" t="s">
        <v>357</v>
      </c>
      <c r="B304" s="5" t="s">
        <v>354</v>
      </c>
      <c r="C304" s="5">
        <v>2023</v>
      </c>
      <c r="D304" s="5" t="s">
        <v>355</v>
      </c>
      <c r="E304" s="5" t="s">
        <v>50</v>
      </c>
      <c r="F304" s="5" t="s">
        <v>51</v>
      </c>
      <c r="G304" s="5" t="s">
        <v>37</v>
      </c>
      <c r="H304" s="5" t="s">
        <v>27</v>
      </c>
      <c r="I304" s="6">
        <v>17.600000000000001</v>
      </c>
      <c r="J304" s="6">
        <v>17.600000000000001</v>
      </c>
      <c r="K304" s="6"/>
      <c r="L304" s="6"/>
      <c r="M304" s="6">
        <v>2.1800000000000002</v>
      </c>
      <c r="N304" s="6">
        <v>2.1800000000000002</v>
      </c>
      <c r="O304" s="6"/>
      <c r="P304" s="6"/>
      <c r="Q304" s="6">
        <v>10</v>
      </c>
      <c r="R304" s="6">
        <v>10</v>
      </c>
      <c r="S304" s="6"/>
      <c r="T304" s="6"/>
      <c r="U304" s="6">
        <v>0.94</v>
      </c>
      <c r="V304" s="6">
        <v>0.94</v>
      </c>
      <c r="W304" s="6"/>
      <c r="X304" s="6"/>
      <c r="Y304" s="6">
        <v>5</v>
      </c>
      <c r="Z304" s="6">
        <v>5</v>
      </c>
      <c r="AA304" s="6"/>
      <c r="AB304" s="6"/>
      <c r="AC304" s="6">
        <v>1</v>
      </c>
      <c r="AD304" s="6">
        <v>1</v>
      </c>
      <c r="AE304" s="6"/>
      <c r="AF304" s="6"/>
      <c r="AG304" s="6">
        <v>7.45</v>
      </c>
      <c r="AH304" s="6">
        <v>7.45</v>
      </c>
      <c r="AI304" s="6"/>
      <c r="AJ304" s="6"/>
      <c r="AK304" s="6">
        <v>3.88</v>
      </c>
      <c r="AL304" s="6">
        <v>3.88</v>
      </c>
      <c r="AM304" s="6"/>
      <c r="AN304" s="6"/>
      <c r="AO304" s="6">
        <v>9.23</v>
      </c>
      <c r="AP304" s="6">
        <v>9.23</v>
      </c>
      <c r="AQ304" s="6"/>
      <c r="AR304" s="6"/>
      <c r="AS304" s="6">
        <v>15.55</v>
      </c>
      <c r="AT304" s="6">
        <v>15.55</v>
      </c>
      <c r="AU304" s="6"/>
      <c r="AV304" s="6"/>
    </row>
    <row r="305" spans="1:48" x14ac:dyDescent="0.25">
      <c r="A305" s="4" t="s">
        <v>358</v>
      </c>
      <c r="B305" s="5" t="s">
        <v>354</v>
      </c>
      <c r="C305" s="5">
        <v>2023</v>
      </c>
      <c r="D305" s="5" t="s">
        <v>355</v>
      </c>
      <c r="E305" s="5" t="s">
        <v>59</v>
      </c>
      <c r="F305" s="5" t="s">
        <v>25</v>
      </c>
      <c r="G305" s="5" t="s">
        <v>26</v>
      </c>
      <c r="H305" s="5" t="s">
        <v>29</v>
      </c>
      <c r="I305" s="6">
        <v>27.56</v>
      </c>
      <c r="J305" s="6">
        <v>27.56</v>
      </c>
      <c r="K305" s="6">
        <f>AVERAGE(I305:I307)</f>
        <v>27.959999999999997</v>
      </c>
      <c r="L305" s="6">
        <f>STDEV(J305:J307)</f>
        <v>1.5394804318340654</v>
      </c>
      <c r="M305" s="6">
        <v>2.1800000000000002</v>
      </c>
      <c r="N305" s="6">
        <v>2.1800000000000002</v>
      </c>
      <c r="O305" s="6">
        <f>AVERAGE(M305:M307)</f>
        <v>2.1800000000000002</v>
      </c>
      <c r="P305" s="6">
        <f>STDEV(N305:N307)</f>
        <v>0</v>
      </c>
      <c r="Q305" s="6">
        <v>11.23</v>
      </c>
      <c r="R305" s="6">
        <v>11.23</v>
      </c>
      <c r="S305" s="6">
        <f>AVERAGE(Q305:Q307)</f>
        <v>12.563333333333333</v>
      </c>
      <c r="T305" s="6">
        <f>STDEV(R305:R307)</f>
        <v>1.1547005383792515</v>
      </c>
      <c r="U305" s="6">
        <v>5.44</v>
      </c>
      <c r="V305" s="6">
        <v>5.44</v>
      </c>
      <c r="W305" s="6">
        <f>AVERAGE(U305:U307)</f>
        <v>4.0566666666666675</v>
      </c>
      <c r="X305" s="6">
        <f>STDEV(V305:V307)</f>
        <v>1.1982626312012437</v>
      </c>
      <c r="Y305" s="6">
        <v>6.23</v>
      </c>
      <c r="Z305" s="6">
        <v>6.23</v>
      </c>
      <c r="AA305" s="6">
        <f>AVERAGE(Y305:Y307)</f>
        <v>6.4433333333333342</v>
      </c>
      <c r="AB305" s="6">
        <f>STDEV(Z305:Z307)</f>
        <v>0.70465121395860342</v>
      </c>
      <c r="AC305" s="6">
        <v>1</v>
      </c>
      <c r="AD305" s="6">
        <v>1</v>
      </c>
      <c r="AE305" s="6">
        <f>AVERAGE(AC305:AC307)</f>
        <v>1</v>
      </c>
      <c r="AF305" s="6">
        <f>STDEV(AD305:AD307)</f>
        <v>0</v>
      </c>
      <c r="AG305" s="6">
        <v>12.34</v>
      </c>
      <c r="AH305" s="6">
        <v>12.34</v>
      </c>
      <c r="AI305" s="6">
        <f>AVERAGE(AG305:AG307)</f>
        <v>13.906666666666666</v>
      </c>
      <c r="AJ305" s="6">
        <f>STDEV(AH305:AH307)</f>
        <v>1.3650396819628845</v>
      </c>
      <c r="AK305" s="6">
        <v>14.55</v>
      </c>
      <c r="AL305" s="6">
        <v>14.55</v>
      </c>
      <c r="AM305" s="6">
        <f>AVERAGE(AK305:AK307)</f>
        <v>15.773333333333333</v>
      </c>
      <c r="AN305" s="6">
        <f>STDEV(AL305:AL307)</f>
        <v>1.4196595836091588</v>
      </c>
      <c r="AO305" s="6">
        <v>11.23</v>
      </c>
      <c r="AP305" s="6">
        <v>11.23</v>
      </c>
      <c r="AQ305" s="6">
        <f>AVERAGE(AO305:AO307)</f>
        <v>11.446666666666667</v>
      </c>
      <c r="AR305" s="6">
        <f>STDEV(AP305:AP307)</f>
        <v>0.93404139808326125</v>
      </c>
      <c r="AS305" s="6">
        <v>24.66</v>
      </c>
      <c r="AT305" s="6">
        <v>24.66</v>
      </c>
      <c r="AU305" s="6">
        <f>AVERAGE(AS305:AS307)</f>
        <v>26.993333333333336</v>
      </c>
      <c r="AV305" s="6">
        <f>STDEV(AT305:AT307)</f>
        <v>2.0816659994661326</v>
      </c>
    </row>
    <row r="306" spans="1:48" x14ac:dyDescent="0.25">
      <c r="A306" s="4" t="s">
        <v>359</v>
      </c>
      <c r="B306" s="5" t="s">
        <v>354</v>
      </c>
      <c r="C306" s="5">
        <v>2023</v>
      </c>
      <c r="D306" s="5" t="s">
        <v>355</v>
      </c>
      <c r="E306" s="5" t="s">
        <v>59</v>
      </c>
      <c r="F306" s="5" t="s">
        <v>25</v>
      </c>
      <c r="G306" s="5" t="s">
        <v>37</v>
      </c>
      <c r="H306" s="5" t="s">
        <v>29</v>
      </c>
      <c r="I306" s="6">
        <v>29.66</v>
      </c>
      <c r="J306" s="6">
        <v>29.66</v>
      </c>
      <c r="K306" s="6"/>
      <c r="L306" s="6"/>
      <c r="M306" s="6">
        <v>2.1800000000000002</v>
      </c>
      <c r="N306" s="6">
        <v>2.1800000000000002</v>
      </c>
      <c r="O306" s="6"/>
      <c r="P306" s="6"/>
      <c r="Q306" s="6">
        <v>13.23</v>
      </c>
      <c r="R306" s="6">
        <v>13.23</v>
      </c>
      <c r="S306" s="6"/>
      <c r="T306" s="6"/>
      <c r="U306" s="6">
        <v>3.34</v>
      </c>
      <c r="V306" s="6">
        <v>3.34</v>
      </c>
      <c r="W306" s="6"/>
      <c r="X306" s="6"/>
      <c r="Y306" s="6">
        <v>7.23</v>
      </c>
      <c r="Z306" s="6">
        <v>7.23</v>
      </c>
      <c r="AA306" s="6"/>
      <c r="AB306" s="6"/>
      <c r="AC306" s="6">
        <v>1</v>
      </c>
      <c r="AD306" s="6">
        <v>1</v>
      </c>
      <c r="AE306" s="6"/>
      <c r="AF306" s="6"/>
      <c r="AG306" s="6">
        <v>14.54</v>
      </c>
      <c r="AH306" s="6">
        <v>14.54</v>
      </c>
      <c r="AI306" s="6"/>
      <c r="AJ306" s="6"/>
      <c r="AK306" s="6">
        <v>15.44</v>
      </c>
      <c r="AL306" s="6">
        <v>15.44</v>
      </c>
      <c r="AM306" s="6"/>
      <c r="AN306" s="6"/>
      <c r="AO306" s="6">
        <v>12.47</v>
      </c>
      <c r="AP306" s="6">
        <v>12.47</v>
      </c>
      <c r="AQ306" s="6"/>
      <c r="AR306" s="6"/>
      <c r="AS306" s="6">
        <v>28.66</v>
      </c>
      <c r="AT306" s="6">
        <v>28.66</v>
      </c>
      <c r="AU306" s="6"/>
      <c r="AV306" s="6"/>
    </row>
    <row r="307" spans="1:48" x14ac:dyDescent="0.25">
      <c r="A307" s="4" t="s">
        <v>360</v>
      </c>
      <c r="B307" s="5" t="s">
        <v>354</v>
      </c>
      <c r="C307" s="5">
        <v>2023</v>
      </c>
      <c r="D307" s="5" t="s">
        <v>355</v>
      </c>
      <c r="E307" s="5" t="s">
        <v>59</v>
      </c>
      <c r="F307" s="5" t="s">
        <v>25</v>
      </c>
      <c r="G307" s="5" t="s">
        <v>37</v>
      </c>
      <c r="H307" s="5" t="s">
        <v>27</v>
      </c>
      <c r="I307" s="6">
        <v>26.66</v>
      </c>
      <c r="J307" s="6">
        <v>26.66</v>
      </c>
      <c r="K307" s="6"/>
      <c r="L307" s="6"/>
      <c r="M307" s="6">
        <v>2.1800000000000002</v>
      </c>
      <c r="N307" s="6">
        <v>2.1800000000000002</v>
      </c>
      <c r="O307" s="6"/>
      <c r="P307" s="6"/>
      <c r="Q307" s="6">
        <v>13.23</v>
      </c>
      <c r="R307" s="6">
        <v>13.23</v>
      </c>
      <c r="S307" s="6"/>
      <c r="T307" s="6"/>
      <c r="U307" s="6">
        <v>3.39</v>
      </c>
      <c r="V307" s="6">
        <v>3.39</v>
      </c>
      <c r="W307" s="6"/>
      <c r="X307" s="6"/>
      <c r="Y307" s="6">
        <v>5.87</v>
      </c>
      <c r="Z307" s="6">
        <v>5.87</v>
      </c>
      <c r="AA307" s="6"/>
      <c r="AB307" s="6"/>
      <c r="AC307" s="6">
        <v>1</v>
      </c>
      <c r="AD307" s="6">
        <v>1</v>
      </c>
      <c r="AE307" s="6"/>
      <c r="AF307" s="6"/>
      <c r="AG307" s="6">
        <v>14.84</v>
      </c>
      <c r="AH307" s="6">
        <v>14.84</v>
      </c>
      <c r="AI307" s="6"/>
      <c r="AJ307" s="6"/>
      <c r="AK307" s="6">
        <v>17.329999999999998</v>
      </c>
      <c r="AL307" s="6">
        <v>17.329999999999998</v>
      </c>
      <c r="AM307" s="6"/>
      <c r="AN307" s="6"/>
      <c r="AO307" s="6">
        <v>10.64</v>
      </c>
      <c r="AP307" s="6">
        <v>10.64</v>
      </c>
      <c r="AQ307" s="6"/>
      <c r="AR307" s="6"/>
      <c r="AS307" s="6">
        <v>27.66</v>
      </c>
      <c r="AT307" s="6">
        <v>27.66</v>
      </c>
      <c r="AU307" s="6"/>
      <c r="AV307" s="6"/>
    </row>
    <row r="308" spans="1:48" x14ac:dyDescent="0.25">
      <c r="A308" s="4" t="s">
        <v>361</v>
      </c>
      <c r="B308" s="5" t="s">
        <v>354</v>
      </c>
      <c r="C308" s="5">
        <v>2023</v>
      </c>
      <c r="D308" s="5" t="s">
        <v>355</v>
      </c>
      <c r="E308" s="5" t="s">
        <v>55</v>
      </c>
      <c r="F308" s="5" t="s">
        <v>25</v>
      </c>
      <c r="G308" s="5" t="s">
        <v>26</v>
      </c>
      <c r="H308" s="5" t="s">
        <v>29</v>
      </c>
      <c r="I308" s="6">
        <v>23.66</v>
      </c>
      <c r="J308" s="6">
        <v>23.66</v>
      </c>
      <c r="K308" s="6"/>
      <c r="L308" s="6"/>
      <c r="M308" s="6">
        <v>2.1800000000000002</v>
      </c>
      <c r="N308" s="6">
        <v>2.1800000000000002</v>
      </c>
      <c r="O308" s="6"/>
      <c r="P308" s="6"/>
      <c r="Q308" s="6">
        <v>12.32</v>
      </c>
      <c r="R308" s="6">
        <v>12.32</v>
      </c>
      <c r="S308" s="6"/>
      <c r="T308" s="6"/>
      <c r="U308" s="6">
        <v>0.88</v>
      </c>
      <c r="V308" s="6">
        <v>0.88</v>
      </c>
      <c r="W308" s="6"/>
      <c r="X308" s="6"/>
      <c r="Y308" s="6">
        <v>5</v>
      </c>
      <c r="Z308" s="6">
        <v>5</v>
      </c>
      <c r="AA308" s="6"/>
      <c r="AB308" s="6"/>
      <c r="AC308" s="6">
        <v>1</v>
      </c>
      <c r="AD308" s="6">
        <v>1</v>
      </c>
      <c r="AE308" s="6"/>
      <c r="AF308" s="6"/>
      <c r="AG308" s="6">
        <v>11.34</v>
      </c>
      <c r="AH308" s="6">
        <v>11.34</v>
      </c>
      <c r="AI308" s="6"/>
      <c r="AJ308" s="6"/>
      <c r="AK308" s="6">
        <v>9.3800000000000008</v>
      </c>
      <c r="AL308" s="6">
        <v>9.3800000000000008</v>
      </c>
      <c r="AM308" s="6"/>
      <c r="AN308" s="6"/>
      <c r="AO308" s="6">
        <v>7.45</v>
      </c>
      <c r="AP308" s="6">
        <v>7.45</v>
      </c>
      <c r="AQ308" s="6"/>
      <c r="AR308" s="6"/>
      <c r="AS308" s="6">
        <v>12.43</v>
      </c>
      <c r="AT308" s="6">
        <v>12.43</v>
      </c>
      <c r="AU308" s="6"/>
      <c r="AV308" s="6"/>
    </row>
    <row r="309" spans="1:48" x14ac:dyDescent="0.25">
      <c r="A309" s="4" t="s">
        <v>362</v>
      </c>
      <c r="B309" s="5" t="s">
        <v>354</v>
      </c>
      <c r="C309" s="5">
        <v>2023</v>
      </c>
      <c r="D309" s="5" t="s">
        <v>355</v>
      </c>
      <c r="E309" s="5" t="s">
        <v>55</v>
      </c>
      <c r="F309" s="5" t="s">
        <v>25</v>
      </c>
      <c r="G309" s="5" t="s">
        <v>37</v>
      </c>
      <c r="H309" s="5" t="s">
        <v>29</v>
      </c>
      <c r="I309" s="6">
        <v>22.53</v>
      </c>
      <c r="J309" s="6">
        <v>22.53</v>
      </c>
      <c r="K309" s="6">
        <f>AVERAGE(I308:I310)</f>
        <v>22.689999999999998</v>
      </c>
      <c r="L309" s="6">
        <f>STDEV(J308:J310)</f>
        <v>0.90072193267400835</v>
      </c>
      <c r="M309" s="6">
        <v>2.1800000000000002</v>
      </c>
      <c r="N309" s="6">
        <v>2.1800000000000002</v>
      </c>
      <c r="O309" s="6">
        <f>AVERAGE(M308:M310)</f>
        <v>2.1800000000000002</v>
      </c>
      <c r="P309" s="6">
        <f>STDEV(N308:N310)</f>
        <v>0</v>
      </c>
      <c r="Q309" s="6">
        <v>11.28</v>
      </c>
      <c r="R309" s="6">
        <v>11.28</v>
      </c>
      <c r="S309" s="6">
        <f>AVERAGE(Q308:Q310)</f>
        <v>12.176666666666668</v>
      </c>
      <c r="T309" s="6">
        <f>STDEV(R308:R310)</f>
        <v>0.83428612198294039</v>
      </c>
      <c r="U309" s="6">
        <v>0.93</v>
      </c>
      <c r="V309" s="6">
        <v>0.93</v>
      </c>
      <c r="W309" s="6">
        <f>AVERAGE(U308:U310)</f>
        <v>0.88</v>
      </c>
      <c r="X309" s="6">
        <f>STDEV(V308:V310)</f>
        <v>5.0000000000000044E-2</v>
      </c>
      <c r="Y309" s="6">
        <v>5</v>
      </c>
      <c r="Z309" s="6">
        <v>5</v>
      </c>
      <c r="AA309" s="6">
        <f>AVERAGE(Y308:Y310)</f>
        <v>5</v>
      </c>
      <c r="AB309" s="6">
        <f>STDEV(Z308:Z310)</f>
        <v>0</v>
      </c>
      <c r="AC309" s="6">
        <v>1</v>
      </c>
      <c r="AD309" s="6">
        <v>1</v>
      </c>
      <c r="AE309" s="6">
        <f>AVERAGE(AC308:AC310)</f>
        <v>1</v>
      </c>
      <c r="AF309" s="6">
        <f>STDEV(AD308:AD310)</f>
        <v>0</v>
      </c>
      <c r="AG309" s="6">
        <v>12.75</v>
      </c>
      <c r="AH309" s="6">
        <v>12.75</v>
      </c>
      <c r="AI309" s="6">
        <f>AVERAGE(AG308:AG310)</f>
        <v>11.823333333333332</v>
      </c>
      <c r="AJ309" s="6">
        <f>STDEV(AH308:AH310)</f>
        <v>0.80276605143300184</v>
      </c>
      <c r="AK309" s="6">
        <v>10.38</v>
      </c>
      <c r="AL309" s="6">
        <v>10.38</v>
      </c>
      <c r="AM309" s="6">
        <f>AVERAGE(AK308:AK310)</f>
        <v>10.33</v>
      </c>
      <c r="AN309" s="6">
        <f>STDEV(AL308:AL310)</f>
        <v>0.9260129588726066</v>
      </c>
      <c r="AO309" s="6">
        <v>6.64</v>
      </c>
      <c r="AP309" s="6">
        <v>6.64</v>
      </c>
      <c r="AQ309" s="6">
        <f>AVERAGE(AO308:AO310)</f>
        <v>6.62</v>
      </c>
      <c r="AR309" s="6">
        <f>STDEV(AP308:AP310)</f>
        <v>0.84017855245179862</v>
      </c>
      <c r="AS309" s="6">
        <v>14.65</v>
      </c>
      <c r="AT309" s="6">
        <v>14.65</v>
      </c>
      <c r="AU309" s="6">
        <f>AVERAGE(AS308:AS310)</f>
        <v>13.876666666666665</v>
      </c>
      <c r="AV309" s="6">
        <f>STDEV(AT308:AT310)</f>
        <v>1.2538474123007688</v>
      </c>
    </row>
    <row r="310" spans="1:48" x14ac:dyDescent="0.25">
      <c r="A310" s="4" t="s">
        <v>363</v>
      </c>
      <c r="B310" s="5" t="s">
        <v>354</v>
      </c>
      <c r="C310" s="5">
        <v>2023</v>
      </c>
      <c r="D310" s="5" t="s">
        <v>355</v>
      </c>
      <c r="E310" s="5" t="s">
        <v>55</v>
      </c>
      <c r="F310" s="5" t="s">
        <v>25</v>
      </c>
      <c r="G310" s="5" t="s">
        <v>37</v>
      </c>
      <c r="H310" s="5" t="s">
        <v>27</v>
      </c>
      <c r="I310" s="6">
        <v>21.88</v>
      </c>
      <c r="J310" s="6">
        <v>21.88</v>
      </c>
      <c r="K310" s="6"/>
      <c r="L310" s="6"/>
      <c r="M310" s="6">
        <v>2.1800000000000002</v>
      </c>
      <c r="N310" s="6">
        <v>2.1800000000000002</v>
      </c>
      <c r="O310" s="6"/>
      <c r="P310" s="6"/>
      <c r="Q310" s="6">
        <v>12.93</v>
      </c>
      <c r="R310" s="6">
        <v>12.93</v>
      </c>
      <c r="S310" s="6"/>
      <c r="T310" s="6"/>
      <c r="U310" s="6">
        <v>0.83</v>
      </c>
      <c r="V310" s="6">
        <v>0.83</v>
      </c>
      <c r="W310" s="6"/>
      <c r="X310" s="6"/>
      <c r="Y310" s="6">
        <v>5</v>
      </c>
      <c r="Z310" s="6">
        <v>5</v>
      </c>
      <c r="AA310" s="6"/>
      <c r="AB310" s="6"/>
      <c r="AC310" s="6">
        <v>1</v>
      </c>
      <c r="AD310" s="6">
        <v>1</v>
      </c>
      <c r="AE310" s="6"/>
      <c r="AF310" s="6"/>
      <c r="AG310" s="6">
        <v>11.38</v>
      </c>
      <c r="AH310" s="6">
        <v>11.38</v>
      </c>
      <c r="AI310" s="6"/>
      <c r="AJ310" s="6"/>
      <c r="AK310" s="6">
        <v>11.23</v>
      </c>
      <c r="AL310" s="6">
        <v>11.23</v>
      </c>
      <c r="AM310" s="6"/>
      <c r="AN310" s="6"/>
      <c r="AO310" s="6">
        <v>5.77</v>
      </c>
      <c r="AP310" s="6">
        <v>5.77</v>
      </c>
      <c r="AQ310" s="6"/>
      <c r="AR310" s="6"/>
      <c r="AS310" s="6">
        <v>14.55</v>
      </c>
      <c r="AT310" s="6">
        <v>14.55</v>
      </c>
      <c r="AU310" s="6"/>
      <c r="AV310" s="6"/>
    </row>
    <row r="311" spans="1:48" x14ac:dyDescent="0.25">
      <c r="A311" s="4" t="s">
        <v>364</v>
      </c>
      <c r="B311" s="5" t="s">
        <v>354</v>
      </c>
      <c r="C311" s="5">
        <v>2023</v>
      </c>
      <c r="D311" s="5" t="s">
        <v>355</v>
      </c>
      <c r="E311" s="5" t="s">
        <v>24</v>
      </c>
      <c r="F311" s="5" t="s">
        <v>25</v>
      </c>
      <c r="G311" s="5" t="s">
        <v>26</v>
      </c>
      <c r="H311" s="5" t="s">
        <v>29</v>
      </c>
      <c r="I311" s="6">
        <v>55.57</v>
      </c>
      <c r="J311" s="6">
        <v>55.57</v>
      </c>
      <c r="K311" s="6"/>
      <c r="L311" s="6"/>
      <c r="M311" s="6">
        <v>4.55</v>
      </c>
      <c r="N311" s="6">
        <v>4.55</v>
      </c>
      <c r="O311" s="6"/>
      <c r="P311" s="6"/>
      <c r="Q311" s="6">
        <v>18.93</v>
      </c>
      <c r="R311" s="6">
        <v>18.93</v>
      </c>
      <c r="S311" s="6"/>
      <c r="T311" s="6"/>
      <c r="U311" s="6">
        <v>4.33</v>
      </c>
      <c r="V311" s="6">
        <v>4.33</v>
      </c>
      <c r="W311" s="6"/>
      <c r="X311" s="6"/>
      <c r="Y311" s="6">
        <v>5.34</v>
      </c>
      <c r="Z311" s="6">
        <v>5.34</v>
      </c>
      <c r="AA311" s="6"/>
      <c r="AB311" s="6"/>
      <c r="AC311" s="6">
        <v>1.1599999999999999</v>
      </c>
      <c r="AD311" s="6">
        <v>1.1599999999999999</v>
      </c>
      <c r="AE311" s="6"/>
      <c r="AF311" s="6"/>
      <c r="AG311" s="6">
        <v>44.35</v>
      </c>
      <c r="AH311" s="6">
        <v>44.35</v>
      </c>
      <c r="AI311" s="6"/>
      <c r="AJ311" s="6"/>
      <c r="AK311" s="6">
        <v>20.74</v>
      </c>
      <c r="AL311" s="6">
        <v>20.74</v>
      </c>
      <c r="AM311" s="6"/>
      <c r="AN311" s="6"/>
      <c r="AO311" s="6">
        <v>17.84</v>
      </c>
      <c r="AP311" s="6">
        <v>17.84</v>
      </c>
      <c r="AQ311" s="6"/>
      <c r="AR311" s="6"/>
      <c r="AS311" s="6">
        <v>38.659999999999997</v>
      </c>
      <c r="AT311" s="6">
        <v>38.659999999999997</v>
      </c>
      <c r="AU311" s="6"/>
      <c r="AV311" s="6"/>
    </row>
    <row r="312" spans="1:48" x14ac:dyDescent="0.25">
      <c r="A312" s="4" t="s">
        <v>365</v>
      </c>
      <c r="B312" s="5" t="s">
        <v>354</v>
      </c>
      <c r="C312" s="5">
        <v>2023</v>
      </c>
      <c r="D312" s="5" t="s">
        <v>355</v>
      </c>
      <c r="E312" s="5" t="s">
        <v>24</v>
      </c>
      <c r="F312" s="5" t="s">
        <v>25</v>
      </c>
      <c r="G312" s="5" t="s">
        <v>26</v>
      </c>
      <c r="H312" s="5" t="s">
        <v>27</v>
      </c>
      <c r="I312" s="6">
        <v>52.55</v>
      </c>
      <c r="J312" s="6">
        <v>52.55</v>
      </c>
      <c r="K312" s="6"/>
      <c r="L312" s="6"/>
      <c r="M312" s="6">
        <v>5.34</v>
      </c>
      <c r="N312" s="6">
        <v>5.34</v>
      </c>
      <c r="O312" s="6"/>
      <c r="P312" s="6"/>
      <c r="Q312" s="6">
        <v>23.34</v>
      </c>
      <c r="R312" s="6">
        <v>23.34</v>
      </c>
      <c r="S312" s="6"/>
      <c r="T312" s="6"/>
      <c r="U312" s="6">
        <v>3.84</v>
      </c>
      <c r="V312" s="6">
        <v>3.84</v>
      </c>
      <c r="W312" s="6"/>
      <c r="X312" s="6"/>
      <c r="Y312" s="6">
        <v>8.34</v>
      </c>
      <c r="Z312" s="6">
        <v>8.34</v>
      </c>
      <c r="AA312" s="6"/>
      <c r="AB312" s="6"/>
      <c r="AC312" s="6">
        <v>1.74</v>
      </c>
      <c r="AD312" s="6">
        <v>1.74</v>
      </c>
      <c r="AE312" s="6"/>
      <c r="AF312" s="6"/>
      <c r="AG312" s="6">
        <v>53.34</v>
      </c>
      <c r="AH312" s="6">
        <v>53.34</v>
      </c>
      <c r="AI312" s="6"/>
      <c r="AJ312" s="6"/>
      <c r="AK312" s="6">
        <v>19.45</v>
      </c>
      <c r="AL312" s="6">
        <v>19.45</v>
      </c>
      <c r="AM312" s="6"/>
      <c r="AN312" s="6"/>
      <c r="AO312" s="6">
        <v>28.43</v>
      </c>
      <c r="AP312" s="6">
        <v>28.43</v>
      </c>
      <c r="AQ312" s="6"/>
      <c r="AR312" s="6"/>
      <c r="AS312" s="6">
        <v>53.44</v>
      </c>
      <c r="AT312" s="6">
        <v>53.44</v>
      </c>
      <c r="AU312" s="6"/>
      <c r="AV312" s="6"/>
    </row>
    <row r="313" spans="1:48" x14ac:dyDescent="0.25">
      <c r="A313" s="4" t="s">
        <v>366</v>
      </c>
      <c r="B313" s="5" t="s">
        <v>354</v>
      </c>
      <c r="C313" s="5">
        <v>2023</v>
      </c>
      <c r="D313" s="5" t="s">
        <v>355</v>
      </c>
      <c r="E313" s="5" t="s">
        <v>24</v>
      </c>
      <c r="F313" s="5" t="s">
        <v>25</v>
      </c>
      <c r="G313" s="5" t="s">
        <v>26</v>
      </c>
      <c r="H313" s="5" t="s">
        <v>29</v>
      </c>
      <c r="I313" s="6">
        <v>58.66</v>
      </c>
      <c r="J313" s="6">
        <v>58.66</v>
      </c>
      <c r="K313" s="6"/>
      <c r="L313" s="6"/>
      <c r="M313" s="6">
        <v>5.23</v>
      </c>
      <c r="N313" s="6">
        <v>5.23</v>
      </c>
      <c r="O313" s="6"/>
      <c r="P313" s="6"/>
      <c r="Q313" s="6">
        <v>20.45</v>
      </c>
      <c r="R313" s="6">
        <v>20.45</v>
      </c>
      <c r="S313" s="6"/>
      <c r="T313" s="6"/>
      <c r="U313" s="6">
        <v>3.87</v>
      </c>
      <c r="V313" s="6">
        <v>3.87</v>
      </c>
      <c r="W313" s="6"/>
      <c r="X313" s="6"/>
      <c r="Y313" s="6">
        <v>7.34</v>
      </c>
      <c r="Z313" s="6">
        <v>7.34</v>
      </c>
      <c r="AA313" s="6"/>
      <c r="AB313" s="6"/>
      <c r="AC313" s="6">
        <v>2.2799999999999998</v>
      </c>
      <c r="AD313" s="6">
        <v>2.2799999999999998</v>
      </c>
      <c r="AE313" s="6"/>
      <c r="AF313" s="6"/>
      <c r="AG313" s="6">
        <v>48.59</v>
      </c>
      <c r="AH313" s="6">
        <v>48.59</v>
      </c>
      <c r="AI313" s="6"/>
      <c r="AJ313" s="6"/>
      <c r="AK313" s="6">
        <v>28.33</v>
      </c>
      <c r="AL313" s="6">
        <v>28.33</v>
      </c>
      <c r="AM313" s="6"/>
      <c r="AN313" s="6"/>
      <c r="AO313" s="6">
        <v>24.54</v>
      </c>
      <c r="AP313" s="6">
        <v>24.54</v>
      </c>
      <c r="AQ313" s="6"/>
      <c r="AR313" s="6"/>
      <c r="AS313" s="6">
        <v>54.54</v>
      </c>
      <c r="AT313" s="6">
        <v>54.54</v>
      </c>
      <c r="AU313" s="6"/>
      <c r="AV313" s="6"/>
    </row>
    <row r="314" spans="1:48" x14ac:dyDescent="0.25">
      <c r="A314" s="4" t="s">
        <v>367</v>
      </c>
      <c r="B314" s="5" t="s">
        <v>354</v>
      </c>
      <c r="C314" s="5">
        <v>2023</v>
      </c>
      <c r="D314" s="5" t="s">
        <v>355</v>
      </c>
      <c r="E314" s="5" t="s">
        <v>24</v>
      </c>
      <c r="F314" s="5" t="s">
        <v>25</v>
      </c>
      <c r="G314" s="5" t="s">
        <v>26</v>
      </c>
      <c r="H314" s="5" t="s">
        <v>27</v>
      </c>
      <c r="I314" s="6">
        <v>60.66</v>
      </c>
      <c r="J314" s="6">
        <v>60.66</v>
      </c>
      <c r="K314" s="6">
        <f>AVERAGE(I311:I316)</f>
        <v>57.256666666666668</v>
      </c>
      <c r="L314" s="6">
        <f>STDEV(J311:J316)</f>
        <v>4.0077009203116276</v>
      </c>
      <c r="M314" s="6">
        <v>5.25</v>
      </c>
      <c r="N314" s="6">
        <v>5.25</v>
      </c>
      <c r="O314" s="6">
        <f>AVERAGE(M311:M316)</f>
        <v>5.08</v>
      </c>
      <c r="P314" s="6">
        <f>STDEV(N311:N316)</f>
        <v>0.47606722214410019</v>
      </c>
      <c r="Q314" s="6">
        <v>23.65</v>
      </c>
      <c r="R314" s="6">
        <v>23.65</v>
      </c>
      <c r="S314" s="6">
        <f>AVERAGE(Q311:Q316)</f>
        <v>22.768333333333334</v>
      </c>
      <c r="T314" s="6">
        <f>STDEV(R311:R316)</f>
        <v>2.5651309258333259</v>
      </c>
      <c r="U314" s="6">
        <v>4.2300000000000004</v>
      </c>
      <c r="V314" s="6">
        <v>4.2300000000000004</v>
      </c>
      <c r="W314" s="6">
        <f>AVERAGE(U311:U316)</f>
        <v>4.5350000000000001</v>
      </c>
      <c r="X314" s="6">
        <f>STDEV(V311:V316)</f>
        <v>0.7673265276269271</v>
      </c>
      <c r="Y314" s="6">
        <v>7.34</v>
      </c>
      <c r="Z314" s="6">
        <v>7.34</v>
      </c>
      <c r="AA314" s="6">
        <f>AVERAGE(Y311:Y316)</f>
        <v>6.6583333333333341</v>
      </c>
      <c r="AB314" s="6">
        <f>STDEV(Z311:Z316)</f>
        <v>1.1860930261436735</v>
      </c>
      <c r="AC314" s="6">
        <v>2.23</v>
      </c>
      <c r="AD314" s="6">
        <v>2.23</v>
      </c>
      <c r="AE314" s="6">
        <f>AVERAGE(AC311:AC316)</f>
        <v>1.9183333333333332</v>
      </c>
      <c r="AF314" s="6">
        <f>STDEV(AD311:AD316)</f>
        <v>0.41873221355260837</v>
      </c>
      <c r="AG314" s="6">
        <v>66.33</v>
      </c>
      <c r="AH314" s="6">
        <v>66.33</v>
      </c>
      <c r="AI314" s="6">
        <f>AVERAGE(AG311:AG316)</f>
        <v>49.286666666666669</v>
      </c>
      <c r="AJ314" s="6">
        <f>STDEV(AH311:AH316)</f>
        <v>10.480249360901018</v>
      </c>
      <c r="AK314" s="6">
        <v>23.44</v>
      </c>
      <c r="AL314" s="6">
        <v>23.44</v>
      </c>
      <c r="AM314" s="6">
        <f>AVERAGE(AK311:AK316)</f>
        <v>22.513333333333332</v>
      </c>
      <c r="AN314" s="6">
        <f>STDEV(AL311:AL316)</f>
        <v>3.7219224423228843</v>
      </c>
      <c r="AO314" s="6">
        <v>24.34</v>
      </c>
      <c r="AP314" s="6">
        <v>24.34</v>
      </c>
      <c r="AQ314" s="6">
        <f>AVERAGE(AO311:AO316)</f>
        <v>23.303333333333338</v>
      </c>
      <c r="AR314" s="6">
        <f>STDEV(AP311:AP316)</f>
        <v>3.5511162564278917</v>
      </c>
      <c r="AS314" s="6">
        <v>50.55</v>
      </c>
      <c r="AT314" s="6">
        <v>50.55</v>
      </c>
      <c r="AU314" s="6">
        <f>AVERAGE(AS311:AS316)</f>
        <v>48.068333333333328</v>
      </c>
      <c r="AV314" s="6">
        <f>STDEV(AT311:AT316)</f>
        <v>6.0844799832579683</v>
      </c>
    </row>
    <row r="315" spans="1:48" x14ac:dyDescent="0.25">
      <c r="A315" s="4" t="s">
        <v>368</v>
      </c>
      <c r="B315" s="5" t="s">
        <v>354</v>
      </c>
      <c r="C315" s="5">
        <v>2023</v>
      </c>
      <c r="D315" s="5" t="s">
        <v>355</v>
      </c>
      <c r="E315" s="5" t="s">
        <v>24</v>
      </c>
      <c r="F315" s="5" t="s">
        <v>25</v>
      </c>
      <c r="G315" s="5" t="s">
        <v>26</v>
      </c>
      <c r="H315" s="5" t="s">
        <v>29</v>
      </c>
      <c r="I315" s="6">
        <v>53.55</v>
      </c>
      <c r="J315" s="6">
        <v>53.55</v>
      </c>
      <c r="K315" s="6"/>
      <c r="L315" s="6"/>
      <c r="M315" s="6">
        <v>4.45</v>
      </c>
      <c r="N315" s="6">
        <v>4.45</v>
      </c>
      <c r="O315" s="6"/>
      <c r="P315" s="6"/>
      <c r="Q315" s="6">
        <v>25.68</v>
      </c>
      <c r="R315" s="6">
        <v>25.68</v>
      </c>
      <c r="S315" s="6"/>
      <c r="T315" s="6"/>
      <c r="U315" s="6">
        <v>5.73</v>
      </c>
      <c r="V315" s="6">
        <v>5.73</v>
      </c>
      <c r="W315" s="6"/>
      <c r="X315" s="6"/>
      <c r="Y315" s="6">
        <v>5.64</v>
      </c>
      <c r="Z315" s="6">
        <v>5.64</v>
      </c>
      <c r="AA315" s="6"/>
      <c r="AB315" s="6"/>
      <c r="AC315" s="6">
        <v>2.11</v>
      </c>
      <c r="AD315" s="6">
        <v>2.11</v>
      </c>
      <c r="AE315" s="6"/>
      <c r="AF315" s="6"/>
      <c r="AG315" s="6">
        <v>34.56</v>
      </c>
      <c r="AH315" s="6">
        <v>34.56</v>
      </c>
      <c r="AI315" s="6"/>
      <c r="AJ315" s="6"/>
      <c r="AK315" s="6">
        <v>24.74</v>
      </c>
      <c r="AL315" s="6">
        <v>24.74</v>
      </c>
      <c r="AM315" s="6"/>
      <c r="AN315" s="6"/>
      <c r="AO315" s="6">
        <v>21.23</v>
      </c>
      <c r="AP315" s="6">
        <v>21.23</v>
      </c>
      <c r="AQ315" s="6"/>
      <c r="AR315" s="6"/>
      <c r="AS315" s="6">
        <v>43.66</v>
      </c>
      <c r="AT315" s="6">
        <v>43.66</v>
      </c>
      <c r="AU315" s="6"/>
      <c r="AV315" s="6"/>
    </row>
    <row r="316" spans="1:48" x14ac:dyDescent="0.25">
      <c r="A316" s="4" t="s">
        <v>369</v>
      </c>
      <c r="B316" s="5" t="s">
        <v>354</v>
      </c>
      <c r="C316" s="5">
        <v>2023</v>
      </c>
      <c r="D316" s="5" t="s">
        <v>355</v>
      </c>
      <c r="E316" s="5" t="s">
        <v>24</v>
      </c>
      <c r="F316" s="5" t="s">
        <v>25</v>
      </c>
      <c r="G316" s="5" t="s">
        <v>26</v>
      </c>
      <c r="H316" s="5" t="s">
        <v>27</v>
      </c>
      <c r="I316" s="6">
        <v>62.55</v>
      </c>
      <c r="J316" s="6">
        <v>62.55</v>
      </c>
      <c r="K316" s="6"/>
      <c r="L316" s="6"/>
      <c r="M316" s="6">
        <v>5.66</v>
      </c>
      <c r="N316" s="6">
        <v>5.66</v>
      </c>
      <c r="O316" s="6"/>
      <c r="P316" s="6"/>
      <c r="Q316" s="6">
        <v>24.56</v>
      </c>
      <c r="R316" s="6">
        <v>24.56</v>
      </c>
      <c r="S316" s="6"/>
      <c r="T316" s="6"/>
      <c r="U316" s="6">
        <v>5.21</v>
      </c>
      <c r="V316" s="6">
        <v>5.21</v>
      </c>
      <c r="W316" s="6"/>
      <c r="X316" s="6"/>
      <c r="Y316" s="6">
        <v>5.95</v>
      </c>
      <c r="Z316" s="6">
        <v>5.95</v>
      </c>
      <c r="AA316" s="6"/>
      <c r="AB316" s="6"/>
      <c r="AC316" s="6">
        <v>1.99</v>
      </c>
      <c r="AD316" s="6">
        <v>1.99</v>
      </c>
      <c r="AE316" s="6"/>
      <c r="AF316" s="6"/>
      <c r="AG316" s="6">
        <v>48.55</v>
      </c>
      <c r="AH316" s="6">
        <v>48.55</v>
      </c>
      <c r="AI316" s="6"/>
      <c r="AJ316" s="6"/>
      <c r="AK316" s="6">
        <v>18.38</v>
      </c>
      <c r="AL316" s="6">
        <v>18.38</v>
      </c>
      <c r="AM316" s="6"/>
      <c r="AN316" s="6"/>
      <c r="AO316" s="6">
        <v>23.44</v>
      </c>
      <c r="AP316" s="6">
        <v>23.44</v>
      </c>
      <c r="AQ316" s="6"/>
      <c r="AR316" s="6"/>
      <c r="AS316" s="6">
        <v>47.56</v>
      </c>
      <c r="AT316" s="6">
        <v>47.56</v>
      </c>
      <c r="AU316" s="6"/>
      <c r="AV316" s="6"/>
    </row>
    <row r="317" spans="1:48" x14ac:dyDescent="0.25">
      <c r="A317" s="4" t="s">
        <v>370</v>
      </c>
      <c r="B317" s="5" t="s">
        <v>354</v>
      </c>
      <c r="C317" s="5">
        <v>2023</v>
      </c>
      <c r="D317" s="5" t="s">
        <v>355</v>
      </c>
      <c r="E317" s="5" t="s">
        <v>24</v>
      </c>
      <c r="F317" s="5" t="s">
        <v>25</v>
      </c>
      <c r="G317" s="5" t="s">
        <v>37</v>
      </c>
      <c r="H317" s="5" t="s">
        <v>29</v>
      </c>
      <c r="I317" s="6">
        <v>62.45</v>
      </c>
      <c r="J317" s="6">
        <v>62.45</v>
      </c>
      <c r="K317" s="6"/>
      <c r="L317" s="6"/>
      <c r="M317" s="6">
        <v>3.94</v>
      </c>
      <c r="N317" s="6">
        <v>3.94</v>
      </c>
      <c r="O317" s="6"/>
      <c r="P317" s="6"/>
      <c r="Q317" s="6">
        <v>25.48</v>
      </c>
      <c r="R317" s="6">
        <v>25.48</v>
      </c>
      <c r="S317" s="6"/>
      <c r="T317" s="6"/>
      <c r="U317" s="6">
        <v>4.04</v>
      </c>
      <c r="V317" s="6">
        <v>4.04</v>
      </c>
      <c r="W317" s="6"/>
      <c r="X317" s="6"/>
      <c r="Y317" s="6">
        <v>6.45</v>
      </c>
      <c r="Z317" s="6">
        <v>6.45</v>
      </c>
      <c r="AA317" s="6"/>
      <c r="AB317" s="6"/>
      <c r="AC317" s="6">
        <v>1.67</v>
      </c>
      <c r="AD317" s="6">
        <v>1.67</v>
      </c>
      <c r="AE317" s="6"/>
      <c r="AF317" s="6"/>
      <c r="AG317" s="6">
        <v>53.32</v>
      </c>
      <c r="AH317" s="6">
        <v>53.32</v>
      </c>
      <c r="AI317" s="6"/>
      <c r="AJ317" s="6"/>
      <c r="AK317" s="6">
        <v>25.44</v>
      </c>
      <c r="AL317" s="6">
        <v>25.44</v>
      </c>
      <c r="AM317" s="6"/>
      <c r="AN317" s="6"/>
      <c r="AO317" s="6">
        <v>20.38</v>
      </c>
      <c r="AP317" s="6">
        <v>20.38</v>
      </c>
      <c r="AQ317" s="6"/>
      <c r="AR317" s="6"/>
      <c r="AS317" s="6">
        <v>28.54</v>
      </c>
      <c r="AT317" s="6">
        <v>28.54</v>
      </c>
      <c r="AU317" s="6"/>
      <c r="AV317" s="6"/>
    </row>
    <row r="318" spans="1:48" x14ac:dyDescent="0.25">
      <c r="A318" s="4" t="s">
        <v>371</v>
      </c>
      <c r="B318" s="5" t="s">
        <v>354</v>
      </c>
      <c r="C318" s="5">
        <v>2023</v>
      </c>
      <c r="D318" s="5" t="s">
        <v>355</v>
      </c>
      <c r="E318" s="5" t="s">
        <v>24</v>
      </c>
      <c r="F318" s="5" t="s">
        <v>25</v>
      </c>
      <c r="G318" s="5" t="s">
        <v>37</v>
      </c>
      <c r="H318" s="5" t="s">
        <v>27</v>
      </c>
      <c r="I318" s="6">
        <v>49.77</v>
      </c>
      <c r="J318" s="6">
        <v>49.77</v>
      </c>
      <c r="K318" s="6"/>
      <c r="L318" s="6"/>
      <c r="M318" s="6">
        <v>4.88</v>
      </c>
      <c r="N318" s="6">
        <v>4.88</v>
      </c>
      <c r="O318" s="6"/>
      <c r="P318" s="6"/>
      <c r="Q318" s="6">
        <v>27.84</v>
      </c>
      <c r="R318" s="6">
        <v>27.84</v>
      </c>
      <c r="S318" s="6"/>
      <c r="T318" s="6"/>
      <c r="U318" s="6">
        <v>4.33</v>
      </c>
      <c r="V318" s="6">
        <v>4.33</v>
      </c>
      <c r="W318" s="6"/>
      <c r="X318" s="6"/>
      <c r="Y318" s="6">
        <v>8.4499999999999993</v>
      </c>
      <c r="Z318" s="6">
        <v>8.4499999999999993</v>
      </c>
      <c r="AA318" s="6"/>
      <c r="AB318" s="6"/>
      <c r="AC318" s="6">
        <v>1.44</v>
      </c>
      <c r="AD318" s="6">
        <v>1.44</v>
      </c>
      <c r="AE318" s="6"/>
      <c r="AF318" s="6"/>
      <c r="AG318" s="6">
        <v>43.44</v>
      </c>
      <c r="AH318" s="6">
        <v>43.44</v>
      </c>
      <c r="AI318" s="6"/>
      <c r="AJ318" s="6"/>
      <c r="AK318" s="6">
        <v>22.39</v>
      </c>
      <c r="AL318" s="6">
        <v>22.39</v>
      </c>
      <c r="AM318" s="6"/>
      <c r="AN318" s="6"/>
      <c r="AO318" s="6">
        <v>19.34</v>
      </c>
      <c r="AP318" s="6">
        <v>19.34</v>
      </c>
      <c r="AQ318" s="6"/>
      <c r="AR318" s="6"/>
      <c r="AS318" s="6">
        <v>45.66</v>
      </c>
      <c r="AT318" s="6">
        <v>45.66</v>
      </c>
      <c r="AU318" s="6"/>
      <c r="AV318" s="6"/>
    </row>
    <row r="319" spans="1:48" x14ac:dyDescent="0.25">
      <c r="A319" s="4" t="s">
        <v>372</v>
      </c>
      <c r="B319" s="5" t="s">
        <v>354</v>
      </c>
      <c r="C319" s="5">
        <v>2023</v>
      </c>
      <c r="D319" s="5" t="s">
        <v>355</v>
      </c>
      <c r="E319" s="5" t="s">
        <v>24</v>
      </c>
      <c r="F319" s="5" t="s">
        <v>25</v>
      </c>
      <c r="G319" s="5" t="s">
        <v>37</v>
      </c>
      <c r="H319" s="5" t="s">
        <v>29</v>
      </c>
      <c r="I319" s="6">
        <v>56.66</v>
      </c>
      <c r="J319" s="6">
        <v>56.66</v>
      </c>
      <c r="K319" s="6">
        <f>AVERAGE(I317:I322)</f>
        <v>52.863333333333337</v>
      </c>
      <c r="L319" s="6">
        <f>STDEV(J317:J322)</f>
        <v>6.0291746256570038</v>
      </c>
      <c r="M319" s="6">
        <v>5.23</v>
      </c>
      <c r="N319" s="6">
        <v>5.23</v>
      </c>
      <c r="O319" s="6">
        <f>AVERAGE(M317:M322)</f>
        <v>4.6399999999999997</v>
      </c>
      <c r="P319" s="6">
        <f>STDEV(N317:N322)</f>
        <v>0.60830913193868341</v>
      </c>
      <c r="Q319" s="6">
        <v>27.43</v>
      </c>
      <c r="R319" s="6">
        <v>27.43</v>
      </c>
      <c r="S319" s="6">
        <f>AVERAGE(Q317:Q322)</f>
        <v>26.823333333333334</v>
      </c>
      <c r="T319" s="6">
        <f>STDEV(R317:R322)</f>
        <v>1.7851909328323021</v>
      </c>
      <c r="U319" s="6">
        <v>3.37</v>
      </c>
      <c r="V319" s="6">
        <v>3.37</v>
      </c>
      <c r="W319" s="6">
        <f>AVERAGE(U317:U322)</f>
        <v>3.5716666666666672</v>
      </c>
      <c r="X319" s="6">
        <f>STDEV(V317:V322)</f>
        <v>0.50602042119529433</v>
      </c>
      <c r="Y319" s="6">
        <v>7.88</v>
      </c>
      <c r="Z319" s="6">
        <v>7.88</v>
      </c>
      <c r="AA319" s="6">
        <f>AVERAGE(Y317:Y322)</f>
        <v>7.3349999999999982</v>
      </c>
      <c r="AB319" s="6">
        <f>STDEV(Z317:Z322)</f>
        <v>0.7399662154450023</v>
      </c>
      <c r="AC319" s="6">
        <v>2.2200000000000002</v>
      </c>
      <c r="AD319" s="6">
        <v>2.2200000000000002</v>
      </c>
      <c r="AE319" s="6">
        <f>AVERAGE(AC317:AC322)</f>
        <v>2.0449999999999999</v>
      </c>
      <c r="AF319" s="6">
        <f>STDEV(AD317:AD322)</f>
        <v>0.42805373494457488</v>
      </c>
      <c r="AG319" s="6">
        <v>39.54</v>
      </c>
      <c r="AH319" s="6">
        <v>39.54</v>
      </c>
      <c r="AI319" s="6">
        <f>AVERAGE(AG317:AG322)</f>
        <v>45.428333333333335</v>
      </c>
      <c r="AJ319" s="6">
        <f>STDEV(AH317:AH322)</f>
        <v>6.3736344942792922</v>
      </c>
      <c r="AK319" s="6">
        <v>26.48</v>
      </c>
      <c r="AL319" s="6">
        <v>26.48</v>
      </c>
      <c r="AM319" s="6">
        <f>AVERAGE(AK317:AK322)</f>
        <v>27.561666666666667</v>
      </c>
      <c r="AN319" s="6">
        <f>STDEV(AL317:AL322)</f>
        <v>3.572082959096357</v>
      </c>
      <c r="AO319" s="6">
        <v>22.28</v>
      </c>
      <c r="AP319" s="6">
        <v>22.28</v>
      </c>
      <c r="AQ319" s="6">
        <f>AVERAGE(AO317:AO322)</f>
        <v>20.858333333333331</v>
      </c>
      <c r="AR319" s="6">
        <f>STDEV(AP317:AP322)</f>
        <v>1.6790404005462964</v>
      </c>
      <c r="AS319" s="6">
        <v>34.659999999999997</v>
      </c>
      <c r="AT319" s="6">
        <v>34.659999999999997</v>
      </c>
      <c r="AU319" s="6">
        <f>AVERAGE(AS317:AS322)</f>
        <v>36.456666666666663</v>
      </c>
      <c r="AV319" s="6">
        <f>STDEV(AT317:AT322)</f>
        <v>5.9413185966304551</v>
      </c>
    </row>
    <row r="320" spans="1:48" x14ac:dyDescent="0.25">
      <c r="A320" s="4" t="s">
        <v>373</v>
      </c>
      <c r="B320" s="5" t="s">
        <v>354</v>
      </c>
      <c r="C320" s="5">
        <v>2023</v>
      </c>
      <c r="D320" s="5" t="s">
        <v>355</v>
      </c>
      <c r="E320" s="5" t="s">
        <v>24</v>
      </c>
      <c r="F320" s="5" t="s">
        <v>25</v>
      </c>
      <c r="G320" s="5" t="s">
        <v>37</v>
      </c>
      <c r="H320" s="5" t="s">
        <v>27</v>
      </c>
      <c r="I320" s="6">
        <v>45.77</v>
      </c>
      <c r="J320" s="6">
        <v>45.77</v>
      </c>
      <c r="K320" s="6"/>
      <c r="L320" s="6"/>
      <c r="M320" s="6">
        <v>5.34</v>
      </c>
      <c r="N320" s="6">
        <v>5.34</v>
      </c>
      <c r="O320" s="6"/>
      <c r="P320" s="6"/>
      <c r="Q320" s="6">
        <v>27.88</v>
      </c>
      <c r="R320" s="6">
        <v>27.88</v>
      </c>
      <c r="S320" s="6"/>
      <c r="T320" s="6"/>
      <c r="U320" s="6">
        <v>2.98</v>
      </c>
      <c r="V320" s="6">
        <v>2.98</v>
      </c>
      <c r="W320" s="6"/>
      <c r="X320" s="6"/>
      <c r="Y320" s="6">
        <v>7.45</v>
      </c>
      <c r="Z320" s="6">
        <v>7.45</v>
      </c>
      <c r="AA320" s="6"/>
      <c r="AB320" s="6"/>
      <c r="AC320" s="6">
        <v>2.33</v>
      </c>
      <c r="AD320" s="6">
        <v>2.33</v>
      </c>
      <c r="AE320" s="6"/>
      <c r="AF320" s="6"/>
      <c r="AG320" s="6">
        <v>43.49</v>
      </c>
      <c r="AH320" s="6">
        <v>43.49</v>
      </c>
      <c r="AI320" s="6"/>
      <c r="AJ320" s="6"/>
      <c r="AK320" s="6">
        <v>32.340000000000003</v>
      </c>
      <c r="AL320" s="6">
        <v>32.340000000000003</v>
      </c>
      <c r="AM320" s="6"/>
      <c r="AN320" s="6"/>
      <c r="AO320" s="6">
        <v>23.49</v>
      </c>
      <c r="AP320" s="6">
        <v>23.49</v>
      </c>
      <c r="AQ320" s="6"/>
      <c r="AR320" s="6"/>
      <c r="AS320" s="6">
        <v>32.659999999999997</v>
      </c>
      <c r="AT320" s="6">
        <v>32.659999999999997</v>
      </c>
      <c r="AU320" s="6"/>
      <c r="AV320" s="6"/>
    </row>
    <row r="321" spans="1:48" x14ac:dyDescent="0.25">
      <c r="A321" s="4" t="s">
        <v>374</v>
      </c>
      <c r="B321" s="5" t="s">
        <v>354</v>
      </c>
      <c r="C321" s="5">
        <v>2023</v>
      </c>
      <c r="D321" s="5" t="s">
        <v>355</v>
      </c>
      <c r="E321" s="5" t="s">
        <v>24</v>
      </c>
      <c r="F321" s="5" t="s">
        <v>25</v>
      </c>
      <c r="G321" s="5" t="s">
        <v>37</v>
      </c>
      <c r="H321" s="5" t="s">
        <v>29</v>
      </c>
      <c r="I321" s="6">
        <v>53.55</v>
      </c>
      <c r="J321" s="6">
        <v>53.55</v>
      </c>
      <c r="K321" s="6"/>
      <c r="L321" s="6"/>
      <c r="M321" s="6">
        <v>4.47</v>
      </c>
      <c r="N321" s="6">
        <v>4.47</v>
      </c>
      <c r="O321" s="6"/>
      <c r="P321" s="6"/>
      <c r="Q321" s="6">
        <v>23.84</v>
      </c>
      <c r="R321" s="6">
        <v>23.84</v>
      </c>
      <c r="S321" s="6"/>
      <c r="T321" s="6"/>
      <c r="U321" s="6">
        <v>3.33</v>
      </c>
      <c r="V321" s="6">
        <v>3.33</v>
      </c>
      <c r="W321" s="6"/>
      <c r="X321" s="6"/>
      <c r="Y321" s="6">
        <v>6.84</v>
      </c>
      <c r="Z321" s="6">
        <v>6.84</v>
      </c>
      <c r="AA321" s="6"/>
      <c r="AB321" s="6"/>
      <c r="AC321" s="6">
        <v>2.59</v>
      </c>
      <c r="AD321" s="6">
        <v>2.59</v>
      </c>
      <c r="AE321" s="6"/>
      <c r="AF321" s="6"/>
      <c r="AG321" s="6">
        <v>53.34</v>
      </c>
      <c r="AH321" s="6">
        <v>53.34</v>
      </c>
      <c r="AI321" s="6"/>
      <c r="AJ321" s="6"/>
      <c r="AK321" s="6">
        <v>30.38</v>
      </c>
      <c r="AL321" s="6">
        <v>30.38</v>
      </c>
      <c r="AM321" s="6"/>
      <c r="AN321" s="6"/>
      <c r="AO321" s="6">
        <v>20.329999999999998</v>
      </c>
      <c r="AP321" s="6">
        <v>20.329999999999998</v>
      </c>
      <c r="AQ321" s="6"/>
      <c r="AR321" s="6"/>
      <c r="AS321" s="6">
        <v>37.56</v>
      </c>
      <c r="AT321" s="6">
        <v>37.56</v>
      </c>
      <c r="AU321" s="6"/>
      <c r="AV321" s="6"/>
    </row>
    <row r="322" spans="1:48" x14ac:dyDescent="0.25">
      <c r="A322" s="4" t="s">
        <v>375</v>
      </c>
      <c r="B322" s="5" t="s">
        <v>354</v>
      </c>
      <c r="C322" s="5">
        <v>2023</v>
      </c>
      <c r="D322" s="5" t="s">
        <v>355</v>
      </c>
      <c r="E322" s="5" t="s">
        <v>24</v>
      </c>
      <c r="F322" s="5" t="s">
        <v>25</v>
      </c>
      <c r="G322" s="5" t="s">
        <v>37</v>
      </c>
      <c r="H322" s="5" t="s">
        <v>27</v>
      </c>
      <c r="I322" s="6">
        <v>48.98</v>
      </c>
      <c r="J322" s="6">
        <v>48.98</v>
      </c>
      <c r="K322" s="6"/>
      <c r="L322" s="6"/>
      <c r="M322" s="6">
        <v>3.98</v>
      </c>
      <c r="N322" s="6">
        <v>3.98</v>
      </c>
      <c r="O322" s="6"/>
      <c r="P322" s="6"/>
      <c r="Q322" s="6">
        <v>28.47</v>
      </c>
      <c r="R322" s="6">
        <v>28.47</v>
      </c>
      <c r="S322" s="6"/>
      <c r="T322" s="6"/>
      <c r="U322" s="6">
        <v>3.38</v>
      </c>
      <c r="V322" s="6">
        <v>3.38</v>
      </c>
      <c r="W322" s="6"/>
      <c r="X322" s="6"/>
      <c r="Y322" s="6">
        <v>6.94</v>
      </c>
      <c r="Z322" s="6">
        <v>6.94</v>
      </c>
      <c r="AA322" s="6"/>
      <c r="AB322" s="6"/>
      <c r="AC322" s="6">
        <v>2.02</v>
      </c>
      <c r="AD322" s="6">
        <v>2.02</v>
      </c>
      <c r="AE322" s="6"/>
      <c r="AF322" s="6"/>
      <c r="AG322" s="6">
        <v>39.44</v>
      </c>
      <c r="AH322" s="6">
        <v>39.44</v>
      </c>
      <c r="AI322" s="6"/>
      <c r="AJ322" s="6"/>
      <c r="AK322" s="6">
        <v>28.34</v>
      </c>
      <c r="AL322" s="6">
        <v>28.34</v>
      </c>
      <c r="AM322" s="6"/>
      <c r="AN322" s="6"/>
      <c r="AO322" s="6">
        <v>19.329999999999998</v>
      </c>
      <c r="AP322" s="6">
        <v>19.329999999999998</v>
      </c>
      <c r="AQ322" s="6"/>
      <c r="AR322" s="6"/>
      <c r="AS322" s="6">
        <v>39.659999999999997</v>
      </c>
      <c r="AT322" s="6">
        <v>39.659999999999997</v>
      </c>
      <c r="AU322" s="6"/>
      <c r="AV322" s="6"/>
    </row>
    <row r="323" spans="1:48" x14ac:dyDescent="0.25">
      <c r="A323" s="4" t="s">
        <v>376</v>
      </c>
      <c r="B323" s="5" t="s">
        <v>354</v>
      </c>
      <c r="C323" s="5">
        <v>2023</v>
      </c>
      <c r="D323" s="5" t="s">
        <v>355</v>
      </c>
      <c r="E323" s="5" t="s">
        <v>24</v>
      </c>
      <c r="F323" s="5" t="s">
        <v>25</v>
      </c>
      <c r="G323" s="5" t="s">
        <v>235</v>
      </c>
      <c r="H323" s="5" t="s">
        <v>29</v>
      </c>
      <c r="I323" s="6">
        <v>45.88</v>
      </c>
      <c r="J323" s="6">
        <v>45.88</v>
      </c>
      <c r="K323" s="6"/>
      <c r="L323" s="6"/>
      <c r="M323" s="6">
        <v>4.43</v>
      </c>
      <c r="N323" s="6">
        <v>4.43</v>
      </c>
      <c r="O323" s="6"/>
      <c r="P323" s="6"/>
      <c r="Q323" s="6">
        <v>26.48</v>
      </c>
      <c r="R323" s="6">
        <v>26.48</v>
      </c>
      <c r="S323" s="6"/>
      <c r="T323" s="6"/>
      <c r="U323" s="6">
        <v>4.9400000000000004</v>
      </c>
      <c r="V323" s="6">
        <v>4.9400000000000004</v>
      </c>
      <c r="W323" s="6"/>
      <c r="X323" s="6"/>
      <c r="Y323" s="6">
        <v>7.34</v>
      </c>
      <c r="Z323" s="6">
        <v>7.34</v>
      </c>
      <c r="AA323" s="6"/>
      <c r="AB323" s="6"/>
      <c r="AC323" s="6">
        <v>1.45</v>
      </c>
      <c r="AD323" s="6">
        <v>1.45</v>
      </c>
      <c r="AE323" s="6"/>
      <c r="AF323" s="6"/>
      <c r="AG323" s="6">
        <v>44.44</v>
      </c>
      <c r="AH323" s="6">
        <v>44.44</v>
      </c>
      <c r="AI323" s="6"/>
      <c r="AJ323" s="6"/>
      <c r="AK323" s="6">
        <v>27.43</v>
      </c>
      <c r="AL323" s="6">
        <v>27.43</v>
      </c>
      <c r="AM323" s="6"/>
      <c r="AN323" s="6"/>
      <c r="AO323" s="6">
        <v>21.23</v>
      </c>
      <c r="AP323" s="6">
        <v>21.23</v>
      </c>
      <c r="AQ323" s="6"/>
      <c r="AR323" s="6"/>
      <c r="AS323" s="6">
        <v>43.44</v>
      </c>
      <c r="AT323" s="6">
        <v>43.44</v>
      </c>
      <c r="AU323" s="6"/>
      <c r="AV323" s="6"/>
    </row>
    <row r="324" spans="1:48" x14ac:dyDescent="0.25">
      <c r="A324" s="4" t="s">
        <v>377</v>
      </c>
      <c r="B324" s="5" t="s">
        <v>354</v>
      </c>
      <c r="C324" s="5">
        <v>2023</v>
      </c>
      <c r="D324" s="5" t="s">
        <v>355</v>
      </c>
      <c r="E324" s="5" t="s">
        <v>24</v>
      </c>
      <c r="F324" s="5" t="s">
        <v>25</v>
      </c>
      <c r="G324" s="5" t="s">
        <v>235</v>
      </c>
      <c r="H324" s="5" t="s">
        <v>27</v>
      </c>
      <c r="I324" s="6">
        <v>55.67</v>
      </c>
      <c r="J324" s="6">
        <v>55.67</v>
      </c>
      <c r="K324" s="6"/>
      <c r="L324" s="6"/>
      <c r="M324" s="6">
        <v>4.12</v>
      </c>
      <c r="N324" s="6">
        <v>4.12</v>
      </c>
      <c r="O324" s="6"/>
      <c r="P324" s="6"/>
      <c r="Q324" s="6">
        <v>24.95</v>
      </c>
      <c r="R324" s="6">
        <v>24.95</v>
      </c>
      <c r="S324" s="6"/>
      <c r="T324" s="6"/>
      <c r="U324" s="6">
        <v>4.33</v>
      </c>
      <c r="V324" s="6">
        <v>4.33</v>
      </c>
      <c r="W324" s="6"/>
      <c r="X324" s="6"/>
      <c r="Y324" s="6">
        <v>9.2200000000000006</v>
      </c>
      <c r="Z324" s="6">
        <v>9.2200000000000006</v>
      </c>
      <c r="AA324" s="6"/>
      <c r="AB324" s="6"/>
      <c r="AC324" s="6">
        <v>1.38</v>
      </c>
      <c r="AD324" s="6">
        <v>1.38</v>
      </c>
      <c r="AE324" s="6"/>
      <c r="AF324" s="6"/>
      <c r="AG324" s="6">
        <v>38.49</v>
      </c>
      <c r="AH324" s="6">
        <v>38.49</v>
      </c>
      <c r="AI324" s="6"/>
      <c r="AJ324" s="6"/>
      <c r="AK324" s="6">
        <v>29.37</v>
      </c>
      <c r="AL324" s="6">
        <v>29.37</v>
      </c>
      <c r="AM324" s="6"/>
      <c r="AN324" s="6"/>
      <c r="AO324" s="6">
        <v>20.38</v>
      </c>
      <c r="AP324" s="6">
        <v>20.38</v>
      </c>
      <c r="AQ324" s="6"/>
      <c r="AR324" s="6"/>
      <c r="AS324" s="6">
        <v>45.67</v>
      </c>
      <c r="AT324" s="6">
        <v>45.67</v>
      </c>
      <c r="AU324" s="6"/>
      <c r="AV324" s="6"/>
    </row>
    <row r="325" spans="1:48" x14ac:dyDescent="0.25">
      <c r="A325" s="4" t="s">
        <v>378</v>
      </c>
      <c r="B325" s="5" t="s">
        <v>354</v>
      </c>
      <c r="C325" s="5">
        <v>2023</v>
      </c>
      <c r="D325" s="5" t="s">
        <v>355</v>
      </c>
      <c r="E325" s="5" t="s">
        <v>24</v>
      </c>
      <c r="F325" s="5" t="s">
        <v>25</v>
      </c>
      <c r="G325" s="5" t="s">
        <v>235</v>
      </c>
      <c r="H325" s="5" t="s">
        <v>29</v>
      </c>
      <c r="I325" s="6">
        <v>56.77</v>
      </c>
      <c r="J325" s="6">
        <v>56.77</v>
      </c>
      <c r="K325" s="37"/>
      <c r="L325" s="37"/>
      <c r="M325" s="6">
        <v>5.23</v>
      </c>
      <c r="N325" s="6">
        <v>5.23</v>
      </c>
      <c r="O325" s="37"/>
      <c r="P325" s="37"/>
      <c r="Q325" s="6">
        <v>27.34</v>
      </c>
      <c r="R325" s="6">
        <v>27.34</v>
      </c>
      <c r="S325" s="37"/>
      <c r="T325" s="37"/>
      <c r="U325" s="6">
        <v>5.34</v>
      </c>
      <c r="V325" s="6">
        <v>5.34</v>
      </c>
      <c r="W325" s="37"/>
      <c r="X325" s="37"/>
      <c r="Y325" s="6">
        <v>8.34</v>
      </c>
      <c r="Z325" s="6">
        <v>8.34</v>
      </c>
      <c r="AA325" s="37"/>
      <c r="AB325" s="37"/>
      <c r="AC325" s="6">
        <v>1.34</v>
      </c>
      <c r="AD325" s="6">
        <v>1.34</v>
      </c>
      <c r="AE325" s="37"/>
      <c r="AF325" s="37"/>
      <c r="AG325" s="6">
        <v>38.450000000000003</v>
      </c>
      <c r="AH325" s="6">
        <v>38.450000000000003</v>
      </c>
      <c r="AI325" s="37"/>
      <c r="AJ325" s="37"/>
      <c r="AK325" s="6">
        <v>31.37</v>
      </c>
      <c r="AL325" s="6">
        <v>31.37</v>
      </c>
      <c r="AM325" s="37"/>
      <c r="AN325" s="37"/>
      <c r="AO325" s="6">
        <v>19.329999999999998</v>
      </c>
      <c r="AP325" s="6">
        <v>19.329999999999998</v>
      </c>
      <c r="AQ325" s="37"/>
      <c r="AR325" s="37"/>
      <c r="AS325" s="6">
        <v>46.66</v>
      </c>
      <c r="AT325" s="6">
        <v>46.66</v>
      </c>
      <c r="AU325" s="37"/>
      <c r="AV325" s="37"/>
    </row>
    <row r="326" spans="1:48" x14ac:dyDescent="0.25">
      <c r="A326" s="4" t="s">
        <v>379</v>
      </c>
      <c r="B326" s="5" t="s">
        <v>354</v>
      </c>
      <c r="C326" s="5">
        <v>2023</v>
      </c>
      <c r="D326" s="5" t="s">
        <v>355</v>
      </c>
      <c r="E326" s="5" t="s">
        <v>24</v>
      </c>
      <c r="F326" s="5" t="s">
        <v>25</v>
      </c>
      <c r="G326" s="5" t="s">
        <v>235</v>
      </c>
      <c r="H326" s="5" t="s">
        <v>27</v>
      </c>
      <c r="I326" s="6">
        <v>56.99</v>
      </c>
      <c r="J326" s="6">
        <v>56.99</v>
      </c>
      <c r="K326" s="37"/>
      <c r="L326" s="37"/>
      <c r="M326" s="6">
        <v>4.2300000000000004</v>
      </c>
      <c r="N326" s="6">
        <v>4.2300000000000004</v>
      </c>
      <c r="O326" s="37"/>
      <c r="P326" s="37"/>
      <c r="Q326" s="6">
        <v>24.75</v>
      </c>
      <c r="R326" s="6">
        <v>24.75</v>
      </c>
      <c r="S326" s="37"/>
      <c r="T326" s="37"/>
      <c r="U326" s="6">
        <v>3.04</v>
      </c>
      <c r="V326" s="6">
        <v>3.04</v>
      </c>
      <c r="W326" s="37"/>
      <c r="X326" s="37"/>
      <c r="Y326" s="6">
        <v>8.32</v>
      </c>
      <c r="Z326" s="6">
        <v>8.32</v>
      </c>
      <c r="AA326" s="37"/>
      <c r="AB326" s="37"/>
      <c r="AC326" s="6">
        <v>1.58</v>
      </c>
      <c r="AD326" s="6">
        <v>1.58</v>
      </c>
      <c r="AE326" s="37"/>
      <c r="AF326" s="37"/>
      <c r="AG326" s="6">
        <v>40.47</v>
      </c>
      <c r="AH326" s="6">
        <v>40.47</v>
      </c>
      <c r="AI326" s="37"/>
      <c r="AJ326" s="37"/>
      <c r="AK326" s="6">
        <v>32.39</v>
      </c>
      <c r="AL326" s="6">
        <v>32.39</v>
      </c>
      <c r="AM326" s="37"/>
      <c r="AN326" s="37"/>
      <c r="AO326" s="6">
        <v>18.55</v>
      </c>
      <c r="AP326" s="6">
        <v>18.55</v>
      </c>
      <c r="AQ326" s="37"/>
      <c r="AR326" s="37"/>
      <c r="AS326" s="6">
        <v>48.65</v>
      </c>
      <c r="AT326" s="6">
        <v>48.65</v>
      </c>
      <c r="AU326" s="37"/>
      <c r="AV326" s="37"/>
    </row>
    <row r="327" spans="1:48" x14ac:dyDescent="0.25">
      <c r="A327" s="4" t="s">
        <v>380</v>
      </c>
      <c r="B327" s="5" t="s">
        <v>354</v>
      </c>
      <c r="C327" s="5">
        <v>2023</v>
      </c>
      <c r="D327" s="5" t="s">
        <v>355</v>
      </c>
      <c r="E327" s="5" t="s">
        <v>24</v>
      </c>
      <c r="F327" s="5" t="s">
        <v>25</v>
      </c>
      <c r="G327" s="5" t="s">
        <v>235</v>
      </c>
      <c r="H327" s="5" t="s">
        <v>29</v>
      </c>
      <c r="I327" s="6">
        <v>49.84</v>
      </c>
      <c r="J327" s="6">
        <v>49.84</v>
      </c>
      <c r="K327" s="6">
        <f>AVERAGE(I323:I328)</f>
        <v>52.948333333333345</v>
      </c>
      <c r="L327" s="6">
        <f>STDEV(J323:J328)</f>
        <v>4.4302930678078924</v>
      </c>
      <c r="M327" s="6">
        <v>3.75</v>
      </c>
      <c r="N327" s="6">
        <v>3.75</v>
      </c>
      <c r="O327" s="6">
        <f>AVERAGE(M323:M328)</f>
        <v>4.3133333333333335</v>
      </c>
      <c r="P327" s="6">
        <f>STDEV(N323:N328)</f>
        <v>0.50058632289212956</v>
      </c>
      <c r="Q327" s="6">
        <v>24.84</v>
      </c>
      <c r="R327" s="6">
        <v>24.84</v>
      </c>
      <c r="S327" s="6">
        <f>AVERAGE(Q323:Q328)</f>
        <v>25.554999999999996</v>
      </c>
      <c r="T327" s="6">
        <f>STDEV(R323:R328)</f>
        <v>1.087138445645264</v>
      </c>
      <c r="U327" s="6">
        <v>3.28</v>
      </c>
      <c r="V327" s="6">
        <v>3.28</v>
      </c>
      <c r="W327" s="6">
        <f>AVERAGE(U323:U328)</f>
        <v>4.0983333333333336</v>
      </c>
      <c r="X327" s="6">
        <f>STDEV(V323:V328)</f>
        <v>0.92581675652726791</v>
      </c>
      <c r="Y327" s="6">
        <v>7.44</v>
      </c>
      <c r="Z327" s="6">
        <v>7.44</v>
      </c>
      <c r="AA327" s="6">
        <f>AVERAGE(Y323:Y328)</f>
        <v>7.8516666666666666</v>
      </c>
      <c r="AB327" s="6">
        <f>STDEV(Z323:Z328)</f>
        <v>0.97222253968249539</v>
      </c>
      <c r="AC327" s="6">
        <v>1.28</v>
      </c>
      <c r="AD327" s="6">
        <v>1.28</v>
      </c>
      <c r="AE327" s="6">
        <f>AVERAGE(AC323:AC328)</f>
        <v>1.3433333333333335</v>
      </c>
      <c r="AF327" s="6">
        <f>STDEV(AD323:AD328)</f>
        <v>0.18489636737012022</v>
      </c>
      <c r="AG327" s="6">
        <v>52.33</v>
      </c>
      <c r="AH327" s="6">
        <v>52.33</v>
      </c>
      <c r="AI327" s="6">
        <f>AVERAGE(AG323:AG328)</f>
        <v>43.936666666666667</v>
      </c>
      <c r="AJ327" s="6">
        <f>STDEV(AH323:AH328)</f>
        <v>5.8783591814949796</v>
      </c>
      <c r="AK327" s="6">
        <v>30.74</v>
      </c>
      <c r="AL327" s="6">
        <v>30.74</v>
      </c>
      <c r="AM327" s="6">
        <f>AVERAGE(AK323:AK328)</f>
        <v>29.796666666666667</v>
      </c>
      <c r="AN327" s="6">
        <f>STDEV(AL323:AL328)</f>
        <v>2.0611032644354981</v>
      </c>
      <c r="AO327" s="6">
        <v>22.39</v>
      </c>
      <c r="AP327" s="6">
        <v>22.39</v>
      </c>
      <c r="AQ327" s="6">
        <f>AVERAGE(AO323:AO328)</f>
        <v>20.385000000000002</v>
      </c>
      <c r="AR327" s="6">
        <f>STDEV(AP323:AP328)</f>
        <v>1.357670799568143</v>
      </c>
      <c r="AS327" s="6">
        <v>49.55</v>
      </c>
      <c r="AT327" s="6">
        <v>49.55</v>
      </c>
      <c r="AU327" s="6">
        <f>AVERAGE(AS323:AS328)</f>
        <v>46.269999999999989</v>
      </c>
      <c r="AV327" s="6">
        <f>STDEV(AT323:AT328)</f>
        <v>2.5222291727755426</v>
      </c>
    </row>
    <row r="328" spans="1:48" x14ac:dyDescent="0.25">
      <c r="A328" s="4" t="s">
        <v>381</v>
      </c>
      <c r="B328" s="5" t="s">
        <v>354</v>
      </c>
      <c r="C328" s="5">
        <v>2023</v>
      </c>
      <c r="D328" s="5" t="s">
        <v>355</v>
      </c>
      <c r="E328" s="5" t="s">
        <v>24</v>
      </c>
      <c r="F328" s="5" t="s">
        <v>25</v>
      </c>
      <c r="G328" s="5" t="s">
        <v>235</v>
      </c>
      <c r="H328" s="5" t="s">
        <v>27</v>
      </c>
      <c r="I328" s="6">
        <v>52.54</v>
      </c>
      <c r="J328" s="6">
        <v>52.54</v>
      </c>
      <c r="K328" s="6"/>
      <c r="L328" s="6"/>
      <c r="M328" s="6">
        <v>4.12</v>
      </c>
      <c r="N328" s="6">
        <v>4.12</v>
      </c>
      <c r="O328" s="6"/>
      <c r="P328" s="6"/>
      <c r="Q328" s="6">
        <v>24.97</v>
      </c>
      <c r="R328" s="6">
        <v>24.97</v>
      </c>
      <c r="S328" s="6"/>
      <c r="T328" s="6"/>
      <c r="U328" s="6">
        <v>3.66</v>
      </c>
      <c r="V328" s="6">
        <v>3.66</v>
      </c>
      <c r="W328" s="6"/>
      <c r="X328" s="6"/>
      <c r="Y328" s="6">
        <v>6.45</v>
      </c>
      <c r="Z328" s="6">
        <v>6.45</v>
      </c>
      <c r="AA328" s="6"/>
      <c r="AB328" s="6"/>
      <c r="AC328" s="6">
        <v>1.03</v>
      </c>
      <c r="AD328" s="6">
        <v>1.03</v>
      </c>
      <c r="AE328" s="6"/>
      <c r="AF328" s="6"/>
      <c r="AG328" s="6">
        <v>49.44</v>
      </c>
      <c r="AH328" s="6">
        <v>49.44</v>
      </c>
      <c r="AI328" s="6"/>
      <c r="AJ328" s="6"/>
      <c r="AK328" s="6">
        <v>27.48</v>
      </c>
      <c r="AL328" s="6">
        <v>27.48</v>
      </c>
      <c r="AM328" s="6"/>
      <c r="AN328" s="6"/>
      <c r="AO328" s="6">
        <v>20.43</v>
      </c>
      <c r="AP328" s="6">
        <v>20.43</v>
      </c>
      <c r="AQ328" s="6"/>
      <c r="AR328" s="6"/>
      <c r="AS328" s="6">
        <v>43.65</v>
      </c>
      <c r="AT328" s="6">
        <v>43.65</v>
      </c>
      <c r="AU328" s="6"/>
      <c r="AV328" s="6"/>
    </row>
    <row r="329" spans="1:48" x14ac:dyDescent="0.25">
      <c r="A329" s="4" t="s">
        <v>382</v>
      </c>
      <c r="B329" s="5" t="s">
        <v>354</v>
      </c>
      <c r="C329" s="5">
        <v>2023</v>
      </c>
      <c r="D329" s="5" t="s">
        <v>355</v>
      </c>
      <c r="E329" s="5" t="s">
        <v>242</v>
      </c>
      <c r="F329" s="5" t="s">
        <v>51</v>
      </c>
      <c r="G329" s="5" t="s">
        <v>26</v>
      </c>
      <c r="H329" s="5" t="s">
        <v>29</v>
      </c>
      <c r="I329" s="6">
        <v>19.34</v>
      </c>
      <c r="J329" s="6">
        <v>19.34</v>
      </c>
      <c r="K329" s="6"/>
      <c r="L329" s="6"/>
      <c r="M329" s="6">
        <v>3.44</v>
      </c>
      <c r="N329" s="6">
        <v>3.44</v>
      </c>
      <c r="O329" s="6"/>
      <c r="P329" s="6"/>
      <c r="Q329" s="6">
        <v>12.39</v>
      </c>
      <c r="R329" s="6">
        <v>12.39</v>
      </c>
      <c r="S329" s="6"/>
      <c r="T329" s="6"/>
      <c r="U329" s="6">
        <v>1.1399999999999999</v>
      </c>
      <c r="V329" s="6">
        <v>1.1399999999999999</v>
      </c>
      <c r="W329" s="6"/>
      <c r="X329" s="6"/>
      <c r="Y329" s="6">
        <v>6.34</v>
      </c>
      <c r="Z329" s="6">
        <v>6.34</v>
      </c>
      <c r="AA329" s="6"/>
      <c r="AB329" s="6"/>
      <c r="AC329" s="6">
        <v>1</v>
      </c>
      <c r="AD329" s="6">
        <v>1</v>
      </c>
      <c r="AE329" s="6"/>
      <c r="AF329" s="6"/>
      <c r="AG329" s="6">
        <v>15.34</v>
      </c>
      <c r="AH329" s="6">
        <v>15.34</v>
      </c>
      <c r="AI329" s="6"/>
      <c r="AJ329" s="6"/>
      <c r="AK329" s="6">
        <v>11.28</v>
      </c>
      <c r="AL329" s="6">
        <v>11.28</v>
      </c>
      <c r="AM329" s="6"/>
      <c r="AN329" s="6"/>
      <c r="AO329" s="6">
        <v>9.34</v>
      </c>
      <c r="AP329" s="6">
        <v>9.34</v>
      </c>
      <c r="AQ329" s="6"/>
      <c r="AR329" s="6"/>
      <c r="AS329" s="6">
        <v>16.440000000000001</v>
      </c>
      <c r="AT329" s="6">
        <v>16.440000000000001</v>
      </c>
      <c r="AU329" s="6"/>
      <c r="AV329" s="6"/>
    </row>
    <row r="330" spans="1:48" x14ac:dyDescent="0.25">
      <c r="A330" s="4" t="s">
        <v>383</v>
      </c>
      <c r="B330" s="5" t="s">
        <v>354</v>
      </c>
      <c r="C330" s="5">
        <v>2023</v>
      </c>
      <c r="D330" s="5" t="s">
        <v>355</v>
      </c>
      <c r="E330" s="5" t="s">
        <v>242</v>
      </c>
      <c r="F330" s="5" t="s">
        <v>51</v>
      </c>
      <c r="G330" s="5" t="s">
        <v>37</v>
      </c>
      <c r="H330" s="5" t="s">
        <v>29</v>
      </c>
      <c r="I330" s="6">
        <v>18.34</v>
      </c>
      <c r="J330" s="6">
        <v>18.34</v>
      </c>
      <c r="K330" s="6">
        <f>AVERAGE(I329:I331)</f>
        <v>18.37</v>
      </c>
      <c r="L330" s="6">
        <f>STDEV(J329:J331)</f>
        <v>0.95535333777613407</v>
      </c>
      <c r="M330" s="6">
        <v>2.1800000000000002</v>
      </c>
      <c r="N330" s="6">
        <v>2.1800000000000002</v>
      </c>
      <c r="O330" s="6">
        <f>AVERAGE(M329:M331)</f>
        <v>2.6</v>
      </c>
      <c r="P330" s="6">
        <f>STDEV(N329:N331)</f>
        <v>0.72746133917892686</v>
      </c>
      <c r="Q330" s="6">
        <v>10</v>
      </c>
      <c r="R330" s="6">
        <v>10</v>
      </c>
      <c r="S330" s="6">
        <f>AVERAGE(Q329:Q331)</f>
        <v>10.796666666666667</v>
      </c>
      <c r="T330" s="6">
        <f>STDEV(R329:R331)</f>
        <v>1.3798671433632046</v>
      </c>
      <c r="U330" s="6">
        <v>0.66</v>
      </c>
      <c r="V330" s="6">
        <v>0.66</v>
      </c>
      <c r="W330" s="6">
        <f>AVERAGE(U329:U331)</f>
        <v>0.8933333333333332</v>
      </c>
      <c r="X330" s="6">
        <f>STDEV(V329:V331)</f>
        <v>0.24027761721253482</v>
      </c>
      <c r="Y330" s="6">
        <v>5</v>
      </c>
      <c r="Z330" s="6">
        <v>5</v>
      </c>
      <c r="AA330" s="6">
        <f>AVERAGE(Y329:Y331)</f>
        <v>5.4466666666666663</v>
      </c>
      <c r="AB330" s="6">
        <f>STDEV(Z329:Z331)</f>
        <v>0.77364936071410018</v>
      </c>
      <c r="AC330" s="6">
        <v>1</v>
      </c>
      <c r="AD330" s="6">
        <v>1</v>
      </c>
      <c r="AE330" s="6">
        <f>AVERAGE(AC329:AC331)</f>
        <v>1</v>
      </c>
      <c r="AF330" s="6">
        <f>STDEV(AD329:AD331)</f>
        <v>0</v>
      </c>
      <c r="AG330" s="6">
        <v>14.95</v>
      </c>
      <c r="AH330" s="6">
        <v>14.95</v>
      </c>
      <c r="AI330" s="6">
        <f>AVERAGE(AG329:AG331)</f>
        <v>15.573333333333332</v>
      </c>
      <c r="AJ330" s="6">
        <f>STDEV(AH329:AH331)</f>
        <v>0.76709408375591948</v>
      </c>
      <c r="AK330" s="6">
        <v>10.37</v>
      </c>
      <c r="AL330" s="6">
        <v>10.37</v>
      </c>
      <c r="AM330" s="6">
        <f>AVERAGE(AK329:AK331)</f>
        <v>10.366666666666665</v>
      </c>
      <c r="AN330" s="6">
        <f>STDEV(AL329:AL331)</f>
        <v>0.9150045537227306</v>
      </c>
      <c r="AO330" s="6">
        <v>8.33</v>
      </c>
      <c r="AP330" s="6">
        <v>8.33</v>
      </c>
      <c r="AQ330" s="6">
        <f>AVERAGE(AO329:AO331)</f>
        <v>8.3366666666666678</v>
      </c>
      <c r="AR330" s="6">
        <f>STDEV(AP329:AP331)</f>
        <v>1.0000166665277801</v>
      </c>
      <c r="AS330" s="6">
        <v>18.440000000000001</v>
      </c>
      <c r="AT330" s="6">
        <v>18.440000000000001</v>
      </c>
      <c r="AU330" s="6">
        <f>AVERAGE(AS329:AS331)</f>
        <v>17.440000000000001</v>
      </c>
      <c r="AV330" s="6">
        <f>STDEV(AT329:AT331)</f>
        <v>1</v>
      </c>
    </row>
    <row r="331" spans="1:48" x14ac:dyDescent="0.25">
      <c r="A331" s="4" t="s">
        <v>384</v>
      </c>
      <c r="B331" s="5" t="s">
        <v>354</v>
      </c>
      <c r="C331" s="5">
        <v>2023</v>
      </c>
      <c r="D331" s="5" t="s">
        <v>355</v>
      </c>
      <c r="E331" s="5" t="s">
        <v>242</v>
      </c>
      <c r="F331" s="5" t="s">
        <v>51</v>
      </c>
      <c r="G331" s="5" t="s">
        <v>37</v>
      </c>
      <c r="H331" s="5" t="s">
        <v>27</v>
      </c>
      <c r="I331" s="6">
        <v>17.43</v>
      </c>
      <c r="J331" s="6">
        <v>17.43</v>
      </c>
      <c r="K331" s="6"/>
      <c r="L331" s="6"/>
      <c r="M331" s="6">
        <v>2.1800000000000002</v>
      </c>
      <c r="N331" s="6">
        <v>2.1800000000000002</v>
      </c>
      <c r="O331" s="6"/>
      <c r="P331" s="6"/>
      <c r="Q331" s="6">
        <v>10</v>
      </c>
      <c r="R331" s="6">
        <v>10</v>
      </c>
      <c r="S331" s="6"/>
      <c r="T331" s="6"/>
      <c r="U331" s="6">
        <v>0.88</v>
      </c>
      <c r="V331" s="6">
        <v>0.88</v>
      </c>
      <c r="W331" s="6"/>
      <c r="X331" s="6"/>
      <c r="Y331" s="6">
        <v>5</v>
      </c>
      <c r="Z331" s="6">
        <v>5</v>
      </c>
      <c r="AA331" s="6"/>
      <c r="AB331" s="6"/>
      <c r="AC331" s="6">
        <v>1</v>
      </c>
      <c r="AD331" s="6">
        <v>1</v>
      </c>
      <c r="AE331" s="6"/>
      <c r="AF331" s="6"/>
      <c r="AG331" s="6">
        <v>16.43</v>
      </c>
      <c r="AH331" s="6">
        <v>16.43</v>
      </c>
      <c r="AI331" s="6"/>
      <c r="AJ331" s="6"/>
      <c r="AK331" s="6">
        <v>9.4499999999999993</v>
      </c>
      <c r="AL331" s="6">
        <v>9.4499999999999993</v>
      </c>
      <c r="AM331" s="6"/>
      <c r="AN331" s="6"/>
      <c r="AO331" s="6">
        <v>7.34</v>
      </c>
      <c r="AP331" s="6">
        <v>7.34</v>
      </c>
      <c r="AQ331" s="6"/>
      <c r="AR331" s="6"/>
      <c r="AS331" s="6">
        <v>17.440000000000001</v>
      </c>
      <c r="AT331" s="6">
        <v>17.440000000000001</v>
      </c>
      <c r="AU331" s="6"/>
      <c r="AV331" s="6"/>
    </row>
    <row r="332" spans="1:48" x14ac:dyDescent="0.25">
      <c r="A332" s="4" t="s">
        <v>385</v>
      </c>
      <c r="B332" s="5" t="s">
        <v>354</v>
      </c>
      <c r="C332" s="5">
        <v>2023</v>
      </c>
      <c r="D332" s="5" t="s">
        <v>355</v>
      </c>
      <c r="E332" s="5" t="s">
        <v>246</v>
      </c>
      <c r="F332" s="5" t="s">
        <v>51</v>
      </c>
      <c r="G332" s="5" t="s">
        <v>26</v>
      </c>
      <c r="H332" s="5" t="s">
        <v>29</v>
      </c>
      <c r="I332" s="6">
        <v>18.36</v>
      </c>
      <c r="J332" s="6">
        <v>18.36</v>
      </c>
      <c r="K332" s="6"/>
      <c r="L332" s="6"/>
      <c r="M332" s="6">
        <v>5.34</v>
      </c>
      <c r="N332" s="6">
        <v>5.34</v>
      </c>
      <c r="O332" s="6"/>
      <c r="P332" s="6"/>
      <c r="Q332" s="6">
        <v>12.75</v>
      </c>
      <c r="R332" s="6">
        <v>12.75</v>
      </c>
      <c r="S332" s="6"/>
      <c r="T332" s="6"/>
      <c r="U332" s="6">
        <v>1.29</v>
      </c>
      <c r="V332" s="6">
        <v>1.29</v>
      </c>
      <c r="W332" s="6"/>
      <c r="X332" s="6"/>
      <c r="Y332" s="6">
        <v>7.33</v>
      </c>
      <c r="Z332" s="6">
        <v>7.33</v>
      </c>
      <c r="AA332" s="6"/>
      <c r="AB332" s="6"/>
      <c r="AC332" s="6">
        <v>1</v>
      </c>
      <c r="AD332" s="6">
        <v>1</v>
      </c>
      <c r="AE332" s="6"/>
      <c r="AF332" s="6"/>
      <c r="AG332" s="6">
        <v>13.39</v>
      </c>
      <c r="AH332" s="6">
        <v>13.39</v>
      </c>
      <c r="AI332" s="6"/>
      <c r="AJ332" s="6"/>
      <c r="AK332" s="6">
        <v>8.94</v>
      </c>
      <c r="AL332" s="6">
        <v>8.94</v>
      </c>
      <c r="AM332" s="6"/>
      <c r="AN332" s="6"/>
      <c r="AO332" s="6">
        <v>6.47</v>
      </c>
      <c r="AP332" s="6">
        <v>6.47</v>
      </c>
      <c r="AQ332" s="6"/>
      <c r="AR332" s="6"/>
      <c r="AS332" s="6">
        <v>22.29</v>
      </c>
      <c r="AT332" s="6">
        <v>22.29</v>
      </c>
      <c r="AU332" s="6"/>
      <c r="AV332" s="6"/>
    </row>
    <row r="333" spans="1:48" x14ac:dyDescent="0.25">
      <c r="A333" s="4" t="s">
        <v>386</v>
      </c>
      <c r="B333" s="5" t="s">
        <v>354</v>
      </c>
      <c r="C333" s="5">
        <v>2023</v>
      </c>
      <c r="D333" s="5" t="s">
        <v>355</v>
      </c>
      <c r="E333" s="5" t="s">
        <v>246</v>
      </c>
      <c r="F333" s="5" t="s">
        <v>51</v>
      </c>
      <c r="G333" s="5" t="s">
        <v>37</v>
      </c>
      <c r="H333" s="5" t="s">
        <v>29</v>
      </c>
      <c r="I333" s="6">
        <v>23.44</v>
      </c>
      <c r="J333" s="6">
        <v>23.44</v>
      </c>
      <c r="K333" s="6">
        <f>AVERAGE(I332:I334)</f>
        <v>22.790000000000003</v>
      </c>
      <c r="L333" s="6">
        <f>STDEV(J332:J334)</f>
        <v>4.143416464706366</v>
      </c>
      <c r="M333" s="6">
        <v>2.1800000000000002</v>
      </c>
      <c r="N333" s="6">
        <v>2.1800000000000002</v>
      </c>
      <c r="O333" s="6">
        <f>AVERAGE(M332:M334)</f>
        <v>3.2333333333333329</v>
      </c>
      <c r="P333" s="6">
        <f>STDEV(N332:N334)</f>
        <v>1.8244268506392183</v>
      </c>
      <c r="Q333" s="6">
        <v>10</v>
      </c>
      <c r="R333" s="6">
        <v>10</v>
      </c>
      <c r="S333" s="6">
        <f>AVERAGE(Q332:Q334)</f>
        <v>10.916666666666666</v>
      </c>
      <c r="T333" s="6">
        <f>STDEV(R332:R334)</f>
        <v>1.5877132402714738</v>
      </c>
      <c r="U333" s="6">
        <v>0.89</v>
      </c>
      <c r="V333" s="6">
        <v>0.89</v>
      </c>
      <c r="W333" s="6">
        <f>AVERAGE(U332:U334)</f>
        <v>0.88666666666666671</v>
      </c>
      <c r="X333" s="6">
        <f>STDEV(V332:V334)</f>
        <v>0.40501028793517485</v>
      </c>
      <c r="Y333" s="6">
        <v>5</v>
      </c>
      <c r="Z333" s="6">
        <v>5</v>
      </c>
      <c r="AA333" s="6">
        <f>AVERAGE(Y332:Y334)</f>
        <v>5.7766666666666664</v>
      </c>
      <c r="AB333" s="6">
        <f>STDEV(Z332:Z334)</f>
        <v>1.3452261272118349</v>
      </c>
      <c r="AC333" s="6">
        <v>1</v>
      </c>
      <c r="AD333" s="6">
        <v>1</v>
      </c>
      <c r="AE333" s="6">
        <f>AVERAGE(AC332:AC334)</f>
        <v>1</v>
      </c>
      <c r="AF333" s="6">
        <f>STDEV(AD332:AD334)</f>
        <v>0</v>
      </c>
      <c r="AG333" s="6">
        <v>13.34</v>
      </c>
      <c r="AH333" s="6">
        <v>13.34</v>
      </c>
      <c r="AI333" s="6">
        <f>AVERAGE(AG332:AG334)</f>
        <v>12.986666666666666</v>
      </c>
      <c r="AJ333" s="6">
        <f>STDEV(AH332:AH334)</f>
        <v>0.65576926836604132</v>
      </c>
      <c r="AK333" s="6">
        <v>9.34</v>
      </c>
      <c r="AL333" s="6">
        <v>9.34</v>
      </c>
      <c r="AM333" s="6">
        <f>AVERAGE(AK332:AK334)</f>
        <v>9.5366666666666671</v>
      </c>
      <c r="AN333" s="6">
        <f>STDEV(AL332:AL334)</f>
        <v>0.71556504479560323</v>
      </c>
      <c r="AO333" s="6">
        <v>6.66</v>
      </c>
      <c r="AP333" s="6">
        <v>6.66</v>
      </c>
      <c r="AQ333" s="6">
        <f>AVERAGE(AO332:AO334)</f>
        <v>6.336666666666666</v>
      </c>
      <c r="AR333" s="6">
        <f>STDEV(AP332:AP334)</f>
        <v>0.40673496694202899</v>
      </c>
      <c r="AS333" s="6">
        <v>18.22</v>
      </c>
      <c r="AT333" s="6">
        <v>18.22</v>
      </c>
      <c r="AU333" s="6">
        <f>AVERAGE(AS332:AS334)</f>
        <v>17.613333333333333</v>
      </c>
      <c r="AV333" s="6">
        <f>STDEV(AT332:AT334)</f>
        <v>5.0076375001924269</v>
      </c>
    </row>
    <row r="334" spans="1:48" x14ac:dyDescent="0.25">
      <c r="A334" s="4" t="s">
        <v>387</v>
      </c>
      <c r="B334" s="5" t="s">
        <v>354</v>
      </c>
      <c r="C334" s="5">
        <v>2023</v>
      </c>
      <c r="D334" s="5" t="s">
        <v>355</v>
      </c>
      <c r="E334" s="5" t="s">
        <v>246</v>
      </c>
      <c r="F334" s="5" t="s">
        <v>51</v>
      </c>
      <c r="G334" s="5" t="s">
        <v>37</v>
      </c>
      <c r="H334" s="5" t="s">
        <v>27</v>
      </c>
      <c r="I334" s="6">
        <v>26.57</v>
      </c>
      <c r="J334" s="6">
        <v>26.57</v>
      </c>
      <c r="K334" s="6"/>
      <c r="L334" s="6"/>
      <c r="M334" s="6">
        <v>2.1800000000000002</v>
      </c>
      <c r="N334" s="6">
        <v>2.1800000000000002</v>
      </c>
      <c r="O334" s="6"/>
      <c r="P334" s="6"/>
      <c r="Q334" s="6">
        <v>10</v>
      </c>
      <c r="R334" s="6">
        <v>10</v>
      </c>
      <c r="S334" s="6"/>
      <c r="T334" s="6"/>
      <c r="U334" s="6">
        <v>0.48</v>
      </c>
      <c r="V334" s="6">
        <v>0.48</v>
      </c>
      <c r="W334" s="6"/>
      <c r="X334" s="6"/>
      <c r="Y334" s="6">
        <v>5</v>
      </c>
      <c r="Z334" s="6">
        <v>5</v>
      </c>
      <c r="AA334" s="6"/>
      <c r="AB334" s="6"/>
      <c r="AC334" s="6">
        <v>1</v>
      </c>
      <c r="AD334" s="6">
        <v>1</v>
      </c>
      <c r="AE334" s="6"/>
      <c r="AF334" s="6"/>
      <c r="AG334" s="6">
        <v>12.23</v>
      </c>
      <c r="AH334" s="6">
        <v>12.23</v>
      </c>
      <c r="AI334" s="6"/>
      <c r="AJ334" s="6"/>
      <c r="AK334" s="6">
        <v>10.33</v>
      </c>
      <c r="AL334" s="6">
        <v>10.33</v>
      </c>
      <c r="AM334" s="6"/>
      <c r="AN334" s="6"/>
      <c r="AO334" s="6">
        <v>5.88</v>
      </c>
      <c r="AP334" s="6">
        <v>5.88</v>
      </c>
      <c r="AQ334" s="6"/>
      <c r="AR334" s="6"/>
      <c r="AS334" s="6">
        <v>12.33</v>
      </c>
      <c r="AT334" s="6">
        <v>12.33</v>
      </c>
      <c r="AU334" s="6"/>
      <c r="AV334" s="6"/>
    </row>
    <row r="335" spans="1:48" x14ac:dyDescent="0.25">
      <c r="A335" s="4" t="s">
        <v>388</v>
      </c>
      <c r="B335" s="5" t="s">
        <v>389</v>
      </c>
      <c r="C335" s="5">
        <v>2023</v>
      </c>
      <c r="D335" s="5" t="s">
        <v>390</v>
      </c>
      <c r="E335" s="5" t="s">
        <v>50</v>
      </c>
      <c r="F335" s="5" t="s">
        <v>51</v>
      </c>
      <c r="G335" s="5" t="s">
        <v>26</v>
      </c>
      <c r="H335" s="5" t="s">
        <v>29</v>
      </c>
      <c r="I335" s="6">
        <v>88.5</v>
      </c>
      <c r="J335" s="6">
        <v>88.5</v>
      </c>
      <c r="K335" s="6"/>
      <c r="L335" s="6"/>
      <c r="M335" s="6">
        <v>5.23</v>
      </c>
      <c r="N335" s="6">
        <v>5.23</v>
      </c>
      <c r="O335" s="6"/>
      <c r="P335" s="6"/>
      <c r="Q335" s="6">
        <v>14.67</v>
      </c>
      <c r="R335" s="6">
        <v>14.67</v>
      </c>
      <c r="S335" s="6"/>
      <c r="T335" s="6"/>
      <c r="U335" s="6">
        <v>1.04</v>
      </c>
      <c r="V335" s="6">
        <v>1.04</v>
      </c>
      <c r="W335" s="6"/>
      <c r="X335" s="6"/>
      <c r="Y335" s="6">
        <v>6.03</v>
      </c>
      <c r="Z335" s="6">
        <v>6.03</v>
      </c>
      <c r="AA335" s="6"/>
      <c r="AB335" s="6"/>
      <c r="AC335" s="6">
        <v>1</v>
      </c>
      <c r="AD335" s="6">
        <v>1</v>
      </c>
      <c r="AE335" s="6"/>
      <c r="AF335" s="6"/>
      <c r="AG335" s="6">
        <v>54.56</v>
      </c>
      <c r="AH335" s="6">
        <v>54.56</v>
      </c>
      <c r="AI335" s="6"/>
      <c r="AJ335" s="6"/>
      <c r="AK335" s="6">
        <v>28.34</v>
      </c>
      <c r="AL335" s="6">
        <v>28.34</v>
      </c>
      <c r="AM335" s="6"/>
      <c r="AN335" s="6"/>
      <c r="AO335" s="6">
        <v>21.12</v>
      </c>
      <c r="AP335" s="6">
        <v>21.12</v>
      </c>
      <c r="AQ335" s="6"/>
      <c r="AR335" s="6"/>
      <c r="AS335" s="6">
        <v>14.5</v>
      </c>
      <c r="AT335" s="6">
        <v>14.5</v>
      </c>
      <c r="AU335" s="6"/>
      <c r="AV335" s="6"/>
    </row>
    <row r="336" spans="1:48" x14ac:dyDescent="0.25">
      <c r="A336" s="4" t="s">
        <v>391</v>
      </c>
      <c r="B336" s="5" t="s">
        <v>389</v>
      </c>
      <c r="C336" s="5">
        <v>2023</v>
      </c>
      <c r="D336" s="5" t="s">
        <v>390</v>
      </c>
      <c r="E336" s="5" t="s">
        <v>50</v>
      </c>
      <c r="F336" s="5" t="s">
        <v>51</v>
      </c>
      <c r="G336" s="5" t="s">
        <v>37</v>
      </c>
      <c r="H336" s="5" t="s">
        <v>29</v>
      </c>
      <c r="I336" s="6">
        <v>84.4</v>
      </c>
      <c r="J336" s="6">
        <v>84.4</v>
      </c>
      <c r="K336" s="6">
        <f>AVERAGE(I335:I337)</f>
        <v>79.866666666666674</v>
      </c>
      <c r="L336" s="6">
        <f>STDEV(J335:J337)</f>
        <v>11.585479417500665</v>
      </c>
      <c r="M336" s="6">
        <v>4.88</v>
      </c>
      <c r="N336" s="6">
        <v>4.88</v>
      </c>
      <c r="O336" s="6">
        <f>AVERAGE(M335:M337)</f>
        <v>5.4833333333333334</v>
      </c>
      <c r="P336" s="6">
        <f>STDEV(N335:N337)</f>
        <v>0.76225542525674261</v>
      </c>
      <c r="Q336" s="6">
        <v>15.66</v>
      </c>
      <c r="R336" s="6">
        <v>15.66</v>
      </c>
      <c r="S336" s="6">
        <f>AVERAGE(Q335:Q337)</f>
        <v>14.626666666666665</v>
      </c>
      <c r="T336" s="6">
        <f>STDEV(R335:R337)</f>
        <v>1.0556672455529406</v>
      </c>
      <c r="U336" s="6">
        <v>1.1100000000000001</v>
      </c>
      <c r="V336" s="6">
        <v>1.1100000000000001</v>
      </c>
      <c r="W336" s="6">
        <f>AVERAGE(U335:U337)</f>
        <v>1.3633333333333333</v>
      </c>
      <c r="X336" s="6">
        <f>STDEV(V335:V337)</f>
        <v>0.50063293272949383</v>
      </c>
      <c r="Y336" s="6">
        <v>5.98</v>
      </c>
      <c r="Z336" s="6">
        <v>5.98</v>
      </c>
      <c r="AA336" s="6">
        <f>AVERAGE(Y335:Y337)</f>
        <v>6.1500000000000012</v>
      </c>
      <c r="AB336" s="6">
        <f>STDEV(Z335:Z337)</f>
        <v>0.25238858928247926</v>
      </c>
      <c r="AC336" s="6">
        <v>1</v>
      </c>
      <c r="AD336" s="6">
        <v>1</v>
      </c>
      <c r="AE336" s="6">
        <f>AVERAGE(AC335:AC337)</f>
        <v>1</v>
      </c>
      <c r="AF336" s="6">
        <f>STDEV(AD335:AD337)</f>
        <v>0</v>
      </c>
      <c r="AG336" s="6">
        <v>46.7</v>
      </c>
      <c r="AH336" s="6">
        <v>46.7</v>
      </c>
      <c r="AI336" s="6">
        <f>AVERAGE(AG335:AG337)</f>
        <v>52.553333333333335</v>
      </c>
      <c r="AJ336" s="6">
        <f>STDEV(AH335:AH337)</f>
        <v>5.1519446166795424</v>
      </c>
      <c r="AK336" s="6">
        <v>22</v>
      </c>
      <c r="AL336" s="6">
        <v>22</v>
      </c>
      <c r="AM336" s="6">
        <f>AVERAGE(AK335:AK337)</f>
        <v>24.256666666666671</v>
      </c>
      <c r="AN336" s="6">
        <f>STDEV(AL335:AL337)</f>
        <v>3.5428002107560452</v>
      </c>
      <c r="AO336" s="6">
        <v>19.23</v>
      </c>
      <c r="AP336" s="6">
        <v>19.23</v>
      </c>
      <c r="AQ336" s="6">
        <f>AVERAGE(AO335:AO337)</f>
        <v>19.563333333333333</v>
      </c>
      <c r="AR336" s="6">
        <f>STDEV(AP335:AP337)</f>
        <v>1.4196595836091606</v>
      </c>
      <c r="AS336" s="6">
        <v>17.8</v>
      </c>
      <c r="AT336" s="6">
        <v>17.8</v>
      </c>
      <c r="AU336" s="6">
        <f>AVERAGE(AS335:AS337)</f>
        <v>15.213333333333333</v>
      </c>
      <c r="AV336" s="6">
        <f>STDEV(AT335:AT337)</f>
        <v>2.3139864591940449</v>
      </c>
    </row>
    <row r="337" spans="1:48" x14ac:dyDescent="0.25">
      <c r="A337" s="4" t="s">
        <v>392</v>
      </c>
      <c r="B337" s="5" t="s">
        <v>389</v>
      </c>
      <c r="C337" s="5">
        <v>2023</v>
      </c>
      <c r="D337" s="5" t="s">
        <v>390</v>
      </c>
      <c r="E337" s="5" t="s">
        <v>50</v>
      </c>
      <c r="F337" s="5" t="s">
        <v>51</v>
      </c>
      <c r="G337" s="5" t="s">
        <v>37</v>
      </c>
      <c r="H337" s="5" t="s">
        <v>27</v>
      </c>
      <c r="I337" s="6">
        <v>66.7</v>
      </c>
      <c r="J337" s="6">
        <v>66.7</v>
      </c>
      <c r="K337" s="6"/>
      <c r="L337" s="6"/>
      <c r="M337" s="6">
        <v>6.34</v>
      </c>
      <c r="N337" s="6">
        <v>6.34</v>
      </c>
      <c r="O337" s="6"/>
      <c r="P337" s="6"/>
      <c r="Q337" s="6">
        <v>13.55</v>
      </c>
      <c r="R337" s="6">
        <v>13.55</v>
      </c>
      <c r="S337" s="6"/>
      <c r="T337" s="6"/>
      <c r="U337" s="6">
        <v>1.94</v>
      </c>
      <c r="V337" s="6">
        <v>1.94</v>
      </c>
      <c r="W337" s="6"/>
      <c r="X337" s="6"/>
      <c r="Y337" s="6">
        <v>6.44</v>
      </c>
      <c r="Z337" s="6">
        <v>6.44</v>
      </c>
      <c r="AA337" s="6"/>
      <c r="AB337" s="6"/>
      <c r="AC337" s="6">
        <v>1</v>
      </c>
      <c r="AD337" s="6">
        <v>1</v>
      </c>
      <c r="AE337" s="6"/>
      <c r="AF337" s="6"/>
      <c r="AG337" s="6">
        <v>56.4</v>
      </c>
      <c r="AH337" s="6">
        <v>56.4</v>
      </c>
      <c r="AI337" s="6"/>
      <c r="AJ337" s="6"/>
      <c r="AK337" s="6">
        <v>22.43</v>
      </c>
      <c r="AL337" s="6">
        <v>22.43</v>
      </c>
      <c r="AM337" s="6"/>
      <c r="AN337" s="6"/>
      <c r="AO337" s="6">
        <v>18.34</v>
      </c>
      <c r="AP337" s="6">
        <v>18.34</v>
      </c>
      <c r="AQ337" s="6"/>
      <c r="AR337" s="6"/>
      <c r="AS337" s="6">
        <v>13.34</v>
      </c>
      <c r="AT337" s="6">
        <v>13.34</v>
      </c>
      <c r="AU337" s="6"/>
      <c r="AV337" s="6"/>
    </row>
    <row r="338" spans="1:48" x14ac:dyDescent="0.25">
      <c r="A338" s="4" t="s">
        <v>393</v>
      </c>
      <c r="B338" s="5" t="s">
        <v>389</v>
      </c>
      <c r="C338" s="5">
        <v>2023</v>
      </c>
      <c r="D338" s="5" t="s">
        <v>390</v>
      </c>
      <c r="E338" s="5" t="s">
        <v>59</v>
      </c>
      <c r="F338" s="5" t="s">
        <v>25</v>
      </c>
      <c r="G338" s="5" t="s">
        <v>26</v>
      </c>
      <c r="H338" s="5" t="s">
        <v>29</v>
      </c>
      <c r="I338" s="6">
        <v>94.56</v>
      </c>
      <c r="J338" s="6">
        <v>94.56</v>
      </c>
      <c r="K338" s="6"/>
      <c r="L338" s="6"/>
      <c r="M338" s="6">
        <v>4.97</v>
      </c>
      <c r="N338" s="6">
        <v>4.97</v>
      </c>
      <c r="O338" s="6"/>
      <c r="P338" s="6"/>
      <c r="Q338" s="6">
        <v>13.75</v>
      </c>
      <c r="R338" s="6">
        <v>13.75</v>
      </c>
      <c r="S338" s="6"/>
      <c r="T338" s="6"/>
      <c r="U338" s="6">
        <v>1.02</v>
      </c>
      <c r="V338" s="6">
        <v>1.02</v>
      </c>
      <c r="W338" s="6"/>
      <c r="X338" s="6"/>
      <c r="Y338" s="6">
        <v>7.34</v>
      </c>
      <c r="Z338" s="6">
        <v>7.34</v>
      </c>
      <c r="AA338" s="6"/>
      <c r="AB338" s="6"/>
      <c r="AC338" s="6">
        <v>1</v>
      </c>
      <c r="AD338" s="6">
        <v>1</v>
      </c>
      <c r="AE338" s="6"/>
      <c r="AF338" s="6"/>
      <c r="AG338" s="6">
        <v>110</v>
      </c>
      <c r="AH338" s="6">
        <v>110</v>
      </c>
      <c r="AI338" s="6"/>
      <c r="AJ338" s="6"/>
      <c r="AK338" s="6">
        <v>25.7</v>
      </c>
      <c r="AL338" s="6">
        <v>25.7</v>
      </c>
      <c r="AM338" s="6"/>
      <c r="AN338" s="6"/>
      <c r="AO338" s="6">
        <v>17.38</v>
      </c>
      <c r="AP338" s="6">
        <v>17.38</v>
      </c>
      <c r="AQ338" s="6"/>
      <c r="AR338" s="6"/>
      <c r="AS338" s="6">
        <v>12.39</v>
      </c>
      <c r="AT338" s="6">
        <v>12.39</v>
      </c>
      <c r="AU338" s="6"/>
      <c r="AV338" s="6"/>
    </row>
    <row r="339" spans="1:48" x14ac:dyDescent="0.25">
      <c r="A339" s="4" t="s">
        <v>394</v>
      </c>
      <c r="B339" s="5" t="s">
        <v>389</v>
      </c>
      <c r="C339" s="5">
        <v>2023</v>
      </c>
      <c r="D339" s="5" t="s">
        <v>390</v>
      </c>
      <c r="E339" s="5" t="s">
        <v>59</v>
      </c>
      <c r="F339" s="5" t="s">
        <v>25</v>
      </c>
      <c r="G339" s="5" t="s">
        <v>37</v>
      </c>
      <c r="H339" s="5" t="s">
        <v>29</v>
      </c>
      <c r="I339" s="6">
        <v>98.77</v>
      </c>
      <c r="J339" s="6">
        <v>98.77</v>
      </c>
      <c r="K339" s="6">
        <f>AVERAGE(I338:I340)</f>
        <v>98.543333333333337</v>
      </c>
      <c r="L339" s="6">
        <f>STDEV(J338:J340)</f>
        <v>3.874975268738281</v>
      </c>
      <c r="M339" s="6">
        <v>6.32</v>
      </c>
      <c r="N339" s="6">
        <v>6.32</v>
      </c>
      <c r="O339" s="6">
        <f>AVERAGE(M338:M340)</f>
        <v>5.5766666666666671</v>
      </c>
      <c r="P339" s="6">
        <f>STDEV(N338:N340)</f>
        <v>0.68529798871245318</v>
      </c>
      <c r="Q339" s="6">
        <v>18.66</v>
      </c>
      <c r="R339" s="6">
        <v>18.66</v>
      </c>
      <c r="S339" s="6">
        <f>AVERAGE(Q338:Q340)</f>
        <v>17.726666666666663</v>
      </c>
      <c r="T339" s="6">
        <f>STDEV(R338:R340)</f>
        <v>3.6018652575205397</v>
      </c>
      <c r="U339" s="6">
        <v>2.02</v>
      </c>
      <c r="V339" s="6">
        <v>2.02</v>
      </c>
      <c r="W339" s="6">
        <f>AVERAGE(U338:U340)</f>
        <v>1.83</v>
      </c>
      <c r="X339" s="6">
        <f>STDEV(V338:V340)</f>
        <v>0.73368930754100514</v>
      </c>
      <c r="Y339" s="6">
        <v>8.32</v>
      </c>
      <c r="Z339" s="6">
        <v>8.32</v>
      </c>
      <c r="AA339" s="6">
        <f>AVERAGE(Y338:Y340)</f>
        <v>8.3533333333333335</v>
      </c>
      <c r="AB339" s="6">
        <f>STDEV(Z338:Z340)</f>
        <v>1.0304044513361352</v>
      </c>
      <c r="AC339" s="6">
        <v>1</v>
      </c>
      <c r="AD339" s="6">
        <v>1</v>
      </c>
      <c r="AE339" s="6">
        <f>AVERAGE(AC338:AC340)</f>
        <v>1</v>
      </c>
      <c r="AF339" s="6">
        <f>STDEV(AD338:AD340)</f>
        <v>0</v>
      </c>
      <c r="AG339" s="6">
        <v>102.4</v>
      </c>
      <c r="AH339" s="6">
        <v>102.4</v>
      </c>
      <c r="AI339" s="6">
        <f>AVERAGE(AG338:AG340)</f>
        <v>111.46666666666665</v>
      </c>
      <c r="AJ339" s="6">
        <f>STDEV(AH338:AH340)</f>
        <v>9.8819701139668137</v>
      </c>
      <c r="AK339" s="6">
        <v>18.899999999999999</v>
      </c>
      <c r="AL339" s="6">
        <v>18.899999999999999</v>
      </c>
      <c r="AM339" s="6">
        <f>AVERAGE(AK338:AK340)</f>
        <v>20.646666666666665</v>
      </c>
      <c r="AN339" s="6">
        <f>STDEV(AL338:AL340)</f>
        <v>4.4452821432765486</v>
      </c>
      <c r="AO339" s="6">
        <v>17.47</v>
      </c>
      <c r="AP339" s="6">
        <v>17.47</v>
      </c>
      <c r="AQ339" s="6">
        <f>AVERAGE(AO338:AO340)</f>
        <v>17.616666666666664</v>
      </c>
      <c r="AR339" s="6">
        <f>STDEV(AP338:AP340)</f>
        <v>0.33501243758006022</v>
      </c>
      <c r="AS339" s="6">
        <v>13.54</v>
      </c>
      <c r="AT339" s="6">
        <v>13.54</v>
      </c>
      <c r="AU339" s="6">
        <f>AVERAGE(AS338:AS340)</f>
        <v>14.756666666666666</v>
      </c>
      <c r="AV339" s="6">
        <f>STDEV(AT338:AT340)</f>
        <v>3.1560787907359615</v>
      </c>
    </row>
    <row r="340" spans="1:48" x14ac:dyDescent="0.25">
      <c r="A340" s="4" t="s">
        <v>395</v>
      </c>
      <c r="B340" s="5" t="s">
        <v>389</v>
      </c>
      <c r="C340" s="5">
        <v>2023</v>
      </c>
      <c r="D340" s="5" t="s">
        <v>390</v>
      </c>
      <c r="E340" s="5" t="s">
        <v>59</v>
      </c>
      <c r="F340" s="5" t="s">
        <v>25</v>
      </c>
      <c r="G340" s="5" t="s">
        <v>37</v>
      </c>
      <c r="H340" s="5" t="s">
        <v>27</v>
      </c>
      <c r="I340" s="6">
        <v>102.3</v>
      </c>
      <c r="J340" s="6">
        <v>102.3</v>
      </c>
      <c r="K340" s="6"/>
      <c r="L340" s="6"/>
      <c r="M340" s="6">
        <v>5.44</v>
      </c>
      <c r="N340" s="6">
        <v>5.44</v>
      </c>
      <c r="O340" s="6"/>
      <c r="P340" s="6"/>
      <c r="Q340" s="6">
        <v>20.77</v>
      </c>
      <c r="R340" s="6">
        <v>20.77</v>
      </c>
      <c r="S340" s="6"/>
      <c r="T340" s="6"/>
      <c r="U340" s="6">
        <v>2.4500000000000002</v>
      </c>
      <c r="V340" s="6">
        <v>2.4500000000000002</v>
      </c>
      <c r="W340" s="6"/>
      <c r="X340" s="6"/>
      <c r="Y340" s="6">
        <v>9.4</v>
      </c>
      <c r="Z340" s="6">
        <v>9.4</v>
      </c>
      <c r="AA340" s="6"/>
      <c r="AB340" s="6"/>
      <c r="AC340" s="6">
        <v>1</v>
      </c>
      <c r="AD340" s="6">
        <v>1</v>
      </c>
      <c r="AE340" s="6"/>
      <c r="AF340" s="6"/>
      <c r="AG340" s="6">
        <v>122</v>
      </c>
      <c r="AH340" s="6">
        <v>122</v>
      </c>
      <c r="AI340" s="6"/>
      <c r="AJ340" s="6"/>
      <c r="AK340" s="6">
        <v>17.34</v>
      </c>
      <c r="AL340" s="6">
        <v>17.34</v>
      </c>
      <c r="AM340" s="6"/>
      <c r="AN340" s="6"/>
      <c r="AO340" s="6">
        <v>18</v>
      </c>
      <c r="AP340" s="6">
        <v>18</v>
      </c>
      <c r="AQ340" s="6"/>
      <c r="AR340" s="6"/>
      <c r="AS340" s="6">
        <v>18.34</v>
      </c>
      <c r="AT340" s="6">
        <v>18.34</v>
      </c>
      <c r="AU340" s="6"/>
      <c r="AV340" s="6"/>
    </row>
    <row r="341" spans="1:48" x14ac:dyDescent="0.25">
      <c r="A341" s="4" t="s">
        <v>396</v>
      </c>
      <c r="B341" s="5" t="s">
        <v>389</v>
      </c>
      <c r="C341" s="5">
        <v>2023</v>
      </c>
      <c r="D341" s="5" t="s">
        <v>390</v>
      </c>
      <c r="E341" s="5" t="s">
        <v>55</v>
      </c>
      <c r="F341" s="5" t="s">
        <v>25</v>
      </c>
      <c r="G341" s="5" t="s">
        <v>26</v>
      </c>
      <c r="H341" s="5" t="s">
        <v>29</v>
      </c>
      <c r="I341" s="6">
        <v>85.5</v>
      </c>
      <c r="J341" s="6">
        <v>85.5</v>
      </c>
      <c r="K341" s="6"/>
      <c r="L341" s="6"/>
      <c r="M341" s="6">
        <v>5.23</v>
      </c>
      <c r="N341" s="6">
        <v>5.23</v>
      </c>
      <c r="O341" s="6"/>
      <c r="P341" s="6"/>
      <c r="Q341" s="6">
        <v>22.54</v>
      </c>
      <c r="R341" s="6">
        <v>22.54</v>
      </c>
      <c r="S341" s="6"/>
      <c r="T341" s="6"/>
      <c r="U341" s="6">
        <v>1.88</v>
      </c>
      <c r="V341" s="6">
        <v>1.88</v>
      </c>
      <c r="W341" s="6"/>
      <c r="X341" s="6"/>
      <c r="Y341" s="6">
        <v>8.4499999999999993</v>
      </c>
      <c r="Z341" s="6">
        <v>8.4499999999999993</v>
      </c>
      <c r="AA341" s="6"/>
      <c r="AB341" s="6"/>
      <c r="AC341" s="6">
        <v>1</v>
      </c>
      <c r="AD341" s="6">
        <v>1</v>
      </c>
      <c r="AE341" s="6"/>
      <c r="AF341" s="6"/>
      <c r="AG341" s="6">
        <v>73.540000000000006</v>
      </c>
      <c r="AH341" s="6">
        <v>73.540000000000006</v>
      </c>
      <c r="AI341" s="6"/>
      <c r="AJ341" s="6"/>
      <c r="AK341" s="6">
        <v>12.45</v>
      </c>
      <c r="AL341" s="6">
        <v>12.45</v>
      </c>
      <c r="AM341" s="6"/>
      <c r="AN341" s="6"/>
      <c r="AO341" s="6">
        <v>14.6</v>
      </c>
      <c r="AP341" s="6">
        <v>14.6</v>
      </c>
      <c r="AQ341" s="6"/>
      <c r="AR341" s="6"/>
      <c r="AS341" s="6">
        <v>17.3</v>
      </c>
      <c r="AT341" s="6">
        <v>17.3</v>
      </c>
      <c r="AU341" s="6"/>
      <c r="AV341" s="6"/>
    </row>
    <row r="342" spans="1:48" x14ac:dyDescent="0.25">
      <c r="A342" s="4" t="s">
        <v>397</v>
      </c>
      <c r="B342" s="5" t="s">
        <v>389</v>
      </c>
      <c r="C342" s="5">
        <v>2023</v>
      </c>
      <c r="D342" s="5" t="s">
        <v>390</v>
      </c>
      <c r="E342" s="5" t="s">
        <v>55</v>
      </c>
      <c r="F342" s="5" t="s">
        <v>25</v>
      </c>
      <c r="G342" s="5" t="s">
        <v>37</v>
      </c>
      <c r="H342" s="5" t="s">
        <v>29</v>
      </c>
      <c r="I342" s="6">
        <v>85.6</v>
      </c>
      <c r="J342" s="6">
        <v>85.6</v>
      </c>
      <c r="K342" s="6">
        <f>AVERAGE(I341:I343)</f>
        <v>82.933333333333337</v>
      </c>
      <c r="L342" s="6">
        <f>STDEV(J341:J343)</f>
        <v>4.5324754090158397</v>
      </c>
      <c r="M342" s="6">
        <v>5.2</v>
      </c>
      <c r="N342" s="6">
        <v>5.2</v>
      </c>
      <c r="O342" s="6">
        <f>AVERAGE(M341:M343)</f>
        <v>5.1366666666666667</v>
      </c>
      <c r="P342" s="6">
        <f>STDEV(N341:N343)</f>
        <v>0.13650396819628841</v>
      </c>
      <c r="Q342" s="6">
        <v>20.45</v>
      </c>
      <c r="R342" s="6">
        <v>20.45</v>
      </c>
      <c r="S342" s="6">
        <f>AVERAGE(Q341:Q343)</f>
        <v>19.16333333333333</v>
      </c>
      <c r="T342" s="6">
        <f>STDEV(R341:R343)</f>
        <v>4.1715744429811394</v>
      </c>
      <c r="U342" s="6">
        <v>1.47</v>
      </c>
      <c r="V342" s="6">
        <v>1.47</v>
      </c>
      <c r="W342" s="6">
        <f>AVERAGE(U341:U343)</f>
        <v>1.4566666666666663</v>
      </c>
      <c r="X342" s="6">
        <f>STDEV(V341:V343)</f>
        <v>0.43015501081974394</v>
      </c>
      <c r="Y342" s="6">
        <v>7.34</v>
      </c>
      <c r="Z342" s="6">
        <v>7.34</v>
      </c>
      <c r="AA342" s="6">
        <f>AVERAGE(Y341:Y343)</f>
        <v>7.7033333333333331</v>
      </c>
      <c r="AB342" s="6">
        <f>STDEV(Z341:Z343)</f>
        <v>0.64670962056655124</v>
      </c>
      <c r="AC342" s="6">
        <v>1</v>
      </c>
      <c r="AD342" s="6">
        <v>1</v>
      </c>
      <c r="AE342" s="6">
        <f>AVERAGE(AC341:AC343)</f>
        <v>1</v>
      </c>
      <c r="AF342" s="6">
        <f>STDEV(AD341:AD343)</f>
        <v>0</v>
      </c>
      <c r="AG342" s="6">
        <v>72.650000000000006</v>
      </c>
      <c r="AH342" s="6">
        <v>72.650000000000006</v>
      </c>
      <c r="AI342" s="6">
        <f>AVERAGE(AG341:AG343)</f>
        <v>71.696666666666673</v>
      </c>
      <c r="AJ342" s="6">
        <f>STDEV(AH341:AH343)</f>
        <v>2.4625258035873117</v>
      </c>
      <c r="AK342" s="6">
        <v>10.23</v>
      </c>
      <c r="AL342" s="6">
        <v>10.23</v>
      </c>
      <c r="AM342" s="6">
        <f>AVERAGE(AK341:AK343)</f>
        <v>10.986666666666666</v>
      </c>
      <c r="AN342" s="6">
        <f>STDEV(AL341:AL343)</f>
        <v>1.2675304072618268</v>
      </c>
      <c r="AO342" s="6">
        <v>13.73</v>
      </c>
      <c r="AP342" s="6">
        <v>13.73</v>
      </c>
      <c r="AQ342" s="6">
        <f>AVERAGE(AO341:AO343)</f>
        <v>14.326666666666666</v>
      </c>
      <c r="AR342" s="6">
        <f>STDEV(AP341:AP343)</f>
        <v>0.51733290377989016</v>
      </c>
      <c r="AS342" s="6">
        <v>15.34</v>
      </c>
      <c r="AT342" s="6">
        <v>15.34</v>
      </c>
      <c r="AU342" s="6">
        <f>AVERAGE(AS341:AS343)</f>
        <v>16.993333333333336</v>
      </c>
      <c r="AV342" s="6">
        <f>STDEV(AT341:AT343)</f>
        <v>1.5233296863559553</v>
      </c>
    </row>
    <row r="343" spans="1:48" x14ac:dyDescent="0.25">
      <c r="A343" s="4" t="s">
        <v>398</v>
      </c>
      <c r="B343" s="5" t="s">
        <v>389</v>
      </c>
      <c r="C343" s="5">
        <v>2023</v>
      </c>
      <c r="D343" s="5" t="s">
        <v>390</v>
      </c>
      <c r="E343" s="5" t="s">
        <v>55</v>
      </c>
      <c r="F343" s="5" t="s">
        <v>25</v>
      </c>
      <c r="G343" s="5" t="s">
        <v>37</v>
      </c>
      <c r="H343" s="5" t="s">
        <v>27</v>
      </c>
      <c r="I343" s="6">
        <v>77.7</v>
      </c>
      <c r="J343" s="6">
        <v>77.7</v>
      </c>
      <c r="K343" s="6"/>
      <c r="L343" s="6"/>
      <c r="M343" s="6">
        <v>4.9800000000000004</v>
      </c>
      <c r="N343" s="6">
        <v>4.9800000000000004</v>
      </c>
      <c r="O343" s="6"/>
      <c r="P343" s="6"/>
      <c r="Q343" s="6">
        <v>14.5</v>
      </c>
      <c r="R343" s="6">
        <v>14.5</v>
      </c>
      <c r="S343" s="6"/>
      <c r="T343" s="6"/>
      <c r="U343" s="6">
        <v>1.02</v>
      </c>
      <c r="V343" s="6">
        <v>1.02</v>
      </c>
      <c r="W343" s="6"/>
      <c r="X343" s="6"/>
      <c r="Y343" s="6">
        <v>7.32</v>
      </c>
      <c r="Z343" s="6">
        <v>7.32</v>
      </c>
      <c r="AA343" s="6"/>
      <c r="AB343" s="6"/>
      <c r="AC343" s="6">
        <v>1</v>
      </c>
      <c r="AD343" s="6">
        <v>1</v>
      </c>
      <c r="AE343" s="6"/>
      <c r="AF343" s="6"/>
      <c r="AG343" s="6">
        <v>68.900000000000006</v>
      </c>
      <c r="AH343" s="6">
        <v>68.900000000000006</v>
      </c>
      <c r="AI343" s="6"/>
      <c r="AJ343" s="6"/>
      <c r="AK343" s="6">
        <v>10.28</v>
      </c>
      <c r="AL343" s="6">
        <v>10.28</v>
      </c>
      <c r="AM343" s="6"/>
      <c r="AN343" s="6"/>
      <c r="AO343" s="6">
        <v>14.65</v>
      </c>
      <c r="AP343" s="6">
        <v>14.65</v>
      </c>
      <c r="AQ343" s="6"/>
      <c r="AR343" s="6"/>
      <c r="AS343" s="6">
        <v>18.34</v>
      </c>
      <c r="AT343" s="6">
        <v>18.34</v>
      </c>
      <c r="AU343" s="6"/>
      <c r="AV343" s="6"/>
    </row>
    <row r="344" spans="1:48" x14ac:dyDescent="0.25">
      <c r="A344" s="4" t="s">
        <v>399</v>
      </c>
      <c r="B344" s="5" t="s">
        <v>389</v>
      </c>
      <c r="C344" s="5">
        <v>2023</v>
      </c>
      <c r="D344" s="5" t="s">
        <v>390</v>
      </c>
      <c r="E344" s="5" t="s">
        <v>24</v>
      </c>
      <c r="F344" s="5" t="s">
        <v>25</v>
      </c>
      <c r="G344" s="5" t="s">
        <v>26</v>
      </c>
      <c r="H344" s="5" t="s">
        <v>29</v>
      </c>
      <c r="I344" s="6">
        <v>218</v>
      </c>
      <c r="J344" s="6">
        <v>218</v>
      </c>
      <c r="K344" s="6"/>
      <c r="L344" s="6"/>
      <c r="M344" s="6">
        <v>5.93</v>
      </c>
      <c r="N344" s="6">
        <v>5.93</v>
      </c>
      <c r="O344" s="6"/>
      <c r="P344" s="6"/>
      <c r="Q344" s="6">
        <v>18.649999999999999</v>
      </c>
      <c r="R344" s="6">
        <v>18.649999999999999</v>
      </c>
      <c r="S344" s="6"/>
      <c r="T344" s="6"/>
      <c r="U344" s="6">
        <v>1.89</v>
      </c>
      <c r="V344" s="6">
        <v>1.89</v>
      </c>
      <c r="W344" s="6"/>
      <c r="X344" s="6"/>
      <c r="Y344" s="6">
        <v>9.4499999999999993</v>
      </c>
      <c r="Z344" s="6">
        <v>9.4499999999999993</v>
      </c>
      <c r="AA344" s="6"/>
      <c r="AB344" s="6"/>
      <c r="AC344" s="6">
        <v>2.33</v>
      </c>
      <c r="AD344" s="6">
        <v>2.33</v>
      </c>
      <c r="AE344" s="6"/>
      <c r="AF344" s="6"/>
      <c r="AG344" s="6">
        <v>122</v>
      </c>
      <c r="AH344" s="6">
        <v>122</v>
      </c>
      <c r="AI344" s="6"/>
      <c r="AJ344" s="6"/>
      <c r="AK344" s="6">
        <v>39.450000000000003</v>
      </c>
      <c r="AL344" s="6">
        <v>39.450000000000003</v>
      </c>
      <c r="AM344" s="6"/>
      <c r="AN344" s="6"/>
      <c r="AO344" s="6">
        <v>39.340000000000003</v>
      </c>
      <c r="AP344" s="6">
        <v>39.340000000000003</v>
      </c>
      <c r="AQ344" s="6"/>
      <c r="AR344" s="6"/>
      <c r="AS344" s="6">
        <v>25.45</v>
      </c>
      <c r="AT344" s="6">
        <v>25.45</v>
      </c>
      <c r="AU344" s="6"/>
      <c r="AV344" s="6"/>
    </row>
    <row r="345" spans="1:48" x14ac:dyDescent="0.25">
      <c r="A345" s="4" t="s">
        <v>400</v>
      </c>
      <c r="B345" s="5" t="s">
        <v>389</v>
      </c>
      <c r="C345" s="5">
        <v>2023</v>
      </c>
      <c r="D345" s="5" t="s">
        <v>390</v>
      </c>
      <c r="E345" s="5" t="s">
        <v>24</v>
      </c>
      <c r="F345" s="5" t="s">
        <v>25</v>
      </c>
      <c r="G345" s="5" t="s">
        <v>26</v>
      </c>
      <c r="H345" s="5" t="s">
        <v>27</v>
      </c>
      <c r="I345" s="6">
        <v>235</v>
      </c>
      <c r="J345" s="6">
        <v>235</v>
      </c>
      <c r="K345" s="6"/>
      <c r="L345" s="6"/>
      <c r="M345" s="6">
        <v>7.38</v>
      </c>
      <c r="N345" s="6">
        <v>7.38</v>
      </c>
      <c r="O345" s="6"/>
      <c r="P345" s="6"/>
      <c r="Q345" s="6">
        <v>24.5</v>
      </c>
      <c r="R345" s="6">
        <v>24.5</v>
      </c>
      <c r="S345" s="6"/>
      <c r="T345" s="6"/>
      <c r="U345" s="6">
        <v>3.84</v>
      </c>
      <c r="V345" s="6">
        <v>3.84</v>
      </c>
      <c r="W345" s="6"/>
      <c r="X345" s="6"/>
      <c r="Y345" s="6">
        <v>7.66</v>
      </c>
      <c r="Z345" s="6">
        <v>7.66</v>
      </c>
      <c r="AA345" s="6"/>
      <c r="AB345" s="6"/>
      <c r="AC345" s="6">
        <v>2.11</v>
      </c>
      <c r="AD345" s="6">
        <v>2.11</v>
      </c>
      <c r="AE345" s="6"/>
      <c r="AF345" s="6"/>
      <c r="AG345" s="6">
        <v>119</v>
      </c>
      <c r="AH345" s="6">
        <v>119</v>
      </c>
      <c r="AI345" s="6"/>
      <c r="AJ345" s="6"/>
      <c r="AK345" s="6">
        <v>34.5</v>
      </c>
      <c r="AL345" s="6">
        <v>34.5</v>
      </c>
      <c r="AM345" s="6"/>
      <c r="AN345" s="6"/>
      <c r="AO345" s="6">
        <v>32.340000000000003</v>
      </c>
      <c r="AP345" s="6">
        <v>32.340000000000003</v>
      </c>
      <c r="AQ345" s="6"/>
      <c r="AR345" s="6"/>
      <c r="AS345" s="6">
        <v>34.56</v>
      </c>
      <c r="AT345" s="6">
        <v>34.56</v>
      </c>
      <c r="AU345" s="6"/>
      <c r="AV345" s="6"/>
    </row>
    <row r="346" spans="1:48" x14ac:dyDescent="0.25">
      <c r="A346" s="4" t="s">
        <v>401</v>
      </c>
      <c r="B346" s="5" t="s">
        <v>389</v>
      </c>
      <c r="C346" s="5">
        <v>2023</v>
      </c>
      <c r="D346" s="5" t="s">
        <v>390</v>
      </c>
      <c r="E346" s="5" t="s">
        <v>24</v>
      </c>
      <c r="F346" s="5" t="s">
        <v>25</v>
      </c>
      <c r="G346" s="5" t="s">
        <v>26</v>
      </c>
      <c r="H346" s="5" t="s">
        <v>29</v>
      </c>
      <c r="I346" s="6">
        <v>199</v>
      </c>
      <c r="J346" s="6">
        <v>199</v>
      </c>
      <c r="K346" s="6">
        <f>AVERAGE(I344:I349)</f>
        <v>205.5</v>
      </c>
      <c r="L346" s="6">
        <f>STDEV(J344:J349)</f>
        <v>24.533650360270482</v>
      </c>
      <c r="M346" s="6">
        <v>8.9700000000000006</v>
      </c>
      <c r="N346" s="6">
        <v>8.9700000000000006</v>
      </c>
      <c r="O346" s="6">
        <f>AVERAGE(M344:M349)</f>
        <v>8.3066666666666666</v>
      </c>
      <c r="P346" s="6">
        <f>STDEV(N344:N349)</f>
        <v>1.3810817016623782</v>
      </c>
      <c r="Q346" s="6">
        <v>27.55</v>
      </c>
      <c r="R346" s="6">
        <v>27.55</v>
      </c>
      <c r="S346" s="6">
        <f>AVERAGE(Q344:Q349)</f>
        <v>27.539999999999996</v>
      </c>
      <c r="T346" s="6">
        <f>STDEV(R344:R349)</f>
        <v>5.655231206590952</v>
      </c>
      <c r="U346" s="6">
        <v>3.55</v>
      </c>
      <c r="V346" s="6">
        <v>3.55</v>
      </c>
      <c r="W346" s="6">
        <f>AVERAGE(U344:U349)</f>
        <v>3.476666666666667</v>
      </c>
      <c r="X346" s="6">
        <f>STDEV(V344:V349)</f>
        <v>0.85989921890106547</v>
      </c>
      <c r="Y346" s="6">
        <v>7.84</v>
      </c>
      <c r="Z346" s="6">
        <v>7.84</v>
      </c>
      <c r="AA346" s="6">
        <f>AVERAGE(Y344:Y349)</f>
        <v>8.6</v>
      </c>
      <c r="AB346" s="6">
        <f>STDEV(Z344:Z349)</f>
        <v>0.81674965564731017</v>
      </c>
      <c r="AC346" s="6">
        <v>2.09</v>
      </c>
      <c r="AD346" s="6">
        <v>2.09</v>
      </c>
      <c r="AE346" s="6">
        <f>AVERAGE(AC344:AC349)</f>
        <v>1.9800000000000002</v>
      </c>
      <c r="AF346" s="6">
        <f>STDEV(AD344:AD349)</f>
        <v>0.30093188598086323</v>
      </c>
      <c r="AG346" s="6">
        <v>128.43</v>
      </c>
      <c r="AH346" s="6">
        <v>128.43</v>
      </c>
      <c r="AI346" s="6">
        <f>AVERAGE(AG344:AG349)</f>
        <v>129.89666666666668</v>
      </c>
      <c r="AJ346" s="6">
        <f>STDEV(AH344:AH349)</f>
        <v>8.5270549820360984</v>
      </c>
      <c r="AK346" s="6">
        <v>39.4</v>
      </c>
      <c r="AL346" s="6">
        <v>39.4</v>
      </c>
      <c r="AM346" s="6">
        <f>AVERAGE(AK344:AK349)</f>
        <v>38.755666666666663</v>
      </c>
      <c r="AN346" s="6">
        <f>STDEV(AL344:AL349)</f>
        <v>2.8391422413585894</v>
      </c>
      <c r="AO346" s="6">
        <v>33.94</v>
      </c>
      <c r="AP346" s="6">
        <v>33.94</v>
      </c>
      <c r="AQ346" s="6">
        <f>AVERAGE(AO344:AO349)</f>
        <v>37.5</v>
      </c>
      <c r="AR346" s="6">
        <f>STDEV(AP344:AP349)</f>
        <v>4.4171484014011195</v>
      </c>
      <c r="AS346" s="6">
        <v>32.450000000000003</v>
      </c>
      <c r="AT346" s="6">
        <v>32.450000000000003</v>
      </c>
      <c r="AU346" s="6">
        <f>AVERAGE(AS344:AS349)</f>
        <v>30.97666666666667</v>
      </c>
      <c r="AV346" s="6">
        <f>STDEV(AT344:AT349)</f>
        <v>5.1289908039171319</v>
      </c>
    </row>
    <row r="347" spans="1:48" x14ac:dyDescent="0.25">
      <c r="A347" s="4" t="s">
        <v>402</v>
      </c>
      <c r="B347" s="5" t="s">
        <v>389</v>
      </c>
      <c r="C347" s="5">
        <v>2023</v>
      </c>
      <c r="D347" s="5" t="s">
        <v>390</v>
      </c>
      <c r="E347" s="5" t="s">
        <v>24</v>
      </c>
      <c r="F347" s="5" t="s">
        <v>25</v>
      </c>
      <c r="G347" s="5" t="s">
        <v>26</v>
      </c>
      <c r="H347" s="5" t="s">
        <v>27</v>
      </c>
      <c r="I347" s="6">
        <v>165</v>
      </c>
      <c r="J347" s="6">
        <v>165</v>
      </c>
      <c r="K347" s="6"/>
      <c r="L347" s="6"/>
      <c r="M347" s="6">
        <v>9.34</v>
      </c>
      <c r="N347" s="6">
        <v>9.34</v>
      </c>
      <c r="O347" s="6"/>
      <c r="P347" s="6"/>
      <c r="Q347" s="6">
        <v>34.44</v>
      </c>
      <c r="R347" s="6">
        <v>34.44</v>
      </c>
      <c r="S347" s="6"/>
      <c r="T347" s="6"/>
      <c r="U347" s="6">
        <v>3.23</v>
      </c>
      <c r="V347" s="6">
        <v>3.23</v>
      </c>
      <c r="W347" s="6"/>
      <c r="X347" s="6"/>
      <c r="Y347" s="6">
        <v>8.44</v>
      </c>
      <c r="Z347" s="6">
        <v>8.44</v>
      </c>
      <c r="AA347" s="6"/>
      <c r="AB347" s="6"/>
      <c r="AC347" s="6">
        <v>2.13</v>
      </c>
      <c r="AD347" s="6">
        <v>2.13</v>
      </c>
      <c r="AE347" s="6"/>
      <c r="AF347" s="6"/>
      <c r="AG347" s="6">
        <v>133.44999999999999</v>
      </c>
      <c r="AH347" s="6">
        <v>133.44999999999999</v>
      </c>
      <c r="AI347" s="6"/>
      <c r="AJ347" s="6"/>
      <c r="AK347" s="6">
        <v>36.393999999999998</v>
      </c>
      <c r="AL347" s="6">
        <v>36.393999999999998</v>
      </c>
      <c r="AM347" s="6"/>
      <c r="AN347" s="6"/>
      <c r="AO347" s="6">
        <v>41.2</v>
      </c>
      <c r="AP347" s="6">
        <v>41.2</v>
      </c>
      <c r="AQ347" s="6"/>
      <c r="AR347" s="6"/>
      <c r="AS347" s="6">
        <v>29.53</v>
      </c>
      <c r="AT347" s="6">
        <v>29.53</v>
      </c>
      <c r="AU347" s="6"/>
      <c r="AV347" s="6"/>
    </row>
    <row r="348" spans="1:48" x14ac:dyDescent="0.25">
      <c r="A348" s="4" t="s">
        <v>403</v>
      </c>
      <c r="B348" s="5" t="s">
        <v>389</v>
      </c>
      <c r="C348" s="5">
        <v>2023</v>
      </c>
      <c r="D348" s="5" t="s">
        <v>390</v>
      </c>
      <c r="E348" s="5" t="s">
        <v>24</v>
      </c>
      <c r="F348" s="5" t="s">
        <v>25</v>
      </c>
      <c r="G348" s="5" t="s">
        <v>26</v>
      </c>
      <c r="H348" s="5" t="s">
        <v>29</v>
      </c>
      <c r="I348" s="6">
        <v>220</v>
      </c>
      <c r="J348" s="6">
        <v>220</v>
      </c>
      <c r="K348" s="6"/>
      <c r="L348" s="6"/>
      <c r="M348" s="6">
        <v>8.77</v>
      </c>
      <c r="N348" s="6">
        <v>8.77</v>
      </c>
      <c r="O348" s="6"/>
      <c r="P348" s="6"/>
      <c r="Q348" s="6">
        <v>32.44</v>
      </c>
      <c r="R348" s="6">
        <v>32.44</v>
      </c>
      <c r="S348" s="6"/>
      <c r="T348" s="6"/>
      <c r="U348" s="6">
        <v>4.2300000000000004</v>
      </c>
      <c r="V348" s="6">
        <v>4.2300000000000004</v>
      </c>
      <c r="W348" s="6"/>
      <c r="X348" s="6"/>
      <c r="Y348" s="6">
        <v>9.66</v>
      </c>
      <c r="Z348" s="6">
        <v>9.66</v>
      </c>
      <c r="AA348" s="6"/>
      <c r="AB348" s="6"/>
      <c r="AC348" s="6">
        <v>1.66</v>
      </c>
      <c r="AD348" s="6">
        <v>1.66</v>
      </c>
      <c r="AE348" s="6"/>
      <c r="AF348" s="6"/>
      <c r="AG348" s="6">
        <v>142</v>
      </c>
      <c r="AH348" s="6">
        <v>142</v>
      </c>
      <c r="AI348" s="6"/>
      <c r="AJ348" s="6"/>
      <c r="AK348" s="6">
        <v>42.34</v>
      </c>
      <c r="AL348" s="6">
        <v>42.34</v>
      </c>
      <c r="AM348" s="6"/>
      <c r="AN348" s="6"/>
      <c r="AO348" s="6">
        <v>34.840000000000003</v>
      </c>
      <c r="AP348" s="6">
        <v>34.840000000000003</v>
      </c>
      <c r="AQ348" s="6"/>
      <c r="AR348" s="6"/>
      <c r="AS348" s="6">
        <v>38.340000000000003</v>
      </c>
      <c r="AT348" s="6">
        <v>38.340000000000003</v>
      </c>
      <c r="AU348" s="6"/>
      <c r="AV348" s="6"/>
    </row>
    <row r="349" spans="1:48" x14ac:dyDescent="0.25">
      <c r="A349" s="4" t="s">
        <v>404</v>
      </c>
      <c r="B349" s="5" t="s">
        <v>389</v>
      </c>
      <c r="C349" s="5">
        <v>2023</v>
      </c>
      <c r="D349" s="5" t="s">
        <v>390</v>
      </c>
      <c r="E349" s="5" t="s">
        <v>24</v>
      </c>
      <c r="F349" s="5" t="s">
        <v>25</v>
      </c>
      <c r="G349" s="5" t="s">
        <v>26</v>
      </c>
      <c r="H349" s="5" t="s">
        <v>27</v>
      </c>
      <c r="I349" s="6">
        <v>196</v>
      </c>
      <c r="J349" s="6">
        <v>196</v>
      </c>
      <c r="K349" s="6"/>
      <c r="L349" s="6"/>
      <c r="M349" s="6">
        <v>9.4499999999999993</v>
      </c>
      <c r="N349" s="6">
        <v>9.4499999999999993</v>
      </c>
      <c r="O349" s="6"/>
      <c r="P349" s="6"/>
      <c r="Q349" s="6">
        <v>27.66</v>
      </c>
      <c r="R349" s="6">
        <v>27.66</v>
      </c>
      <c r="S349" s="6"/>
      <c r="T349" s="6"/>
      <c r="U349" s="6">
        <v>4.12</v>
      </c>
      <c r="V349" s="6">
        <v>4.12</v>
      </c>
      <c r="W349" s="6"/>
      <c r="X349" s="6"/>
      <c r="Y349" s="6">
        <v>8.5500000000000007</v>
      </c>
      <c r="Z349" s="6">
        <v>8.5500000000000007</v>
      </c>
      <c r="AA349" s="6"/>
      <c r="AB349" s="6"/>
      <c r="AC349" s="6">
        <v>1.56</v>
      </c>
      <c r="AD349" s="6">
        <v>1.56</v>
      </c>
      <c r="AE349" s="6"/>
      <c r="AF349" s="6"/>
      <c r="AG349" s="6">
        <v>134.5</v>
      </c>
      <c r="AH349" s="6">
        <v>134.5</v>
      </c>
      <c r="AI349" s="6"/>
      <c r="AJ349" s="6"/>
      <c r="AK349" s="6">
        <v>40.450000000000003</v>
      </c>
      <c r="AL349" s="6">
        <v>40.450000000000003</v>
      </c>
      <c r="AM349" s="6"/>
      <c r="AN349" s="6"/>
      <c r="AO349" s="6">
        <v>43.34</v>
      </c>
      <c r="AP349" s="6">
        <v>43.34</v>
      </c>
      <c r="AQ349" s="6"/>
      <c r="AR349" s="6"/>
      <c r="AS349" s="6">
        <v>25.53</v>
      </c>
      <c r="AT349" s="6">
        <v>25.53</v>
      </c>
      <c r="AU349" s="6"/>
      <c r="AV349" s="6"/>
    </row>
    <row r="350" spans="1:48" x14ac:dyDescent="0.25">
      <c r="A350" s="4" t="s">
        <v>405</v>
      </c>
      <c r="B350" s="5" t="s">
        <v>389</v>
      </c>
      <c r="C350" s="5">
        <v>2023</v>
      </c>
      <c r="D350" s="5" t="s">
        <v>390</v>
      </c>
      <c r="E350" s="5" t="s">
        <v>24</v>
      </c>
      <c r="F350" s="5" t="s">
        <v>25</v>
      </c>
      <c r="G350" s="5" t="s">
        <v>37</v>
      </c>
      <c r="H350" s="5" t="s">
        <v>29</v>
      </c>
      <c r="I350" s="6">
        <v>207</v>
      </c>
      <c r="J350" s="6">
        <v>207</v>
      </c>
      <c r="K350" s="6"/>
      <c r="L350" s="6"/>
      <c r="M350" s="6">
        <v>8.66</v>
      </c>
      <c r="N350" s="6">
        <v>8.66</v>
      </c>
      <c r="O350" s="6"/>
      <c r="P350" s="6"/>
      <c r="Q350" s="6">
        <v>25.55</v>
      </c>
      <c r="R350" s="6">
        <v>25.55</v>
      </c>
      <c r="S350" s="6"/>
      <c r="T350" s="6"/>
      <c r="U350" s="6">
        <v>3.66</v>
      </c>
      <c r="V350" s="6">
        <v>3.66</v>
      </c>
      <c r="W350" s="6"/>
      <c r="X350" s="6"/>
      <c r="Y350" s="6">
        <v>7.44</v>
      </c>
      <c r="Z350" s="6">
        <v>7.44</v>
      </c>
      <c r="AA350" s="6"/>
      <c r="AB350" s="6"/>
      <c r="AC350" s="6">
        <v>1.67</v>
      </c>
      <c r="AD350" s="6">
        <v>1.67</v>
      </c>
      <c r="AE350" s="6"/>
      <c r="AF350" s="6"/>
      <c r="AG350" s="6">
        <v>123.66</v>
      </c>
      <c r="AH350" s="6">
        <v>123.66</v>
      </c>
      <c r="AI350" s="6"/>
      <c r="AJ350" s="6"/>
      <c r="AK350" s="6">
        <v>45.57</v>
      </c>
      <c r="AL350" s="6">
        <v>45.57</v>
      </c>
      <c r="AM350" s="6"/>
      <c r="AN350" s="6"/>
      <c r="AO350" s="6">
        <v>42.34</v>
      </c>
      <c r="AP350" s="6">
        <v>42.34</v>
      </c>
      <c r="AQ350" s="6"/>
      <c r="AR350" s="6"/>
      <c r="AS350" s="6">
        <v>27.84</v>
      </c>
      <c r="AT350" s="6">
        <v>27.84</v>
      </c>
      <c r="AU350" s="6"/>
      <c r="AV350" s="6"/>
    </row>
    <row r="351" spans="1:48" x14ac:dyDescent="0.25">
      <c r="A351" s="4" t="s">
        <v>406</v>
      </c>
      <c r="B351" s="5" t="s">
        <v>389</v>
      </c>
      <c r="C351" s="5">
        <v>2023</v>
      </c>
      <c r="D351" s="5" t="s">
        <v>390</v>
      </c>
      <c r="E351" s="5" t="s">
        <v>24</v>
      </c>
      <c r="F351" s="5" t="s">
        <v>25</v>
      </c>
      <c r="G351" s="5" t="s">
        <v>37</v>
      </c>
      <c r="H351" s="5" t="s">
        <v>27</v>
      </c>
      <c r="I351" s="6">
        <v>197</v>
      </c>
      <c r="J351" s="6">
        <v>197</v>
      </c>
      <c r="K351" s="6">
        <f>AVERAGE(I350:I355)</f>
        <v>209</v>
      </c>
      <c r="L351" s="6">
        <f>STDEV(J350:J355)</f>
        <v>13.311649033834989</v>
      </c>
      <c r="M351" s="6">
        <v>9.4499999999999993</v>
      </c>
      <c r="N351" s="6">
        <v>9.4499999999999993</v>
      </c>
      <c r="O351" s="6">
        <f>AVERAGE(M350:M355)</f>
        <v>8.8066666666666666</v>
      </c>
      <c r="P351" s="6">
        <f>STDEV(N350:N355)</f>
        <v>0.60008888230550195</v>
      </c>
      <c r="Q351" s="6">
        <v>35.44</v>
      </c>
      <c r="R351" s="6">
        <v>35.44</v>
      </c>
      <c r="S351" s="6">
        <f>AVERAGE(Q350:Q355)</f>
        <v>27.37</v>
      </c>
      <c r="T351" s="6">
        <f>STDEV(R350:R355)</f>
        <v>6.0992294595301084</v>
      </c>
      <c r="U351" s="6">
        <v>2.88</v>
      </c>
      <c r="V351" s="6">
        <v>2.88</v>
      </c>
      <c r="W351" s="6">
        <f>AVERAGE(U350:U355)</f>
        <v>2.8833333333333333</v>
      </c>
      <c r="X351" s="6">
        <f>STDEV(V350:V355)</f>
        <v>0.51863924520486049</v>
      </c>
      <c r="Y351" s="6">
        <v>6.66</v>
      </c>
      <c r="Z351" s="6">
        <v>6.66</v>
      </c>
      <c r="AA351" s="6">
        <f>AVERAGE(Y350:Y355)</f>
        <v>8.2550000000000008</v>
      </c>
      <c r="AB351" s="6">
        <f>STDEV(Z350:Z355)</f>
        <v>1.0405911781290487</v>
      </c>
      <c r="AC351" s="6">
        <v>1.34</v>
      </c>
      <c r="AD351" s="6">
        <v>1.34</v>
      </c>
      <c r="AE351" s="6">
        <f>AVERAGE(AC350:AC355)</f>
        <v>1.5916666666666668</v>
      </c>
      <c r="AF351" s="6">
        <f>STDEV(AD350:AD355)</f>
        <v>0.24318031718596431</v>
      </c>
      <c r="AG351" s="6">
        <v>134.65</v>
      </c>
      <c r="AH351" s="6">
        <v>134.65</v>
      </c>
      <c r="AI351" s="6">
        <f>AVERAGE(AG350:AG355)</f>
        <v>129.97</v>
      </c>
      <c r="AJ351" s="6">
        <f>STDEV(AH350:AH355)</f>
        <v>15.93010232233315</v>
      </c>
      <c r="AK351" s="6">
        <v>38.340000000000003</v>
      </c>
      <c r="AL351" s="6">
        <v>38.340000000000003</v>
      </c>
      <c r="AM351" s="6">
        <f>AVERAGE(AK350:AK355)</f>
        <v>40.443333333333335</v>
      </c>
      <c r="AN351" s="6">
        <f>STDEV(AL350:AL355)</f>
        <v>3.3066095425173301</v>
      </c>
      <c r="AO351" s="6">
        <v>40.380000000000003</v>
      </c>
      <c r="AP351" s="6">
        <v>40.380000000000003</v>
      </c>
      <c r="AQ351" s="6">
        <f>AVERAGE(AO350:AO355)</f>
        <v>41.021666666666668</v>
      </c>
      <c r="AR351" s="6">
        <f>STDEV(AP350:AP355)</f>
        <v>1.1871043200438061</v>
      </c>
      <c r="AS351" s="6">
        <v>29.44</v>
      </c>
      <c r="AT351" s="6">
        <v>29.44</v>
      </c>
      <c r="AU351" s="6">
        <f>AVERAGE(AS350:AS355)</f>
        <v>31.849999999999998</v>
      </c>
      <c r="AV351" s="6">
        <f>STDEV(AT350:AT355)</f>
        <v>3.3339226145788081</v>
      </c>
    </row>
    <row r="352" spans="1:48" x14ac:dyDescent="0.25">
      <c r="A352" s="4" t="s">
        <v>407</v>
      </c>
      <c r="B352" s="5" t="s">
        <v>389</v>
      </c>
      <c r="C352" s="5">
        <v>2023</v>
      </c>
      <c r="D352" s="5" t="s">
        <v>390</v>
      </c>
      <c r="E352" s="5" t="s">
        <v>24</v>
      </c>
      <c r="F352" s="5" t="s">
        <v>25</v>
      </c>
      <c r="G352" s="5" t="s">
        <v>37</v>
      </c>
      <c r="H352" s="5" t="s">
        <v>29</v>
      </c>
      <c r="I352" s="6">
        <v>226</v>
      </c>
      <c r="J352" s="6">
        <v>226</v>
      </c>
      <c r="K352" s="6"/>
      <c r="L352" s="6"/>
      <c r="M352" s="6">
        <v>8.43</v>
      </c>
      <c r="N352" s="6">
        <v>8.43</v>
      </c>
      <c r="O352" s="6"/>
      <c r="P352" s="6"/>
      <c r="Q352" s="6">
        <v>32.33</v>
      </c>
      <c r="R352" s="6">
        <v>32.33</v>
      </c>
      <c r="S352" s="6"/>
      <c r="T352" s="6"/>
      <c r="U352" s="6">
        <v>3.33</v>
      </c>
      <c r="V352" s="6">
        <v>3.33</v>
      </c>
      <c r="W352" s="6"/>
      <c r="X352" s="6"/>
      <c r="Y352" s="6">
        <v>8.5500000000000007</v>
      </c>
      <c r="Z352" s="6">
        <v>8.5500000000000007</v>
      </c>
      <c r="AA352" s="6"/>
      <c r="AB352" s="6"/>
      <c r="AC352" s="6">
        <v>1.55</v>
      </c>
      <c r="AD352" s="6">
        <v>1.55</v>
      </c>
      <c r="AE352" s="6"/>
      <c r="AF352" s="6"/>
      <c r="AG352" s="6">
        <v>154.55000000000001</v>
      </c>
      <c r="AH352" s="6">
        <v>154.55000000000001</v>
      </c>
      <c r="AI352" s="6"/>
      <c r="AJ352" s="6"/>
      <c r="AK352" s="6">
        <v>37.22</v>
      </c>
      <c r="AL352" s="6">
        <v>37.22</v>
      </c>
      <c r="AM352" s="6"/>
      <c r="AN352" s="6"/>
      <c r="AO352" s="6">
        <v>42.34</v>
      </c>
      <c r="AP352" s="6">
        <v>42.34</v>
      </c>
      <c r="AQ352" s="6"/>
      <c r="AR352" s="6"/>
      <c r="AS352" s="6">
        <v>32.229999999999997</v>
      </c>
      <c r="AT352" s="6">
        <v>32.229999999999997</v>
      </c>
      <c r="AU352" s="6"/>
      <c r="AV352" s="6"/>
    </row>
    <row r="353" spans="1:48" x14ac:dyDescent="0.25">
      <c r="A353" s="4" t="s">
        <v>408</v>
      </c>
      <c r="B353" s="5" t="s">
        <v>389</v>
      </c>
      <c r="C353" s="5">
        <v>2023</v>
      </c>
      <c r="D353" s="5" t="s">
        <v>390</v>
      </c>
      <c r="E353" s="5" t="s">
        <v>24</v>
      </c>
      <c r="F353" s="5" t="s">
        <v>25</v>
      </c>
      <c r="G353" s="5" t="s">
        <v>37</v>
      </c>
      <c r="H353" s="5" t="s">
        <v>27</v>
      </c>
      <c r="I353" s="6">
        <v>191</v>
      </c>
      <c r="J353" s="6">
        <v>191</v>
      </c>
      <c r="K353" s="6"/>
      <c r="L353" s="6"/>
      <c r="M353" s="6">
        <v>9.07</v>
      </c>
      <c r="N353" s="6">
        <v>9.07</v>
      </c>
      <c r="O353" s="6"/>
      <c r="P353" s="6"/>
      <c r="Q353" s="6">
        <v>21.23</v>
      </c>
      <c r="R353" s="6">
        <v>21.23</v>
      </c>
      <c r="S353" s="6"/>
      <c r="T353" s="6"/>
      <c r="U353" s="6">
        <v>2.34</v>
      </c>
      <c r="V353" s="6">
        <v>2.34</v>
      </c>
      <c r="W353" s="6"/>
      <c r="X353" s="6"/>
      <c r="Y353" s="6">
        <v>9.43</v>
      </c>
      <c r="Z353" s="6">
        <v>9.43</v>
      </c>
      <c r="AA353" s="6"/>
      <c r="AB353" s="6"/>
      <c r="AC353" s="6">
        <v>1.37</v>
      </c>
      <c r="AD353" s="6">
        <v>1.37</v>
      </c>
      <c r="AE353" s="6"/>
      <c r="AF353" s="6"/>
      <c r="AG353" s="6">
        <v>138.69999999999999</v>
      </c>
      <c r="AH353" s="6">
        <v>138.69999999999999</v>
      </c>
      <c r="AI353" s="6"/>
      <c r="AJ353" s="6"/>
      <c r="AK353" s="6">
        <v>38.43</v>
      </c>
      <c r="AL353" s="6">
        <v>38.43</v>
      </c>
      <c r="AM353" s="6"/>
      <c r="AN353" s="6"/>
      <c r="AO353" s="6">
        <v>40.49</v>
      </c>
      <c r="AP353" s="6">
        <v>40.49</v>
      </c>
      <c r="AQ353" s="6"/>
      <c r="AR353" s="6"/>
      <c r="AS353" s="6">
        <v>34.450000000000003</v>
      </c>
      <c r="AT353" s="6">
        <v>34.450000000000003</v>
      </c>
      <c r="AU353" s="6"/>
      <c r="AV353" s="6"/>
    </row>
    <row r="354" spans="1:48" x14ac:dyDescent="0.25">
      <c r="A354" s="4" t="s">
        <v>409</v>
      </c>
      <c r="B354" s="5" t="s">
        <v>389</v>
      </c>
      <c r="C354" s="5">
        <v>2023</v>
      </c>
      <c r="D354" s="5" t="s">
        <v>390</v>
      </c>
      <c r="E354" s="5" t="s">
        <v>24</v>
      </c>
      <c r="F354" s="5" t="s">
        <v>25</v>
      </c>
      <c r="G354" s="5" t="s">
        <v>37</v>
      </c>
      <c r="H354" s="5" t="s">
        <v>29</v>
      </c>
      <c r="I354" s="6">
        <v>219</v>
      </c>
      <c r="J354" s="6">
        <v>219</v>
      </c>
      <c r="K354" s="6"/>
      <c r="L354" s="6"/>
      <c r="M354" s="6">
        <v>7.88</v>
      </c>
      <c r="N354" s="6">
        <v>7.88</v>
      </c>
      <c r="O354" s="6"/>
      <c r="P354" s="6"/>
      <c r="Q354" s="6">
        <v>20.23</v>
      </c>
      <c r="R354" s="6">
        <v>20.23</v>
      </c>
      <c r="S354" s="6"/>
      <c r="T354" s="6"/>
      <c r="U354" s="6">
        <v>2.4500000000000002</v>
      </c>
      <c r="V354" s="6">
        <v>2.4500000000000002</v>
      </c>
      <c r="W354" s="6"/>
      <c r="X354" s="6"/>
      <c r="Y354" s="6">
        <v>9.11</v>
      </c>
      <c r="Z354" s="6">
        <v>9.11</v>
      </c>
      <c r="AA354" s="6"/>
      <c r="AB354" s="6"/>
      <c r="AC354" s="6">
        <v>1.61</v>
      </c>
      <c r="AD354" s="6">
        <v>1.61</v>
      </c>
      <c r="AE354" s="6"/>
      <c r="AF354" s="6"/>
      <c r="AG354" s="6">
        <v>117.66</v>
      </c>
      <c r="AH354" s="6">
        <v>117.66</v>
      </c>
      <c r="AI354" s="6"/>
      <c r="AJ354" s="6"/>
      <c r="AK354" s="6">
        <v>39.67</v>
      </c>
      <c r="AL354" s="6">
        <v>39.67</v>
      </c>
      <c r="AM354" s="6"/>
      <c r="AN354" s="6"/>
      <c r="AO354" s="6">
        <v>41.24</v>
      </c>
      <c r="AP354" s="6">
        <v>41.24</v>
      </c>
      <c r="AQ354" s="6"/>
      <c r="AR354" s="6"/>
      <c r="AS354" s="6">
        <v>36.799999999999997</v>
      </c>
      <c r="AT354" s="6">
        <v>36.799999999999997</v>
      </c>
      <c r="AU354" s="6"/>
      <c r="AV354" s="6"/>
    </row>
    <row r="355" spans="1:48" x14ac:dyDescent="0.25">
      <c r="A355" s="4" t="s">
        <v>410</v>
      </c>
      <c r="B355" s="5" t="s">
        <v>389</v>
      </c>
      <c r="C355" s="5">
        <v>2023</v>
      </c>
      <c r="D355" s="5" t="s">
        <v>390</v>
      </c>
      <c r="E355" s="5" t="s">
        <v>24</v>
      </c>
      <c r="F355" s="5" t="s">
        <v>25</v>
      </c>
      <c r="G355" s="5" t="s">
        <v>37</v>
      </c>
      <c r="H355" s="5" t="s">
        <v>27</v>
      </c>
      <c r="I355" s="6">
        <v>214</v>
      </c>
      <c r="J355" s="6">
        <v>214</v>
      </c>
      <c r="K355" s="6"/>
      <c r="L355" s="6"/>
      <c r="M355" s="6">
        <v>9.35</v>
      </c>
      <c r="N355" s="6">
        <v>9.35</v>
      </c>
      <c r="O355" s="6"/>
      <c r="P355" s="6"/>
      <c r="Q355" s="6">
        <v>29.44</v>
      </c>
      <c r="R355" s="6">
        <v>29.44</v>
      </c>
      <c r="S355" s="6"/>
      <c r="T355" s="6"/>
      <c r="U355" s="6">
        <v>2.64</v>
      </c>
      <c r="V355" s="6">
        <v>2.64</v>
      </c>
      <c r="W355" s="6"/>
      <c r="X355" s="6"/>
      <c r="Y355" s="6">
        <v>8.34</v>
      </c>
      <c r="Z355" s="6">
        <v>8.34</v>
      </c>
      <c r="AA355" s="6"/>
      <c r="AB355" s="6"/>
      <c r="AC355" s="6">
        <v>2.0099999999999998</v>
      </c>
      <c r="AD355" s="6">
        <v>2.0099999999999998</v>
      </c>
      <c r="AE355" s="6"/>
      <c r="AF355" s="6"/>
      <c r="AG355" s="6">
        <v>110.6</v>
      </c>
      <c r="AH355" s="6">
        <v>110.6</v>
      </c>
      <c r="AI355" s="6"/>
      <c r="AJ355" s="6"/>
      <c r="AK355" s="6">
        <v>43.43</v>
      </c>
      <c r="AL355" s="6">
        <v>43.43</v>
      </c>
      <c r="AM355" s="6"/>
      <c r="AN355" s="6"/>
      <c r="AO355" s="6">
        <v>39.340000000000003</v>
      </c>
      <c r="AP355" s="6">
        <v>39.340000000000003</v>
      </c>
      <c r="AQ355" s="6"/>
      <c r="AR355" s="6"/>
      <c r="AS355" s="6">
        <v>30.34</v>
      </c>
      <c r="AT355" s="6">
        <v>30.34</v>
      </c>
      <c r="AU355" s="6"/>
      <c r="AV355" s="6"/>
    </row>
    <row r="356" spans="1:48" x14ac:dyDescent="0.25">
      <c r="A356" s="4" t="s">
        <v>411</v>
      </c>
      <c r="B356" s="5" t="s">
        <v>389</v>
      </c>
      <c r="C356" s="5">
        <v>2023</v>
      </c>
      <c r="D356" s="5" t="s">
        <v>390</v>
      </c>
      <c r="E356" s="5" t="s">
        <v>24</v>
      </c>
      <c r="F356" s="5" t="s">
        <v>25</v>
      </c>
      <c r="G356" s="5" t="s">
        <v>235</v>
      </c>
      <c r="H356" s="5" t="s">
        <v>29</v>
      </c>
      <c r="I356" s="6">
        <v>213</v>
      </c>
      <c r="J356" s="6">
        <v>213</v>
      </c>
      <c r="K356" s="6">
        <f>AVERAGE(I356:I361)</f>
        <v>213.16666666666666</v>
      </c>
      <c r="L356" s="6">
        <f>STDEV(J356:J361)</f>
        <v>11.923366415013282</v>
      </c>
      <c r="M356" s="6">
        <v>8.77</v>
      </c>
      <c r="N356" s="6">
        <v>8.77</v>
      </c>
      <c r="O356" s="6">
        <f>AVERAGE(M356:M361)</f>
        <v>7.2549999999999999</v>
      </c>
      <c r="P356" s="6">
        <f>STDEV(N356:N361)</f>
        <v>1.1767030211569922</v>
      </c>
      <c r="Q356" s="6">
        <v>28.45</v>
      </c>
      <c r="R356" s="6">
        <v>28.45</v>
      </c>
      <c r="S356" s="6">
        <f>AVERAGE(Q356:Q361)</f>
        <v>27.163333333333338</v>
      </c>
      <c r="T356" s="6">
        <f>STDEV(R356:R361)</f>
        <v>2.3931039815826365</v>
      </c>
      <c r="U356" s="6">
        <v>1.98</v>
      </c>
      <c r="V356" s="6">
        <v>1.98</v>
      </c>
      <c r="W356" s="6">
        <f>AVERAGE(U356:U361)</f>
        <v>2.2099999999999995</v>
      </c>
      <c r="X356" s="6">
        <f>STDEV(V356:V361)</f>
        <v>0.27048105294086688</v>
      </c>
      <c r="Y356" s="6">
        <v>8.01</v>
      </c>
      <c r="Z356" s="6">
        <v>8.01</v>
      </c>
      <c r="AA356" s="6">
        <f>AVERAGE(Y356:Y361)</f>
        <v>8.0950000000000006</v>
      </c>
      <c r="AB356" s="6">
        <f>STDEV(Z356:Z361)</f>
        <v>0.62375475950087955</v>
      </c>
      <c r="AC356" s="8">
        <v>2.04</v>
      </c>
      <c r="AD356" s="8">
        <v>2.04</v>
      </c>
      <c r="AE356" s="6">
        <f>AVERAGE(AC356:AC361)</f>
        <v>1.4916666666666665</v>
      </c>
      <c r="AF356" s="6">
        <f>STDEV(AD356:AD361)</f>
        <v>0.42433084576385344</v>
      </c>
      <c r="AG356" s="6">
        <v>123.55</v>
      </c>
      <c r="AH356" s="6">
        <v>123.55</v>
      </c>
      <c r="AI356" s="6">
        <f>AVERAGE(AG356:AG361)</f>
        <v>137.90333333333331</v>
      </c>
      <c r="AJ356" s="6">
        <f>STDEV(AH356:AH361)</f>
        <v>18.92925319886335</v>
      </c>
      <c r="AK356" s="6">
        <v>45.33</v>
      </c>
      <c r="AL356" s="6">
        <v>45.33</v>
      </c>
      <c r="AM356" s="6">
        <f>AVERAGE(AK356:AK361)</f>
        <v>42.053333333333335</v>
      </c>
      <c r="AN356" s="6">
        <f>STDEV(AL356:AL361)</f>
        <v>5.6291230814991833</v>
      </c>
      <c r="AO356" s="6">
        <v>35.89</v>
      </c>
      <c r="AP356" s="6">
        <v>35.89</v>
      </c>
      <c r="AQ356" s="6">
        <f>AVERAGE(AO356:AO361)</f>
        <v>34.802999999999997</v>
      </c>
      <c r="AR356" s="6">
        <f>STDEV(AP356:AP361)</f>
        <v>3.0746951068357977</v>
      </c>
      <c r="AS356" s="6">
        <v>34.450000000000003</v>
      </c>
      <c r="AT356" s="6">
        <v>34.450000000000003</v>
      </c>
      <c r="AU356" s="6">
        <f>AVERAGE(AS356:AS361)</f>
        <v>38.631666666666668</v>
      </c>
      <c r="AV356" s="6">
        <f>STDEV(AT356:AT361)</f>
        <v>2.9669743286160517</v>
      </c>
    </row>
    <row r="357" spans="1:48" x14ac:dyDescent="0.25">
      <c r="A357" s="4" t="s">
        <v>412</v>
      </c>
      <c r="B357" s="5" t="s">
        <v>389</v>
      </c>
      <c r="C357" s="5">
        <v>2023</v>
      </c>
      <c r="D357" s="5" t="s">
        <v>390</v>
      </c>
      <c r="E357" s="5" t="s">
        <v>24</v>
      </c>
      <c r="F357" s="5" t="s">
        <v>25</v>
      </c>
      <c r="G357" s="5" t="s">
        <v>235</v>
      </c>
      <c r="H357" s="5" t="s">
        <v>27</v>
      </c>
      <c r="I357" s="6">
        <v>229</v>
      </c>
      <c r="J357" s="6">
        <v>229</v>
      </c>
      <c r="K357" s="6"/>
      <c r="L357" s="6"/>
      <c r="M357" s="6">
        <v>7.77</v>
      </c>
      <c r="N357" s="6">
        <v>7.77</v>
      </c>
      <c r="O357" s="6"/>
      <c r="P357" s="6"/>
      <c r="Q357" s="6">
        <v>23.58</v>
      </c>
      <c r="R357" s="6">
        <v>23.58</v>
      </c>
      <c r="S357" s="6"/>
      <c r="T357" s="6"/>
      <c r="U357" s="6">
        <v>1.87</v>
      </c>
      <c r="V357" s="6">
        <v>1.87</v>
      </c>
      <c r="W357" s="6"/>
      <c r="X357" s="6"/>
      <c r="Y357" s="6">
        <v>7.02</v>
      </c>
      <c r="Z357" s="6">
        <v>7.02</v>
      </c>
      <c r="AA357" s="6"/>
      <c r="AB357" s="6"/>
      <c r="AC357" s="6">
        <v>1.98</v>
      </c>
      <c r="AD357" s="6">
        <v>1.98</v>
      </c>
      <c r="AE357" s="6"/>
      <c r="AF357" s="6"/>
      <c r="AG357" s="6">
        <v>167.66</v>
      </c>
      <c r="AH357" s="6">
        <v>167.66</v>
      </c>
      <c r="AI357" s="6"/>
      <c r="AJ357" s="6"/>
      <c r="AK357" s="6">
        <v>44.43</v>
      </c>
      <c r="AL357" s="6">
        <v>44.43</v>
      </c>
      <c r="AM357" s="6"/>
      <c r="AN357" s="6"/>
      <c r="AO357" s="6">
        <v>30.347999999999999</v>
      </c>
      <c r="AP357" s="6">
        <v>30.347999999999999</v>
      </c>
      <c r="AQ357" s="6"/>
      <c r="AR357" s="6"/>
      <c r="AS357" s="6">
        <v>43.34</v>
      </c>
      <c r="AT357" s="6">
        <v>43.34</v>
      </c>
      <c r="AU357" s="6"/>
      <c r="AV357" s="6"/>
    </row>
    <row r="358" spans="1:48" x14ac:dyDescent="0.25">
      <c r="A358" s="4" t="s">
        <v>413</v>
      </c>
      <c r="B358" s="5" t="s">
        <v>389</v>
      </c>
      <c r="C358" s="5">
        <v>2023</v>
      </c>
      <c r="D358" s="5" t="s">
        <v>390</v>
      </c>
      <c r="E358" s="5" t="s">
        <v>24</v>
      </c>
      <c r="F358" s="5" t="s">
        <v>25</v>
      </c>
      <c r="G358" s="5" t="s">
        <v>235</v>
      </c>
      <c r="H358" s="5" t="s">
        <v>29</v>
      </c>
      <c r="I358" s="6">
        <v>206</v>
      </c>
      <c r="J358" s="6">
        <v>206</v>
      </c>
      <c r="K358" s="6"/>
      <c r="L358" s="6"/>
      <c r="M358" s="6">
        <v>7.55</v>
      </c>
      <c r="N358" s="6">
        <v>7.55</v>
      </c>
      <c r="O358" s="6"/>
      <c r="P358" s="6"/>
      <c r="Q358" s="6">
        <v>24.73</v>
      </c>
      <c r="R358" s="6">
        <v>24.73</v>
      </c>
      <c r="S358" s="6"/>
      <c r="T358" s="6"/>
      <c r="U358" s="6">
        <v>2.09</v>
      </c>
      <c r="V358" s="6">
        <v>2.09</v>
      </c>
      <c r="W358" s="6"/>
      <c r="X358" s="6"/>
      <c r="Y358" s="6">
        <v>8.0299999999999994</v>
      </c>
      <c r="Z358" s="6">
        <v>8.0299999999999994</v>
      </c>
      <c r="AA358" s="6"/>
      <c r="AB358" s="6"/>
      <c r="AC358" s="6">
        <v>1.23</v>
      </c>
      <c r="AD358" s="6">
        <v>1.23</v>
      </c>
      <c r="AE358" s="6"/>
      <c r="AF358" s="6"/>
      <c r="AG358" s="6">
        <v>154.55000000000001</v>
      </c>
      <c r="AH358" s="6">
        <v>154.55000000000001</v>
      </c>
      <c r="AI358" s="6"/>
      <c r="AJ358" s="6"/>
      <c r="AK358" s="6">
        <v>42.34</v>
      </c>
      <c r="AL358" s="6">
        <v>42.34</v>
      </c>
      <c r="AM358" s="6"/>
      <c r="AN358" s="6"/>
      <c r="AO358" s="6">
        <v>33.340000000000003</v>
      </c>
      <c r="AP358" s="6">
        <v>33.340000000000003</v>
      </c>
      <c r="AQ358" s="6"/>
      <c r="AR358" s="6"/>
      <c r="AS358" s="6">
        <v>39.450000000000003</v>
      </c>
      <c r="AT358" s="6">
        <v>39.450000000000003</v>
      </c>
      <c r="AU358" s="6"/>
      <c r="AV358" s="6"/>
    </row>
    <row r="359" spans="1:48" x14ac:dyDescent="0.25">
      <c r="A359" s="4" t="s">
        <v>414</v>
      </c>
      <c r="B359" s="5" t="s">
        <v>389</v>
      </c>
      <c r="C359" s="5">
        <v>2023</v>
      </c>
      <c r="D359" s="5" t="s">
        <v>390</v>
      </c>
      <c r="E359" s="5" t="s">
        <v>24</v>
      </c>
      <c r="F359" s="5" t="s">
        <v>25</v>
      </c>
      <c r="G359" s="5" t="s">
        <v>235</v>
      </c>
      <c r="H359" s="5" t="s">
        <v>27</v>
      </c>
      <c r="I359" s="6">
        <v>222</v>
      </c>
      <c r="J359" s="6">
        <v>222</v>
      </c>
      <c r="K359" s="6"/>
      <c r="L359" s="6"/>
      <c r="M359" s="6">
        <v>5.33</v>
      </c>
      <c r="N359" s="6">
        <v>5.33</v>
      </c>
      <c r="O359" s="6"/>
      <c r="P359" s="6"/>
      <c r="Q359" s="6">
        <v>29.45</v>
      </c>
      <c r="R359" s="6">
        <v>29.45</v>
      </c>
      <c r="S359" s="6"/>
      <c r="T359" s="6"/>
      <c r="U359" s="6">
        <v>2.44</v>
      </c>
      <c r="V359" s="6">
        <v>2.44</v>
      </c>
      <c r="W359" s="6"/>
      <c r="X359" s="6"/>
      <c r="Y359" s="6">
        <v>8.93</v>
      </c>
      <c r="Z359" s="6">
        <v>8.93</v>
      </c>
      <c r="AA359" s="6"/>
      <c r="AB359" s="6"/>
      <c r="AC359" s="6">
        <v>1.45</v>
      </c>
      <c r="AD359" s="6">
        <v>1.45</v>
      </c>
      <c r="AE359" s="6"/>
      <c r="AF359" s="6"/>
      <c r="AG359" s="6">
        <v>123.56</v>
      </c>
      <c r="AH359" s="6">
        <v>123.56</v>
      </c>
      <c r="AI359" s="6"/>
      <c r="AJ359" s="6"/>
      <c r="AK359" s="6">
        <v>39.44</v>
      </c>
      <c r="AL359" s="6">
        <v>39.44</v>
      </c>
      <c r="AM359" s="6"/>
      <c r="AN359" s="6"/>
      <c r="AO359" s="6">
        <v>35.76</v>
      </c>
      <c r="AP359" s="6">
        <v>35.76</v>
      </c>
      <c r="AQ359" s="6"/>
      <c r="AR359" s="6"/>
      <c r="AS359" s="6">
        <v>38.340000000000003</v>
      </c>
      <c r="AT359" s="6">
        <v>38.340000000000003</v>
      </c>
      <c r="AU359" s="6"/>
      <c r="AV359" s="6"/>
    </row>
    <row r="360" spans="1:48" x14ac:dyDescent="0.25">
      <c r="A360" s="4" t="s">
        <v>415</v>
      </c>
      <c r="B360" s="5" t="s">
        <v>389</v>
      </c>
      <c r="C360" s="5">
        <v>2023</v>
      </c>
      <c r="D360" s="5" t="s">
        <v>390</v>
      </c>
      <c r="E360" s="5" t="s">
        <v>24</v>
      </c>
      <c r="F360" s="5" t="s">
        <v>25</v>
      </c>
      <c r="G360" s="5" t="s">
        <v>235</v>
      </c>
      <c r="H360" s="5" t="s">
        <v>29</v>
      </c>
      <c r="I360" s="6">
        <v>195</v>
      </c>
      <c r="J360" s="6">
        <v>195</v>
      </c>
      <c r="K360" s="6"/>
      <c r="L360" s="6"/>
      <c r="M360" s="6">
        <v>7.55</v>
      </c>
      <c r="N360" s="6">
        <v>7.55</v>
      </c>
      <c r="O360" s="6"/>
      <c r="P360" s="6"/>
      <c r="Q360" s="6">
        <v>28.43</v>
      </c>
      <c r="R360" s="6">
        <v>28.43</v>
      </c>
      <c r="S360" s="6"/>
      <c r="T360" s="6"/>
      <c r="U360" s="6">
        <v>2.33</v>
      </c>
      <c r="V360" s="6">
        <v>2.33</v>
      </c>
      <c r="W360" s="6"/>
      <c r="X360" s="6"/>
      <c r="Y360" s="6">
        <v>8.34</v>
      </c>
      <c r="Z360" s="6">
        <v>8.34</v>
      </c>
      <c r="AA360" s="6"/>
      <c r="AB360" s="6"/>
      <c r="AC360" s="6">
        <v>1.23</v>
      </c>
      <c r="AD360" s="6">
        <v>1.23</v>
      </c>
      <c r="AE360" s="6"/>
      <c r="AF360" s="6"/>
      <c r="AG360" s="6">
        <v>134.55000000000001</v>
      </c>
      <c r="AH360" s="6">
        <v>134.55000000000001</v>
      </c>
      <c r="AI360" s="6"/>
      <c r="AJ360" s="6"/>
      <c r="AK360" s="6">
        <v>32.340000000000003</v>
      </c>
      <c r="AL360" s="6">
        <v>32.340000000000003</v>
      </c>
      <c r="AM360" s="6"/>
      <c r="AN360" s="6"/>
      <c r="AO360" s="6">
        <v>39.54</v>
      </c>
      <c r="AP360" s="6">
        <v>39.54</v>
      </c>
      <c r="AQ360" s="6"/>
      <c r="AR360" s="6"/>
      <c r="AS360" s="6">
        <v>36.869999999999997</v>
      </c>
      <c r="AT360" s="6">
        <v>36.869999999999997</v>
      </c>
      <c r="AU360" s="6"/>
      <c r="AV360" s="6"/>
    </row>
    <row r="361" spans="1:48" x14ac:dyDescent="0.25">
      <c r="A361" s="4" t="s">
        <v>416</v>
      </c>
      <c r="B361" s="5" t="s">
        <v>389</v>
      </c>
      <c r="C361" s="5">
        <v>2023</v>
      </c>
      <c r="D361" s="5" t="s">
        <v>390</v>
      </c>
      <c r="E361" s="5" t="s">
        <v>24</v>
      </c>
      <c r="F361" s="5" t="s">
        <v>25</v>
      </c>
      <c r="G361" s="5" t="s">
        <v>235</v>
      </c>
      <c r="H361" s="5" t="s">
        <v>27</v>
      </c>
      <c r="I361" s="6">
        <v>214</v>
      </c>
      <c r="J361" s="6">
        <v>214</v>
      </c>
      <c r="K361" s="6"/>
      <c r="L361" s="6"/>
      <c r="M361" s="6">
        <v>6.56</v>
      </c>
      <c r="N361" s="6">
        <v>6.56</v>
      </c>
      <c r="O361" s="6"/>
      <c r="P361" s="6"/>
      <c r="Q361" s="6">
        <v>28.34</v>
      </c>
      <c r="R361" s="6">
        <v>28.34</v>
      </c>
      <c r="S361" s="6"/>
      <c r="T361" s="6"/>
      <c r="U361" s="6">
        <v>2.5499999999999998</v>
      </c>
      <c r="V361" s="6">
        <v>2.5499999999999998</v>
      </c>
      <c r="W361" s="6"/>
      <c r="X361" s="6"/>
      <c r="Y361" s="6">
        <v>8.24</v>
      </c>
      <c r="Z361" s="6">
        <v>8.24</v>
      </c>
      <c r="AA361" s="6"/>
      <c r="AB361" s="6"/>
      <c r="AC361" s="6">
        <v>1.02</v>
      </c>
      <c r="AD361" s="6">
        <v>1.02</v>
      </c>
      <c r="AE361" s="6"/>
      <c r="AF361" s="6"/>
      <c r="AG361" s="6">
        <v>123.55</v>
      </c>
      <c r="AH361" s="6">
        <v>123.55</v>
      </c>
      <c r="AI361" s="6"/>
      <c r="AJ361" s="6"/>
      <c r="AK361" s="6">
        <v>48.44</v>
      </c>
      <c r="AL361" s="6">
        <v>48.44</v>
      </c>
      <c r="AM361" s="6"/>
      <c r="AN361" s="6"/>
      <c r="AO361" s="6">
        <v>33.94</v>
      </c>
      <c r="AP361" s="6">
        <v>33.94</v>
      </c>
      <c r="AQ361" s="6"/>
      <c r="AR361" s="6"/>
      <c r="AS361" s="6">
        <v>39.340000000000003</v>
      </c>
      <c r="AT361" s="6">
        <v>39.340000000000003</v>
      </c>
      <c r="AU361" s="6"/>
      <c r="AV361" s="6"/>
    </row>
    <row r="362" spans="1:48" x14ac:dyDescent="0.25">
      <c r="A362" s="4" t="s">
        <v>417</v>
      </c>
      <c r="B362" s="5" t="s">
        <v>389</v>
      </c>
      <c r="C362" s="5">
        <v>2023</v>
      </c>
      <c r="D362" s="5" t="s">
        <v>390</v>
      </c>
      <c r="E362" s="5" t="s">
        <v>242</v>
      </c>
      <c r="F362" s="5" t="s">
        <v>51</v>
      </c>
      <c r="G362" s="5" t="s">
        <v>26</v>
      </c>
      <c r="H362" s="5" t="s">
        <v>29</v>
      </c>
      <c r="I362" s="6">
        <v>78.400000000000006</v>
      </c>
      <c r="J362" s="6">
        <v>78.400000000000006</v>
      </c>
      <c r="K362" s="37"/>
      <c r="L362" s="37"/>
      <c r="M362" s="6">
        <v>3.45</v>
      </c>
      <c r="N362" s="6">
        <v>3.45</v>
      </c>
      <c r="O362" s="37"/>
      <c r="P362" s="37"/>
      <c r="Q362" s="6">
        <v>15.34</v>
      </c>
      <c r="R362" s="6">
        <v>15.34</v>
      </c>
      <c r="S362" s="37"/>
      <c r="T362" s="37"/>
      <c r="U362" s="6">
        <v>0.89</v>
      </c>
      <c r="V362" s="6">
        <v>0.89</v>
      </c>
      <c r="W362" s="37"/>
      <c r="X362" s="37"/>
      <c r="Y362" s="6">
        <v>6.11</v>
      </c>
      <c r="Z362" s="6">
        <v>6.11</v>
      </c>
      <c r="AA362" s="37"/>
      <c r="AB362" s="37"/>
      <c r="AC362" s="6">
        <v>1.22</v>
      </c>
      <c r="AD362" s="6">
        <v>1.22</v>
      </c>
      <c r="AE362" s="37"/>
      <c r="AF362" s="37"/>
      <c r="AG362" s="6">
        <v>76.55</v>
      </c>
      <c r="AH362" s="6">
        <v>76.55</v>
      </c>
      <c r="AI362" s="37"/>
      <c r="AJ362" s="37"/>
      <c r="AK362" s="6">
        <v>22.21</v>
      </c>
      <c r="AL362" s="6">
        <v>22.21</v>
      </c>
      <c r="AM362" s="37"/>
      <c r="AN362" s="37"/>
      <c r="AO362" s="6">
        <v>19.34</v>
      </c>
      <c r="AP362" s="6">
        <v>19.34</v>
      </c>
      <c r="AQ362" s="37"/>
      <c r="AR362" s="37"/>
      <c r="AS362" s="6">
        <v>35.450000000000003</v>
      </c>
      <c r="AT362" s="6">
        <v>35.450000000000003</v>
      </c>
      <c r="AU362" s="37"/>
      <c r="AV362" s="37"/>
    </row>
    <row r="363" spans="1:48" x14ac:dyDescent="0.25">
      <c r="A363" s="4" t="s">
        <v>418</v>
      </c>
      <c r="B363" s="5" t="s">
        <v>389</v>
      </c>
      <c r="C363" s="5">
        <v>2023</v>
      </c>
      <c r="D363" s="5" t="s">
        <v>390</v>
      </c>
      <c r="E363" s="5" t="s">
        <v>242</v>
      </c>
      <c r="F363" s="5" t="s">
        <v>51</v>
      </c>
      <c r="G363" s="5" t="s">
        <v>37</v>
      </c>
      <c r="H363" s="5" t="s">
        <v>29</v>
      </c>
      <c r="I363" s="6">
        <v>68.900000000000006</v>
      </c>
      <c r="J363" s="6">
        <v>68.900000000000006</v>
      </c>
      <c r="K363" s="6">
        <f>AVERAGE(I362:I364)</f>
        <v>73.566666666666677</v>
      </c>
      <c r="L363" s="6">
        <f>STDEV(J362:J364)</f>
        <v>4.7521924764610839</v>
      </c>
      <c r="M363" s="6">
        <v>4.22</v>
      </c>
      <c r="N363" s="6">
        <v>4.22</v>
      </c>
      <c r="O363" s="6">
        <f>AVERAGE(M362:M364)</f>
        <v>3.7766666666666668</v>
      </c>
      <c r="P363" s="6">
        <f>STDEV(N362:N364)</f>
        <v>0.39803684921541266</v>
      </c>
      <c r="Q363" s="6">
        <v>13.34</v>
      </c>
      <c r="R363" s="6">
        <v>13.34</v>
      </c>
      <c r="S363" s="6">
        <f>AVERAGE(Q362:Q364)</f>
        <v>14.353333333333333</v>
      </c>
      <c r="T363" s="6">
        <f>STDEV(R362:R364)</f>
        <v>1.0002666311205894</v>
      </c>
      <c r="U363" s="6">
        <v>0.96</v>
      </c>
      <c r="V363" s="6">
        <v>0.96</v>
      </c>
      <c r="W363" s="6">
        <f>AVERAGE(U362:U364)</f>
        <v>0.97333333333333327</v>
      </c>
      <c r="X363" s="6">
        <f>STDEV(V362:V364)</f>
        <v>9.0737717258774692E-2</v>
      </c>
      <c r="Y363" s="6">
        <v>5</v>
      </c>
      <c r="Z363" s="6">
        <v>5</v>
      </c>
      <c r="AA363" s="6">
        <f>AVERAGE(Y362:Y364)</f>
        <v>5.37</v>
      </c>
      <c r="AB363" s="6">
        <f>STDEV(Z362:Z364)</f>
        <v>0.64085879880048469</v>
      </c>
      <c r="AC363" s="6">
        <v>1</v>
      </c>
      <c r="AD363" s="6">
        <v>1</v>
      </c>
      <c r="AE363" s="6">
        <f>AVERAGE(AC362:AC364)</f>
        <v>1.0733333333333333</v>
      </c>
      <c r="AF363" s="6">
        <f>STDEV(AD362:AD364)</f>
        <v>0.12701705922171766</v>
      </c>
      <c r="AG363" s="6">
        <v>67.56</v>
      </c>
      <c r="AH363" s="6">
        <v>67.56</v>
      </c>
      <c r="AI363" s="6">
        <f>AVERAGE(AG362:AG364)</f>
        <v>67.663333333333341</v>
      </c>
      <c r="AJ363" s="6">
        <f>STDEV(AH362:AH364)</f>
        <v>8.8354532047502747</v>
      </c>
      <c r="AK363" s="6">
        <v>18.34</v>
      </c>
      <c r="AL363" s="6">
        <v>18.34</v>
      </c>
      <c r="AM363" s="6">
        <f>AVERAGE(AK362:AK364)</f>
        <v>17.63</v>
      </c>
      <c r="AN363" s="6">
        <f>STDEV(AL362:AL364)</f>
        <v>4.9731579504375238</v>
      </c>
      <c r="AO363" s="6">
        <v>24.59</v>
      </c>
      <c r="AP363" s="6">
        <v>24.59</v>
      </c>
      <c r="AQ363" s="6">
        <f>AVERAGE(AO362:AO364)</f>
        <v>22.473333333333333</v>
      </c>
      <c r="AR363" s="6">
        <f>STDEV(AP362:AP364)</f>
        <v>2.7687241345669222</v>
      </c>
      <c r="AS363" s="6">
        <v>24.5</v>
      </c>
      <c r="AT363" s="6">
        <v>24.5</v>
      </c>
      <c r="AU363" s="6">
        <f>AVERAGE(AS362:AS364)</f>
        <v>29.25</v>
      </c>
      <c r="AV363" s="6">
        <f>STDEV(AT362:AT364)</f>
        <v>5.6171612047367852</v>
      </c>
    </row>
    <row r="364" spans="1:48" x14ac:dyDescent="0.25">
      <c r="A364" s="4" t="s">
        <v>419</v>
      </c>
      <c r="B364" s="5" t="s">
        <v>389</v>
      </c>
      <c r="C364" s="5">
        <v>2023</v>
      </c>
      <c r="D364" s="5" t="s">
        <v>390</v>
      </c>
      <c r="E364" s="5" t="s">
        <v>242</v>
      </c>
      <c r="F364" s="5" t="s">
        <v>51</v>
      </c>
      <c r="G364" s="5" t="s">
        <v>37</v>
      </c>
      <c r="H364" s="5" t="s">
        <v>27</v>
      </c>
      <c r="I364" s="6">
        <v>73.400000000000006</v>
      </c>
      <c r="J364" s="6">
        <v>73.400000000000006</v>
      </c>
      <c r="K364" s="6" t="s">
        <v>420</v>
      </c>
      <c r="L364" s="6" t="s">
        <v>420</v>
      </c>
      <c r="M364" s="6">
        <v>3.66</v>
      </c>
      <c r="N364" s="6">
        <v>3.66</v>
      </c>
      <c r="O364" s="6" t="s">
        <v>420</v>
      </c>
      <c r="P364" s="6" t="s">
        <v>420</v>
      </c>
      <c r="Q364" s="6">
        <v>14.38</v>
      </c>
      <c r="R364" s="6">
        <v>14.38</v>
      </c>
      <c r="S364" s="6" t="s">
        <v>420</v>
      </c>
      <c r="T364" s="6" t="s">
        <v>420</v>
      </c>
      <c r="U364" s="6">
        <v>1.07</v>
      </c>
      <c r="V364" s="6">
        <v>1.07</v>
      </c>
      <c r="W364" s="6" t="s">
        <v>420</v>
      </c>
      <c r="X364" s="6" t="s">
        <v>420</v>
      </c>
      <c r="Y364" s="6">
        <v>5</v>
      </c>
      <c r="Z364" s="6">
        <v>5</v>
      </c>
      <c r="AA364" s="6" t="s">
        <v>420</v>
      </c>
      <c r="AB364" s="6" t="s">
        <v>420</v>
      </c>
      <c r="AC364" s="6">
        <v>1</v>
      </c>
      <c r="AD364" s="6">
        <v>1</v>
      </c>
      <c r="AE364" s="6" t="s">
        <v>420</v>
      </c>
      <c r="AF364" s="6" t="s">
        <v>420</v>
      </c>
      <c r="AG364" s="6">
        <v>58.88</v>
      </c>
      <c r="AH364" s="6">
        <v>58.88</v>
      </c>
      <c r="AI364" s="6" t="s">
        <v>420</v>
      </c>
      <c r="AJ364" s="6" t="s">
        <v>420</v>
      </c>
      <c r="AK364" s="6">
        <v>12.34</v>
      </c>
      <c r="AL364" s="6">
        <v>12.34</v>
      </c>
      <c r="AM364" s="6" t="s">
        <v>420</v>
      </c>
      <c r="AN364" s="6" t="s">
        <v>420</v>
      </c>
      <c r="AO364" s="6">
        <v>23.49</v>
      </c>
      <c r="AP364" s="6">
        <v>23.49</v>
      </c>
      <c r="AQ364" s="6" t="s">
        <v>420</v>
      </c>
      <c r="AR364" s="6" t="s">
        <v>420</v>
      </c>
      <c r="AS364" s="6">
        <v>27.8</v>
      </c>
      <c r="AT364" s="6">
        <v>27.8</v>
      </c>
      <c r="AU364" s="6" t="s">
        <v>420</v>
      </c>
      <c r="AV364" s="6" t="s">
        <v>420</v>
      </c>
    </row>
    <row r="365" spans="1:48" x14ac:dyDescent="0.25">
      <c r="A365" s="4" t="s">
        <v>421</v>
      </c>
      <c r="B365" s="5" t="s">
        <v>389</v>
      </c>
      <c r="C365" s="5">
        <v>2023</v>
      </c>
      <c r="D365" s="5" t="s">
        <v>390</v>
      </c>
      <c r="E365" s="5" t="s">
        <v>246</v>
      </c>
      <c r="F365" s="5" t="s">
        <v>51</v>
      </c>
      <c r="G365" s="5" t="s">
        <v>26</v>
      </c>
      <c r="H365" s="5" t="s">
        <v>29</v>
      </c>
      <c r="I365" s="6">
        <v>80.34</v>
      </c>
      <c r="J365" s="6">
        <v>80.34</v>
      </c>
      <c r="K365" s="6"/>
      <c r="L365" s="6"/>
      <c r="M365" s="6">
        <v>3.75</v>
      </c>
      <c r="N365" s="6">
        <v>3.75</v>
      </c>
      <c r="O365" s="6"/>
      <c r="P365" s="6"/>
      <c r="Q365" s="6">
        <v>15.39</v>
      </c>
      <c r="R365" s="6">
        <v>15.39</v>
      </c>
      <c r="S365" s="6"/>
      <c r="T365" s="6"/>
      <c r="U365" s="6">
        <v>1.55</v>
      </c>
      <c r="V365" s="6">
        <v>1.55</v>
      </c>
      <c r="W365" s="6"/>
      <c r="X365" s="6"/>
      <c r="Y365" s="6">
        <v>7.23</v>
      </c>
      <c r="Z365" s="6">
        <v>7.23</v>
      </c>
      <c r="AA365" s="6"/>
      <c r="AB365" s="6"/>
      <c r="AC365" s="6">
        <v>1.45</v>
      </c>
      <c r="AD365" s="6">
        <v>1.45</v>
      </c>
      <c r="AE365" s="6"/>
      <c r="AF365" s="6"/>
      <c r="AG365" s="6">
        <v>66.67</v>
      </c>
      <c r="AH365" s="6">
        <v>66.67</v>
      </c>
      <c r="AI365" s="6"/>
      <c r="AJ365" s="6"/>
      <c r="AK365" s="6">
        <v>13.49</v>
      </c>
      <c r="AL365" s="6">
        <v>13.49</v>
      </c>
      <c r="AM365" s="6"/>
      <c r="AN365" s="6"/>
      <c r="AO365" s="6">
        <v>25.49</v>
      </c>
      <c r="AP365" s="6">
        <v>25.49</v>
      </c>
      <c r="AQ365" s="6"/>
      <c r="AR365" s="6"/>
      <c r="AS365" s="6">
        <v>33.340000000000003</v>
      </c>
      <c r="AT365" s="6">
        <v>33.340000000000003</v>
      </c>
      <c r="AU365" s="6"/>
      <c r="AV365" s="6"/>
    </row>
    <row r="366" spans="1:48" x14ac:dyDescent="0.25">
      <c r="A366" s="4" t="s">
        <v>422</v>
      </c>
      <c r="B366" s="5" t="s">
        <v>389</v>
      </c>
      <c r="C366" s="5">
        <v>2023</v>
      </c>
      <c r="D366" s="5" t="s">
        <v>390</v>
      </c>
      <c r="E366" s="5" t="s">
        <v>246</v>
      </c>
      <c r="F366" s="5" t="s">
        <v>51</v>
      </c>
      <c r="G366" s="5" t="s">
        <v>37</v>
      </c>
      <c r="H366" s="5" t="s">
        <v>29</v>
      </c>
      <c r="I366" s="6">
        <v>66.8</v>
      </c>
      <c r="J366" s="6">
        <v>66.8</v>
      </c>
      <c r="K366" s="6"/>
      <c r="L366" s="6"/>
      <c r="M366" s="6">
        <v>3.96</v>
      </c>
      <c r="N366" s="6">
        <v>3.96</v>
      </c>
      <c r="O366" s="6"/>
      <c r="P366" s="6"/>
      <c r="Q366" s="6">
        <v>11.34</v>
      </c>
      <c r="R366" s="6">
        <v>11.34</v>
      </c>
      <c r="S366" s="6"/>
      <c r="T366" s="6"/>
      <c r="U366" s="6">
        <v>1.26</v>
      </c>
      <c r="V366" s="6">
        <v>1.26</v>
      </c>
      <c r="W366" s="6"/>
      <c r="X366" s="6"/>
      <c r="Y366" s="6">
        <v>5</v>
      </c>
      <c r="Z366" s="6">
        <v>5</v>
      </c>
      <c r="AA366" s="6"/>
      <c r="AB366" s="6"/>
      <c r="AC366" s="6">
        <v>1</v>
      </c>
      <c r="AD366" s="6">
        <v>1</v>
      </c>
      <c r="AE366" s="6"/>
      <c r="AF366" s="6"/>
      <c r="AG366" s="6">
        <v>73.44</v>
      </c>
      <c r="AH366" s="6">
        <v>73.44</v>
      </c>
      <c r="AI366" s="6"/>
      <c r="AJ366" s="6"/>
      <c r="AK366" s="6">
        <v>14.38</v>
      </c>
      <c r="AL366" s="6">
        <v>14.38</v>
      </c>
      <c r="AM366" s="6"/>
      <c r="AN366" s="6"/>
      <c r="AO366" s="6">
        <v>29.33</v>
      </c>
      <c r="AP366" s="6">
        <v>29.33</v>
      </c>
      <c r="AQ366" s="6"/>
      <c r="AR366" s="6"/>
      <c r="AS366" s="6">
        <v>36.6</v>
      </c>
      <c r="AT366" s="6">
        <v>36.6</v>
      </c>
      <c r="AU366" s="6"/>
      <c r="AV366" s="6"/>
    </row>
    <row r="367" spans="1:48" x14ac:dyDescent="0.25">
      <c r="A367" s="4" t="s">
        <v>423</v>
      </c>
      <c r="B367" s="5" t="s">
        <v>389</v>
      </c>
      <c r="C367" s="5">
        <v>2023</v>
      </c>
      <c r="D367" s="5" t="s">
        <v>390</v>
      </c>
      <c r="E367" s="5" t="s">
        <v>246</v>
      </c>
      <c r="F367" s="5" t="s">
        <v>51</v>
      </c>
      <c r="G367" s="5" t="s">
        <v>37</v>
      </c>
      <c r="H367" s="5" t="s">
        <v>27</v>
      </c>
      <c r="I367" s="6">
        <v>67.45</v>
      </c>
      <c r="J367" s="6">
        <v>67.45</v>
      </c>
      <c r="K367" s="6">
        <f>AVERAGE(I365:I367)</f>
        <v>71.529999999999987</v>
      </c>
      <c r="L367" s="6">
        <f>STDEV(J365:J367)</f>
        <v>7.6366026477747306</v>
      </c>
      <c r="M367" s="6">
        <v>3.45</v>
      </c>
      <c r="N367" s="6">
        <v>3.45</v>
      </c>
      <c r="O367" s="6">
        <f>AVERAGE(M365:M367)</f>
        <v>3.72</v>
      </c>
      <c r="P367" s="6">
        <f>STDEV(N365:N367)</f>
        <v>0.25632011235952584</v>
      </c>
      <c r="Q367" s="6">
        <v>12.43</v>
      </c>
      <c r="R367" s="6">
        <v>12.43</v>
      </c>
      <c r="S367" s="6">
        <f>AVERAGE(Q365:Q367)</f>
        <v>13.053333333333333</v>
      </c>
      <c r="T367" s="6">
        <f>STDEV(R365:R367)</f>
        <v>2.0957178563283176</v>
      </c>
      <c r="U367" s="6">
        <v>1.56</v>
      </c>
      <c r="V367" s="6">
        <v>1.56</v>
      </c>
      <c r="W367" s="6">
        <f>AVERAGE(U365:U367)</f>
        <v>1.4566666666666668</v>
      </c>
      <c r="X367" s="6">
        <f>STDEV(V365:V367)</f>
        <v>0.17039170558842745</v>
      </c>
      <c r="Y367" s="6">
        <v>5</v>
      </c>
      <c r="Z367" s="6">
        <v>5</v>
      </c>
      <c r="AA367" s="6">
        <f>AVERAGE(Y365:Y367)</f>
        <v>5.7433333333333332</v>
      </c>
      <c r="AB367" s="6">
        <f>STDEV(Z365:Z367)</f>
        <v>1.2874911002928668</v>
      </c>
      <c r="AC367" s="6">
        <v>1</v>
      </c>
      <c r="AD367" s="6">
        <v>1</v>
      </c>
      <c r="AE367" s="6">
        <f>AVERAGE(AC365:AC367)</f>
        <v>1.1500000000000001</v>
      </c>
      <c r="AF367" s="6">
        <f>STDEV(AD365:AD367)</f>
        <v>0.25980762113533096</v>
      </c>
      <c r="AG367" s="6">
        <v>74.77</v>
      </c>
      <c r="AH367" s="6">
        <v>74.77</v>
      </c>
      <c r="AI367" s="6">
        <f>AVERAGE(AG365:AG367)</f>
        <v>71.626666666666665</v>
      </c>
      <c r="AJ367" s="6">
        <f>STDEV(AH365:AH367)</f>
        <v>4.3438040164507088</v>
      </c>
      <c r="AK367" s="6">
        <v>12.34</v>
      </c>
      <c r="AL367" s="6">
        <v>12.34</v>
      </c>
      <c r="AM367" s="6">
        <f>AVERAGE(AK365:AK367)</f>
        <v>13.403333333333334</v>
      </c>
      <c r="AN367" s="6">
        <f>STDEV(AL365:AL367)</f>
        <v>1.0227577099847911</v>
      </c>
      <c r="AO367" s="6">
        <v>22.39</v>
      </c>
      <c r="AP367" s="6">
        <v>22.39</v>
      </c>
      <c r="AQ367" s="6">
        <f>AVERAGE(AO365:AO367)</f>
        <v>25.736666666666665</v>
      </c>
      <c r="AR367" s="6">
        <f>STDEV(AP365:AP367)</f>
        <v>3.4765691900684739</v>
      </c>
      <c r="AS367" s="6">
        <v>39.4</v>
      </c>
      <c r="AT367" s="6">
        <v>39.4</v>
      </c>
      <c r="AU367" s="6">
        <f>AVERAGE(AS365:AS367)</f>
        <v>36.446666666666665</v>
      </c>
      <c r="AV367" s="6">
        <f>STDEV(AT365:AT367)</f>
        <v>3.0329083951437306</v>
      </c>
    </row>
    <row r="368" spans="1:48" x14ac:dyDescent="0.25">
      <c r="A368" s="4" t="s">
        <v>424</v>
      </c>
      <c r="B368" s="5" t="s">
        <v>425</v>
      </c>
      <c r="C368" s="5">
        <v>2023</v>
      </c>
      <c r="D368" s="5" t="s">
        <v>154</v>
      </c>
      <c r="E368" s="5" t="s">
        <v>50</v>
      </c>
      <c r="F368" s="5" t="s">
        <v>51</v>
      </c>
      <c r="G368" s="5" t="s">
        <v>26</v>
      </c>
      <c r="H368" s="5" t="s">
        <v>29</v>
      </c>
      <c r="I368" s="6">
        <v>34.5</v>
      </c>
      <c r="J368" s="6">
        <v>34.5</v>
      </c>
      <c r="K368" s="6"/>
      <c r="L368" s="6"/>
      <c r="M368" s="6">
        <v>5.45</v>
      </c>
      <c r="N368" s="6">
        <v>5.45</v>
      </c>
      <c r="O368" s="6"/>
      <c r="P368" s="6"/>
      <c r="Q368" s="6">
        <v>13.5</v>
      </c>
      <c r="R368" s="6">
        <v>13.5</v>
      </c>
      <c r="S368" s="6"/>
      <c r="T368" s="6"/>
      <c r="U368" s="6">
        <v>0.94</v>
      </c>
      <c r="V368" s="6">
        <v>0.94</v>
      </c>
      <c r="W368" s="6"/>
      <c r="X368" s="6"/>
      <c r="Y368" s="6">
        <v>5</v>
      </c>
      <c r="Z368" s="6">
        <v>5</v>
      </c>
      <c r="AA368" s="6"/>
      <c r="AB368" s="6"/>
      <c r="AC368" s="6">
        <v>1</v>
      </c>
      <c r="AD368" s="6">
        <v>1</v>
      </c>
      <c r="AE368" s="6"/>
      <c r="AF368" s="6"/>
      <c r="AG368" s="6">
        <v>34.5</v>
      </c>
      <c r="AH368" s="6">
        <v>34.5</v>
      </c>
      <c r="AI368" s="6"/>
      <c r="AJ368" s="6"/>
      <c r="AK368" s="6">
        <v>12.6</v>
      </c>
      <c r="AL368" s="6">
        <v>12.6</v>
      </c>
      <c r="AM368" s="6"/>
      <c r="AN368" s="6"/>
      <c r="AO368" s="6">
        <v>45.66</v>
      </c>
      <c r="AP368" s="6">
        <v>45.66</v>
      </c>
      <c r="AQ368" s="6"/>
      <c r="AR368" s="6"/>
      <c r="AS368" s="6">
        <v>32.56</v>
      </c>
      <c r="AT368" s="6">
        <v>32.56</v>
      </c>
      <c r="AU368" s="6"/>
      <c r="AV368" s="6"/>
    </row>
    <row r="369" spans="1:48" x14ac:dyDescent="0.25">
      <c r="A369" s="4" t="s">
        <v>426</v>
      </c>
      <c r="B369" s="5" t="s">
        <v>425</v>
      </c>
      <c r="C369" s="5">
        <v>2023</v>
      </c>
      <c r="D369" s="5" t="s">
        <v>154</v>
      </c>
      <c r="E369" s="5" t="s">
        <v>50</v>
      </c>
      <c r="F369" s="5" t="s">
        <v>51</v>
      </c>
      <c r="G369" s="5" t="s">
        <v>37</v>
      </c>
      <c r="H369" s="5" t="s">
        <v>29</v>
      </c>
      <c r="I369" s="6">
        <v>26.6</v>
      </c>
      <c r="J369" s="6">
        <v>26.6</v>
      </c>
      <c r="K369" s="6"/>
      <c r="L369" s="6"/>
      <c r="M369" s="6">
        <v>4.67</v>
      </c>
      <c r="N369" s="6">
        <v>4.67</v>
      </c>
      <c r="O369" s="6"/>
      <c r="P369" s="6"/>
      <c r="Q369" s="6">
        <v>12.4</v>
      </c>
      <c r="R369" s="6">
        <v>12.4</v>
      </c>
      <c r="S369" s="6"/>
      <c r="T369" s="6"/>
      <c r="U369" s="6">
        <v>1.23</v>
      </c>
      <c r="V369" s="6">
        <v>1.23</v>
      </c>
      <c r="W369" s="6"/>
      <c r="X369" s="6"/>
      <c r="Y369" s="6">
        <v>5</v>
      </c>
      <c r="Z369" s="6">
        <v>5</v>
      </c>
      <c r="AA369" s="6"/>
      <c r="AB369" s="6"/>
      <c r="AC369" s="6">
        <v>1</v>
      </c>
      <c r="AD369" s="6">
        <v>1</v>
      </c>
      <c r="AE369" s="6"/>
      <c r="AF369" s="6"/>
      <c r="AG369" s="6">
        <v>35.700000000000003</v>
      </c>
      <c r="AH369" s="6">
        <v>35.700000000000003</v>
      </c>
      <c r="AI369" s="6"/>
      <c r="AJ369" s="6"/>
      <c r="AK369" s="6">
        <v>11.66</v>
      </c>
      <c r="AL369" s="6">
        <v>11.66</v>
      </c>
      <c r="AM369" s="6"/>
      <c r="AN369" s="6"/>
      <c r="AO369" s="6">
        <v>43.44</v>
      </c>
      <c r="AP369" s="6">
        <v>43.44</v>
      </c>
      <c r="AQ369" s="6"/>
      <c r="AR369" s="6"/>
      <c r="AS369" s="6">
        <v>30.66</v>
      </c>
      <c r="AT369" s="6">
        <v>30.66</v>
      </c>
      <c r="AU369" s="6"/>
      <c r="AV369" s="6"/>
    </row>
    <row r="370" spans="1:48" x14ac:dyDescent="0.25">
      <c r="A370" s="4" t="s">
        <v>427</v>
      </c>
      <c r="B370" s="5" t="s">
        <v>425</v>
      </c>
      <c r="C370" s="5">
        <v>2023</v>
      </c>
      <c r="D370" s="5" t="s">
        <v>154</v>
      </c>
      <c r="E370" s="5" t="s">
        <v>50</v>
      </c>
      <c r="F370" s="5" t="s">
        <v>51</v>
      </c>
      <c r="G370" s="5" t="s">
        <v>37</v>
      </c>
      <c r="H370" s="5" t="s">
        <v>27</v>
      </c>
      <c r="I370" s="6">
        <v>35.6</v>
      </c>
      <c r="J370" s="6">
        <v>35.6</v>
      </c>
      <c r="K370" s="6">
        <f>AVERAGE(I368:I370)</f>
        <v>32.233333333333334</v>
      </c>
      <c r="L370" s="6">
        <f>STDEV(J368:J370)</f>
        <v>4.9095145720664926</v>
      </c>
      <c r="M370" s="6">
        <v>4.33</v>
      </c>
      <c r="N370" s="6">
        <v>4.33</v>
      </c>
      <c r="O370" s="6">
        <f>AVERAGE(M368:M370)</f>
        <v>4.8166666666666673</v>
      </c>
      <c r="P370" s="6">
        <f>STDEV(N368:N370)</f>
        <v>0.57422411420396957</v>
      </c>
      <c r="Q370" s="6">
        <v>13.5</v>
      </c>
      <c r="R370" s="6">
        <v>13.5</v>
      </c>
      <c r="S370" s="6">
        <f>AVERAGE(Q368:Q370)</f>
        <v>13.133333333333333</v>
      </c>
      <c r="T370" s="6">
        <f>STDEV(R368:R370)</f>
        <v>0.6350852961085881</v>
      </c>
      <c r="U370" s="6">
        <v>2.2200000000000002</v>
      </c>
      <c r="V370" s="6">
        <v>2.2200000000000002</v>
      </c>
      <c r="W370" s="6">
        <f>AVERAGE(U368:U370)</f>
        <v>1.4633333333333336</v>
      </c>
      <c r="X370" s="6">
        <f>STDEV(V368:V370)</f>
        <v>0.67114330312782888</v>
      </c>
      <c r="Y370" s="6">
        <v>5</v>
      </c>
      <c r="Z370" s="6">
        <v>5</v>
      </c>
      <c r="AA370" s="6">
        <f>AVERAGE(Y368:Y370)</f>
        <v>5</v>
      </c>
      <c r="AB370" s="6">
        <f>STDEV(Z368:Z370)</f>
        <v>0</v>
      </c>
      <c r="AC370" s="6">
        <v>1</v>
      </c>
      <c r="AD370" s="6">
        <v>1</v>
      </c>
      <c r="AE370" s="6">
        <f>AVERAGE(AC368:AC370)</f>
        <v>1</v>
      </c>
      <c r="AF370" s="6">
        <f>STDEV(AD368:AD370)</f>
        <v>0</v>
      </c>
      <c r="AG370" s="6">
        <v>38.799999999999997</v>
      </c>
      <c r="AH370" s="6">
        <v>38.799999999999997</v>
      </c>
      <c r="AI370" s="6">
        <f>AVERAGE(AG368:AG370)</f>
        <v>36.333333333333336</v>
      </c>
      <c r="AJ370" s="6">
        <f>STDEV(AH368:AH370)</f>
        <v>2.2188585654190138</v>
      </c>
      <c r="AK370" s="6">
        <v>13.66</v>
      </c>
      <c r="AL370" s="6">
        <v>13.66</v>
      </c>
      <c r="AM370" s="6">
        <f>AVERAGE(AK368:AK370)</f>
        <v>12.64</v>
      </c>
      <c r="AN370" s="6">
        <f>STDEV(AL368:AL370)</f>
        <v>1.0005998201079189</v>
      </c>
      <c r="AO370" s="6">
        <v>45.77</v>
      </c>
      <c r="AP370" s="6">
        <v>45.77</v>
      </c>
      <c r="AQ370" s="6">
        <f>AVERAGE(AO368:AO370)</f>
        <v>44.956666666666671</v>
      </c>
      <c r="AR370" s="6">
        <f>STDEV(AP368:AP370)</f>
        <v>1.3146228863568963</v>
      </c>
      <c r="AS370" s="6">
        <v>28.9</v>
      </c>
      <c r="AT370" s="6">
        <v>28.9</v>
      </c>
      <c r="AU370" s="6">
        <f>AVERAGE(AS368:AS370)</f>
        <v>30.706666666666667</v>
      </c>
      <c r="AV370" s="6">
        <f>STDEV(AT368:AT370)</f>
        <v>1.8304462115378699</v>
      </c>
    </row>
    <row r="371" spans="1:48" x14ac:dyDescent="0.25">
      <c r="A371" s="4" t="s">
        <v>428</v>
      </c>
      <c r="B371" s="5" t="s">
        <v>425</v>
      </c>
      <c r="C371" s="5">
        <v>2023</v>
      </c>
      <c r="D371" s="5" t="s">
        <v>154</v>
      </c>
      <c r="E371" s="5" t="s">
        <v>59</v>
      </c>
      <c r="F371" s="5" t="s">
        <v>25</v>
      </c>
      <c r="G371" s="5" t="s">
        <v>26</v>
      </c>
      <c r="H371" s="5" t="s">
        <v>29</v>
      </c>
      <c r="I371" s="6">
        <v>57.8</v>
      </c>
      <c r="J371" s="6">
        <v>57.8</v>
      </c>
      <c r="K371" s="6"/>
      <c r="L371" s="6"/>
      <c r="M371" s="6">
        <v>8.77</v>
      </c>
      <c r="N371" s="6">
        <v>8.77</v>
      </c>
      <c r="O371" s="6"/>
      <c r="P371" s="6"/>
      <c r="Q371" s="6">
        <v>14.6</v>
      </c>
      <c r="R371" s="6">
        <v>14.6</v>
      </c>
      <c r="S371" s="6"/>
      <c r="T371" s="6"/>
      <c r="U371" s="6">
        <v>21.2</v>
      </c>
      <c r="V371" s="6">
        <v>21.2</v>
      </c>
      <c r="W371" s="6"/>
      <c r="X371" s="6"/>
      <c r="Y371" s="6">
        <v>5.67</v>
      </c>
      <c r="Z371" s="6">
        <v>5.67</v>
      </c>
      <c r="AA371" s="6"/>
      <c r="AB371" s="6"/>
      <c r="AC371" s="6">
        <v>2.44</v>
      </c>
      <c r="AD371" s="6">
        <v>2.44</v>
      </c>
      <c r="AE371" s="6"/>
      <c r="AF371" s="6"/>
      <c r="AG371" s="6">
        <v>37.799999999999997</v>
      </c>
      <c r="AH371" s="6">
        <v>37.799999999999997</v>
      </c>
      <c r="AI371" s="6"/>
      <c r="AJ371" s="6"/>
      <c r="AK371" s="6">
        <v>16.5</v>
      </c>
      <c r="AL371" s="6">
        <v>16.5</v>
      </c>
      <c r="AM371" s="6"/>
      <c r="AN371" s="6"/>
      <c r="AO371" s="6">
        <v>245</v>
      </c>
      <c r="AP371" s="6">
        <v>245</v>
      </c>
      <c r="AQ371" s="6"/>
      <c r="AR371" s="6"/>
      <c r="AS371" s="6">
        <v>123.6</v>
      </c>
      <c r="AT371" s="6">
        <v>123.6</v>
      </c>
      <c r="AU371" s="6"/>
      <c r="AV371" s="6"/>
    </row>
    <row r="372" spans="1:48" x14ac:dyDescent="0.25">
      <c r="A372" s="4" t="s">
        <v>429</v>
      </c>
      <c r="B372" s="5" t="s">
        <v>425</v>
      </c>
      <c r="C372" s="5">
        <v>2023</v>
      </c>
      <c r="D372" s="5" t="s">
        <v>154</v>
      </c>
      <c r="E372" s="5" t="s">
        <v>59</v>
      </c>
      <c r="F372" s="5" t="s">
        <v>25</v>
      </c>
      <c r="G372" s="5" t="s">
        <v>37</v>
      </c>
      <c r="H372" s="5" t="s">
        <v>29</v>
      </c>
      <c r="I372" s="6">
        <v>62.3</v>
      </c>
      <c r="J372" s="6">
        <v>62.3</v>
      </c>
      <c r="K372" s="6"/>
      <c r="L372" s="6"/>
      <c r="M372" s="6">
        <v>9.5500000000000007</v>
      </c>
      <c r="N372" s="6">
        <v>9.5500000000000007</v>
      </c>
      <c r="O372" s="6"/>
      <c r="P372" s="6"/>
      <c r="Q372" s="6">
        <v>16.5</v>
      </c>
      <c r="R372" s="6">
        <v>16.5</v>
      </c>
      <c r="S372" s="6"/>
      <c r="T372" s="6"/>
      <c r="U372" s="6">
        <v>19.399999999999999</v>
      </c>
      <c r="V372" s="6">
        <v>19.399999999999999</v>
      </c>
      <c r="W372" s="6"/>
      <c r="X372" s="6"/>
      <c r="Y372" s="6">
        <v>6.67</v>
      </c>
      <c r="Z372" s="6">
        <v>6.67</v>
      </c>
      <c r="AA372" s="6"/>
      <c r="AB372" s="6"/>
      <c r="AC372" s="6">
        <v>3.44</v>
      </c>
      <c r="AD372" s="6">
        <v>3.44</v>
      </c>
      <c r="AE372" s="6"/>
      <c r="AF372" s="6"/>
      <c r="AG372" s="6">
        <v>42.3</v>
      </c>
      <c r="AH372" s="6">
        <v>42.3</v>
      </c>
      <c r="AI372" s="6"/>
      <c r="AJ372" s="6"/>
      <c r="AK372" s="6">
        <v>14.4</v>
      </c>
      <c r="AL372" s="6">
        <v>14.4</v>
      </c>
      <c r="AM372" s="6"/>
      <c r="AN372" s="6"/>
      <c r="AO372" s="6">
        <v>256.60000000000002</v>
      </c>
      <c r="AP372" s="6">
        <v>256.60000000000002</v>
      </c>
      <c r="AQ372" s="6"/>
      <c r="AR372" s="6"/>
      <c r="AS372" s="6">
        <v>156.6</v>
      </c>
      <c r="AT372" s="6">
        <v>156.6</v>
      </c>
      <c r="AU372" s="6"/>
      <c r="AV372" s="6"/>
    </row>
    <row r="373" spans="1:48" x14ac:dyDescent="0.25">
      <c r="A373" s="4" t="s">
        <v>430</v>
      </c>
      <c r="B373" s="5" t="s">
        <v>425</v>
      </c>
      <c r="C373" s="5">
        <v>2023</v>
      </c>
      <c r="D373" s="5" t="s">
        <v>154</v>
      </c>
      <c r="E373" s="5" t="s">
        <v>59</v>
      </c>
      <c r="F373" s="5" t="s">
        <v>25</v>
      </c>
      <c r="G373" s="5" t="s">
        <v>37</v>
      </c>
      <c r="H373" s="5" t="s">
        <v>27</v>
      </c>
      <c r="I373" s="6">
        <v>57.5</v>
      </c>
      <c r="J373" s="6">
        <v>57.5</v>
      </c>
      <c r="K373" s="6">
        <f>AVERAGE(I371:I373)</f>
        <v>59.199999999999996</v>
      </c>
      <c r="L373" s="6">
        <f>STDEV(J371:J373)</f>
        <v>2.6888659319497497</v>
      </c>
      <c r="M373" s="6">
        <v>9.77</v>
      </c>
      <c r="N373" s="6">
        <v>9.77</v>
      </c>
      <c r="O373" s="6">
        <f>AVERAGE(M371:M373)</f>
        <v>9.3633333333333333</v>
      </c>
      <c r="P373" s="6">
        <f>STDEV(N371:N373)</f>
        <v>0.52548390397169498</v>
      </c>
      <c r="Q373" s="6">
        <v>17.399999999999999</v>
      </c>
      <c r="R373" s="6">
        <v>17.399999999999999</v>
      </c>
      <c r="S373" s="6">
        <f>AVERAGE(Q371:Q373)</f>
        <v>16.166666666666668</v>
      </c>
      <c r="T373" s="6">
        <f>STDEV(R371:R373)</f>
        <v>1.4294521094927708</v>
      </c>
      <c r="U373" s="6">
        <v>23.4</v>
      </c>
      <c r="V373" s="6">
        <v>23.4</v>
      </c>
      <c r="W373" s="6">
        <f>AVERAGE(U371:U373)</f>
        <v>21.333333333333332</v>
      </c>
      <c r="X373" s="6">
        <f>STDEV(V371:V373)</f>
        <v>2.0033305601755624</v>
      </c>
      <c r="Y373" s="6">
        <v>5.33</v>
      </c>
      <c r="Z373" s="6">
        <v>5.33</v>
      </c>
      <c r="AA373" s="6">
        <f>AVERAGE(Y371:Y373)</f>
        <v>5.8900000000000006</v>
      </c>
      <c r="AB373" s="6">
        <f>STDEV(Z371:Z373)</f>
        <v>0.69656299069071992</v>
      </c>
      <c r="AC373" s="6">
        <v>3.65</v>
      </c>
      <c r="AD373" s="6">
        <v>3.65</v>
      </c>
      <c r="AE373" s="6">
        <f>AVERAGE(AC371:AC373)</f>
        <v>3.1766666666666663</v>
      </c>
      <c r="AF373" s="6">
        <f>STDEV(AD371:AD373)</f>
        <v>0.64655497317191202</v>
      </c>
      <c r="AG373" s="6">
        <v>54.6</v>
      </c>
      <c r="AH373" s="6">
        <v>54.6</v>
      </c>
      <c r="AI373" s="6">
        <f>AVERAGE(AG371:AG373)</f>
        <v>44.9</v>
      </c>
      <c r="AJ373" s="6">
        <f>STDEV(AH371:AH373)</f>
        <v>8.6965510404987629</v>
      </c>
      <c r="AK373" s="6">
        <v>16.5</v>
      </c>
      <c r="AL373" s="6">
        <v>16.5</v>
      </c>
      <c r="AM373" s="6">
        <f>AVERAGE(AK371:AK373)</f>
        <v>15.799999999999999</v>
      </c>
      <c r="AN373" s="6">
        <f>STDEV(AL371:AL373)</f>
        <v>1.2124355652982139</v>
      </c>
      <c r="AO373" s="6">
        <v>243.4</v>
      </c>
      <c r="AP373" s="6">
        <v>243.4</v>
      </c>
      <c r="AQ373" s="6">
        <f>AVERAGE(AO371:AO373)</f>
        <v>248.33333333333334</v>
      </c>
      <c r="AR373" s="6">
        <f>STDEV(AP371:AP373)</f>
        <v>7.2037027515947303</v>
      </c>
      <c r="AS373" s="6">
        <v>148.66</v>
      </c>
      <c r="AT373" s="6">
        <v>148.66</v>
      </c>
      <c r="AU373" s="6">
        <f>AVERAGE(AS371:AS373)</f>
        <v>142.95333333333335</v>
      </c>
      <c r="AV373" s="6">
        <f>STDEV(AT371:AT373)</f>
        <v>17.224242605506152</v>
      </c>
    </row>
    <row r="374" spans="1:48" x14ac:dyDescent="0.25">
      <c r="A374" s="4" t="s">
        <v>431</v>
      </c>
      <c r="B374" s="5" t="s">
        <v>425</v>
      </c>
      <c r="C374" s="5">
        <v>2023</v>
      </c>
      <c r="D374" s="5" t="s">
        <v>154</v>
      </c>
      <c r="E374" s="5" t="s">
        <v>55</v>
      </c>
      <c r="F374" s="5" t="s">
        <v>25</v>
      </c>
      <c r="G374" s="5" t="s">
        <v>26</v>
      </c>
      <c r="H374" s="5" t="s">
        <v>29</v>
      </c>
      <c r="I374" s="6">
        <v>45.7</v>
      </c>
      <c r="J374" s="6">
        <v>45.7</v>
      </c>
      <c r="K374" s="6"/>
      <c r="L374" s="6"/>
      <c r="M374" s="6">
        <v>8.66</v>
      </c>
      <c r="N374" s="6">
        <v>8.66</v>
      </c>
      <c r="O374" s="6"/>
      <c r="P374" s="6"/>
      <c r="Q374" s="6">
        <v>12.1</v>
      </c>
      <c r="R374" s="6">
        <v>12.1</v>
      </c>
      <c r="S374" s="6"/>
      <c r="T374" s="6"/>
      <c r="U374" s="6">
        <v>3.22</v>
      </c>
      <c r="V374" s="6">
        <v>3.22</v>
      </c>
      <c r="W374" s="6"/>
      <c r="X374" s="6"/>
      <c r="Y374" s="6">
        <v>6.75</v>
      </c>
      <c r="Z374" s="6">
        <v>6.75</v>
      </c>
      <c r="AA374" s="6"/>
      <c r="AB374" s="6"/>
      <c r="AC374" s="6">
        <v>2.11</v>
      </c>
      <c r="AD374" s="6">
        <v>2.11</v>
      </c>
      <c r="AE374" s="6"/>
      <c r="AF374" s="6"/>
      <c r="AG374" s="6">
        <v>57.7</v>
      </c>
      <c r="AH374" s="6">
        <v>57.7</v>
      </c>
      <c r="AI374" s="6"/>
      <c r="AJ374" s="6"/>
      <c r="AK374" s="6">
        <v>17.64</v>
      </c>
      <c r="AL374" s="6">
        <v>17.64</v>
      </c>
      <c r="AM374" s="6"/>
      <c r="AN374" s="6"/>
      <c r="AO374" s="6">
        <v>233.4</v>
      </c>
      <c r="AP374" s="6">
        <v>233.4</v>
      </c>
      <c r="AQ374" s="6"/>
      <c r="AR374" s="6"/>
      <c r="AS374" s="6">
        <v>104.4</v>
      </c>
      <c r="AT374" s="6">
        <v>104.4</v>
      </c>
      <c r="AU374" s="6"/>
      <c r="AV374" s="6"/>
    </row>
    <row r="375" spans="1:48" x14ac:dyDescent="0.25">
      <c r="A375" s="4" t="s">
        <v>432</v>
      </c>
      <c r="B375" s="5" t="s">
        <v>425</v>
      </c>
      <c r="C375" s="5">
        <v>2023</v>
      </c>
      <c r="D375" s="5" t="s">
        <v>154</v>
      </c>
      <c r="E375" s="5" t="s">
        <v>55</v>
      </c>
      <c r="F375" s="5" t="s">
        <v>25</v>
      </c>
      <c r="G375" s="5" t="s">
        <v>37</v>
      </c>
      <c r="H375" s="5" t="s">
        <v>29</v>
      </c>
      <c r="I375" s="6">
        <v>38.6</v>
      </c>
      <c r="J375" s="6">
        <v>38.6</v>
      </c>
      <c r="K375" s="6"/>
      <c r="L375" s="6"/>
      <c r="M375" s="6">
        <v>7.84</v>
      </c>
      <c r="N375" s="6">
        <v>7.84</v>
      </c>
      <c r="O375" s="6"/>
      <c r="P375" s="6"/>
      <c r="Q375" s="6">
        <v>11.66</v>
      </c>
      <c r="R375" s="6">
        <v>11.66</v>
      </c>
      <c r="S375" s="6"/>
      <c r="T375" s="6"/>
      <c r="U375" s="6">
        <v>3.98</v>
      </c>
      <c r="V375" s="6">
        <v>3.98</v>
      </c>
      <c r="W375" s="6"/>
      <c r="X375" s="6"/>
      <c r="Y375" s="6">
        <v>5.34</v>
      </c>
      <c r="Z375" s="6">
        <v>5.34</v>
      </c>
      <c r="AA375" s="6"/>
      <c r="AB375" s="6"/>
      <c r="AC375" s="6">
        <v>2.09</v>
      </c>
      <c r="AD375" s="6">
        <v>2.09</v>
      </c>
      <c r="AE375" s="6"/>
      <c r="AF375" s="6"/>
      <c r="AG375" s="6">
        <v>37.6</v>
      </c>
      <c r="AH375" s="6">
        <v>37.6</v>
      </c>
      <c r="AI375" s="6"/>
      <c r="AJ375" s="6"/>
      <c r="AK375" s="6">
        <v>15.56</v>
      </c>
      <c r="AL375" s="6">
        <v>15.56</v>
      </c>
      <c r="AM375" s="6"/>
      <c r="AN375" s="6"/>
      <c r="AO375" s="6">
        <v>143.5</v>
      </c>
      <c r="AP375" s="6">
        <v>143.5</v>
      </c>
      <c r="AQ375" s="6"/>
      <c r="AR375" s="6"/>
      <c r="AS375" s="6">
        <v>98.66</v>
      </c>
      <c r="AT375" s="6">
        <v>98.66</v>
      </c>
      <c r="AU375" s="6"/>
      <c r="AV375" s="6"/>
    </row>
    <row r="376" spans="1:48" x14ac:dyDescent="0.25">
      <c r="A376" s="4" t="s">
        <v>433</v>
      </c>
      <c r="B376" s="5" t="s">
        <v>425</v>
      </c>
      <c r="C376" s="5">
        <v>2023</v>
      </c>
      <c r="D376" s="5" t="s">
        <v>154</v>
      </c>
      <c r="E376" s="5" t="s">
        <v>55</v>
      </c>
      <c r="F376" s="5" t="s">
        <v>25</v>
      </c>
      <c r="G376" s="5" t="s">
        <v>37</v>
      </c>
      <c r="H376" s="5" t="s">
        <v>27</v>
      </c>
      <c r="I376" s="6">
        <v>36.6</v>
      </c>
      <c r="J376" s="6">
        <v>36.6</v>
      </c>
      <c r="K376" s="6">
        <f>AVERAGE(I374:I376)</f>
        <v>40.300000000000004</v>
      </c>
      <c r="L376" s="6">
        <f>STDEV(J374:J376)</f>
        <v>4.7822588804873378</v>
      </c>
      <c r="M376" s="6">
        <v>6.44</v>
      </c>
      <c r="N376" s="6">
        <v>6.44</v>
      </c>
      <c r="O376" s="6">
        <f>AVERAGE(M374:M376)</f>
        <v>7.6466666666666674</v>
      </c>
      <c r="P376" s="6">
        <f>STDEV(N374:N376)</f>
        <v>1.1225566058481544</v>
      </c>
      <c r="Q376" s="6">
        <v>10.33</v>
      </c>
      <c r="R376" s="6">
        <v>10.33</v>
      </c>
      <c r="S376" s="6">
        <f>AVERAGE(Q374:Q376)</f>
        <v>11.363333333333332</v>
      </c>
      <c r="T376" s="6">
        <f>STDEV(R374:R376)</f>
        <v>0.92153856855442196</v>
      </c>
      <c r="U376" s="6">
        <v>17.600000000000001</v>
      </c>
      <c r="V376" s="6">
        <v>17.600000000000001</v>
      </c>
      <c r="W376" s="6">
        <f>AVERAGE(U374:U376)</f>
        <v>8.2666666666666675</v>
      </c>
      <c r="X376" s="6">
        <f>STDEV(V374:V376)</f>
        <v>8.0918312719268535</v>
      </c>
      <c r="Y376" s="6">
        <v>5.0599999999999996</v>
      </c>
      <c r="Z376" s="6">
        <v>5.0599999999999996</v>
      </c>
      <c r="AA376" s="6">
        <f>AVERAGE(Y374:Y376)</f>
        <v>5.7166666666666659</v>
      </c>
      <c r="AB376" s="6">
        <f>STDEV(Z374:Z376)</f>
        <v>0.90577775051794462</v>
      </c>
      <c r="AC376" s="6">
        <v>2.0699999999999998</v>
      </c>
      <c r="AD376" s="6">
        <v>2.0699999999999998</v>
      </c>
      <c r="AE376" s="6">
        <f>AVERAGE(AC374:AC376)</f>
        <v>2.09</v>
      </c>
      <c r="AF376" s="6">
        <f>STDEV(AD374:AD376)</f>
        <v>2.0000000000000018E-2</v>
      </c>
      <c r="AG376" s="6">
        <v>32.6</v>
      </c>
      <c r="AH376" s="6">
        <v>32.6</v>
      </c>
      <c r="AI376" s="6">
        <f>AVERAGE(AG374:AG376)</f>
        <v>42.633333333333333</v>
      </c>
      <c r="AJ376" s="6">
        <f>STDEV(AH374:AH376)</f>
        <v>13.28545570664904</v>
      </c>
      <c r="AK376" s="6">
        <v>13.55</v>
      </c>
      <c r="AL376" s="6">
        <v>13.55</v>
      </c>
      <c r="AM376" s="6">
        <f>AVERAGE(AK374:AK376)</f>
        <v>15.583333333333334</v>
      </c>
      <c r="AN376" s="6">
        <f>STDEV(AL374:AL376)</f>
        <v>2.0450998345639109</v>
      </c>
      <c r="AO376" s="6">
        <v>142.4</v>
      </c>
      <c r="AP376" s="6">
        <v>142.4</v>
      </c>
      <c r="AQ376" s="6">
        <f>AVERAGE(AO374:AO376)</f>
        <v>173.1</v>
      </c>
      <c r="AR376" s="6">
        <f>STDEV(AP374:AP376)</f>
        <v>52.224228093864795</v>
      </c>
      <c r="AS376" s="6">
        <v>95.44</v>
      </c>
      <c r="AT376" s="6">
        <v>95.44</v>
      </c>
      <c r="AU376" s="6">
        <f>AVERAGE(AS374:AS376)</f>
        <v>99.5</v>
      </c>
      <c r="AV376" s="6">
        <f>STDEV(AT374:AT376)</f>
        <v>4.5386782216852559</v>
      </c>
    </row>
    <row r="377" spans="1:48" x14ac:dyDescent="0.25">
      <c r="A377" s="4" t="s">
        <v>434</v>
      </c>
      <c r="B377" s="5" t="s">
        <v>425</v>
      </c>
      <c r="C377" s="5">
        <v>2023</v>
      </c>
      <c r="D377" s="5" t="s">
        <v>154</v>
      </c>
      <c r="E377" s="5" t="s">
        <v>24</v>
      </c>
      <c r="F377" s="5" t="s">
        <v>25</v>
      </c>
      <c r="G377" s="5" t="s">
        <v>26</v>
      </c>
      <c r="H377" s="5" t="s">
        <v>29</v>
      </c>
      <c r="I377" s="6">
        <v>58.6</v>
      </c>
      <c r="J377" s="6">
        <v>58.6</v>
      </c>
      <c r="K377" s="6"/>
      <c r="L377" s="6"/>
      <c r="M377" s="6">
        <v>7.45</v>
      </c>
      <c r="N377" s="6">
        <v>7.45</v>
      </c>
      <c r="O377" s="6"/>
      <c r="P377" s="6"/>
      <c r="Q377" s="6">
        <v>14.4</v>
      </c>
      <c r="R377" s="6">
        <v>14.4</v>
      </c>
      <c r="S377" s="6"/>
      <c r="T377" s="6"/>
      <c r="U377" s="6">
        <v>15.4</v>
      </c>
      <c r="V377" s="6">
        <v>15.4</v>
      </c>
      <c r="W377" s="6"/>
      <c r="X377" s="6"/>
      <c r="Y377" s="6">
        <v>6.33</v>
      </c>
      <c r="Z377" s="6">
        <v>6.33</v>
      </c>
      <c r="AA377" s="6"/>
      <c r="AB377" s="6"/>
      <c r="AC377" s="6">
        <v>3.27</v>
      </c>
      <c r="AD377" s="6">
        <v>3.27</v>
      </c>
      <c r="AE377" s="6"/>
      <c r="AF377" s="6"/>
      <c r="AG377" s="6">
        <v>54.7</v>
      </c>
      <c r="AH377" s="6">
        <v>54.7</v>
      </c>
      <c r="AI377" s="6"/>
      <c r="AJ377" s="6"/>
      <c r="AK377" s="6">
        <v>22.44</v>
      </c>
      <c r="AL377" s="6">
        <v>22.44</v>
      </c>
      <c r="AM377" s="6"/>
      <c r="AN377" s="6"/>
      <c r="AO377" s="6">
        <v>389</v>
      </c>
      <c r="AP377" s="6">
        <v>389</v>
      </c>
      <c r="AQ377" s="6"/>
      <c r="AR377" s="6"/>
      <c r="AS377" s="6">
        <v>245.6</v>
      </c>
      <c r="AT377" s="6">
        <v>245.6</v>
      </c>
      <c r="AU377" s="6"/>
      <c r="AV377" s="6"/>
    </row>
    <row r="378" spans="1:48" x14ac:dyDescent="0.25">
      <c r="A378" s="4" t="s">
        <v>435</v>
      </c>
      <c r="B378" s="5" t="s">
        <v>425</v>
      </c>
      <c r="C378" s="5">
        <v>2023</v>
      </c>
      <c r="D378" s="5" t="s">
        <v>154</v>
      </c>
      <c r="E378" s="5" t="s">
        <v>24</v>
      </c>
      <c r="F378" s="5" t="s">
        <v>25</v>
      </c>
      <c r="G378" s="5" t="s">
        <v>26</v>
      </c>
      <c r="H378" s="5" t="s">
        <v>27</v>
      </c>
      <c r="I378" s="6">
        <v>63.6</v>
      </c>
      <c r="J378" s="6">
        <v>63.6</v>
      </c>
      <c r="K378" s="6"/>
      <c r="L378" s="6"/>
      <c r="M378" s="6">
        <v>6.66</v>
      </c>
      <c r="N378" s="6">
        <v>6.66</v>
      </c>
      <c r="O378" s="6"/>
      <c r="P378" s="6"/>
      <c r="Q378" s="6">
        <v>18.7</v>
      </c>
      <c r="R378" s="6">
        <v>18.7</v>
      </c>
      <c r="S378" s="6"/>
      <c r="T378" s="6"/>
      <c r="U378" s="6">
        <v>14.4</v>
      </c>
      <c r="V378" s="6">
        <v>14.4</v>
      </c>
      <c r="W378" s="6"/>
      <c r="X378" s="6"/>
      <c r="Y378" s="6">
        <v>6.43</v>
      </c>
      <c r="Z378" s="6">
        <v>6.43</v>
      </c>
      <c r="AA378" s="6"/>
      <c r="AB378" s="6"/>
      <c r="AC378" s="6">
        <v>3.09</v>
      </c>
      <c r="AD378" s="6">
        <v>3.09</v>
      </c>
      <c r="AE378" s="6"/>
      <c r="AF378" s="6"/>
      <c r="AG378" s="6">
        <v>56.6</v>
      </c>
      <c r="AH378" s="6">
        <v>56.6</v>
      </c>
      <c r="AI378" s="6"/>
      <c r="AJ378" s="6"/>
      <c r="AK378" s="6">
        <v>19.600000000000001</v>
      </c>
      <c r="AL378" s="6">
        <v>19.600000000000001</v>
      </c>
      <c r="AM378" s="6"/>
      <c r="AN378" s="6"/>
      <c r="AO378" s="6">
        <v>432</v>
      </c>
      <c r="AP378" s="6">
        <v>432</v>
      </c>
      <c r="AQ378" s="6"/>
      <c r="AR378" s="6"/>
      <c r="AS378" s="6">
        <v>233.5</v>
      </c>
      <c r="AT378" s="6">
        <v>233.5</v>
      </c>
      <c r="AU378" s="6"/>
      <c r="AV378" s="6"/>
    </row>
    <row r="379" spans="1:48" x14ac:dyDescent="0.25">
      <c r="A379" s="4" t="s">
        <v>436</v>
      </c>
      <c r="B379" s="5" t="s">
        <v>425</v>
      </c>
      <c r="C379" s="5">
        <v>2023</v>
      </c>
      <c r="D379" s="5" t="s">
        <v>154</v>
      </c>
      <c r="E379" s="5" t="s">
        <v>24</v>
      </c>
      <c r="F379" s="5" t="s">
        <v>25</v>
      </c>
      <c r="G379" s="5" t="s">
        <v>26</v>
      </c>
      <c r="H379" s="5" t="s">
        <v>29</v>
      </c>
      <c r="I379" s="6">
        <v>62.5</v>
      </c>
      <c r="J379" s="6">
        <v>62.5</v>
      </c>
      <c r="K379" s="6" t="s">
        <v>420</v>
      </c>
      <c r="L379" s="6" t="s">
        <v>420</v>
      </c>
      <c r="M379" s="6">
        <v>6.66</v>
      </c>
      <c r="N379" s="6">
        <v>6.66</v>
      </c>
      <c r="O379" s="6" t="s">
        <v>420</v>
      </c>
      <c r="P379" s="6" t="s">
        <v>420</v>
      </c>
      <c r="Q379" s="6">
        <v>19.5</v>
      </c>
      <c r="R379" s="6">
        <v>19.5</v>
      </c>
      <c r="S379" s="6" t="s">
        <v>420</v>
      </c>
      <c r="T379" s="6" t="s">
        <v>420</v>
      </c>
      <c r="U379" s="6">
        <v>13.6</v>
      </c>
      <c r="V379" s="6">
        <v>13.6</v>
      </c>
      <c r="W379" s="6" t="s">
        <v>420</v>
      </c>
      <c r="X379" s="6" t="s">
        <v>420</v>
      </c>
      <c r="Y379" s="6">
        <v>5.66</v>
      </c>
      <c r="Z379" s="6">
        <v>5.66</v>
      </c>
      <c r="AA379" s="6" t="s">
        <v>420</v>
      </c>
      <c r="AB379" s="6" t="s">
        <v>420</v>
      </c>
      <c r="AC379" s="6">
        <v>3.29</v>
      </c>
      <c r="AD379" s="6">
        <v>3.29</v>
      </c>
      <c r="AE379" s="6" t="s">
        <v>420</v>
      </c>
      <c r="AF379" s="6" t="s">
        <v>420</v>
      </c>
      <c r="AG379" s="6">
        <v>53.5</v>
      </c>
      <c r="AH379" s="6">
        <v>53.5</v>
      </c>
      <c r="AI379" s="6" t="s">
        <v>420</v>
      </c>
      <c r="AJ379" s="6" t="s">
        <v>420</v>
      </c>
      <c r="AK379" s="6">
        <v>17.899999999999999</v>
      </c>
      <c r="AL379" s="6">
        <v>17.899999999999999</v>
      </c>
      <c r="AM379" s="6" t="s">
        <v>420</v>
      </c>
      <c r="AN379" s="6" t="s">
        <v>420</v>
      </c>
      <c r="AO379" s="6">
        <v>389</v>
      </c>
      <c r="AP379" s="6">
        <v>389</v>
      </c>
      <c r="AQ379" s="6" t="s">
        <v>420</v>
      </c>
      <c r="AR379" s="6" t="s">
        <v>420</v>
      </c>
      <c r="AS379" s="6">
        <v>256.7</v>
      </c>
      <c r="AT379" s="6">
        <v>256.7</v>
      </c>
      <c r="AU379" s="6" t="s">
        <v>420</v>
      </c>
      <c r="AV379" s="6" t="s">
        <v>420</v>
      </c>
    </row>
    <row r="380" spans="1:48" x14ac:dyDescent="0.25">
      <c r="A380" s="4" t="s">
        <v>437</v>
      </c>
      <c r="B380" s="5" t="s">
        <v>425</v>
      </c>
      <c r="C380" s="5">
        <v>2023</v>
      </c>
      <c r="D380" s="5" t="s">
        <v>154</v>
      </c>
      <c r="E380" s="5" t="s">
        <v>24</v>
      </c>
      <c r="F380" s="5" t="s">
        <v>25</v>
      </c>
      <c r="G380" s="5" t="s">
        <v>26</v>
      </c>
      <c r="H380" s="5" t="s">
        <v>27</v>
      </c>
      <c r="I380" s="6">
        <v>58.55</v>
      </c>
      <c r="J380" s="6">
        <v>58.55</v>
      </c>
      <c r="K380" s="6">
        <f>AVERAGE(I377:I382)</f>
        <v>59.341666666666661</v>
      </c>
      <c r="L380" s="6">
        <f>STDEV(J377:J382)</f>
        <v>3.1174375160805825</v>
      </c>
      <c r="M380" s="6">
        <v>7.06</v>
      </c>
      <c r="N380" s="6">
        <v>7.06</v>
      </c>
      <c r="O380" s="6">
        <f>AVERAGE(M377:M382)</f>
        <v>6.8250000000000002</v>
      </c>
      <c r="P380" s="6">
        <f>STDEV(N377:N382)</f>
        <v>0.36467794010606119</v>
      </c>
      <c r="Q380" s="6">
        <v>21.5</v>
      </c>
      <c r="R380" s="6">
        <v>21.5</v>
      </c>
      <c r="S380" s="6">
        <f>AVERAGE(Q377:Q382)</f>
        <v>18.849999999999998</v>
      </c>
      <c r="T380" s="6">
        <f>STDEV(R377:R382)</f>
        <v>2.4541801074900853</v>
      </c>
      <c r="U380" s="6">
        <v>14.7</v>
      </c>
      <c r="V380" s="6">
        <v>14.7</v>
      </c>
      <c r="W380" s="6">
        <f>AVERAGE(U377:U382)</f>
        <v>15.366666666666665</v>
      </c>
      <c r="X380" s="6">
        <f>STDEV(V377:V382)</f>
        <v>1.467878287415775</v>
      </c>
      <c r="Y380" s="6">
        <v>6.45</v>
      </c>
      <c r="Z380" s="6">
        <v>6.45</v>
      </c>
      <c r="AA380" s="6">
        <f>AVERAGE(Y377:Y382)</f>
        <v>6.0716666666666663</v>
      </c>
      <c r="AB380" s="6">
        <f>STDEV(Z377:Z382)</f>
        <v>0.42639965603488306</v>
      </c>
      <c r="AC380" s="6">
        <v>2.93</v>
      </c>
      <c r="AD380" s="6">
        <v>2.93</v>
      </c>
      <c r="AE380" s="6">
        <f>AVERAGE(AC377:AC382)</f>
        <v>3.0249999999999999</v>
      </c>
      <c r="AF380" s="6">
        <f>STDEV(AD377:AD382)</f>
        <v>0.27171676429694219</v>
      </c>
      <c r="AG380" s="6">
        <v>58.7</v>
      </c>
      <c r="AH380" s="6">
        <v>58.7</v>
      </c>
      <c r="AI380" s="6">
        <f>AVERAGE(AG377:AG382)</f>
        <v>55.633333333333333</v>
      </c>
      <c r="AJ380" s="6">
        <f>STDEV(AH377:AH382)</f>
        <v>1.8348478592697186</v>
      </c>
      <c r="AK380" s="6">
        <v>16.8</v>
      </c>
      <c r="AL380" s="6">
        <v>16.8</v>
      </c>
      <c r="AM380" s="6">
        <f>AVERAGE(AK377:AK382)</f>
        <v>18.573333333333334</v>
      </c>
      <c r="AN380" s="6">
        <f>STDEV(AL377:AL382)</f>
        <v>2.2091325597769269</v>
      </c>
      <c r="AO380" s="6">
        <v>411</v>
      </c>
      <c r="AP380" s="6">
        <v>411</v>
      </c>
      <c r="AQ380" s="6">
        <f>AVERAGE(AO377:AO382)</f>
        <v>432.33333333333331</v>
      </c>
      <c r="AR380" s="6">
        <f>STDEV(AP377:AP382)</f>
        <v>45.217990519998416</v>
      </c>
      <c r="AS380" s="6">
        <v>243.5</v>
      </c>
      <c r="AT380" s="6">
        <v>243.5</v>
      </c>
      <c r="AU380" s="6">
        <f>AVERAGE(AS377:AS382)</f>
        <v>252.11666666666667</v>
      </c>
      <c r="AV380" s="6">
        <f>STDEV(AT377:AT382)</f>
        <v>13.500135801786103</v>
      </c>
    </row>
    <row r="381" spans="1:48" x14ac:dyDescent="0.25">
      <c r="A381" s="4" t="s">
        <v>438</v>
      </c>
      <c r="B381" s="5" t="s">
        <v>425</v>
      </c>
      <c r="C381" s="5">
        <v>2023</v>
      </c>
      <c r="D381" s="5" t="s">
        <v>154</v>
      </c>
      <c r="E381" s="5" t="s">
        <v>24</v>
      </c>
      <c r="F381" s="5" t="s">
        <v>25</v>
      </c>
      <c r="G381" s="5" t="s">
        <v>26</v>
      </c>
      <c r="H381" s="5" t="s">
        <v>29</v>
      </c>
      <c r="I381" s="6">
        <v>57.4</v>
      </c>
      <c r="J381" s="6">
        <v>57.4</v>
      </c>
      <c r="K381" s="6"/>
      <c r="L381" s="6"/>
      <c r="M381" s="6">
        <v>6.45</v>
      </c>
      <c r="N381" s="6">
        <v>6.45</v>
      </c>
      <c r="O381" s="6"/>
      <c r="P381" s="6"/>
      <c r="Q381" s="6">
        <v>20.5</v>
      </c>
      <c r="R381" s="6">
        <v>20.5</v>
      </c>
      <c r="S381" s="6"/>
      <c r="T381" s="6"/>
      <c r="U381" s="6">
        <v>17.600000000000001</v>
      </c>
      <c r="V381" s="6">
        <v>17.600000000000001</v>
      </c>
      <c r="W381" s="6"/>
      <c r="X381" s="6"/>
      <c r="Y381" s="6">
        <v>5.44</v>
      </c>
      <c r="Z381" s="6">
        <v>5.44</v>
      </c>
      <c r="AA381" s="6"/>
      <c r="AB381" s="6"/>
      <c r="AC381" s="6">
        <v>2.5499999999999998</v>
      </c>
      <c r="AD381" s="6">
        <v>2.5499999999999998</v>
      </c>
      <c r="AE381" s="6"/>
      <c r="AF381" s="6"/>
      <c r="AG381" s="6">
        <v>54.6</v>
      </c>
      <c r="AH381" s="6">
        <v>54.6</v>
      </c>
      <c r="AI381" s="6"/>
      <c r="AJ381" s="6"/>
      <c r="AK381" s="6">
        <v>16.399999999999999</v>
      </c>
      <c r="AL381" s="6">
        <v>16.399999999999999</v>
      </c>
      <c r="AM381" s="6"/>
      <c r="AN381" s="6"/>
      <c r="AO381" s="6">
        <v>478</v>
      </c>
      <c r="AP381" s="6">
        <v>478</v>
      </c>
      <c r="AQ381" s="6"/>
      <c r="AR381" s="6"/>
      <c r="AS381" s="6">
        <v>267.60000000000002</v>
      </c>
      <c r="AT381" s="6">
        <v>267.60000000000002</v>
      </c>
      <c r="AU381" s="6"/>
      <c r="AV381" s="6"/>
    </row>
    <row r="382" spans="1:48" x14ac:dyDescent="0.25">
      <c r="A382" s="4" t="s">
        <v>439</v>
      </c>
      <c r="B382" s="5" t="s">
        <v>425</v>
      </c>
      <c r="C382" s="5">
        <v>2023</v>
      </c>
      <c r="D382" s="5" t="s">
        <v>154</v>
      </c>
      <c r="E382" s="5" t="s">
        <v>24</v>
      </c>
      <c r="F382" s="5" t="s">
        <v>25</v>
      </c>
      <c r="G382" s="5" t="s">
        <v>26</v>
      </c>
      <c r="H382" s="5" t="s">
        <v>27</v>
      </c>
      <c r="I382" s="6">
        <v>55.4</v>
      </c>
      <c r="J382" s="6">
        <v>55.4</v>
      </c>
      <c r="K382" s="6"/>
      <c r="L382" s="6"/>
      <c r="M382" s="6">
        <v>6.67</v>
      </c>
      <c r="N382" s="6">
        <v>6.67</v>
      </c>
      <c r="O382" s="6"/>
      <c r="P382" s="6"/>
      <c r="Q382" s="6">
        <v>18.5</v>
      </c>
      <c r="R382" s="6">
        <v>18.5</v>
      </c>
      <c r="S382" s="6"/>
      <c r="T382" s="6"/>
      <c r="U382" s="6">
        <v>16.5</v>
      </c>
      <c r="V382" s="6">
        <v>16.5</v>
      </c>
      <c r="W382" s="6"/>
      <c r="X382" s="6"/>
      <c r="Y382" s="6">
        <v>6.12</v>
      </c>
      <c r="Z382" s="6">
        <v>6.12</v>
      </c>
      <c r="AA382" s="6"/>
      <c r="AB382" s="6"/>
      <c r="AC382" s="6">
        <v>3.02</v>
      </c>
      <c r="AD382" s="6">
        <v>3.02</v>
      </c>
      <c r="AE382" s="6"/>
      <c r="AF382" s="6"/>
      <c r="AG382" s="6">
        <v>55.7</v>
      </c>
      <c r="AH382" s="6">
        <v>55.7</v>
      </c>
      <c r="AI382" s="6"/>
      <c r="AJ382" s="6"/>
      <c r="AK382" s="6">
        <v>18.3</v>
      </c>
      <c r="AL382" s="6">
        <v>18.3</v>
      </c>
      <c r="AM382" s="6"/>
      <c r="AN382" s="6"/>
      <c r="AO382" s="6">
        <v>495</v>
      </c>
      <c r="AP382" s="6">
        <v>495</v>
      </c>
      <c r="AQ382" s="6"/>
      <c r="AR382" s="6"/>
      <c r="AS382" s="6">
        <v>265.8</v>
      </c>
      <c r="AT382" s="6">
        <v>265.8</v>
      </c>
      <c r="AU382" s="6"/>
      <c r="AV382" s="6"/>
    </row>
    <row r="383" spans="1:48" x14ac:dyDescent="0.25">
      <c r="A383" s="4" t="s">
        <v>440</v>
      </c>
      <c r="B383" s="5" t="s">
        <v>425</v>
      </c>
      <c r="C383" s="5">
        <v>2023</v>
      </c>
      <c r="D383" s="5" t="s">
        <v>154</v>
      </c>
      <c r="E383" s="5" t="s">
        <v>24</v>
      </c>
      <c r="F383" s="5" t="s">
        <v>25</v>
      </c>
      <c r="G383" s="5" t="s">
        <v>37</v>
      </c>
      <c r="H383" s="5" t="s">
        <v>29</v>
      </c>
      <c r="I383" s="6">
        <v>52.3</v>
      </c>
      <c r="J383" s="6">
        <v>52.3</v>
      </c>
      <c r="K383" s="6"/>
      <c r="L383" s="6"/>
      <c r="M383" s="6">
        <v>7.34</v>
      </c>
      <c r="N383" s="6">
        <v>7.34</v>
      </c>
      <c r="O383" s="6"/>
      <c r="P383" s="6"/>
      <c r="Q383" s="6">
        <v>17.5</v>
      </c>
      <c r="R383" s="6">
        <v>17.5</v>
      </c>
      <c r="S383" s="6"/>
      <c r="T383" s="6"/>
      <c r="U383" s="6">
        <v>15.5</v>
      </c>
      <c r="V383" s="6">
        <v>15.5</v>
      </c>
      <c r="W383" s="6"/>
      <c r="X383" s="6"/>
      <c r="Y383" s="6">
        <v>5.49</v>
      </c>
      <c r="Z383" s="6">
        <v>5.49</v>
      </c>
      <c r="AA383" s="6"/>
      <c r="AB383" s="6"/>
      <c r="AC383" s="6">
        <v>3.73</v>
      </c>
      <c r="AD383" s="6">
        <v>3.73</v>
      </c>
      <c r="AE383" s="6"/>
      <c r="AF383" s="6"/>
      <c r="AG383" s="6">
        <v>59.7</v>
      </c>
      <c r="AH383" s="6">
        <v>59.7</v>
      </c>
      <c r="AI383" s="6"/>
      <c r="AJ383" s="6"/>
      <c r="AK383" s="6">
        <v>18.55</v>
      </c>
      <c r="AL383" s="6">
        <v>18.55</v>
      </c>
      <c r="AM383" s="6"/>
      <c r="AN383" s="6"/>
      <c r="AO383" s="6">
        <v>433.3</v>
      </c>
      <c r="AP383" s="6">
        <v>433.3</v>
      </c>
      <c r="AQ383" s="6"/>
      <c r="AR383" s="6"/>
      <c r="AS383" s="6">
        <v>322.60000000000002</v>
      </c>
      <c r="AT383" s="6">
        <v>322.60000000000002</v>
      </c>
      <c r="AU383" s="6"/>
      <c r="AV383" s="6"/>
    </row>
    <row r="384" spans="1:48" x14ac:dyDescent="0.25">
      <c r="A384" s="4" t="s">
        <v>441</v>
      </c>
      <c r="B384" s="5" t="s">
        <v>425</v>
      </c>
      <c r="C384" s="5">
        <v>2023</v>
      </c>
      <c r="D384" s="5" t="s">
        <v>154</v>
      </c>
      <c r="E384" s="5" t="s">
        <v>24</v>
      </c>
      <c r="F384" s="5" t="s">
        <v>25</v>
      </c>
      <c r="G384" s="5" t="s">
        <v>37</v>
      </c>
      <c r="H384" s="5" t="s">
        <v>27</v>
      </c>
      <c r="I384" s="6">
        <v>54.56</v>
      </c>
      <c r="J384" s="6">
        <v>54.56</v>
      </c>
      <c r="K384" s="6"/>
      <c r="L384" s="6"/>
      <c r="M384" s="6">
        <v>7.37</v>
      </c>
      <c r="N384" s="6">
        <v>7.37</v>
      </c>
      <c r="O384" s="6"/>
      <c r="P384" s="6"/>
      <c r="Q384" s="6">
        <v>16.8</v>
      </c>
      <c r="R384" s="6">
        <v>16.8</v>
      </c>
      <c r="S384" s="6"/>
      <c r="T384" s="6"/>
      <c r="U384" s="6">
        <v>14.5</v>
      </c>
      <c r="V384" s="6">
        <v>14.5</v>
      </c>
      <c r="W384" s="6"/>
      <c r="X384" s="6"/>
      <c r="Y384" s="6">
        <v>5.44</v>
      </c>
      <c r="Z384" s="6">
        <v>5.44</v>
      </c>
      <c r="AA384" s="6"/>
      <c r="AB384" s="6"/>
      <c r="AC384" s="6">
        <v>3.39</v>
      </c>
      <c r="AD384" s="6">
        <v>3.39</v>
      </c>
      <c r="AE384" s="6"/>
      <c r="AF384" s="6"/>
      <c r="AG384" s="6">
        <v>49.8</v>
      </c>
      <c r="AH384" s="6">
        <v>49.8</v>
      </c>
      <c r="AI384" s="6"/>
      <c r="AJ384" s="6"/>
      <c r="AK384" s="6">
        <v>21.33</v>
      </c>
      <c r="AL384" s="6">
        <v>21.33</v>
      </c>
      <c r="AM384" s="6"/>
      <c r="AN384" s="6"/>
      <c r="AO384" s="6">
        <v>387.7</v>
      </c>
      <c r="AP384" s="6">
        <v>387.7</v>
      </c>
      <c r="AQ384" s="6"/>
      <c r="AR384" s="6"/>
      <c r="AS384" s="6">
        <v>309.7</v>
      </c>
      <c r="AT384" s="6">
        <v>309.7</v>
      </c>
      <c r="AU384" s="6"/>
      <c r="AV384" s="6"/>
    </row>
    <row r="385" spans="1:48" x14ac:dyDescent="0.25">
      <c r="A385" s="4" t="s">
        <v>442</v>
      </c>
      <c r="B385" s="5" t="s">
        <v>425</v>
      </c>
      <c r="C385" s="5">
        <v>2023</v>
      </c>
      <c r="D385" s="5" t="s">
        <v>154</v>
      </c>
      <c r="E385" s="5" t="s">
        <v>24</v>
      </c>
      <c r="F385" s="5" t="s">
        <v>25</v>
      </c>
      <c r="G385" s="5" t="s">
        <v>37</v>
      </c>
      <c r="H385" s="5" t="s">
        <v>29</v>
      </c>
      <c r="I385" s="6">
        <v>62.5</v>
      </c>
      <c r="J385" s="6">
        <v>62.5</v>
      </c>
      <c r="K385" s="6">
        <f>AVERAGE(I383:I388)</f>
        <v>64.876666666666665</v>
      </c>
      <c r="L385" s="6">
        <f>STDEV(J383:J388)</f>
        <v>12.549520575172091</v>
      </c>
      <c r="M385" s="6">
        <v>5.1100000000000003</v>
      </c>
      <c r="N385" s="6">
        <v>5.1100000000000003</v>
      </c>
      <c r="O385" s="6">
        <f>AVERAGE(M383:M388)</f>
        <v>6.0366666666666662</v>
      </c>
      <c r="P385" s="6">
        <f>STDEV(N383:N388)</f>
        <v>1.0888464844350978</v>
      </c>
      <c r="Q385" s="6">
        <v>15.6</v>
      </c>
      <c r="R385" s="6">
        <v>15.6</v>
      </c>
      <c r="S385" s="6">
        <f>AVERAGE(Q383:Q388)</f>
        <v>17.283333333333335</v>
      </c>
      <c r="T385" s="6">
        <f>STDEV(R383:R388)</f>
        <v>1.5664184200483178</v>
      </c>
      <c r="U385" s="6">
        <v>12.3</v>
      </c>
      <c r="V385" s="6">
        <v>12.3</v>
      </c>
      <c r="W385" s="6">
        <f>AVERAGE(U383:U388)</f>
        <v>13.816666666666665</v>
      </c>
      <c r="X385" s="6">
        <f>STDEV(V383:V388)</f>
        <v>1.2687263955111308</v>
      </c>
      <c r="Y385" s="6">
        <v>7.66</v>
      </c>
      <c r="Z385" s="6">
        <v>7.66</v>
      </c>
      <c r="AA385" s="6">
        <f>AVERAGE(Y383:Y388)</f>
        <v>6.5616666666666674</v>
      </c>
      <c r="AB385" s="6">
        <f>STDEV(Z383:Z388)</f>
        <v>1.1378825364099172</v>
      </c>
      <c r="AC385" s="6">
        <v>2.98</v>
      </c>
      <c r="AD385" s="6">
        <v>2.98</v>
      </c>
      <c r="AE385" s="6">
        <f>AVERAGE(AC383:AC388)</f>
        <v>3.1283333333333334</v>
      </c>
      <c r="AF385" s="6">
        <f>STDEV(AD383:AD388)</f>
        <v>0.36041180150859187</v>
      </c>
      <c r="AG385" s="6">
        <v>58.7</v>
      </c>
      <c r="AH385" s="6">
        <v>58.7</v>
      </c>
      <c r="AI385" s="6">
        <f>AVERAGE(AG383:AG388)</f>
        <v>53.383333333333333</v>
      </c>
      <c r="AJ385" s="6">
        <f>STDEV(AH383:AH388)</f>
        <v>5.0324612931116208</v>
      </c>
      <c r="AK385" s="6">
        <v>20.440000000000001</v>
      </c>
      <c r="AL385" s="6">
        <v>20.440000000000001</v>
      </c>
      <c r="AM385" s="6">
        <f>AVERAGE(AK383:AK388)</f>
        <v>18.846666666666668</v>
      </c>
      <c r="AN385" s="6">
        <f>STDEV(AL383:AL388)</f>
        <v>1.7508245676442471</v>
      </c>
      <c r="AO385" s="6">
        <v>420.4</v>
      </c>
      <c r="AP385" s="6">
        <v>420.4</v>
      </c>
      <c r="AQ385" s="6">
        <f>AVERAGE(AO383:AO388)</f>
        <v>459.25000000000006</v>
      </c>
      <c r="AR385" s="6">
        <f>STDEV(AP383:AP388)</f>
        <v>56.034944454330024</v>
      </c>
      <c r="AS385" s="6">
        <v>280.8</v>
      </c>
      <c r="AT385" s="6">
        <v>280.8</v>
      </c>
      <c r="AU385" s="6">
        <f>AVERAGE(AS383:AS388)</f>
        <v>326.61666666666662</v>
      </c>
      <c r="AV385" s="6">
        <f>STDEV(AT383:AT388)</f>
        <v>35.154141529365596</v>
      </c>
    </row>
    <row r="386" spans="1:48" x14ac:dyDescent="0.25">
      <c r="A386" s="4" t="s">
        <v>443</v>
      </c>
      <c r="B386" s="5" t="s">
        <v>425</v>
      </c>
      <c r="C386" s="5">
        <v>2023</v>
      </c>
      <c r="D386" s="5" t="s">
        <v>154</v>
      </c>
      <c r="E386" s="5" t="s">
        <v>24</v>
      </c>
      <c r="F386" s="5" t="s">
        <v>25</v>
      </c>
      <c r="G386" s="5" t="s">
        <v>37</v>
      </c>
      <c r="H386" s="5" t="s">
        <v>27</v>
      </c>
      <c r="I386" s="6">
        <v>64.5</v>
      </c>
      <c r="J386" s="6">
        <v>64.5</v>
      </c>
      <c r="K386" s="6"/>
      <c r="L386" s="6"/>
      <c r="M386" s="6">
        <v>5.97</v>
      </c>
      <c r="N386" s="6">
        <v>5.97</v>
      </c>
      <c r="O386" s="6"/>
      <c r="P386" s="6"/>
      <c r="Q386" s="6">
        <v>18.600000000000001</v>
      </c>
      <c r="R386" s="6">
        <v>18.600000000000001</v>
      </c>
      <c r="S386" s="6"/>
      <c r="T386" s="6"/>
      <c r="U386" s="6">
        <v>13.5</v>
      </c>
      <c r="V386" s="6">
        <v>13.5</v>
      </c>
      <c r="W386" s="6"/>
      <c r="X386" s="6"/>
      <c r="Y386" s="6">
        <v>7.34</v>
      </c>
      <c r="Z386" s="6">
        <v>7.34</v>
      </c>
      <c r="AA386" s="6"/>
      <c r="AB386" s="6"/>
      <c r="AC386" s="6">
        <v>2.78</v>
      </c>
      <c r="AD386" s="6">
        <v>2.78</v>
      </c>
      <c r="AE386" s="6"/>
      <c r="AF386" s="6"/>
      <c r="AG386" s="6">
        <v>54.7</v>
      </c>
      <c r="AH386" s="6">
        <v>54.7</v>
      </c>
      <c r="AI386" s="6"/>
      <c r="AJ386" s="6"/>
      <c r="AK386" s="6">
        <v>18.55</v>
      </c>
      <c r="AL386" s="6">
        <v>18.55</v>
      </c>
      <c r="AM386" s="6"/>
      <c r="AN386" s="6"/>
      <c r="AO386" s="6">
        <v>466.4</v>
      </c>
      <c r="AP386" s="6">
        <v>466.4</v>
      </c>
      <c r="AQ386" s="6"/>
      <c r="AR386" s="6"/>
      <c r="AS386" s="6">
        <v>311.5</v>
      </c>
      <c r="AT386" s="6">
        <v>311.5</v>
      </c>
      <c r="AU386" s="6"/>
      <c r="AV386" s="6"/>
    </row>
    <row r="387" spans="1:48" x14ac:dyDescent="0.25">
      <c r="A387" s="4" t="s">
        <v>444</v>
      </c>
      <c r="B387" s="5" t="s">
        <v>425</v>
      </c>
      <c r="C387" s="5">
        <v>2023</v>
      </c>
      <c r="D387" s="5" t="s">
        <v>154</v>
      </c>
      <c r="E387" s="5" t="s">
        <v>24</v>
      </c>
      <c r="F387" s="5" t="s">
        <v>25</v>
      </c>
      <c r="G387" s="5" t="s">
        <v>37</v>
      </c>
      <c r="H387" s="5" t="s">
        <v>29</v>
      </c>
      <c r="I387" s="6">
        <v>68</v>
      </c>
      <c r="J387" s="6">
        <v>68</v>
      </c>
      <c r="K387" s="6"/>
      <c r="L387" s="6"/>
      <c r="M387" s="6">
        <v>4.87</v>
      </c>
      <c r="N387" s="6">
        <v>4.87</v>
      </c>
      <c r="O387" s="6"/>
      <c r="P387" s="6"/>
      <c r="Q387" s="6">
        <v>15.7</v>
      </c>
      <c r="R387" s="6">
        <v>15.7</v>
      </c>
      <c r="S387" s="6"/>
      <c r="T387" s="6"/>
      <c r="U387" s="6">
        <v>12.5</v>
      </c>
      <c r="V387" s="6">
        <v>12.5</v>
      </c>
      <c r="W387" s="6"/>
      <c r="X387" s="6"/>
      <c r="Y387" s="6">
        <v>5.67</v>
      </c>
      <c r="Z387" s="6">
        <v>5.67</v>
      </c>
      <c r="AA387" s="6"/>
      <c r="AB387" s="6"/>
      <c r="AC387" s="6">
        <v>3.01</v>
      </c>
      <c r="AD387" s="6">
        <v>3.01</v>
      </c>
      <c r="AE387" s="6"/>
      <c r="AF387" s="6"/>
      <c r="AG387" s="6">
        <v>48.8</v>
      </c>
      <c r="AH387" s="6">
        <v>48.8</v>
      </c>
      <c r="AI387" s="6"/>
      <c r="AJ387" s="6"/>
      <c r="AK387" s="6">
        <v>17.54</v>
      </c>
      <c r="AL387" s="6">
        <v>17.54</v>
      </c>
      <c r="AM387" s="6"/>
      <c r="AN387" s="6"/>
      <c r="AO387" s="6">
        <v>523.79999999999995</v>
      </c>
      <c r="AP387" s="6">
        <v>523.79999999999995</v>
      </c>
      <c r="AQ387" s="6"/>
      <c r="AR387" s="6"/>
      <c r="AS387" s="6">
        <v>357.6</v>
      </c>
      <c r="AT387" s="6">
        <v>357.6</v>
      </c>
      <c r="AU387" s="6"/>
      <c r="AV387" s="6"/>
    </row>
    <row r="388" spans="1:48" x14ac:dyDescent="0.25">
      <c r="A388" s="4" t="s">
        <v>445</v>
      </c>
      <c r="B388" s="5" t="s">
        <v>425</v>
      </c>
      <c r="C388" s="5">
        <v>2023</v>
      </c>
      <c r="D388" s="5" t="s">
        <v>154</v>
      </c>
      <c r="E388" s="5" t="s">
        <v>24</v>
      </c>
      <c r="F388" s="5" t="s">
        <v>25</v>
      </c>
      <c r="G388" s="5" t="s">
        <v>37</v>
      </c>
      <c r="H388" s="5" t="s">
        <v>27</v>
      </c>
      <c r="I388" s="6">
        <v>87.4</v>
      </c>
      <c r="J388" s="6">
        <v>87.4</v>
      </c>
      <c r="K388" s="6"/>
      <c r="L388" s="6"/>
      <c r="M388" s="6">
        <v>5.56</v>
      </c>
      <c r="N388" s="6">
        <v>5.56</v>
      </c>
      <c r="O388" s="6"/>
      <c r="P388" s="6"/>
      <c r="Q388" s="6">
        <v>19.5</v>
      </c>
      <c r="R388" s="6">
        <v>19.5</v>
      </c>
      <c r="S388" s="6"/>
      <c r="T388" s="6"/>
      <c r="U388" s="6">
        <v>14.6</v>
      </c>
      <c r="V388" s="6">
        <v>14.6</v>
      </c>
      <c r="W388" s="6"/>
      <c r="X388" s="6"/>
      <c r="Y388" s="6">
        <v>7.77</v>
      </c>
      <c r="Z388" s="6">
        <v>7.77</v>
      </c>
      <c r="AA388" s="6"/>
      <c r="AB388" s="6"/>
      <c r="AC388" s="6">
        <v>2.88</v>
      </c>
      <c r="AD388" s="6">
        <v>2.88</v>
      </c>
      <c r="AE388" s="6"/>
      <c r="AF388" s="6"/>
      <c r="AG388" s="6">
        <v>48.6</v>
      </c>
      <c r="AH388" s="6">
        <v>48.6</v>
      </c>
      <c r="AI388" s="6"/>
      <c r="AJ388" s="6"/>
      <c r="AK388" s="6">
        <v>16.670000000000002</v>
      </c>
      <c r="AL388" s="6">
        <v>16.670000000000002</v>
      </c>
      <c r="AM388" s="6"/>
      <c r="AN388" s="6"/>
      <c r="AO388" s="6">
        <v>523.9</v>
      </c>
      <c r="AP388" s="6">
        <v>523.9</v>
      </c>
      <c r="AQ388" s="6"/>
      <c r="AR388" s="6"/>
      <c r="AS388" s="6">
        <v>377.5</v>
      </c>
      <c r="AT388" s="6">
        <v>377.5</v>
      </c>
      <c r="AU388" s="6"/>
      <c r="AV388" s="6"/>
    </row>
    <row r="389" spans="1:48" x14ac:dyDescent="0.25">
      <c r="A389" s="4" t="s">
        <v>446</v>
      </c>
      <c r="B389" s="5" t="s">
        <v>425</v>
      </c>
      <c r="C389" s="5">
        <v>2023</v>
      </c>
      <c r="D389" s="5" t="s">
        <v>154</v>
      </c>
      <c r="E389" s="5" t="s">
        <v>24</v>
      </c>
      <c r="F389" s="5" t="s">
        <v>25</v>
      </c>
      <c r="G389" s="5" t="s">
        <v>235</v>
      </c>
      <c r="H389" s="5" t="s">
        <v>29</v>
      </c>
      <c r="I389" s="6">
        <v>65.5</v>
      </c>
      <c r="J389" s="6">
        <v>65.5</v>
      </c>
      <c r="K389" s="6"/>
      <c r="L389" s="6"/>
      <c r="M389" s="6">
        <v>6.45</v>
      </c>
      <c r="N389" s="6">
        <v>6.45</v>
      </c>
      <c r="O389" s="6"/>
      <c r="P389" s="6"/>
      <c r="Q389" s="6">
        <v>19.7</v>
      </c>
      <c r="R389" s="6">
        <v>19.7</v>
      </c>
      <c r="S389" s="6"/>
      <c r="T389" s="6"/>
      <c r="U389" s="6">
        <v>15.6</v>
      </c>
      <c r="V389" s="6">
        <v>15.6</v>
      </c>
      <c r="W389" s="6"/>
      <c r="X389" s="6"/>
      <c r="Y389" s="6">
        <v>6.55</v>
      </c>
      <c r="Z389" s="6">
        <v>6.55</v>
      </c>
      <c r="AA389" s="6"/>
      <c r="AB389" s="6"/>
      <c r="AC389" s="6">
        <v>3.84</v>
      </c>
      <c r="AD389" s="6">
        <v>3.84</v>
      </c>
      <c r="AE389" s="6"/>
      <c r="AF389" s="6"/>
      <c r="AG389" s="6">
        <v>46.6</v>
      </c>
      <c r="AH389" s="6">
        <v>46.6</v>
      </c>
      <c r="AI389" s="6"/>
      <c r="AJ389" s="6"/>
      <c r="AK389" s="6">
        <v>14.7</v>
      </c>
      <c r="AL389" s="6">
        <v>14.7</v>
      </c>
      <c r="AM389" s="6"/>
      <c r="AN389" s="6"/>
      <c r="AO389" s="6">
        <v>316.5</v>
      </c>
      <c r="AP389" s="6">
        <v>316.5</v>
      </c>
      <c r="AQ389" s="6"/>
      <c r="AR389" s="6"/>
      <c r="AS389" s="6">
        <v>309.60000000000002</v>
      </c>
      <c r="AT389" s="6">
        <v>309.60000000000002</v>
      </c>
      <c r="AU389" s="6"/>
      <c r="AV389" s="6"/>
    </row>
    <row r="390" spans="1:48" x14ac:dyDescent="0.25">
      <c r="A390" s="4" t="s">
        <v>447</v>
      </c>
      <c r="B390" s="5" t="s">
        <v>425</v>
      </c>
      <c r="C390" s="5">
        <v>2023</v>
      </c>
      <c r="D390" s="5" t="s">
        <v>154</v>
      </c>
      <c r="E390" s="5" t="s">
        <v>24</v>
      </c>
      <c r="F390" s="5" t="s">
        <v>25</v>
      </c>
      <c r="G390" s="5" t="s">
        <v>235</v>
      </c>
      <c r="H390" s="5" t="s">
        <v>27</v>
      </c>
      <c r="I390" s="6">
        <v>58.7</v>
      </c>
      <c r="J390" s="6">
        <v>58.7</v>
      </c>
      <c r="K390" s="6">
        <f>AVERAGE(I389:I394)</f>
        <v>59.080000000000005</v>
      </c>
      <c r="L390" s="6">
        <f>STDEV(J389:J394)</f>
        <v>4.0550215782409831</v>
      </c>
      <c r="M390" s="6">
        <v>6.78</v>
      </c>
      <c r="N390" s="6">
        <v>6.78</v>
      </c>
      <c r="O390" s="6">
        <f>AVERAGE(M389:M394)</f>
        <v>6.2750000000000012</v>
      </c>
      <c r="P390" s="6">
        <f>STDEV(N389:N394)</f>
        <v>0.85427747248770403</v>
      </c>
      <c r="Q390" s="6">
        <v>20.25</v>
      </c>
      <c r="R390" s="6">
        <v>20.25</v>
      </c>
      <c r="S390" s="6">
        <f>AVERAGE(Q389:Q394)</f>
        <v>21.095000000000002</v>
      </c>
      <c r="T390" s="6">
        <f>STDEV(R389:R394)</f>
        <v>1.4957773898545197</v>
      </c>
      <c r="U390" s="6">
        <v>14.66</v>
      </c>
      <c r="V390" s="6">
        <v>14.66</v>
      </c>
      <c r="W390" s="6">
        <f>AVERAGE(U389:U394)</f>
        <v>13.63</v>
      </c>
      <c r="X390" s="6">
        <f>STDEV(V389:V394)</f>
        <v>1.6582279698521489</v>
      </c>
      <c r="Y390" s="6">
        <v>5.94</v>
      </c>
      <c r="Z390" s="6">
        <v>5.94</v>
      </c>
      <c r="AA390" s="6">
        <f>AVERAGE(Y389:Y394)</f>
        <v>6.169999999999999</v>
      </c>
      <c r="AB390" s="6">
        <f>STDEV(Z389:Z394)</f>
        <v>0.58504700665843923</v>
      </c>
      <c r="AC390" s="6">
        <v>3.23</v>
      </c>
      <c r="AD390" s="6">
        <v>3.23</v>
      </c>
      <c r="AE390" s="6">
        <f>AVERAGE(AC389:AC394)</f>
        <v>2.395</v>
      </c>
      <c r="AF390" s="6">
        <f>STDEV(AD389:AD394)</f>
        <v>1.1147510932939231</v>
      </c>
      <c r="AG390" s="6">
        <v>46.9</v>
      </c>
      <c r="AH390" s="6">
        <v>46.9</v>
      </c>
      <c r="AI390" s="6">
        <f>AVERAGE(AG389:AG394)</f>
        <v>49.527511351620319</v>
      </c>
      <c r="AJ390" s="6">
        <f>STDEV(AH389:AH394)</f>
        <v>2.3611101786444153</v>
      </c>
      <c r="AK390" s="6">
        <v>15.66</v>
      </c>
      <c r="AL390" s="6">
        <v>15.66</v>
      </c>
      <c r="AM390" s="6">
        <f>AVERAGE(AK389:AK394)</f>
        <v>15.991666666666665</v>
      </c>
      <c r="AN390" s="6">
        <f>STDEV(AL389:AL394)</f>
        <v>1.0537251381013306</v>
      </c>
      <c r="AO390" s="6">
        <v>333.4</v>
      </c>
      <c r="AP390" s="6">
        <v>333.4</v>
      </c>
      <c r="AQ390" s="6">
        <f>AVERAGE(AO389:AO394)</f>
        <v>330.51666666666665</v>
      </c>
      <c r="AR390" s="6">
        <f>STDEV(AP389:AP394)</f>
        <v>40.043197508024583</v>
      </c>
      <c r="AS390" s="6">
        <v>316.60000000000002</v>
      </c>
      <c r="AT390" s="6">
        <v>316.60000000000002</v>
      </c>
      <c r="AU390" s="6">
        <f>AVERAGE(AS389:AS394)</f>
        <v>326.33833333333337</v>
      </c>
      <c r="AV390" s="6">
        <f>STDEV(AT389:AT394)</f>
        <v>19.271023238703908</v>
      </c>
    </row>
    <row r="391" spans="1:48" x14ac:dyDescent="0.25">
      <c r="A391" s="4" t="s">
        <v>448</v>
      </c>
      <c r="B391" s="5" t="s">
        <v>425</v>
      </c>
      <c r="C391" s="5">
        <v>2023</v>
      </c>
      <c r="D391" s="5" t="s">
        <v>154</v>
      </c>
      <c r="E391" s="5" t="s">
        <v>24</v>
      </c>
      <c r="F391" s="5" t="s">
        <v>25</v>
      </c>
      <c r="G391" s="5" t="s">
        <v>235</v>
      </c>
      <c r="H391" s="5" t="s">
        <v>29</v>
      </c>
      <c r="I391" s="6">
        <v>56.7</v>
      </c>
      <c r="J391" s="6">
        <v>56.7</v>
      </c>
      <c r="K391" s="6"/>
      <c r="L391" s="6"/>
      <c r="M391" s="6">
        <v>7.44</v>
      </c>
      <c r="N391" s="6">
        <v>7.44</v>
      </c>
      <c r="O391" s="6"/>
      <c r="P391" s="6"/>
      <c r="Q391" s="6">
        <v>19.600000000000001</v>
      </c>
      <c r="R391" s="6">
        <v>19.600000000000001</v>
      </c>
      <c r="S391" s="6"/>
      <c r="T391" s="6"/>
      <c r="U391" s="6">
        <v>12.4</v>
      </c>
      <c r="V391" s="6">
        <v>12.4</v>
      </c>
      <c r="W391" s="6"/>
      <c r="X391" s="6"/>
      <c r="Y391" s="6">
        <v>5.33</v>
      </c>
      <c r="Z391" s="6">
        <v>5.33</v>
      </c>
      <c r="AA391" s="6"/>
      <c r="AB391" s="6"/>
      <c r="AC391" s="6">
        <v>1.1200000000000001</v>
      </c>
      <c r="AD391" s="6">
        <v>1.1200000000000001</v>
      </c>
      <c r="AE391" s="6"/>
      <c r="AF391" s="6"/>
      <c r="AG391" s="6">
        <v>51.315543944765814</v>
      </c>
      <c r="AH391" s="6">
        <v>51.315543944765814</v>
      </c>
      <c r="AI391" s="6"/>
      <c r="AJ391" s="6"/>
      <c r="AK391" s="6">
        <v>17.78</v>
      </c>
      <c r="AL391" s="6">
        <v>17.78</v>
      </c>
      <c r="AM391" s="6"/>
      <c r="AN391" s="6"/>
      <c r="AO391" s="6">
        <v>348.9</v>
      </c>
      <c r="AP391" s="6">
        <v>348.9</v>
      </c>
      <c r="AQ391" s="6"/>
      <c r="AR391" s="6"/>
      <c r="AS391" s="6">
        <v>319.77</v>
      </c>
      <c r="AT391" s="6">
        <v>319.77</v>
      </c>
      <c r="AU391" s="6"/>
      <c r="AV391" s="6"/>
    </row>
    <row r="392" spans="1:48" x14ac:dyDescent="0.25">
      <c r="A392" s="4" t="s">
        <v>449</v>
      </c>
      <c r="B392" s="5" t="s">
        <v>425</v>
      </c>
      <c r="C392" s="5">
        <v>2023</v>
      </c>
      <c r="D392" s="5" t="s">
        <v>154</v>
      </c>
      <c r="E392" s="5" t="s">
        <v>24</v>
      </c>
      <c r="F392" s="5" t="s">
        <v>25</v>
      </c>
      <c r="G392" s="5" t="s">
        <v>235</v>
      </c>
      <c r="H392" s="5" t="s">
        <v>27</v>
      </c>
      <c r="I392" s="6">
        <v>54.88</v>
      </c>
      <c r="J392" s="6">
        <v>54.88</v>
      </c>
      <c r="K392" s="6"/>
      <c r="L392" s="6"/>
      <c r="M392" s="6">
        <v>6.42</v>
      </c>
      <c r="N392" s="6">
        <v>6.42</v>
      </c>
      <c r="O392" s="6"/>
      <c r="P392" s="6"/>
      <c r="Q392" s="6">
        <v>21.5</v>
      </c>
      <c r="R392" s="6">
        <v>21.5</v>
      </c>
      <c r="S392" s="6"/>
      <c r="T392" s="6"/>
      <c r="U392" s="6">
        <v>14.6</v>
      </c>
      <c r="V392" s="6">
        <v>14.6</v>
      </c>
      <c r="W392" s="6"/>
      <c r="X392" s="6"/>
      <c r="Y392" s="6">
        <v>5.77</v>
      </c>
      <c r="Z392" s="6">
        <v>5.77</v>
      </c>
      <c r="AA392" s="6"/>
      <c r="AB392" s="6"/>
      <c r="AC392" s="6">
        <v>1.23</v>
      </c>
      <c r="AD392" s="6">
        <v>1.23</v>
      </c>
      <c r="AE392" s="6"/>
      <c r="AF392" s="6"/>
      <c r="AG392" s="6">
        <v>49.449524164956138</v>
      </c>
      <c r="AH392" s="6">
        <v>49.449524164956138</v>
      </c>
      <c r="AI392" s="6"/>
      <c r="AJ392" s="6"/>
      <c r="AK392" s="6">
        <v>16.55</v>
      </c>
      <c r="AL392" s="6">
        <v>16.55</v>
      </c>
      <c r="AM392" s="6"/>
      <c r="AN392" s="6"/>
      <c r="AO392" s="6">
        <v>398.3</v>
      </c>
      <c r="AP392" s="6">
        <v>398.3</v>
      </c>
      <c r="AQ392" s="6"/>
      <c r="AR392" s="6"/>
      <c r="AS392" s="6">
        <v>343.7</v>
      </c>
      <c r="AT392" s="6">
        <v>343.7</v>
      </c>
      <c r="AU392" s="6"/>
      <c r="AV392" s="6"/>
    </row>
    <row r="393" spans="1:48" x14ac:dyDescent="0.25">
      <c r="A393" s="4" t="s">
        <v>450</v>
      </c>
      <c r="B393" s="5" t="s">
        <v>425</v>
      </c>
      <c r="C393" s="5">
        <v>2023</v>
      </c>
      <c r="D393" s="5" t="s">
        <v>154</v>
      </c>
      <c r="E393" s="5" t="s">
        <v>24</v>
      </c>
      <c r="F393" s="5" t="s">
        <v>25</v>
      </c>
      <c r="G393" s="5" t="s">
        <v>235</v>
      </c>
      <c r="H393" s="5" t="s">
        <v>29</v>
      </c>
      <c r="I393" s="6">
        <v>56.4</v>
      </c>
      <c r="J393" s="6">
        <v>56.4</v>
      </c>
      <c r="K393" s="6"/>
      <c r="L393" s="6"/>
      <c r="M393" s="6">
        <v>5.33</v>
      </c>
      <c r="N393" s="6">
        <v>5.33</v>
      </c>
      <c r="O393" s="6"/>
      <c r="P393" s="6"/>
      <c r="Q393" s="6">
        <v>22.22</v>
      </c>
      <c r="R393" s="6">
        <v>22.22</v>
      </c>
      <c r="S393" s="6"/>
      <c r="T393" s="6"/>
      <c r="U393" s="6">
        <v>13.4</v>
      </c>
      <c r="V393" s="6">
        <v>13.4</v>
      </c>
      <c r="W393" s="6"/>
      <c r="X393" s="6"/>
      <c r="Y393" s="6">
        <v>6.88</v>
      </c>
      <c r="Z393" s="6">
        <v>6.88</v>
      </c>
      <c r="AA393" s="6"/>
      <c r="AB393" s="6"/>
      <c r="AC393" s="6">
        <v>2.0099999999999998</v>
      </c>
      <c r="AD393" s="6">
        <v>2.0099999999999998</v>
      </c>
      <c r="AE393" s="6"/>
      <c r="AF393" s="6"/>
      <c r="AG393" s="6">
        <v>52.4</v>
      </c>
      <c r="AH393" s="6">
        <v>52.4</v>
      </c>
      <c r="AI393" s="6"/>
      <c r="AJ393" s="6"/>
      <c r="AK393" s="6">
        <v>15.66</v>
      </c>
      <c r="AL393" s="6">
        <v>15.66</v>
      </c>
      <c r="AM393" s="6"/>
      <c r="AN393" s="6"/>
      <c r="AO393" s="6">
        <v>298.7</v>
      </c>
      <c r="AP393" s="6">
        <v>298.7</v>
      </c>
      <c r="AQ393" s="6"/>
      <c r="AR393" s="6"/>
      <c r="AS393" s="6">
        <v>356.7</v>
      </c>
      <c r="AT393" s="6">
        <v>356.7</v>
      </c>
      <c r="AU393" s="6"/>
      <c r="AV393" s="6"/>
    </row>
    <row r="394" spans="1:48" x14ac:dyDescent="0.25">
      <c r="A394" s="4" t="s">
        <v>451</v>
      </c>
      <c r="B394" s="5" t="s">
        <v>425</v>
      </c>
      <c r="C394" s="5">
        <v>2023</v>
      </c>
      <c r="D394" s="5" t="s">
        <v>154</v>
      </c>
      <c r="E394" s="5" t="s">
        <v>24</v>
      </c>
      <c r="F394" s="5" t="s">
        <v>25</v>
      </c>
      <c r="G394" s="5" t="s">
        <v>235</v>
      </c>
      <c r="H394" s="5" t="s">
        <v>27</v>
      </c>
      <c r="I394" s="6">
        <v>62.3</v>
      </c>
      <c r="J394" s="6">
        <v>62.3</v>
      </c>
      <c r="K394" s="6"/>
      <c r="L394" s="6"/>
      <c r="M394" s="6">
        <v>5.23</v>
      </c>
      <c r="N394" s="6">
        <v>5.23</v>
      </c>
      <c r="O394" s="6"/>
      <c r="P394" s="6"/>
      <c r="Q394" s="6">
        <v>23.3</v>
      </c>
      <c r="R394" s="6">
        <v>23.3</v>
      </c>
      <c r="S394" s="6"/>
      <c r="T394" s="6"/>
      <c r="U394" s="6">
        <v>11.12</v>
      </c>
      <c r="V394" s="6">
        <v>11.12</v>
      </c>
      <c r="W394" s="6"/>
      <c r="X394" s="6"/>
      <c r="Y394" s="6">
        <v>6.55</v>
      </c>
      <c r="Z394" s="6">
        <v>6.55</v>
      </c>
      <c r="AA394" s="6"/>
      <c r="AB394" s="6"/>
      <c r="AC394" s="6">
        <v>2.94</v>
      </c>
      <c r="AD394" s="6">
        <v>2.94</v>
      </c>
      <c r="AE394" s="6"/>
      <c r="AF394" s="6"/>
      <c r="AG394" s="6">
        <v>50.5</v>
      </c>
      <c r="AH394" s="6">
        <v>50.5</v>
      </c>
      <c r="AI394" s="6"/>
      <c r="AJ394" s="6"/>
      <c r="AK394" s="6">
        <v>15.6</v>
      </c>
      <c r="AL394" s="6">
        <v>15.6</v>
      </c>
      <c r="AM394" s="6"/>
      <c r="AN394" s="6"/>
      <c r="AO394" s="6">
        <v>287.3</v>
      </c>
      <c r="AP394" s="6">
        <v>287.3</v>
      </c>
      <c r="AQ394" s="6"/>
      <c r="AR394" s="6"/>
      <c r="AS394" s="6">
        <v>311.66000000000003</v>
      </c>
      <c r="AT394" s="6">
        <v>311.66000000000003</v>
      </c>
      <c r="AU394" s="6"/>
      <c r="AV394" s="6"/>
    </row>
    <row r="395" spans="1:48" x14ac:dyDescent="0.25">
      <c r="A395" s="4" t="s">
        <v>452</v>
      </c>
      <c r="B395" s="5" t="s">
        <v>425</v>
      </c>
      <c r="C395" s="5">
        <v>2023</v>
      </c>
      <c r="D395" s="5" t="s">
        <v>154</v>
      </c>
      <c r="E395" s="5" t="s">
        <v>242</v>
      </c>
      <c r="F395" s="5" t="s">
        <v>51</v>
      </c>
      <c r="G395" s="5" t="s">
        <v>26</v>
      </c>
      <c r="H395" s="5" t="s">
        <v>29</v>
      </c>
      <c r="I395" s="6">
        <v>58.8</v>
      </c>
      <c r="J395" s="6">
        <v>58.8</v>
      </c>
      <c r="K395" s="6"/>
      <c r="L395" s="6"/>
      <c r="M395" s="6">
        <v>2.1800000000000002</v>
      </c>
      <c r="N395" s="6">
        <v>2.1800000000000002</v>
      </c>
      <c r="O395" s="6"/>
      <c r="P395" s="6"/>
      <c r="Q395" s="6">
        <v>12.4</v>
      </c>
      <c r="R395" s="6">
        <v>12.4</v>
      </c>
      <c r="S395" s="6"/>
      <c r="T395" s="6"/>
      <c r="U395" s="6">
        <v>0.88</v>
      </c>
      <c r="V395" s="6">
        <v>0.88</v>
      </c>
      <c r="W395" s="6"/>
      <c r="X395" s="6"/>
      <c r="Y395" s="6">
        <v>5</v>
      </c>
      <c r="Z395" s="6">
        <v>5</v>
      </c>
      <c r="AA395" s="6"/>
      <c r="AB395" s="6"/>
      <c r="AC395" s="6">
        <v>1</v>
      </c>
      <c r="AD395" s="6">
        <v>1</v>
      </c>
      <c r="AE395" s="6"/>
      <c r="AF395" s="6"/>
      <c r="AG395" s="6">
        <v>28.8</v>
      </c>
      <c r="AH395" s="6">
        <v>28.8</v>
      </c>
      <c r="AI395" s="6"/>
      <c r="AJ395" s="6"/>
      <c r="AK395" s="6">
        <v>11.5</v>
      </c>
      <c r="AL395" s="6">
        <v>11.5</v>
      </c>
      <c r="AM395" s="6"/>
      <c r="AN395" s="6"/>
      <c r="AO395" s="6">
        <v>34.5</v>
      </c>
      <c r="AP395" s="6">
        <v>34.5</v>
      </c>
      <c r="AQ395" s="6"/>
      <c r="AR395" s="6"/>
      <c r="AS395" s="6">
        <v>45.77</v>
      </c>
      <c r="AT395" s="6">
        <v>45.77</v>
      </c>
      <c r="AU395" s="6"/>
      <c r="AV395" s="6"/>
    </row>
    <row r="396" spans="1:48" x14ac:dyDescent="0.25">
      <c r="A396" s="4" t="s">
        <v>453</v>
      </c>
      <c r="B396" s="5" t="s">
        <v>425</v>
      </c>
      <c r="C396" s="5">
        <v>2023</v>
      </c>
      <c r="D396" s="5" t="s">
        <v>154</v>
      </c>
      <c r="E396" s="5" t="s">
        <v>242</v>
      </c>
      <c r="F396" s="5" t="s">
        <v>51</v>
      </c>
      <c r="G396" s="5" t="s">
        <v>37</v>
      </c>
      <c r="H396" s="5" t="s">
        <v>29</v>
      </c>
      <c r="I396" s="6">
        <v>65.400000000000006</v>
      </c>
      <c r="J396" s="6">
        <v>65.400000000000006</v>
      </c>
      <c r="K396" s="37"/>
      <c r="L396" s="37"/>
      <c r="M396" s="6">
        <v>2.1800000000000002</v>
      </c>
      <c r="N396" s="6">
        <v>2.1800000000000002</v>
      </c>
      <c r="O396" s="37"/>
      <c r="P396" s="37"/>
      <c r="Q396" s="6">
        <v>11.3</v>
      </c>
      <c r="R396" s="6">
        <v>11.3</v>
      </c>
      <c r="S396" s="37"/>
      <c r="T396" s="37"/>
      <c r="U396" s="6">
        <v>1.23</v>
      </c>
      <c r="V396" s="6">
        <v>1.23</v>
      </c>
      <c r="W396" s="37"/>
      <c r="X396" s="37"/>
      <c r="Y396" s="6">
        <v>5</v>
      </c>
      <c r="Z396" s="6">
        <v>5</v>
      </c>
      <c r="AA396" s="37"/>
      <c r="AB396" s="37"/>
      <c r="AC396" s="6">
        <v>1</v>
      </c>
      <c r="AD396" s="6">
        <v>1</v>
      </c>
      <c r="AE396" s="37"/>
      <c r="AF396" s="37"/>
      <c r="AG396" s="6">
        <v>27.6</v>
      </c>
      <c r="AH396" s="6">
        <v>27.6</v>
      </c>
      <c r="AI396" s="37"/>
      <c r="AJ396" s="37"/>
      <c r="AK396" s="6">
        <v>9.5500000000000007</v>
      </c>
      <c r="AL396" s="6">
        <v>9.5500000000000007</v>
      </c>
      <c r="AM396" s="37"/>
      <c r="AN396" s="37"/>
      <c r="AO396" s="6">
        <v>42.55</v>
      </c>
      <c r="AP396" s="6">
        <v>42.55</v>
      </c>
      <c r="AQ396" s="37"/>
      <c r="AR396" s="37"/>
      <c r="AS396" s="6">
        <v>48.96</v>
      </c>
      <c r="AT396" s="6">
        <v>48.96</v>
      </c>
      <c r="AU396" s="37"/>
      <c r="AV396" s="37"/>
    </row>
    <row r="397" spans="1:48" x14ac:dyDescent="0.25">
      <c r="A397" s="4" t="s">
        <v>454</v>
      </c>
      <c r="B397" s="5" t="s">
        <v>425</v>
      </c>
      <c r="C397" s="5">
        <v>2023</v>
      </c>
      <c r="D397" s="5" t="s">
        <v>154</v>
      </c>
      <c r="E397" s="5" t="s">
        <v>242</v>
      </c>
      <c r="F397" s="5" t="s">
        <v>51</v>
      </c>
      <c r="G397" s="5" t="s">
        <v>37</v>
      </c>
      <c r="H397" s="5" t="s">
        <v>27</v>
      </c>
      <c r="I397" s="6">
        <v>54.6</v>
      </c>
      <c r="J397" s="6">
        <v>54.6</v>
      </c>
      <c r="K397" s="6">
        <f>AVERAGE(I395:I397)</f>
        <v>59.6</v>
      </c>
      <c r="L397" s="6">
        <f>STDEV(J395:J397)</f>
        <v>5.4442630355264825</v>
      </c>
      <c r="M397" s="6">
        <v>2.1800000000000002</v>
      </c>
      <c r="N397" s="6">
        <v>2.1800000000000002</v>
      </c>
      <c r="O397" s="6">
        <f>AVERAGE(M395:M397)</f>
        <v>2.1800000000000002</v>
      </c>
      <c r="P397" s="6">
        <f>STDEV(N395:N397)</f>
        <v>0</v>
      </c>
      <c r="Q397" s="6">
        <v>12.4</v>
      </c>
      <c r="R397" s="6">
        <v>12.4</v>
      </c>
      <c r="S397" s="6">
        <f>AVERAGE(Q395:Q397)</f>
        <v>12.033333333333333</v>
      </c>
      <c r="T397" s="6">
        <f>STDEV(R395:R397)</f>
        <v>0.6350852961085881</v>
      </c>
      <c r="U397" s="6">
        <v>1.0900000000000001</v>
      </c>
      <c r="V397" s="6">
        <v>1.0900000000000001</v>
      </c>
      <c r="W397" s="6">
        <f>AVERAGE(U395:U397)</f>
        <v>1.0666666666666667</v>
      </c>
      <c r="X397" s="6">
        <f>STDEV(V395:V397)</f>
        <v>0.17616280348965058</v>
      </c>
      <c r="Y397" s="6">
        <v>5</v>
      </c>
      <c r="Z397" s="6">
        <v>5</v>
      </c>
      <c r="AA397" s="6">
        <f>AVERAGE(Y395:Y397)</f>
        <v>5</v>
      </c>
      <c r="AB397" s="6">
        <f>STDEV(Z395:Z397)</f>
        <v>0</v>
      </c>
      <c r="AC397" s="6">
        <v>1</v>
      </c>
      <c r="AD397" s="6">
        <v>1</v>
      </c>
      <c r="AE397" s="6">
        <f>AVERAGE(AC395:AC397)</f>
        <v>1</v>
      </c>
      <c r="AF397" s="6">
        <f>STDEV(AD395:AD397)</f>
        <v>0</v>
      </c>
      <c r="AG397" s="6">
        <v>26.7</v>
      </c>
      <c r="AH397" s="6">
        <v>26.7</v>
      </c>
      <c r="AI397" s="6">
        <f>AVERAGE(AG395:AG397)</f>
        <v>27.700000000000003</v>
      </c>
      <c r="AJ397" s="6">
        <f>STDEV(AH395:AH397)</f>
        <v>1.0535653752852745</v>
      </c>
      <c r="AK397" s="6">
        <v>9.77</v>
      </c>
      <c r="AL397" s="6">
        <v>9.77</v>
      </c>
      <c r="AM397" s="6">
        <f>AVERAGE(AK395:AK397)</f>
        <v>10.273333333333333</v>
      </c>
      <c r="AN397" s="6">
        <f>STDEV(AL395:AL397)</f>
        <v>1.0680043695291388</v>
      </c>
      <c r="AO397" s="6">
        <v>46.5</v>
      </c>
      <c r="AP397" s="6">
        <v>46.5</v>
      </c>
      <c r="AQ397" s="6">
        <f>AVERAGE(AO395:AO397)</f>
        <v>41.18333333333333</v>
      </c>
      <c r="AR397" s="6">
        <f>STDEV(AP395:AP397)</f>
        <v>6.1156220724741601</v>
      </c>
      <c r="AS397" s="6">
        <v>51.55</v>
      </c>
      <c r="AT397" s="6">
        <v>51.55</v>
      </c>
      <c r="AU397" s="6">
        <f>AVERAGE(AS395:AS397)</f>
        <v>48.76</v>
      </c>
      <c r="AV397" s="6">
        <f>STDEV(AT395:AT397)</f>
        <v>2.8951856589863083</v>
      </c>
    </row>
    <row r="398" spans="1:48" x14ac:dyDescent="0.25">
      <c r="A398" s="4" t="s">
        <v>455</v>
      </c>
      <c r="B398" s="5" t="s">
        <v>425</v>
      </c>
      <c r="C398" s="5">
        <v>2023</v>
      </c>
      <c r="D398" s="5" t="s">
        <v>154</v>
      </c>
      <c r="E398" s="5" t="s">
        <v>246</v>
      </c>
      <c r="F398" s="5" t="s">
        <v>51</v>
      </c>
      <c r="G398" s="5" t="s">
        <v>26</v>
      </c>
      <c r="H398" s="5" t="s">
        <v>29</v>
      </c>
      <c r="I398" s="6">
        <v>53.6</v>
      </c>
      <c r="J398" s="6">
        <v>53.6</v>
      </c>
      <c r="K398" s="6" t="s">
        <v>420</v>
      </c>
      <c r="L398" s="6" t="s">
        <v>420</v>
      </c>
      <c r="M398" s="6">
        <v>2.1800000000000002</v>
      </c>
      <c r="N398" s="6">
        <v>2.1800000000000002</v>
      </c>
      <c r="O398" s="6" t="s">
        <v>420</v>
      </c>
      <c r="P398" s="6" t="s">
        <v>420</v>
      </c>
      <c r="Q398" s="6">
        <v>13.5</v>
      </c>
      <c r="R398" s="6">
        <v>13.5</v>
      </c>
      <c r="S398" s="6" t="s">
        <v>420</v>
      </c>
      <c r="T398" s="6" t="s">
        <v>420</v>
      </c>
      <c r="U398" s="6">
        <v>1.17</v>
      </c>
      <c r="V398" s="6">
        <v>1.17</v>
      </c>
      <c r="W398" s="6" t="s">
        <v>420</v>
      </c>
      <c r="X398" s="6" t="s">
        <v>420</v>
      </c>
      <c r="Y398" s="6">
        <v>5</v>
      </c>
      <c r="Z398" s="6">
        <v>5</v>
      </c>
      <c r="AA398" s="6" t="s">
        <v>420</v>
      </c>
      <c r="AB398" s="6" t="s">
        <v>420</v>
      </c>
      <c r="AC398" s="6">
        <v>1</v>
      </c>
      <c r="AD398" s="6">
        <v>1</v>
      </c>
      <c r="AE398" s="6" t="s">
        <v>420</v>
      </c>
      <c r="AF398" s="6" t="s">
        <v>420</v>
      </c>
      <c r="AG398" s="6">
        <v>24.5</v>
      </c>
      <c r="AH398" s="6">
        <v>24.5</v>
      </c>
      <c r="AI398" s="6" t="s">
        <v>420</v>
      </c>
      <c r="AJ398" s="6" t="s">
        <v>420</v>
      </c>
      <c r="AK398" s="6">
        <v>10.54</v>
      </c>
      <c r="AL398" s="6">
        <v>10.54</v>
      </c>
      <c r="AM398" s="6" t="s">
        <v>420</v>
      </c>
      <c r="AN398" s="6" t="s">
        <v>420</v>
      </c>
      <c r="AO398" s="6">
        <v>54.56</v>
      </c>
      <c r="AP398" s="6">
        <v>54.56</v>
      </c>
      <c r="AQ398" s="6" t="s">
        <v>420</v>
      </c>
      <c r="AR398" s="6" t="s">
        <v>420</v>
      </c>
      <c r="AS398" s="6">
        <v>56.89</v>
      </c>
      <c r="AT398" s="6">
        <v>56.89</v>
      </c>
      <c r="AU398" s="6" t="s">
        <v>420</v>
      </c>
      <c r="AV398" s="6" t="s">
        <v>420</v>
      </c>
    </row>
    <row r="399" spans="1:48" x14ac:dyDescent="0.25">
      <c r="A399" s="4" t="s">
        <v>456</v>
      </c>
      <c r="B399" s="5" t="s">
        <v>425</v>
      </c>
      <c r="C399" s="5">
        <v>2023</v>
      </c>
      <c r="D399" s="5" t="s">
        <v>154</v>
      </c>
      <c r="E399" s="5" t="s">
        <v>246</v>
      </c>
      <c r="F399" s="5" t="s">
        <v>51</v>
      </c>
      <c r="G399" s="5" t="s">
        <v>37</v>
      </c>
      <c r="H399" s="5" t="s">
        <v>29</v>
      </c>
      <c r="I399" s="6">
        <v>54.8</v>
      </c>
      <c r="J399" s="6">
        <v>54.8</v>
      </c>
      <c r="K399" s="6"/>
      <c r="L399" s="6"/>
      <c r="M399" s="6">
        <v>2.1800000000000002</v>
      </c>
      <c r="N399" s="6">
        <v>2.1800000000000002</v>
      </c>
      <c r="O399" s="6"/>
      <c r="P399" s="6"/>
      <c r="Q399" s="6">
        <v>12.4</v>
      </c>
      <c r="R399" s="6">
        <v>12.4</v>
      </c>
      <c r="S399" s="6"/>
      <c r="T399" s="6"/>
      <c r="U399" s="6">
        <v>0.98</v>
      </c>
      <c r="V399" s="6">
        <v>0.98</v>
      </c>
      <c r="W399" s="6"/>
      <c r="X399" s="6"/>
      <c r="Y399" s="6">
        <v>5</v>
      </c>
      <c r="Z399" s="6">
        <v>5</v>
      </c>
      <c r="AA399" s="6"/>
      <c r="AB399" s="6"/>
      <c r="AC399" s="6">
        <v>1</v>
      </c>
      <c r="AD399" s="6">
        <v>1</v>
      </c>
      <c r="AE399" s="6"/>
      <c r="AF399" s="6"/>
      <c r="AG399" s="6">
        <v>22.4</v>
      </c>
      <c r="AH399" s="6">
        <v>22.4</v>
      </c>
      <c r="AI399" s="6"/>
      <c r="AJ399" s="6"/>
      <c r="AK399" s="6">
        <v>11.52</v>
      </c>
      <c r="AL399" s="6">
        <v>11.52</v>
      </c>
      <c r="AM399" s="6"/>
      <c r="AN399" s="6"/>
      <c r="AO399" s="6">
        <v>52.66</v>
      </c>
      <c r="AP399" s="6">
        <v>52.66</v>
      </c>
      <c r="AQ399" s="6"/>
      <c r="AR399" s="6"/>
      <c r="AS399" s="6">
        <v>67.55</v>
      </c>
      <c r="AT399" s="6">
        <v>67.55</v>
      </c>
      <c r="AU399" s="6"/>
      <c r="AV399" s="6"/>
    </row>
    <row r="400" spans="1:48" x14ac:dyDescent="0.25">
      <c r="A400" s="4" t="s">
        <v>457</v>
      </c>
      <c r="B400" s="5" t="s">
        <v>425</v>
      </c>
      <c r="C400" s="5">
        <v>2023</v>
      </c>
      <c r="D400" s="5" t="s">
        <v>154</v>
      </c>
      <c r="E400" s="5" t="s">
        <v>246</v>
      </c>
      <c r="F400" s="5" t="s">
        <v>51</v>
      </c>
      <c r="G400" s="5" t="s">
        <v>37</v>
      </c>
      <c r="H400" s="5" t="s">
        <v>27</v>
      </c>
      <c r="I400" s="6">
        <v>58.7</v>
      </c>
      <c r="J400" s="6">
        <v>58.7</v>
      </c>
      <c r="K400" s="6">
        <f>AVERAGE(I398:I400)</f>
        <v>55.70000000000001</v>
      </c>
      <c r="L400" s="6">
        <f>STDEV(J398:J400)</f>
        <v>2.6664583251946783</v>
      </c>
      <c r="M400" s="6">
        <v>2.1800000000000002</v>
      </c>
      <c r="N400" s="6">
        <v>2.1800000000000002</v>
      </c>
      <c r="O400" s="6">
        <f>AVERAGE(M398:M400)</f>
        <v>2.1800000000000002</v>
      </c>
      <c r="P400" s="6">
        <f>STDEV(N398:N400)</f>
        <v>0</v>
      </c>
      <c r="Q400" s="6">
        <v>10.7</v>
      </c>
      <c r="R400" s="6">
        <v>10.7</v>
      </c>
      <c r="S400" s="6">
        <f>AVERAGE(Q398:Q400)</f>
        <v>12.199999999999998</v>
      </c>
      <c r="T400" s="6">
        <f>STDEV(R398:R400)</f>
        <v>1.4106735979665888</v>
      </c>
      <c r="U400" s="6">
        <v>0.87</v>
      </c>
      <c r="V400" s="6">
        <v>0.87</v>
      </c>
      <c r="W400" s="6">
        <f>AVERAGE(U398:U400)</f>
        <v>1.0066666666666666</v>
      </c>
      <c r="X400" s="6">
        <f>STDEV(V398:V400)</f>
        <v>0.15176736583776249</v>
      </c>
      <c r="Y400" s="6">
        <v>5</v>
      </c>
      <c r="Z400" s="6">
        <v>5</v>
      </c>
      <c r="AA400" s="6">
        <f>AVERAGE(Y398:Y400)</f>
        <v>5</v>
      </c>
      <c r="AB400" s="6">
        <f>STDEV(Z398:Z400)</f>
        <v>0</v>
      </c>
      <c r="AC400" s="6">
        <v>1</v>
      </c>
      <c r="AD400" s="6">
        <v>1</v>
      </c>
      <c r="AE400" s="6">
        <f>AVERAGE(AC398:AC400)</f>
        <v>1</v>
      </c>
      <c r="AF400" s="6">
        <f>STDEV(AD398:AD400)</f>
        <v>0</v>
      </c>
      <c r="AG400" s="6">
        <v>21.49</v>
      </c>
      <c r="AH400" s="6">
        <v>21.49</v>
      </c>
      <c r="AI400" s="6">
        <f>AVERAGE(AG398:AG400)</f>
        <v>22.796666666666667</v>
      </c>
      <c r="AJ400" s="6">
        <f>STDEV(AH398:AH400)</f>
        <v>1.5437076579888227</v>
      </c>
      <c r="AK400" s="6">
        <v>12.44</v>
      </c>
      <c r="AL400" s="6">
        <v>12.44</v>
      </c>
      <c r="AM400" s="6">
        <f>AVERAGE(AK398:AK400)</f>
        <v>11.5</v>
      </c>
      <c r="AN400" s="6">
        <f>STDEV(AL398:AL400)</f>
        <v>0.95015788161757642</v>
      </c>
      <c r="AO400" s="6">
        <v>47.66</v>
      </c>
      <c r="AP400" s="6">
        <v>47.66</v>
      </c>
      <c r="AQ400" s="6">
        <f>AVERAGE(AO398:AO400)</f>
        <v>51.626666666666665</v>
      </c>
      <c r="AR400" s="6">
        <f>STDEV(AP398:AP400)</f>
        <v>3.5641735835019808</v>
      </c>
      <c r="AS400" s="6">
        <v>63.66</v>
      </c>
      <c r="AT400" s="6">
        <v>63.66</v>
      </c>
      <c r="AU400" s="6">
        <f>AVERAGE(AS398:AS400)</f>
        <v>62.699999999999996</v>
      </c>
      <c r="AV400" s="6">
        <f>STDEV(AT398:AT400)</f>
        <v>5.3944508524964787</v>
      </c>
    </row>
    <row r="401" spans="1:48" x14ac:dyDescent="0.25">
      <c r="A401" s="4" t="s">
        <v>458</v>
      </c>
      <c r="B401" s="5" t="s">
        <v>459</v>
      </c>
      <c r="C401" s="5">
        <v>2024</v>
      </c>
      <c r="D401" s="5" t="s">
        <v>460</v>
      </c>
      <c r="E401" s="5" t="s">
        <v>50</v>
      </c>
      <c r="F401" s="5" t="s">
        <v>51</v>
      </c>
      <c r="G401" s="5" t="s">
        <v>26</v>
      </c>
      <c r="H401" s="5" t="s">
        <v>29</v>
      </c>
      <c r="I401" s="6">
        <v>23.67</v>
      </c>
      <c r="J401" s="6">
        <v>23.67</v>
      </c>
      <c r="K401" s="6"/>
      <c r="L401" s="6"/>
      <c r="M401" s="6">
        <v>2.1800000000000002</v>
      </c>
      <c r="N401" s="6">
        <v>2.1800000000000002</v>
      </c>
      <c r="O401" s="6"/>
      <c r="P401" s="6"/>
      <c r="Q401" s="6">
        <v>10</v>
      </c>
      <c r="R401" s="6">
        <v>10</v>
      </c>
      <c r="S401" s="6"/>
      <c r="T401" s="6"/>
      <c r="U401" s="6">
        <v>0.87</v>
      </c>
      <c r="V401" s="6">
        <v>0.87</v>
      </c>
      <c r="W401" s="6"/>
      <c r="X401" s="6"/>
      <c r="Y401" s="6">
        <v>5</v>
      </c>
      <c r="Z401" s="6">
        <v>5</v>
      </c>
      <c r="AA401" s="6"/>
      <c r="AB401" s="6"/>
      <c r="AC401" s="6">
        <v>1</v>
      </c>
      <c r="AD401" s="6">
        <v>1</v>
      </c>
      <c r="AE401" s="6"/>
      <c r="AF401" s="6"/>
      <c r="AG401" s="6">
        <v>9.8800000000000008</v>
      </c>
      <c r="AH401" s="6">
        <v>9.8800000000000008</v>
      </c>
      <c r="AI401" s="6"/>
      <c r="AJ401" s="6"/>
      <c r="AK401" s="6">
        <v>2.4500000000000002</v>
      </c>
      <c r="AL401" s="6">
        <v>2.4500000000000002</v>
      </c>
      <c r="AM401" s="6"/>
      <c r="AN401" s="6"/>
      <c r="AO401" s="6">
        <v>5.66</v>
      </c>
      <c r="AP401" s="6">
        <v>5.66</v>
      </c>
      <c r="AQ401" s="6"/>
      <c r="AR401" s="6"/>
      <c r="AS401" s="6">
        <v>14.56</v>
      </c>
      <c r="AT401" s="6">
        <v>14.56</v>
      </c>
      <c r="AU401" s="6"/>
      <c r="AV401" s="6"/>
    </row>
    <row r="402" spans="1:48" x14ac:dyDescent="0.25">
      <c r="A402" s="4" t="s">
        <v>461</v>
      </c>
      <c r="B402" s="5" t="s">
        <v>459</v>
      </c>
      <c r="C402" s="5">
        <v>2024</v>
      </c>
      <c r="D402" s="5" t="s">
        <v>460</v>
      </c>
      <c r="E402" s="5" t="s">
        <v>50</v>
      </c>
      <c r="F402" s="5" t="s">
        <v>51</v>
      </c>
      <c r="G402" s="5" t="s">
        <v>37</v>
      </c>
      <c r="H402" s="5" t="s">
        <v>29</v>
      </c>
      <c r="I402" s="6">
        <v>27.83</v>
      </c>
      <c r="J402" s="6">
        <v>27.83</v>
      </c>
      <c r="K402" s="6"/>
      <c r="L402" s="6"/>
      <c r="M402" s="6">
        <v>2.1800000000000002</v>
      </c>
      <c r="N402" s="6">
        <v>2.1800000000000002</v>
      </c>
      <c r="O402" s="6"/>
      <c r="P402" s="6"/>
      <c r="Q402" s="6">
        <v>10</v>
      </c>
      <c r="R402" s="6">
        <v>10</v>
      </c>
      <c r="S402" s="6"/>
      <c r="T402" s="6"/>
      <c r="U402" s="6">
        <v>0.56000000000000005</v>
      </c>
      <c r="V402" s="6">
        <v>0.56000000000000005</v>
      </c>
      <c r="W402" s="6"/>
      <c r="X402" s="6"/>
      <c r="Y402" s="6">
        <v>5</v>
      </c>
      <c r="Z402" s="6">
        <v>5</v>
      </c>
      <c r="AA402" s="6"/>
      <c r="AB402" s="6"/>
      <c r="AC402" s="6">
        <v>1</v>
      </c>
      <c r="AD402" s="6">
        <v>1</v>
      </c>
      <c r="AE402" s="6"/>
      <c r="AF402" s="6"/>
      <c r="AG402" s="6">
        <v>8.4499999999999993</v>
      </c>
      <c r="AH402" s="6">
        <v>8.4499999999999993</v>
      </c>
      <c r="AI402" s="6"/>
      <c r="AJ402" s="6"/>
      <c r="AK402" s="6">
        <v>3.22</v>
      </c>
      <c r="AL402" s="6">
        <v>3.22</v>
      </c>
      <c r="AM402" s="6"/>
      <c r="AN402" s="6"/>
      <c r="AO402" s="6">
        <v>8.7799999999999994</v>
      </c>
      <c r="AP402" s="6">
        <v>8.7799999999999994</v>
      </c>
      <c r="AQ402" s="6"/>
      <c r="AR402" s="6"/>
      <c r="AS402" s="6">
        <v>11.56</v>
      </c>
      <c r="AT402" s="6">
        <v>11.56</v>
      </c>
      <c r="AU402" s="6"/>
      <c r="AV402" s="6"/>
    </row>
    <row r="403" spans="1:48" x14ac:dyDescent="0.25">
      <c r="A403" s="4" t="s">
        <v>462</v>
      </c>
      <c r="B403" s="5" t="s">
        <v>459</v>
      </c>
      <c r="C403" s="5">
        <v>2024</v>
      </c>
      <c r="D403" s="5" t="s">
        <v>460</v>
      </c>
      <c r="E403" s="5" t="s">
        <v>50</v>
      </c>
      <c r="F403" s="5" t="s">
        <v>51</v>
      </c>
      <c r="G403" s="5" t="s">
        <v>37</v>
      </c>
      <c r="H403" s="5" t="s">
        <v>27</v>
      </c>
      <c r="I403" s="6">
        <v>29.45</v>
      </c>
      <c r="J403" s="6">
        <v>29.45</v>
      </c>
      <c r="K403" s="6">
        <f>AVERAGE(I401:I403)</f>
        <v>26.983333333333334</v>
      </c>
      <c r="L403" s="6">
        <f>STDEV(J401:J403)</f>
        <v>2.9815655842750339</v>
      </c>
      <c r="M403" s="6">
        <v>2.1800000000000002</v>
      </c>
      <c r="N403" s="6">
        <v>2.1800000000000002</v>
      </c>
      <c r="O403" s="6">
        <f>AVERAGE(M401:M403)</f>
        <v>2.1800000000000002</v>
      </c>
      <c r="P403" s="6">
        <f>STDEV(N401:N403)</f>
        <v>0</v>
      </c>
      <c r="Q403" s="6">
        <v>10</v>
      </c>
      <c r="R403" s="6">
        <v>10</v>
      </c>
      <c r="S403" s="6">
        <f>AVERAGE(Q401:Q403)</f>
        <v>10</v>
      </c>
      <c r="T403" s="6">
        <f>STDEV(R401:R403)</f>
        <v>0</v>
      </c>
      <c r="U403" s="6">
        <v>0.45</v>
      </c>
      <c r="V403" s="6">
        <v>0.45</v>
      </c>
      <c r="W403" s="6">
        <f>AVERAGE(U401:U403)</f>
        <v>0.62666666666666671</v>
      </c>
      <c r="X403" s="6">
        <f>STDEV(V401:V403)</f>
        <v>0.21779194965226178</v>
      </c>
      <c r="Y403" s="6">
        <v>5</v>
      </c>
      <c r="Z403" s="6">
        <v>5</v>
      </c>
      <c r="AA403" s="6">
        <f>AVERAGE(Y401:Y403)</f>
        <v>5</v>
      </c>
      <c r="AB403" s="6">
        <f>STDEV(Z401:Z403)</f>
        <v>0</v>
      </c>
      <c r="AC403" s="6">
        <v>1</v>
      </c>
      <c r="AD403" s="6">
        <v>1</v>
      </c>
      <c r="AE403" s="6">
        <f>AVERAGE(AC401:AC403)</f>
        <v>1</v>
      </c>
      <c r="AF403" s="6">
        <f>STDEV(AD401:AD403)</f>
        <v>0</v>
      </c>
      <c r="AG403" s="6">
        <v>9.15</v>
      </c>
      <c r="AH403" s="6">
        <v>9.15</v>
      </c>
      <c r="AI403" s="6">
        <f>AVERAGE(AG401:AG403)</f>
        <v>9.1599999999999984</v>
      </c>
      <c r="AJ403" s="6">
        <f>STDEV(AH401:AH403)</f>
        <v>0.71505244562899095</v>
      </c>
      <c r="AK403" s="6">
        <v>3.44</v>
      </c>
      <c r="AL403" s="6">
        <v>3.44</v>
      </c>
      <c r="AM403" s="6">
        <f>AVERAGE(AK401:AK403)</f>
        <v>3.0366666666666666</v>
      </c>
      <c r="AN403" s="6">
        <f>STDEV(AL401:AL403)</f>
        <v>0.51983971888778879</v>
      </c>
      <c r="AO403" s="6">
        <v>9.23</v>
      </c>
      <c r="AP403" s="6">
        <v>9.23</v>
      </c>
      <c r="AQ403" s="6">
        <f>AVERAGE(AO401:AO403)</f>
        <v>7.8900000000000006</v>
      </c>
      <c r="AR403" s="6">
        <f>STDEV(AP401:AP403)</f>
        <v>1.9442993596666118</v>
      </c>
      <c r="AS403" s="6">
        <v>12.33</v>
      </c>
      <c r="AT403" s="6">
        <v>12.33</v>
      </c>
      <c r="AU403" s="6">
        <f>AVERAGE(AS401:AS403)</f>
        <v>12.816666666666668</v>
      </c>
      <c r="AV403" s="6">
        <f>STDEV(AT401:AT403)</f>
        <v>1.5580864332036697</v>
      </c>
    </row>
    <row r="404" spans="1:48" x14ac:dyDescent="0.25">
      <c r="A404" s="4" t="s">
        <v>463</v>
      </c>
      <c r="B404" s="5" t="s">
        <v>459</v>
      </c>
      <c r="C404" s="5">
        <v>2024</v>
      </c>
      <c r="D404" s="5" t="s">
        <v>460</v>
      </c>
      <c r="E404" s="5" t="s">
        <v>59</v>
      </c>
      <c r="F404" s="5" t="s">
        <v>25</v>
      </c>
      <c r="G404" s="5" t="s">
        <v>26</v>
      </c>
      <c r="H404" s="5" t="s">
        <v>29</v>
      </c>
      <c r="I404" s="6">
        <v>38.97</v>
      </c>
      <c r="J404" s="6">
        <v>38.97</v>
      </c>
      <c r="K404" s="6"/>
      <c r="L404" s="6"/>
      <c r="M404" s="6">
        <v>2.1800000000000002</v>
      </c>
      <c r="N404" s="6">
        <v>2.1800000000000002</v>
      </c>
      <c r="O404" s="6"/>
      <c r="P404" s="6"/>
      <c r="Q404" s="6">
        <v>14.5</v>
      </c>
      <c r="R404" s="6">
        <v>14.5</v>
      </c>
      <c r="S404" s="6"/>
      <c r="T404" s="6"/>
      <c r="U404" s="6">
        <v>4.67</v>
      </c>
      <c r="V404" s="6">
        <v>4.67</v>
      </c>
      <c r="W404" s="6"/>
      <c r="X404" s="6"/>
      <c r="Y404" s="6">
        <v>5</v>
      </c>
      <c r="Z404" s="6">
        <v>5</v>
      </c>
      <c r="AA404" s="6"/>
      <c r="AB404" s="6"/>
      <c r="AC404" s="6">
        <v>2.2200000000000002</v>
      </c>
      <c r="AD404" s="6">
        <v>2.2200000000000002</v>
      </c>
      <c r="AE404" s="6"/>
      <c r="AF404" s="6"/>
      <c r="AG404" s="6">
        <v>18.760000000000002</v>
      </c>
      <c r="AH404" s="6">
        <v>18.760000000000002</v>
      </c>
      <c r="AI404" s="6"/>
      <c r="AJ404" s="6"/>
      <c r="AK404" s="6">
        <v>12.22</v>
      </c>
      <c r="AL404" s="6">
        <v>12.22</v>
      </c>
      <c r="AM404" s="6"/>
      <c r="AN404" s="6"/>
      <c r="AO404" s="6">
        <v>20.22</v>
      </c>
      <c r="AP404" s="6">
        <v>20.22</v>
      </c>
      <c r="AQ404" s="6"/>
      <c r="AR404" s="6"/>
      <c r="AS404" s="6">
        <v>44.34</v>
      </c>
      <c r="AT404" s="6">
        <v>44.34</v>
      </c>
      <c r="AU404" s="6"/>
      <c r="AV404" s="6"/>
    </row>
    <row r="405" spans="1:48" x14ac:dyDescent="0.25">
      <c r="A405" s="4" t="s">
        <v>464</v>
      </c>
      <c r="B405" s="5" t="s">
        <v>459</v>
      </c>
      <c r="C405" s="5">
        <v>2024</v>
      </c>
      <c r="D405" s="5" t="s">
        <v>460</v>
      </c>
      <c r="E405" s="5" t="s">
        <v>59</v>
      </c>
      <c r="F405" s="5" t="s">
        <v>25</v>
      </c>
      <c r="G405" s="5" t="s">
        <v>37</v>
      </c>
      <c r="H405" s="5" t="s">
        <v>29</v>
      </c>
      <c r="I405" s="6">
        <v>33.26</v>
      </c>
      <c r="J405" s="6">
        <v>33.26</v>
      </c>
      <c r="K405" s="6"/>
      <c r="L405" s="6"/>
      <c r="M405" s="6">
        <v>2.1800000000000002</v>
      </c>
      <c r="N405" s="6">
        <v>2.1800000000000002</v>
      </c>
      <c r="O405" s="6"/>
      <c r="P405" s="6"/>
      <c r="Q405" s="6">
        <v>13.7</v>
      </c>
      <c r="R405" s="6">
        <v>13.7</v>
      </c>
      <c r="S405" s="6"/>
      <c r="T405" s="6"/>
      <c r="U405" s="6">
        <v>6.77</v>
      </c>
      <c r="V405" s="6">
        <v>6.77</v>
      </c>
      <c r="W405" s="6"/>
      <c r="X405" s="6"/>
      <c r="Y405" s="6">
        <v>5</v>
      </c>
      <c r="Z405" s="6">
        <v>5</v>
      </c>
      <c r="AA405" s="6"/>
      <c r="AB405" s="6"/>
      <c r="AC405" s="6">
        <v>2.09</v>
      </c>
      <c r="AD405" s="6">
        <v>2.09</v>
      </c>
      <c r="AE405" s="6"/>
      <c r="AF405" s="6"/>
      <c r="AG405" s="6">
        <v>14.54</v>
      </c>
      <c r="AH405" s="6">
        <v>14.54</v>
      </c>
      <c r="AI405" s="6"/>
      <c r="AJ405" s="6"/>
      <c r="AK405" s="6">
        <v>10.18</v>
      </c>
      <c r="AL405" s="6">
        <v>10.18</v>
      </c>
      <c r="AM405" s="6"/>
      <c r="AN405" s="6"/>
      <c r="AO405" s="6">
        <v>18.77</v>
      </c>
      <c r="AP405" s="6">
        <v>18.77</v>
      </c>
      <c r="AQ405" s="6"/>
      <c r="AR405" s="6"/>
      <c r="AS405" s="6">
        <v>38.9</v>
      </c>
      <c r="AT405" s="6">
        <v>38.9</v>
      </c>
      <c r="AU405" s="6"/>
      <c r="AV405" s="6"/>
    </row>
    <row r="406" spans="1:48" x14ac:dyDescent="0.25">
      <c r="A406" s="4" t="s">
        <v>465</v>
      </c>
      <c r="B406" s="5" t="s">
        <v>459</v>
      </c>
      <c r="C406" s="5">
        <v>2024</v>
      </c>
      <c r="D406" s="5" t="s">
        <v>460</v>
      </c>
      <c r="E406" s="5" t="s">
        <v>59</v>
      </c>
      <c r="F406" s="5" t="s">
        <v>25</v>
      </c>
      <c r="G406" s="5" t="s">
        <v>37</v>
      </c>
      <c r="H406" s="5" t="s">
        <v>27</v>
      </c>
      <c r="I406" s="6">
        <v>35.79</v>
      </c>
      <c r="J406" s="6">
        <v>35.79</v>
      </c>
      <c r="K406" s="6">
        <f>AVERAGE(I404:I406)</f>
        <v>36.006666666666661</v>
      </c>
      <c r="L406" s="6">
        <f>STDEV(J404:J406)</f>
        <v>2.861159438642547</v>
      </c>
      <c r="M406" s="6">
        <v>2.1800000000000002</v>
      </c>
      <c r="N406" s="6">
        <v>2.1800000000000002</v>
      </c>
      <c r="O406" s="6">
        <f>AVERAGE(M404:M406)</f>
        <v>2.1800000000000002</v>
      </c>
      <c r="P406" s="6">
        <f>STDEV(N404:N406)</f>
        <v>0</v>
      </c>
      <c r="Q406" s="6">
        <v>16.5</v>
      </c>
      <c r="R406" s="6">
        <v>16.5</v>
      </c>
      <c r="S406" s="6">
        <f>AVERAGE(Q404:Q406)</f>
        <v>14.9</v>
      </c>
      <c r="T406" s="6">
        <f>STDEV(R404:R406)</f>
        <v>1.442220510185596</v>
      </c>
      <c r="U406" s="6">
        <v>5.56</v>
      </c>
      <c r="V406" s="6">
        <v>5.56</v>
      </c>
      <c r="W406" s="6">
        <f>AVERAGE(U404:U406)</f>
        <v>5.666666666666667</v>
      </c>
      <c r="X406" s="6">
        <f>STDEV(V404:V406)</f>
        <v>1.0540556595044359</v>
      </c>
      <c r="Y406" s="6">
        <v>5</v>
      </c>
      <c r="Z406" s="6">
        <v>5</v>
      </c>
      <c r="AA406" s="6">
        <f>AVERAGE(Y404:Y406)</f>
        <v>5</v>
      </c>
      <c r="AB406" s="6">
        <f>STDEV(Z404:Z406)</f>
        <v>0</v>
      </c>
      <c r="AC406" s="6">
        <v>2.17</v>
      </c>
      <c r="AD406" s="6">
        <v>2.17</v>
      </c>
      <c r="AE406" s="6">
        <f>AVERAGE(AC404:AC406)</f>
        <v>2.16</v>
      </c>
      <c r="AF406" s="6">
        <f>STDEV(AD404:AD406)</f>
        <v>6.5574385243020158E-2</v>
      </c>
      <c r="AG406" s="6">
        <v>16.77</v>
      </c>
      <c r="AH406" s="6">
        <v>16.77</v>
      </c>
      <c r="AI406" s="6">
        <f>AVERAGE(AG404:AG406)</f>
        <v>16.689999999999998</v>
      </c>
      <c r="AJ406" s="6">
        <f>STDEV(AH404:AH406)</f>
        <v>2.1111371343425502</v>
      </c>
      <c r="AK406" s="6">
        <v>11.08</v>
      </c>
      <c r="AL406" s="6">
        <v>11.08</v>
      </c>
      <c r="AM406" s="6">
        <f>AVERAGE(AK404:AK406)</f>
        <v>11.159999999999998</v>
      </c>
      <c r="AN406" s="6">
        <f>STDEV(AL404:AL406)</f>
        <v>1.0223502335305652</v>
      </c>
      <c r="AO406" s="6">
        <v>16.55</v>
      </c>
      <c r="AP406" s="6">
        <v>16.55</v>
      </c>
      <c r="AQ406" s="6">
        <f>AVERAGE(AO404:AO406)</f>
        <v>18.513333333333332</v>
      </c>
      <c r="AR406" s="6">
        <f>STDEV(AP404:AP406)</f>
        <v>1.8484137343498965</v>
      </c>
      <c r="AS406" s="6">
        <v>40.56</v>
      </c>
      <c r="AT406" s="6">
        <v>40.56</v>
      </c>
      <c r="AU406" s="6">
        <f>AVERAGE(AS404:AS406)</f>
        <v>41.266666666666673</v>
      </c>
      <c r="AV406" s="6">
        <f>STDEV(AT404:AT406)</f>
        <v>2.78799808703904</v>
      </c>
    </row>
    <row r="407" spans="1:48" x14ac:dyDescent="0.25">
      <c r="A407" s="4" t="s">
        <v>466</v>
      </c>
      <c r="B407" s="5" t="s">
        <v>459</v>
      </c>
      <c r="C407" s="5">
        <v>2024</v>
      </c>
      <c r="D407" s="5" t="s">
        <v>460</v>
      </c>
      <c r="E407" s="5" t="s">
        <v>55</v>
      </c>
      <c r="F407" s="5" t="s">
        <v>25</v>
      </c>
      <c r="G407" s="5" t="s">
        <v>26</v>
      </c>
      <c r="H407" s="5" t="s">
        <v>29</v>
      </c>
      <c r="I407" s="6">
        <v>26.83</v>
      </c>
      <c r="J407" s="6">
        <v>26.83</v>
      </c>
      <c r="K407" s="6"/>
      <c r="L407" s="6"/>
      <c r="M407" s="6">
        <v>2.1800000000000002</v>
      </c>
      <c r="N407" s="6">
        <v>2.1800000000000002</v>
      </c>
      <c r="O407" s="6"/>
      <c r="P407" s="6"/>
      <c r="Q407" s="6">
        <v>10.9</v>
      </c>
      <c r="R407" s="6">
        <v>10.9</v>
      </c>
      <c r="S407" s="6"/>
      <c r="T407" s="6"/>
      <c r="U407" s="6">
        <v>0.78</v>
      </c>
      <c r="V407" s="6">
        <v>0.78</v>
      </c>
      <c r="W407" s="6"/>
      <c r="X407" s="6"/>
      <c r="Y407" s="6">
        <v>5</v>
      </c>
      <c r="Z407" s="6">
        <v>5</v>
      </c>
      <c r="AA407" s="6"/>
      <c r="AB407" s="6"/>
      <c r="AC407" s="6">
        <v>1.33</v>
      </c>
      <c r="AD407" s="6">
        <v>1.33</v>
      </c>
      <c r="AE407" s="6"/>
      <c r="AF407" s="6"/>
      <c r="AG407" s="6">
        <v>10.55</v>
      </c>
      <c r="AH407" s="6">
        <v>10.55</v>
      </c>
      <c r="AI407" s="6"/>
      <c r="AJ407" s="6"/>
      <c r="AK407" s="6">
        <v>5.66</v>
      </c>
      <c r="AL407" s="6">
        <v>5.66</v>
      </c>
      <c r="AM407" s="6"/>
      <c r="AN407" s="6"/>
      <c r="AO407" s="6">
        <v>8.67</v>
      </c>
      <c r="AP407" s="6">
        <v>8.67</v>
      </c>
      <c r="AQ407" s="6"/>
      <c r="AR407" s="6"/>
      <c r="AS407" s="6">
        <v>14.56</v>
      </c>
      <c r="AT407" s="6">
        <v>14.56</v>
      </c>
      <c r="AU407" s="6"/>
      <c r="AV407" s="6"/>
    </row>
    <row r="408" spans="1:48" x14ac:dyDescent="0.25">
      <c r="A408" s="4" t="s">
        <v>467</v>
      </c>
      <c r="B408" s="5" t="s">
        <v>459</v>
      </c>
      <c r="C408" s="5">
        <v>2024</v>
      </c>
      <c r="D408" s="5" t="s">
        <v>460</v>
      </c>
      <c r="E408" s="5" t="s">
        <v>55</v>
      </c>
      <c r="F408" s="5" t="s">
        <v>25</v>
      </c>
      <c r="G408" s="5" t="s">
        <v>37</v>
      </c>
      <c r="H408" s="5" t="s">
        <v>29</v>
      </c>
      <c r="I408" s="6">
        <v>28.46</v>
      </c>
      <c r="J408" s="6">
        <v>28.46</v>
      </c>
      <c r="K408" s="6"/>
      <c r="L408" s="6"/>
      <c r="M408" s="6">
        <v>2.1800000000000002</v>
      </c>
      <c r="N408" s="6">
        <v>2.1800000000000002</v>
      </c>
      <c r="O408" s="6"/>
      <c r="P408" s="6"/>
      <c r="Q408" s="6">
        <v>13.7</v>
      </c>
      <c r="R408" s="6">
        <v>13.7</v>
      </c>
      <c r="S408" s="6"/>
      <c r="T408" s="6"/>
      <c r="U408" s="6">
        <v>0.66</v>
      </c>
      <c r="V408" s="6">
        <v>0.66</v>
      </c>
      <c r="W408" s="6"/>
      <c r="X408" s="6"/>
      <c r="Y408" s="6">
        <v>5</v>
      </c>
      <c r="Z408" s="6">
        <v>5</v>
      </c>
      <c r="AA408" s="6"/>
      <c r="AB408" s="6"/>
      <c r="AC408" s="6">
        <v>1.22</v>
      </c>
      <c r="AD408" s="6">
        <v>1.22</v>
      </c>
      <c r="AE408" s="6"/>
      <c r="AF408" s="6"/>
      <c r="AG408" s="6">
        <v>9.67</v>
      </c>
      <c r="AH408" s="6">
        <v>9.67</v>
      </c>
      <c r="AI408" s="6"/>
      <c r="AJ408" s="6"/>
      <c r="AK408" s="6">
        <v>4.55</v>
      </c>
      <c r="AL408" s="6">
        <v>4.55</v>
      </c>
      <c r="AM408" s="6"/>
      <c r="AN408" s="6"/>
      <c r="AO408" s="6">
        <v>7.88</v>
      </c>
      <c r="AP408" s="6">
        <v>7.88</v>
      </c>
      <c r="AQ408" s="6"/>
      <c r="AR408" s="6"/>
      <c r="AS408" s="6">
        <v>13.45</v>
      </c>
      <c r="AT408" s="6">
        <v>13.45</v>
      </c>
      <c r="AU408" s="6"/>
      <c r="AV408" s="6"/>
    </row>
    <row r="409" spans="1:48" x14ac:dyDescent="0.25">
      <c r="A409" s="4" t="s">
        <v>468</v>
      </c>
      <c r="B409" s="5" t="s">
        <v>459</v>
      </c>
      <c r="C409" s="5">
        <v>2024</v>
      </c>
      <c r="D409" s="5" t="s">
        <v>460</v>
      </c>
      <c r="E409" s="5" t="s">
        <v>55</v>
      </c>
      <c r="F409" s="5" t="s">
        <v>25</v>
      </c>
      <c r="G409" s="5" t="s">
        <v>37</v>
      </c>
      <c r="H409" s="5" t="s">
        <v>27</v>
      </c>
      <c r="I409" s="6">
        <v>30.67</v>
      </c>
      <c r="J409" s="6">
        <v>30.67</v>
      </c>
      <c r="K409" s="6">
        <f>AVERAGE(I407:I409)</f>
        <v>28.653333333333336</v>
      </c>
      <c r="L409" s="6">
        <f>STDEV(J407:J409)</f>
        <v>1.9272865208197092</v>
      </c>
      <c r="M409" s="6">
        <v>2.1800000000000002</v>
      </c>
      <c r="N409" s="6">
        <v>2.1800000000000002</v>
      </c>
      <c r="O409" s="6">
        <f>AVERAGE(M407:M409)</f>
        <v>2.1800000000000002</v>
      </c>
      <c r="P409" s="6">
        <f>STDEV(N407:N409)</f>
        <v>0</v>
      </c>
      <c r="Q409" s="6">
        <v>11.3</v>
      </c>
      <c r="R409" s="6">
        <v>11.3</v>
      </c>
      <c r="S409" s="6">
        <f>AVERAGE(Q407:Q409)</f>
        <v>11.966666666666669</v>
      </c>
      <c r="T409" s="6">
        <f>STDEV(R407:R409)</f>
        <v>1.5143755588800505</v>
      </c>
      <c r="U409" s="6">
        <v>0.43</v>
      </c>
      <c r="V409" s="6">
        <v>0.43</v>
      </c>
      <c r="W409" s="6">
        <f>AVERAGE(U407:U409)</f>
        <v>0.62333333333333329</v>
      </c>
      <c r="X409" s="6">
        <f>STDEV(V407:V409)</f>
        <v>0.1778576209593882</v>
      </c>
      <c r="Y409" s="6">
        <v>5</v>
      </c>
      <c r="Z409" s="6">
        <v>5</v>
      </c>
      <c r="AA409" s="6">
        <f>AVERAGE(Y407:Y409)</f>
        <v>5</v>
      </c>
      <c r="AB409" s="6">
        <f>STDEV(Z407:Z409)</f>
        <v>0</v>
      </c>
      <c r="AC409" s="6">
        <v>1.07</v>
      </c>
      <c r="AD409" s="6">
        <v>1.07</v>
      </c>
      <c r="AE409" s="6">
        <f>AVERAGE(AC407:AC409)</f>
        <v>1.2066666666666668</v>
      </c>
      <c r="AF409" s="6">
        <f>STDEV(AD407:AD409)</f>
        <v>0.13051181300301262</v>
      </c>
      <c r="AG409" s="6">
        <v>8.33</v>
      </c>
      <c r="AH409" s="6">
        <v>8.33</v>
      </c>
      <c r="AI409" s="6">
        <f>AVERAGE(AG407:AG409)</f>
        <v>9.5166666666666657</v>
      </c>
      <c r="AJ409" s="6">
        <f>STDEV(AH407:AH409)</f>
        <v>1.1179147254300454</v>
      </c>
      <c r="AK409" s="6">
        <v>4.76</v>
      </c>
      <c r="AL409" s="6">
        <v>4.76</v>
      </c>
      <c r="AM409" s="6">
        <f>AVERAGE(AK407:AK409)</f>
        <v>4.99</v>
      </c>
      <c r="AN409" s="6">
        <f>STDEV(AL407:AL409)</f>
        <v>0.58966091951222288</v>
      </c>
      <c r="AO409" s="6">
        <v>7.44</v>
      </c>
      <c r="AP409" s="6">
        <v>7.44</v>
      </c>
      <c r="AQ409" s="6">
        <f>AVERAGE(AO407:AO409)</f>
        <v>7.996666666666667</v>
      </c>
      <c r="AR409" s="6">
        <f>STDEV(AP407:AP409)</f>
        <v>0.62324420040088069</v>
      </c>
      <c r="AS409" s="6">
        <v>15.67</v>
      </c>
      <c r="AT409" s="6">
        <v>15.67</v>
      </c>
      <c r="AU409" s="6">
        <f>AVERAGE(AS407:AS409)</f>
        <v>14.56</v>
      </c>
      <c r="AV409" s="6">
        <f>STDEV(AT407:AT409)</f>
        <v>1.1100000000000003</v>
      </c>
    </row>
    <row r="410" spans="1:48" x14ac:dyDescent="0.25">
      <c r="A410" s="4" t="s">
        <v>469</v>
      </c>
      <c r="B410" s="5" t="s">
        <v>459</v>
      </c>
      <c r="C410" s="5">
        <v>2024</v>
      </c>
      <c r="D410" s="5" t="s">
        <v>460</v>
      </c>
      <c r="E410" s="5" t="s">
        <v>24</v>
      </c>
      <c r="F410" s="5" t="s">
        <v>25</v>
      </c>
      <c r="G410" s="5" t="s">
        <v>26</v>
      </c>
      <c r="H410" s="5" t="s">
        <v>29</v>
      </c>
      <c r="I410" s="6">
        <v>42.44</v>
      </c>
      <c r="J410" s="6">
        <v>42.44</v>
      </c>
      <c r="K410" s="6"/>
      <c r="L410" s="6"/>
      <c r="M410" s="6">
        <v>3.45</v>
      </c>
      <c r="N410" s="6">
        <v>3.45</v>
      </c>
      <c r="O410" s="6"/>
      <c r="P410" s="6"/>
      <c r="Q410" s="6">
        <v>21.5</v>
      </c>
      <c r="R410" s="6">
        <v>21.5</v>
      </c>
      <c r="S410" s="6"/>
      <c r="T410" s="6"/>
      <c r="U410" s="6">
        <v>3.44</v>
      </c>
      <c r="V410" s="6">
        <v>3.44</v>
      </c>
      <c r="W410" s="6"/>
      <c r="X410" s="6"/>
      <c r="Y410" s="6">
        <v>5</v>
      </c>
      <c r="Z410" s="6">
        <v>5</v>
      </c>
      <c r="AA410" s="6"/>
      <c r="AB410" s="6"/>
      <c r="AC410" s="6">
        <v>2.14</v>
      </c>
      <c r="AD410" s="6">
        <v>2.14</v>
      </c>
      <c r="AE410" s="6"/>
      <c r="AF410" s="6"/>
      <c r="AG410" s="6">
        <v>34.229999999999997</v>
      </c>
      <c r="AH410" s="6">
        <v>34.229999999999997</v>
      </c>
      <c r="AI410" s="6"/>
      <c r="AJ410" s="6"/>
      <c r="AK410" s="6">
        <v>23.45</v>
      </c>
      <c r="AL410" s="6">
        <v>23.45</v>
      </c>
      <c r="AM410" s="6"/>
      <c r="AN410" s="6"/>
      <c r="AO410" s="6">
        <v>30.45</v>
      </c>
      <c r="AP410" s="6">
        <v>30.45</v>
      </c>
      <c r="AQ410" s="6"/>
      <c r="AR410" s="6"/>
      <c r="AS410" s="6">
        <v>49.67</v>
      </c>
      <c r="AT410" s="6">
        <v>49.67</v>
      </c>
      <c r="AU410" s="6"/>
      <c r="AV410" s="6"/>
    </row>
    <row r="411" spans="1:48" x14ac:dyDescent="0.25">
      <c r="A411" s="4" t="s">
        <v>470</v>
      </c>
      <c r="B411" s="5" t="s">
        <v>459</v>
      </c>
      <c r="C411" s="5">
        <v>2024</v>
      </c>
      <c r="D411" s="5" t="s">
        <v>460</v>
      </c>
      <c r="E411" s="5" t="s">
        <v>24</v>
      </c>
      <c r="F411" s="5" t="s">
        <v>25</v>
      </c>
      <c r="G411" s="5" t="s">
        <v>26</v>
      </c>
      <c r="H411" s="5" t="s">
        <v>27</v>
      </c>
      <c r="I411" s="6">
        <v>56.78</v>
      </c>
      <c r="J411" s="6">
        <v>56.78</v>
      </c>
      <c r="K411" s="37"/>
      <c r="L411" s="37"/>
      <c r="M411" s="6">
        <v>3.09</v>
      </c>
      <c r="N411" s="6">
        <v>3.09</v>
      </c>
      <c r="O411" s="37"/>
      <c r="P411" s="37"/>
      <c r="Q411" s="6">
        <v>19.399999999999999</v>
      </c>
      <c r="R411" s="6">
        <v>19.399999999999999</v>
      </c>
      <c r="S411" s="37"/>
      <c r="T411" s="37"/>
      <c r="U411" s="6">
        <v>4.1100000000000003</v>
      </c>
      <c r="V411" s="6">
        <v>4.1100000000000003</v>
      </c>
      <c r="W411" s="37"/>
      <c r="X411" s="37"/>
      <c r="Y411" s="6">
        <v>5</v>
      </c>
      <c r="Z411" s="6">
        <v>5</v>
      </c>
      <c r="AA411" s="37"/>
      <c r="AB411" s="37"/>
      <c r="AC411" s="6">
        <v>2.09</v>
      </c>
      <c r="AD411" s="6">
        <v>2.09</v>
      </c>
      <c r="AE411" s="37"/>
      <c r="AF411" s="37"/>
      <c r="AG411" s="6">
        <v>23.55</v>
      </c>
      <c r="AH411" s="6">
        <v>23.55</v>
      </c>
      <c r="AI411" s="37"/>
      <c r="AJ411" s="37"/>
      <c r="AK411" s="6">
        <v>18.98</v>
      </c>
      <c r="AL411" s="6">
        <v>18.98</v>
      </c>
      <c r="AM411" s="37"/>
      <c r="AN411" s="37"/>
      <c r="AO411" s="6">
        <v>32.229999999999997</v>
      </c>
      <c r="AP411" s="6">
        <v>32.229999999999997</v>
      </c>
      <c r="AQ411" s="37"/>
      <c r="AR411" s="37"/>
      <c r="AS411" s="6">
        <v>54.34</v>
      </c>
      <c r="AT411" s="6">
        <v>54.34</v>
      </c>
      <c r="AU411" s="37"/>
      <c r="AV411" s="37"/>
    </row>
    <row r="412" spans="1:48" x14ac:dyDescent="0.25">
      <c r="A412" s="4" t="s">
        <v>471</v>
      </c>
      <c r="B412" s="5" t="s">
        <v>459</v>
      </c>
      <c r="C412" s="5">
        <v>2024</v>
      </c>
      <c r="D412" s="5" t="s">
        <v>460</v>
      </c>
      <c r="E412" s="5" t="s">
        <v>24</v>
      </c>
      <c r="F412" s="5" t="s">
        <v>25</v>
      </c>
      <c r="G412" s="5" t="s">
        <v>26</v>
      </c>
      <c r="H412" s="5" t="s">
        <v>29</v>
      </c>
      <c r="I412" s="6">
        <v>52.23</v>
      </c>
      <c r="J412" s="6">
        <v>52.23</v>
      </c>
      <c r="K412" s="6">
        <f>AVERAGE(I410:I415)</f>
        <v>50.75</v>
      </c>
      <c r="L412" s="6">
        <f>STDEV(J410:J415)</f>
        <v>4.7446137882866726</v>
      </c>
      <c r="M412" s="6">
        <v>3.15</v>
      </c>
      <c r="N412" s="6">
        <v>3.15</v>
      </c>
      <c r="O412" s="6">
        <f>AVERAGE(M410:M415)</f>
        <v>3.1783333333333332</v>
      </c>
      <c r="P412" s="6">
        <f>STDEV(N410:N415)</f>
        <v>0.17690863932173212</v>
      </c>
      <c r="Q412" s="6">
        <v>22.5</v>
      </c>
      <c r="R412" s="6">
        <v>22.5</v>
      </c>
      <c r="S412" s="6">
        <f>AVERAGE(Q410:Q415)</f>
        <v>21.533333333333331</v>
      </c>
      <c r="T412" s="6">
        <f>STDEV(R410:R415)</f>
        <v>1.8790068298616343</v>
      </c>
      <c r="U412" s="6">
        <v>3.23</v>
      </c>
      <c r="V412" s="6">
        <v>3.23</v>
      </c>
      <c r="W412" s="6">
        <f>AVERAGE(U410:U415)</f>
        <v>3.5550000000000002</v>
      </c>
      <c r="X412" s="6">
        <f>STDEV(V410:V415)</f>
        <v>0.44912136444395506</v>
      </c>
      <c r="Y412" s="6">
        <v>5</v>
      </c>
      <c r="Z412" s="6">
        <v>5</v>
      </c>
      <c r="AA412" s="6">
        <f>AVERAGE(Y410:Y415)</f>
        <v>5</v>
      </c>
      <c r="AB412" s="6">
        <f>STDEV(Z410:Z415)</f>
        <v>0</v>
      </c>
      <c r="AC412" s="6">
        <v>2.76</v>
      </c>
      <c r="AD412" s="6">
        <v>2.76</v>
      </c>
      <c r="AE412" s="6">
        <f>AVERAGE(AC410:AC415)</f>
        <v>2.3699999999999997</v>
      </c>
      <c r="AF412" s="6">
        <f>STDEV(AD410:AD415)</f>
        <v>0.43220365569948727</v>
      </c>
      <c r="AG412" s="6">
        <v>34.56</v>
      </c>
      <c r="AH412" s="6">
        <v>34.56</v>
      </c>
      <c r="AI412" s="6">
        <f>AVERAGE(AG410:AG415)</f>
        <v>34.035000000000004</v>
      </c>
      <c r="AJ412" s="6">
        <f>STDEV(AH410:AH415)</f>
        <v>5.48184914057288</v>
      </c>
      <c r="AK412" s="6">
        <v>22.56</v>
      </c>
      <c r="AL412" s="6">
        <v>22.56</v>
      </c>
      <c r="AM412" s="6">
        <f>AVERAGE(AK410:AK415)</f>
        <v>24.293333333333333</v>
      </c>
      <c r="AN412" s="6">
        <f>STDEV(AL410:AL415)</f>
        <v>3.4130436074956192</v>
      </c>
      <c r="AO412" s="6">
        <v>28.77</v>
      </c>
      <c r="AP412" s="6">
        <v>28.77</v>
      </c>
      <c r="AQ412" s="6">
        <f>AVERAGE(AO410:AO415)</f>
        <v>30.405000000000001</v>
      </c>
      <c r="AR412" s="6">
        <f>STDEV(AP410:AP415)</f>
        <v>1.6262564373431383</v>
      </c>
      <c r="AS412" s="6">
        <v>50.45</v>
      </c>
      <c r="AT412" s="6">
        <v>50.45</v>
      </c>
      <c r="AU412" s="6">
        <f>AVERAGE(AS410:AS415)</f>
        <v>50.690000000000005</v>
      </c>
      <c r="AV412" s="6">
        <f>STDEV(AT410:AT415)</f>
        <v>3.61452071511563</v>
      </c>
    </row>
    <row r="413" spans="1:48" x14ac:dyDescent="0.25">
      <c r="A413" s="4" t="s">
        <v>472</v>
      </c>
      <c r="B413" s="5" t="s">
        <v>459</v>
      </c>
      <c r="C413" s="5">
        <v>2024</v>
      </c>
      <c r="D413" s="5" t="s">
        <v>460</v>
      </c>
      <c r="E413" s="5" t="s">
        <v>24</v>
      </c>
      <c r="F413" s="5" t="s">
        <v>25</v>
      </c>
      <c r="G413" s="5" t="s">
        <v>26</v>
      </c>
      <c r="H413" s="5" t="s">
        <v>27</v>
      </c>
      <c r="I413" s="6">
        <v>52.74</v>
      </c>
      <c r="J413" s="6">
        <v>52.74</v>
      </c>
      <c r="K413" s="6"/>
      <c r="L413" s="6"/>
      <c r="M413" s="6">
        <v>2.98</v>
      </c>
      <c r="N413" s="6">
        <v>2.98</v>
      </c>
      <c r="O413" s="6"/>
      <c r="P413" s="6"/>
      <c r="Q413" s="6">
        <v>19.7</v>
      </c>
      <c r="R413" s="6">
        <v>19.7</v>
      </c>
      <c r="S413" s="6"/>
      <c r="T413" s="6"/>
      <c r="U413" s="6">
        <v>3.09</v>
      </c>
      <c r="V413" s="6">
        <v>3.09</v>
      </c>
      <c r="W413" s="6"/>
      <c r="X413" s="6"/>
      <c r="Y413" s="6">
        <v>5</v>
      </c>
      <c r="Z413" s="6">
        <v>5</v>
      </c>
      <c r="AA413" s="6"/>
      <c r="AB413" s="6"/>
      <c r="AC413" s="6">
        <v>3.01</v>
      </c>
      <c r="AD413" s="6">
        <v>3.01</v>
      </c>
      <c r="AE413" s="6"/>
      <c r="AF413" s="6"/>
      <c r="AG413" s="6">
        <v>39.56</v>
      </c>
      <c r="AH413" s="6">
        <v>39.56</v>
      </c>
      <c r="AI413" s="6"/>
      <c r="AJ413" s="6"/>
      <c r="AK413" s="6">
        <v>28.66</v>
      </c>
      <c r="AL413" s="6">
        <v>28.66</v>
      </c>
      <c r="AM413" s="6"/>
      <c r="AN413" s="6"/>
      <c r="AO413" s="6">
        <v>32.44</v>
      </c>
      <c r="AP413" s="6">
        <v>32.44</v>
      </c>
      <c r="AQ413" s="6"/>
      <c r="AR413" s="6"/>
      <c r="AS413" s="6">
        <v>55.34</v>
      </c>
      <c r="AT413" s="6">
        <v>55.34</v>
      </c>
      <c r="AU413" s="6"/>
      <c r="AV413" s="6"/>
    </row>
    <row r="414" spans="1:48" x14ac:dyDescent="0.25">
      <c r="A414" s="4" t="s">
        <v>473</v>
      </c>
      <c r="B414" s="5" t="s">
        <v>459</v>
      </c>
      <c r="C414" s="5">
        <v>2024</v>
      </c>
      <c r="D414" s="5" t="s">
        <v>460</v>
      </c>
      <c r="E414" s="5" t="s">
        <v>24</v>
      </c>
      <c r="F414" s="5" t="s">
        <v>25</v>
      </c>
      <c r="G414" s="5" t="s">
        <v>26</v>
      </c>
      <c r="H414" s="5" t="s">
        <v>29</v>
      </c>
      <c r="I414" s="6">
        <v>50.53</v>
      </c>
      <c r="J414" s="6">
        <v>50.53</v>
      </c>
      <c r="K414" s="6"/>
      <c r="L414" s="6"/>
      <c r="M414" s="6">
        <v>3.07</v>
      </c>
      <c r="N414" s="6">
        <v>3.07</v>
      </c>
      <c r="O414" s="6"/>
      <c r="P414" s="6"/>
      <c r="Q414" s="6">
        <v>21.6</v>
      </c>
      <c r="R414" s="6">
        <v>21.6</v>
      </c>
      <c r="S414" s="6"/>
      <c r="T414" s="6"/>
      <c r="U414" s="6">
        <v>4.12</v>
      </c>
      <c r="V414" s="6">
        <v>4.12</v>
      </c>
      <c r="W414" s="6"/>
      <c r="X414" s="6"/>
      <c r="Y414" s="6">
        <v>5</v>
      </c>
      <c r="Z414" s="6">
        <v>5</v>
      </c>
      <c r="AA414" s="6"/>
      <c r="AB414" s="6"/>
      <c r="AC414" s="6">
        <v>2.34</v>
      </c>
      <c r="AD414" s="6">
        <v>2.34</v>
      </c>
      <c r="AE414" s="6"/>
      <c r="AF414" s="6"/>
      <c r="AG414" s="6">
        <v>35.659999999999997</v>
      </c>
      <c r="AH414" s="6">
        <v>35.659999999999997</v>
      </c>
      <c r="AI414" s="6"/>
      <c r="AJ414" s="6"/>
      <c r="AK414" s="6">
        <v>26.77</v>
      </c>
      <c r="AL414" s="6">
        <v>26.77</v>
      </c>
      <c r="AM414" s="6"/>
      <c r="AN414" s="6"/>
      <c r="AO414" s="6">
        <v>29.77</v>
      </c>
      <c r="AP414" s="6">
        <v>29.77</v>
      </c>
      <c r="AQ414" s="6"/>
      <c r="AR414" s="6"/>
      <c r="AS414" s="6">
        <v>48.67</v>
      </c>
      <c r="AT414" s="6">
        <v>48.67</v>
      </c>
      <c r="AU414" s="6"/>
      <c r="AV414" s="6"/>
    </row>
    <row r="415" spans="1:48" x14ac:dyDescent="0.25">
      <c r="A415" s="4" t="s">
        <v>474</v>
      </c>
      <c r="B415" s="5" t="s">
        <v>459</v>
      </c>
      <c r="C415" s="5">
        <v>2024</v>
      </c>
      <c r="D415" s="5" t="s">
        <v>460</v>
      </c>
      <c r="E415" s="5" t="s">
        <v>24</v>
      </c>
      <c r="F415" s="5" t="s">
        <v>25</v>
      </c>
      <c r="G415" s="5" t="s">
        <v>26</v>
      </c>
      <c r="H415" s="5" t="s">
        <v>27</v>
      </c>
      <c r="I415" s="6">
        <v>49.78</v>
      </c>
      <c r="J415" s="6">
        <v>49.78</v>
      </c>
      <c r="K415" s="6"/>
      <c r="L415" s="6"/>
      <c r="M415" s="6">
        <v>3.33</v>
      </c>
      <c r="N415" s="6">
        <v>3.33</v>
      </c>
      <c r="O415" s="6"/>
      <c r="P415" s="6"/>
      <c r="Q415" s="6">
        <v>24.5</v>
      </c>
      <c r="R415" s="6">
        <v>24.5</v>
      </c>
      <c r="S415" s="6"/>
      <c r="T415" s="6"/>
      <c r="U415" s="6">
        <v>3.34</v>
      </c>
      <c r="V415" s="6">
        <v>3.34</v>
      </c>
      <c r="W415" s="6"/>
      <c r="X415" s="6"/>
      <c r="Y415" s="6">
        <v>5</v>
      </c>
      <c r="Z415" s="6">
        <v>5</v>
      </c>
      <c r="AA415" s="6"/>
      <c r="AB415" s="6"/>
      <c r="AC415" s="6">
        <v>1.88</v>
      </c>
      <c r="AD415" s="6">
        <v>1.88</v>
      </c>
      <c r="AE415" s="6"/>
      <c r="AF415" s="6"/>
      <c r="AG415" s="6">
        <v>36.65</v>
      </c>
      <c r="AH415" s="6">
        <v>36.65</v>
      </c>
      <c r="AI415" s="6"/>
      <c r="AJ415" s="6"/>
      <c r="AK415" s="6">
        <v>25.34</v>
      </c>
      <c r="AL415" s="6">
        <v>25.34</v>
      </c>
      <c r="AM415" s="6"/>
      <c r="AN415" s="6"/>
      <c r="AO415" s="6">
        <v>28.77</v>
      </c>
      <c r="AP415" s="6">
        <v>28.77</v>
      </c>
      <c r="AQ415" s="6"/>
      <c r="AR415" s="6"/>
      <c r="AS415" s="6">
        <v>45.67</v>
      </c>
      <c r="AT415" s="6">
        <v>45.67</v>
      </c>
      <c r="AU415" s="6"/>
      <c r="AV415" s="6"/>
    </row>
    <row r="416" spans="1:48" x14ac:dyDescent="0.25">
      <c r="A416" s="4" t="s">
        <v>475</v>
      </c>
      <c r="B416" s="5" t="s">
        <v>459</v>
      </c>
      <c r="C416" s="5">
        <v>2024</v>
      </c>
      <c r="D416" s="5" t="s">
        <v>460</v>
      </c>
      <c r="E416" s="5" t="s">
        <v>24</v>
      </c>
      <c r="F416" s="5" t="s">
        <v>25</v>
      </c>
      <c r="G416" s="5" t="s">
        <v>37</v>
      </c>
      <c r="H416" s="5" t="s">
        <v>29</v>
      </c>
      <c r="I416" s="6">
        <v>45.34</v>
      </c>
      <c r="J416" s="6">
        <v>45.34</v>
      </c>
      <c r="K416" s="6"/>
      <c r="L416" s="6"/>
      <c r="M416" s="6">
        <v>3.15</v>
      </c>
      <c r="N416" s="6">
        <v>3.15</v>
      </c>
      <c r="O416" s="6"/>
      <c r="P416" s="6"/>
      <c r="Q416" s="6">
        <v>15.6</v>
      </c>
      <c r="R416" s="6">
        <v>15.6</v>
      </c>
      <c r="S416" s="6"/>
      <c r="T416" s="6"/>
      <c r="U416" s="6">
        <v>3.23</v>
      </c>
      <c r="V416" s="6">
        <v>3.23</v>
      </c>
      <c r="W416" s="6"/>
      <c r="X416" s="6"/>
      <c r="Y416" s="6">
        <v>5</v>
      </c>
      <c r="Z416" s="6">
        <v>5</v>
      </c>
      <c r="AA416" s="6"/>
      <c r="AB416" s="6"/>
      <c r="AC416" s="6">
        <v>2.54</v>
      </c>
      <c r="AD416" s="6">
        <v>2.54</v>
      </c>
      <c r="AE416" s="6"/>
      <c r="AF416" s="6"/>
      <c r="AG416" s="6">
        <v>38.99</v>
      </c>
      <c r="AH416" s="6">
        <v>38.99</v>
      </c>
      <c r="AI416" s="6"/>
      <c r="AJ416" s="6"/>
      <c r="AK416" s="6">
        <v>28.56</v>
      </c>
      <c r="AL416" s="6">
        <v>28.56</v>
      </c>
      <c r="AM416" s="6"/>
      <c r="AN416" s="6"/>
      <c r="AO416" s="6">
        <v>28.88</v>
      </c>
      <c r="AP416" s="6">
        <v>28.88</v>
      </c>
      <c r="AQ416" s="6"/>
      <c r="AR416" s="6"/>
      <c r="AS416" s="6">
        <v>48.57</v>
      </c>
      <c r="AT416" s="6">
        <v>48.57</v>
      </c>
      <c r="AU416" s="6"/>
      <c r="AV416" s="6"/>
    </row>
    <row r="417" spans="1:48" x14ac:dyDescent="0.25">
      <c r="A417" s="4" t="s">
        <v>476</v>
      </c>
      <c r="B417" s="5" t="s">
        <v>459</v>
      </c>
      <c r="C417" s="5">
        <v>2024</v>
      </c>
      <c r="D417" s="5" t="s">
        <v>460</v>
      </c>
      <c r="E417" s="5" t="s">
        <v>24</v>
      </c>
      <c r="F417" s="5" t="s">
        <v>25</v>
      </c>
      <c r="G417" s="5" t="s">
        <v>37</v>
      </c>
      <c r="H417" s="5" t="s">
        <v>27</v>
      </c>
      <c r="I417" s="6">
        <v>43.78</v>
      </c>
      <c r="J417" s="6">
        <v>43.78</v>
      </c>
      <c r="K417" s="6"/>
      <c r="L417" s="6"/>
      <c r="M417" s="6">
        <v>3.44</v>
      </c>
      <c r="N417" s="6">
        <v>3.44</v>
      </c>
      <c r="O417" s="6"/>
      <c r="P417" s="6"/>
      <c r="Q417" s="6">
        <v>18.8</v>
      </c>
      <c r="R417" s="6">
        <v>18.8</v>
      </c>
      <c r="S417" s="6"/>
      <c r="T417" s="6"/>
      <c r="U417" s="6">
        <v>4.09</v>
      </c>
      <c r="V417" s="6">
        <v>4.09</v>
      </c>
      <c r="W417" s="6"/>
      <c r="X417" s="6"/>
      <c r="Y417" s="6">
        <v>5</v>
      </c>
      <c r="Z417" s="6">
        <v>5</v>
      </c>
      <c r="AA417" s="6"/>
      <c r="AB417" s="6"/>
      <c r="AC417" s="6">
        <v>3.11</v>
      </c>
      <c r="AD417" s="6">
        <v>3.11</v>
      </c>
      <c r="AE417" s="6"/>
      <c r="AF417" s="6"/>
      <c r="AG417" s="6">
        <v>32.549999999999997</v>
      </c>
      <c r="AH417" s="6">
        <v>32.549999999999997</v>
      </c>
      <c r="AI417" s="6"/>
      <c r="AJ417" s="6"/>
      <c r="AK417" s="6">
        <v>22.77</v>
      </c>
      <c r="AL417" s="6">
        <v>22.77</v>
      </c>
      <c r="AM417" s="6"/>
      <c r="AN417" s="6"/>
      <c r="AO417" s="6">
        <v>25.67</v>
      </c>
      <c r="AP417" s="6">
        <v>25.67</v>
      </c>
      <c r="AQ417" s="6"/>
      <c r="AR417" s="6"/>
      <c r="AS417" s="6">
        <v>44.55</v>
      </c>
      <c r="AT417" s="6">
        <v>44.55</v>
      </c>
      <c r="AU417" s="6"/>
      <c r="AV417" s="6"/>
    </row>
    <row r="418" spans="1:48" x14ac:dyDescent="0.25">
      <c r="A418" s="4" t="s">
        <v>477</v>
      </c>
      <c r="B418" s="5" t="s">
        <v>459</v>
      </c>
      <c r="C418" s="5">
        <v>2024</v>
      </c>
      <c r="D418" s="5" t="s">
        <v>460</v>
      </c>
      <c r="E418" s="5" t="s">
        <v>24</v>
      </c>
      <c r="F418" s="5" t="s">
        <v>25</v>
      </c>
      <c r="G418" s="5" t="s">
        <v>37</v>
      </c>
      <c r="H418" s="5" t="s">
        <v>29</v>
      </c>
      <c r="I418" s="6">
        <v>40.520000000000003</v>
      </c>
      <c r="J418" s="6">
        <v>40.520000000000003</v>
      </c>
      <c r="K418" s="6">
        <f>AVERAGE(I416:I421)</f>
        <v>43.508333333333333</v>
      </c>
      <c r="L418" s="6">
        <f>STDEV(J416:J421)</f>
        <v>3.358013797867224</v>
      </c>
      <c r="M418" s="6">
        <v>3.21</v>
      </c>
      <c r="N418" s="6">
        <v>3.21</v>
      </c>
      <c r="O418" s="6">
        <f>AVERAGE(M416:M421)</f>
        <v>3.2583333333333329</v>
      </c>
      <c r="P418" s="6">
        <f>STDEV(N416:N421)</f>
        <v>0.28757028126471396</v>
      </c>
      <c r="Q418" s="6">
        <v>15.7</v>
      </c>
      <c r="R418" s="6">
        <v>15.7</v>
      </c>
      <c r="S418" s="6">
        <f>AVERAGE(Q416:Q421)</f>
        <v>17.45</v>
      </c>
      <c r="T418" s="6">
        <f>STDEV(R416:R421)</f>
        <v>1.650151508195536</v>
      </c>
      <c r="U418" s="6">
        <v>4.22</v>
      </c>
      <c r="V418" s="6">
        <v>4.22</v>
      </c>
      <c r="W418" s="6">
        <f>AVERAGE(U416:U421)</f>
        <v>4.0733333333333333</v>
      </c>
      <c r="X418" s="6">
        <f>STDEV(V416:V421)</f>
        <v>0.86171147530171655</v>
      </c>
      <c r="Y418" s="6">
        <v>5</v>
      </c>
      <c r="Z418" s="6">
        <v>5</v>
      </c>
      <c r="AA418" s="6">
        <f>AVERAGE(Y416:Y421)</f>
        <v>5</v>
      </c>
      <c r="AB418" s="6">
        <f>STDEV(Z416:Z421)</f>
        <v>0</v>
      </c>
      <c r="AC418" s="6">
        <v>1.51</v>
      </c>
      <c r="AD418" s="6">
        <v>1.51</v>
      </c>
      <c r="AE418" s="6">
        <f>AVERAGE(AC416:AC421)</f>
        <v>1.9116666666666668</v>
      </c>
      <c r="AF418" s="6">
        <f>STDEV(AD416:AD421)</f>
        <v>0.75555057187898877</v>
      </c>
      <c r="AG418" s="6">
        <v>33.880000000000003</v>
      </c>
      <c r="AH418" s="6">
        <v>33.880000000000003</v>
      </c>
      <c r="AI418" s="6">
        <f>AVERAGE(AG416:AG421)</f>
        <v>36.328333333333326</v>
      </c>
      <c r="AJ418" s="6">
        <f>STDEV(AH416:AH421)</f>
        <v>2.5830169698758598</v>
      </c>
      <c r="AK418" s="6">
        <v>28.53</v>
      </c>
      <c r="AL418" s="6">
        <v>28.53</v>
      </c>
      <c r="AM418" s="6">
        <f>AVERAGE(AK416:AK421)</f>
        <v>29.234999999999999</v>
      </c>
      <c r="AN418" s="6">
        <f>STDEV(AL416:AL421)</f>
        <v>3.7669019100581678</v>
      </c>
      <c r="AO418" s="6">
        <v>24.87</v>
      </c>
      <c r="AP418" s="6">
        <v>24.87</v>
      </c>
      <c r="AQ418" s="6">
        <f>AVERAGE(AO416:AO421)</f>
        <v>25.643333333333331</v>
      </c>
      <c r="AR418" s="6">
        <f>STDEV(AP416:AP421)</f>
        <v>2.0076420663720573</v>
      </c>
      <c r="AS418" s="6">
        <v>44.47</v>
      </c>
      <c r="AT418" s="6">
        <v>44.47</v>
      </c>
      <c r="AU418" s="6">
        <f>AVERAGE(AS416:AS421)</f>
        <v>48.206666666666671</v>
      </c>
      <c r="AV418" s="6">
        <f>STDEV(AT416:AT421)</f>
        <v>4.6066676314519013</v>
      </c>
    </row>
    <row r="419" spans="1:48" x14ac:dyDescent="0.25">
      <c r="A419" s="4" t="s">
        <v>478</v>
      </c>
      <c r="B419" s="5" t="s">
        <v>459</v>
      </c>
      <c r="C419" s="5">
        <v>2024</v>
      </c>
      <c r="D419" s="5" t="s">
        <v>460</v>
      </c>
      <c r="E419" s="5" t="s">
        <v>24</v>
      </c>
      <c r="F419" s="5" t="s">
        <v>25</v>
      </c>
      <c r="G419" s="5" t="s">
        <v>37</v>
      </c>
      <c r="H419" s="5" t="s">
        <v>27</v>
      </c>
      <c r="I419" s="6">
        <v>39.880000000000003</v>
      </c>
      <c r="J419" s="6">
        <v>39.880000000000003</v>
      </c>
      <c r="K419" s="6"/>
      <c r="L419" s="6"/>
      <c r="M419" s="6">
        <v>3.44</v>
      </c>
      <c r="N419" s="6">
        <v>3.44</v>
      </c>
      <c r="O419" s="6"/>
      <c r="P419" s="6"/>
      <c r="Q419" s="6">
        <v>16.7</v>
      </c>
      <c r="R419" s="6">
        <v>16.7</v>
      </c>
      <c r="S419" s="6"/>
      <c r="T419" s="6"/>
      <c r="U419" s="6">
        <v>5.66</v>
      </c>
      <c r="V419" s="6">
        <v>5.66</v>
      </c>
      <c r="W419" s="6"/>
      <c r="X419" s="6"/>
      <c r="Y419" s="6">
        <v>5</v>
      </c>
      <c r="Z419" s="6">
        <v>5</v>
      </c>
      <c r="AA419" s="6"/>
      <c r="AB419" s="6"/>
      <c r="AC419" s="6">
        <v>1.66</v>
      </c>
      <c r="AD419" s="6">
        <v>1.66</v>
      </c>
      <c r="AE419" s="6"/>
      <c r="AF419" s="6"/>
      <c r="AG419" s="6">
        <v>37.549999999999997</v>
      </c>
      <c r="AH419" s="6">
        <v>37.549999999999997</v>
      </c>
      <c r="AI419" s="6"/>
      <c r="AJ419" s="6"/>
      <c r="AK419" s="6">
        <v>29.66</v>
      </c>
      <c r="AL419" s="6">
        <v>29.66</v>
      </c>
      <c r="AM419" s="6"/>
      <c r="AN419" s="6"/>
      <c r="AO419" s="6">
        <v>26.88</v>
      </c>
      <c r="AP419" s="6">
        <v>26.88</v>
      </c>
      <c r="AQ419" s="6"/>
      <c r="AR419" s="6"/>
      <c r="AS419" s="6">
        <v>49.88</v>
      </c>
      <c r="AT419" s="6">
        <v>49.88</v>
      </c>
      <c r="AU419" s="6"/>
      <c r="AV419" s="6"/>
    </row>
    <row r="420" spans="1:48" x14ac:dyDescent="0.25">
      <c r="A420" s="4" t="s">
        <v>479</v>
      </c>
      <c r="B420" s="5" t="s">
        <v>459</v>
      </c>
      <c r="C420" s="5">
        <v>2024</v>
      </c>
      <c r="D420" s="5" t="s">
        <v>460</v>
      </c>
      <c r="E420" s="5" t="s">
        <v>24</v>
      </c>
      <c r="F420" s="5" t="s">
        <v>25</v>
      </c>
      <c r="G420" s="5" t="s">
        <v>37</v>
      </c>
      <c r="H420" s="5" t="s">
        <v>29</v>
      </c>
      <c r="I420" s="6">
        <v>42.55</v>
      </c>
      <c r="J420" s="6">
        <v>42.55</v>
      </c>
      <c r="K420" s="6"/>
      <c r="L420" s="6"/>
      <c r="M420" s="6">
        <v>3.55</v>
      </c>
      <c r="N420" s="6">
        <v>3.55</v>
      </c>
      <c r="O420" s="6"/>
      <c r="P420" s="6"/>
      <c r="Q420" s="6">
        <v>18.600000000000001</v>
      </c>
      <c r="R420" s="6">
        <v>18.600000000000001</v>
      </c>
      <c r="S420" s="6"/>
      <c r="T420" s="6"/>
      <c r="U420" s="6">
        <v>3.78</v>
      </c>
      <c r="V420" s="6">
        <v>3.78</v>
      </c>
      <c r="W420" s="6"/>
      <c r="X420" s="6"/>
      <c r="Y420" s="6">
        <v>5</v>
      </c>
      <c r="Z420" s="6">
        <v>5</v>
      </c>
      <c r="AA420" s="6"/>
      <c r="AB420" s="6"/>
      <c r="AC420" s="6">
        <v>1.56</v>
      </c>
      <c r="AD420" s="6">
        <v>1.56</v>
      </c>
      <c r="AE420" s="6"/>
      <c r="AF420" s="6"/>
      <c r="AG420" s="6">
        <v>38.44</v>
      </c>
      <c r="AH420" s="6">
        <v>38.44</v>
      </c>
      <c r="AI420" s="6"/>
      <c r="AJ420" s="6"/>
      <c r="AK420" s="6">
        <v>32.450000000000003</v>
      </c>
      <c r="AL420" s="6">
        <v>32.450000000000003</v>
      </c>
      <c r="AM420" s="6"/>
      <c r="AN420" s="6"/>
      <c r="AO420" s="6">
        <v>24.33</v>
      </c>
      <c r="AP420" s="6">
        <v>24.33</v>
      </c>
      <c r="AQ420" s="6"/>
      <c r="AR420" s="6"/>
      <c r="AS420" s="6">
        <v>56.43</v>
      </c>
      <c r="AT420" s="6">
        <v>56.43</v>
      </c>
      <c r="AU420" s="6"/>
      <c r="AV420" s="6"/>
    </row>
    <row r="421" spans="1:48" x14ac:dyDescent="0.25">
      <c r="A421" s="4" t="s">
        <v>480</v>
      </c>
      <c r="B421" s="5" t="s">
        <v>459</v>
      </c>
      <c r="C421" s="5">
        <v>2024</v>
      </c>
      <c r="D421" s="5" t="s">
        <v>460</v>
      </c>
      <c r="E421" s="5" t="s">
        <v>24</v>
      </c>
      <c r="F421" s="5" t="s">
        <v>25</v>
      </c>
      <c r="G421" s="5" t="s">
        <v>37</v>
      </c>
      <c r="H421" s="5" t="s">
        <v>27</v>
      </c>
      <c r="I421" s="6">
        <v>48.98</v>
      </c>
      <c r="J421" s="6">
        <v>48.98</v>
      </c>
      <c r="K421" s="6"/>
      <c r="L421" s="6"/>
      <c r="M421" s="6">
        <v>2.76</v>
      </c>
      <c r="N421" s="6">
        <v>2.76</v>
      </c>
      <c r="O421" s="6"/>
      <c r="P421" s="6"/>
      <c r="Q421" s="6">
        <v>19.3</v>
      </c>
      <c r="R421" s="6">
        <v>19.3</v>
      </c>
      <c r="S421" s="6"/>
      <c r="T421" s="6"/>
      <c r="U421" s="6">
        <v>3.46</v>
      </c>
      <c r="V421" s="6">
        <v>3.46</v>
      </c>
      <c r="W421" s="6"/>
      <c r="X421" s="6"/>
      <c r="Y421" s="6">
        <v>5</v>
      </c>
      <c r="Z421" s="6">
        <v>5</v>
      </c>
      <c r="AA421" s="6"/>
      <c r="AB421" s="6"/>
      <c r="AC421" s="6">
        <v>1.0900000000000001</v>
      </c>
      <c r="AD421" s="6">
        <v>1.0900000000000001</v>
      </c>
      <c r="AE421" s="6"/>
      <c r="AF421" s="6"/>
      <c r="AG421" s="6">
        <v>36.56</v>
      </c>
      <c r="AH421" s="6">
        <v>36.56</v>
      </c>
      <c r="AI421" s="6"/>
      <c r="AJ421" s="6"/>
      <c r="AK421" s="6">
        <v>33.44</v>
      </c>
      <c r="AL421" s="6">
        <v>33.44</v>
      </c>
      <c r="AM421" s="6"/>
      <c r="AN421" s="6"/>
      <c r="AO421" s="6">
        <v>23.23</v>
      </c>
      <c r="AP421" s="6">
        <v>23.23</v>
      </c>
      <c r="AQ421" s="6"/>
      <c r="AR421" s="6"/>
      <c r="AS421" s="6">
        <v>45.34</v>
      </c>
      <c r="AT421" s="6">
        <v>45.34</v>
      </c>
      <c r="AU421" s="6"/>
      <c r="AV421" s="6"/>
    </row>
    <row r="422" spans="1:48" x14ac:dyDescent="0.25">
      <c r="A422" s="4" t="s">
        <v>481</v>
      </c>
      <c r="B422" s="5" t="s">
        <v>459</v>
      </c>
      <c r="C422" s="5">
        <v>2024</v>
      </c>
      <c r="D422" s="5" t="s">
        <v>460</v>
      </c>
      <c r="E422" s="5" t="s">
        <v>24</v>
      </c>
      <c r="F422" s="5" t="s">
        <v>25</v>
      </c>
      <c r="G422" s="5" t="s">
        <v>235</v>
      </c>
      <c r="H422" s="5" t="s">
        <v>29</v>
      </c>
      <c r="I422" s="6">
        <v>52.67</v>
      </c>
      <c r="J422" s="6">
        <v>52.67</v>
      </c>
      <c r="K422" s="6"/>
      <c r="L422" s="6"/>
      <c r="M422" s="6">
        <v>2.89</v>
      </c>
      <c r="N422" s="6">
        <v>2.89</v>
      </c>
      <c r="O422" s="6"/>
      <c r="P422" s="6"/>
      <c r="Q422" s="6">
        <v>20.5</v>
      </c>
      <c r="R422" s="6">
        <v>20.5</v>
      </c>
      <c r="S422" s="6"/>
      <c r="T422" s="6"/>
      <c r="U422" s="6">
        <v>4.08</v>
      </c>
      <c r="V422" s="6">
        <v>4.08</v>
      </c>
      <c r="W422" s="6"/>
      <c r="X422" s="6"/>
      <c r="Y422" s="6">
        <v>5</v>
      </c>
      <c r="Z422" s="6">
        <v>5</v>
      </c>
      <c r="AA422" s="6"/>
      <c r="AB422" s="6"/>
      <c r="AC422" s="6">
        <v>1.55</v>
      </c>
      <c r="AD422" s="6">
        <v>1.55</v>
      </c>
      <c r="AE422" s="6"/>
      <c r="AF422" s="6"/>
      <c r="AG422" s="6">
        <v>35.67</v>
      </c>
      <c r="AH422" s="6">
        <v>35.67</v>
      </c>
      <c r="AI422" s="6"/>
      <c r="AJ422" s="6"/>
      <c r="AK422" s="6">
        <v>17.559999999999999</v>
      </c>
      <c r="AL422" s="6">
        <v>17.559999999999999</v>
      </c>
      <c r="AM422" s="6"/>
      <c r="AN422" s="6"/>
      <c r="AO422" s="6">
        <v>19.760000000000002</v>
      </c>
      <c r="AP422" s="6">
        <v>19.760000000000002</v>
      </c>
      <c r="AQ422" s="6"/>
      <c r="AR422" s="6"/>
      <c r="AS422" s="6">
        <v>47.8</v>
      </c>
      <c r="AT422" s="6">
        <v>47.8</v>
      </c>
      <c r="AU422" s="6"/>
      <c r="AV422" s="6"/>
    </row>
    <row r="423" spans="1:48" x14ac:dyDescent="0.25">
      <c r="A423" s="4" t="s">
        <v>482</v>
      </c>
      <c r="B423" s="5" t="s">
        <v>459</v>
      </c>
      <c r="C423" s="5">
        <v>2024</v>
      </c>
      <c r="D423" s="5" t="s">
        <v>460</v>
      </c>
      <c r="E423" s="5" t="s">
        <v>24</v>
      </c>
      <c r="F423" s="5" t="s">
        <v>25</v>
      </c>
      <c r="G423" s="5" t="s">
        <v>235</v>
      </c>
      <c r="H423" s="5" t="s">
        <v>27</v>
      </c>
      <c r="I423" s="6">
        <v>53.59</v>
      </c>
      <c r="J423" s="6">
        <v>53.59</v>
      </c>
      <c r="K423" s="6"/>
      <c r="L423" s="6"/>
      <c r="M423" s="6">
        <v>2.92</v>
      </c>
      <c r="N423" s="6">
        <v>2.92</v>
      </c>
      <c r="O423" s="6"/>
      <c r="P423" s="6"/>
      <c r="Q423" s="6">
        <v>21.5</v>
      </c>
      <c r="R423" s="6">
        <v>21.5</v>
      </c>
      <c r="S423" s="6"/>
      <c r="T423" s="6"/>
      <c r="U423" s="6">
        <v>4.1100000000000003</v>
      </c>
      <c r="V423" s="6">
        <v>4.1100000000000003</v>
      </c>
      <c r="W423" s="6"/>
      <c r="X423" s="6"/>
      <c r="Y423" s="6">
        <v>5</v>
      </c>
      <c r="Z423" s="6">
        <v>5</v>
      </c>
      <c r="AA423" s="6"/>
      <c r="AB423" s="6"/>
      <c r="AC423" s="6">
        <v>1.26</v>
      </c>
      <c r="AD423" s="6">
        <v>1.26</v>
      </c>
      <c r="AE423" s="6"/>
      <c r="AF423" s="6"/>
      <c r="AG423" s="6">
        <v>29.66</v>
      </c>
      <c r="AH423" s="6">
        <v>29.66</v>
      </c>
      <c r="AI423" s="6"/>
      <c r="AJ423" s="6"/>
      <c r="AK423" s="6">
        <v>18.440000000000001</v>
      </c>
      <c r="AL423" s="6">
        <v>18.440000000000001</v>
      </c>
      <c r="AM423" s="6"/>
      <c r="AN423" s="6"/>
      <c r="AO423" s="6">
        <v>18.77</v>
      </c>
      <c r="AP423" s="6">
        <v>18.77</v>
      </c>
      <c r="AQ423" s="6"/>
      <c r="AR423" s="6"/>
      <c r="AS423" s="6">
        <v>44.33</v>
      </c>
      <c r="AT423" s="6">
        <v>44.33</v>
      </c>
      <c r="AU423" s="6"/>
      <c r="AV423" s="6"/>
    </row>
    <row r="424" spans="1:48" x14ac:dyDescent="0.25">
      <c r="A424" s="4" t="s">
        <v>483</v>
      </c>
      <c r="B424" s="5" t="s">
        <v>459</v>
      </c>
      <c r="C424" s="5">
        <v>2024</v>
      </c>
      <c r="D424" s="5" t="s">
        <v>460</v>
      </c>
      <c r="E424" s="5" t="s">
        <v>24</v>
      </c>
      <c r="F424" s="5" t="s">
        <v>25</v>
      </c>
      <c r="G424" s="5" t="s">
        <v>235</v>
      </c>
      <c r="H424" s="5" t="s">
        <v>29</v>
      </c>
      <c r="I424" s="6">
        <v>50.25</v>
      </c>
      <c r="J424" s="6">
        <v>50.25</v>
      </c>
      <c r="K424" s="6">
        <f>AVERAGE(I422:I427)</f>
        <v>50.389999999999993</v>
      </c>
      <c r="L424" s="6">
        <f>STDEV(J422:J427)</f>
        <v>2.8486347607231086</v>
      </c>
      <c r="M424" s="6">
        <v>2.96</v>
      </c>
      <c r="N424" s="6">
        <v>2.96</v>
      </c>
      <c r="O424" s="6">
        <f>AVERAGE(M422:M427)</f>
        <v>2.9283333333333332</v>
      </c>
      <c r="P424" s="6">
        <f>STDEV(N422:N427)</f>
        <v>0.10722251007445532</v>
      </c>
      <c r="Q424" s="6">
        <v>18.600000000000001</v>
      </c>
      <c r="R424" s="6">
        <v>18.600000000000001</v>
      </c>
      <c r="S424" s="6">
        <f>AVERAGE(Q422:Q427)</f>
        <v>20.349999999999998</v>
      </c>
      <c r="T424" s="6">
        <f>STDEV(R422:R427)</f>
        <v>1.1432410069622236</v>
      </c>
      <c r="U424" s="6">
        <v>3.56</v>
      </c>
      <c r="V424" s="6">
        <v>3.56</v>
      </c>
      <c r="W424" s="6">
        <f>AVERAGE(U422:U427)</f>
        <v>3.9583333333333339</v>
      </c>
      <c r="X424" s="6">
        <f>STDEV(V422:V427)</f>
        <v>0.47478065110813378</v>
      </c>
      <c r="Y424" s="6">
        <v>5</v>
      </c>
      <c r="Z424" s="6">
        <v>5</v>
      </c>
      <c r="AA424" s="6">
        <f>AVERAGE(Y422:Y427)</f>
        <v>5</v>
      </c>
      <c r="AB424" s="6">
        <f>STDEV(Z422:Z427)</f>
        <v>0</v>
      </c>
      <c r="AC424" s="6">
        <v>1.87</v>
      </c>
      <c r="AD424" s="6">
        <v>1.87</v>
      </c>
      <c r="AE424" s="6">
        <f>AVERAGE(AC422:AC427)</f>
        <v>1.405</v>
      </c>
      <c r="AF424" s="6">
        <f>STDEV(AD422:AD427)</f>
        <v>0.26220221204253857</v>
      </c>
      <c r="AG424" s="6">
        <v>26.77</v>
      </c>
      <c r="AH424" s="6">
        <v>26.77</v>
      </c>
      <c r="AI424" s="6">
        <f>AVERAGE(AG422:AG427)</f>
        <v>27.976666666666663</v>
      </c>
      <c r="AJ424" s="6">
        <f>STDEV(AH422:AH427)</f>
        <v>4.2903783826915589</v>
      </c>
      <c r="AK424" s="6">
        <v>19.399999999999999</v>
      </c>
      <c r="AL424" s="6">
        <v>19.399999999999999</v>
      </c>
      <c r="AM424" s="6">
        <f>AVERAGE(AK422:AK427)</f>
        <v>16.846666666666664</v>
      </c>
      <c r="AN424" s="6">
        <f>STDEV(AL422:AL427)</f>
        <v>2.1125119329051802</v>
      </c>
      <c r="AO424" s="6">
        <v>18.63</v>
      </c>
      <c r="AP424" s="6">
        <v>18.63</v>
      </c>
      <c r="AQ424" s="6">
        <f>AVERAGE(AO422:AO427)</f>
        <v>19.696666666666669</v>
      </c>
      <c r="AR424" s="6">
        <f>STDEV(AP422:AP427)</f>
        <v>1.0309930487964829</v>
      </c>
      <c r="AS424" s="6">
        <v>44.23</v>
      </c>
      <c r="AT424" s="6">
        <v>44.23</v>
      </c>
      <c r="AU424" s="6">
        <f>AVERAGE(AS422:AS427)</f>
        <v>42.821666666666665</v>
      </c>
      <c r="AV424" s="6">
        <f>STDEV(AT422:AT427)</f>
        <v>3.261125061488237</v>
      </c>
    </row>
    <row r="425" spans="1:48" x14ac:dyDescent="0.25">
      <c r="A425" s="4" t="s">
        <v>484</v>
      </c>
      <c r="B425" s="5" t="s">
        <v>459</v>
      </c>
      <c r="C425" s="5">
        <v>2024</v>
      </c>
      <c r="D425" s="5" t="s">
        <v>460</v>
      </c>
      <c r="E425" s="5" t="s">
        <v>24</v>
      </c>
      <c r="F425" s="5" t="s">
        <v>25</v>
      </c>
      <c r="G425" s="5" t="s">
        <v>235</v>
      </c>
      <c r="H425" s="5" t="s">
        <v>27</v>
      </c>
      <c r="I425" s="6">
        <v>51.23</v>
      </c>
      <c r="J425" s="6">
        <v>51.23</v>
      </c>
      <c r="K425" s="6"/>
      <c r="L425" s="6"/>
      <c r="M425" s="6">
        <v>3.09</v>
      </c>
      <c r="N425" s="6">
        <v>3.09</v>
      </c>
      <c r="O425" s="6"/>
      <c r="P425" s="6"/>
      <c r="Q425" s="6">
        <v>20.7</v>
      </c>
      <c r="R425" s="6">
        <v>20.7</v>
      </c>
      <c r="S425" s="6"/>
      <c r="T425" s="6"/>
      <c r="U425" s="6">
        <v>3.33</v>
      </c>
      <c r="V425" s="6">
        <v>3.33</v>
      </c>
      <c r="W425" s="6"/>
      <c r="X425" s="6"/>
      <c r="Y425" s="6">
        <v>5</v>
      </c>
      <c r="Z425" s="6">
        <v>5</v>
      </c>
      <c r="AA425" s="6"/>
      <c r="AB425" s="6"/>
      <c r="AC425" s="6">
        <v>1.23</v>
      </c>
      <c r="AD425" s="6">
        <v>1.23</v>
      </c>
      <c r="AE425" s="6"/>
      <c r="AF425" s="6"/>
      <c r="AG425" s="6">
        <v>26.99</v>
      </c>
      <c r="AH425" s="6">
        <v>26.99</v>
      </c>
      <c r="AI425" s="6"/>
      <c r="AJ425" s="6"/>
      <c r="AK425" s="6">
        <v>16.670000000000002</v>
      </c>
      <c r="AL425" s="6">
        <v>16.670000000000002</v>
      </c>
      <c r="AM425" s="6"/>
      <c r="AN425" s="6"/>
      <c r="AO425" s="6">
        <v>19.23</v>
      </c>
      <c r="AP425" s="6">
        <v>19.23</v>
      </c>
      <c r="AQ425" s="6"/>
      <c r="AR425" s="6"/>
      <c r="AS425" s="6">
        <v>41.47</v>
      </c>
      <c r="AT425" s="6">
        <v>41.47</v>
      </c>
      <c r="AU425" s="6"/>
      <c r="AV425" s="6"/>
    </row>
    <row r="426" spans="1:48" x14ac:dyDescent="0.25">
      <c r="A426" s="4" t="s">
        <v>485</v>
      </c>
      <c r="B426" s="5" t="s">
        <v>459</v>
      </c>
      <c r="C426" s="5">
        <v>2024</v>
      </c>
      <c r="D426" s="5" t="s">
        <v>460</v>
      </c>
      <c r="E426" s="5" t="s">
        <v>24</v>
      </c>
      <c r="F426" s="5" t="s">
        <v>25</v>
      </c>
      <c r="G426" s="5" t="s">
        <v>235</v>
      </c>
      <c r="H426" s="5" t="s">
        <v>29</v>
      </c>
      <c r="I426" s="6">
        <v>45.67</v>
      </c>
      <c r="J426" s="6">
        <v>45.67</v>
      </c>
      <c r="K426" s="6"/>
      <c r="L426" s="6"/>
      <c r="M426" s="6">
        <v>2.76</v>
      </c>
      <c r="N426" s="6">
        <v>2.76</v>
      </c>
      <c r="O426" s="6"/>
      <c r="P426" s="6"/>
      <c r="Q426" s="6">
        <v>19.399999999999999</v>
      </c>
      <c r="R426" s="6">
        <v>19.399999999999999</v>
      </c>
      <c r="S426" s="6"/>
      <c r="T426" s="6"/>
      <c r="U426" s="6">
        <v>4.6900000000000004</v>
      </c>
      <c r="V426" s="6">
        <v>4.6900000000000004</v>
      </c>
      <c r="W426" s="6"/>
      <c r="X426" s="6"/>
      <c r="Y426" s="6">
        <v>5</v>
      </c>
      <c r="Z426" s="6">
        <v>5</v>
      </c>
      <c r="AA426" s="6"/>
      <c r="AB426" s="6"/>
      <c r="AC426" s="6">
        <v>1.18</v>
      </c>
      <c r="AD426" s="6">
        <v>1.18</v>
      </c>
      <c r="AE426" s="6"/>
      <c r="AF426" s="6"/>
      <c r="AG426" s="6">
        <v>25.33</v>
      </c>
      <c r="AH426" s="6">
        <v>25.33</v>
      </c>
      <c r="AI426" s="6"/>
      <c r="AJ426" s="6"/>
      <c r="AK426" s="6">
        <v>15.44</v>
      </c>
      <c r="AL426" s="6">
        <v>15.44</v>
      </c>
      <c r="AM426" s="6"/>
      <c r="AN426" s="6"/>
      <c r="AO426" s="6">
        <v>20.56</v>
      </c>
      <c r="AP426" s="6">
        <v>20.56</v>
      </c>
      <c r="AQ426" s="6"/>
      <c r="AR426" s="6"/>
      <c r="AS426" s="6">
        <v>40.22</v>
      </c>
      <c r="AT426" s="6">
        <v>40.22</v>
      </c>
      <c r="AU426" s="6"/>
      <c r="AV426" s="6"/>
    </row>
    <row r="427" spans="1:48" x14ac:dyDescent="0.25">
      <c r="A427" s="4" t="s">
        <v>486</v>
      </c>
      <c r="B427" s="5" t="s">
        <v>459</v>
      </c>
      <c r="C427" s="5">
        <v>2024</v>
      </c>
      <c r="D427" s="5" t="s">
        <v>460</v>
      </c>
      <c r="E427" s="5" t="s">
        <v>24</v>
      </c>
      <c r="F427" s="5" t="s">
        <v>25</v>
      </c>
      <c r="G427" s="5" t="s">
        <v>235</v>
      </c>
      <c r="H427" s="5" t="s">
        <v>27</v>
      </c>
      <c r="I427" s="6">
        <v>48.93</v>
      </c>
      <c r="J427" s="6">
        <v>48.93</v>
      </c>
      <c r="K427" s="6"/>
      <c r="L427" s="6"/>
      <c r="M427" s="6">
        <v>2.95</v>
      </c>
      <c r="N427" s="6">
        <v>2.95</v>
      </c>
      <c r="O427" s="6"/>
      <c r="P427" s="6"/>
      <c r="Q427" s="6">
        <v>21.4</v>
      </c>
      <c r="R427" s="6">
        <v>21.4</v>
      </c>
      <c r="S427" s="6"/>
      <c r="T427" s="6"/>
      <c r="U427" s="6">
        <v>3.98</v>
      </c>
      <c r="V427" s="6">
        <v>3.98</v>
      </c>
      <c r="W427" s="6"/>
      <c r="X427" s="6"/>
      <c r="Y427" s="6">
        <v>5</v>
      </c>
      <c r="Z427" s="6">
        <v>5</v>
      </c>
      <c r="AA427" s="6"/>
      <c r="AB427" s="6"/>
      <c r="AC427" s="6">
        <v>1.34</v>
      </c>
      <c r="AD427" s="6">
        <v>1.34</v>
      </c>
      <c r="AE427" s="6"/>
      <c r="AF427" s="6"/>
      <c r="AG427" s="6">
        <v>23.44</v>
      </c>
      <c r="AH427" s="6">
        <v>23.44</v>
      </c>
      <c r="AI427" s="6"/>
      <c r="AJ427" s="6"/>
      <c r="AK427" s="6">
        <v>13.57</v>
      </c>
      <c r="AL427" s="6">
        <v>13.57</v>
      </c>
      <c r="AM427" s="6"/>
      <c r="AN427" s="6"/>
      <c r="AO427" s="6">
        <v>21.23</v>
      </c>
      <c r="AP427" s="6">
        <v>21.23</v>
      </c>
      <c r="AQ427" s="6"/>
      <c r="AR427" s="6"/>
      <c r="AS427" s="6">
        <v>38.880000000000003</v>
      </c>
      <c r="AT427" s="6">
        <v>38.880000000000003</v>
      </c>
      <c r="AU427" s="6"/>
      <c r="AV427" s="6"/>
    </row>
    <row r="428" spans="1:48" x14ac:dyDescent="0.25">
      <c r="A428" s="4" t="s">
        <v>487</v>
      </c>
      <c r="B428" s="5" t="s">
        <v>459</v>
      </c>
      <c r="C428" s="5">
        <v>2024</v>
      </c>
      <c r="D428" s="5" t="s">
        <v>460</v>
      </c>
      <c r="E428" s="5" t="s">
        <v>242</v>
      </c>
      <c r="F428" s="5" t="s">
        <v>51</v>
      </c>
      <c r="G428" s="5" t="s">
        <v>26</v>
      </c>
      <c r="H428" s="5" t="s">
        <v>29</v>
      </c>
      <c r="I428" s="6">
        <v>28.66</v>
      </c>
      <c r="J428" s="6">
        <v>28.66</v>
      </c>
      <c r="K428" s="6"/>
      <c r="L428" s="6"/>
      <c r="M428" s="6">
        <v>2.1800000000000002</v>
      </c>
      <c r="N428" s="6">
        <v>2.1800000000000002</v>
      </c>
      <c r="O428" s="6"/>
      <c r="P428" s="6"/>
      <c r="Q428" s="6">
        <v>10</v>
      </c>
      <c r="R428" s="6">
        <v>10</v>
      </c>
      <c r="S428" s="6"/>
      <c r="T428" s="6"/>
      <c r="U428" s="6">
        <v>0.55000000000000004</v>
      </c>
      <c r="V428" s="6">
        <v>0.55000000000000004</v>
      </c>
      <c r="W428" s="6"/>
      <c r="X428" s="6"/>
      <c r="Y428" s="6">
        <v>5</v>
      </c>
      <c r="Z428" s="6">
        <v>5</v>
      </c>
      <c r="AA428" s="6"/>
      <c r="AB428" s="6"/>
      <c r="AC428" s="6">
        <v>1</v>
      </c>
      <c r="AD428" s="6">
        <v>1</v>
      </c>
      <c r="AE428" s="6"/>
      <c r="AF428" s="6"/>
      <c r="AG428" s="6">
        <v>20.45</v>
      </c>
      <c r="AH428" s="6">
        <v>20.45</v>
      </c>
      <c r="AI428" s="6"/>
      <c r="AJ428" s="6"/>
      <c r="AK428" s="6">
        <v>8.56</v>
      </c>
      <c r="AL428" s="6">
        <v>8.56</v>
      </c>
      <c r="AM428" s="6"/>
      <c r="AN428" s="6"/>
      <c r="AO428" s="6">
        <v>10.220000000000001</v>
      </c>
      <c r="AP428" s="6">
        <v>10.220000000000001</v>
      </c>
      <c r="AQ428" s="6"/>
      <c r="AR428" s="6"/>
      <c r="AS428" s="6">
        <v>15.45</v>
      </c>
      <c r="AT428" s="6">
        <v>15.45</v>
      </c>
      <c r="AU428" s="6"/>
      <c r="AV428" s="6"/>
    </row>
    <row r="429" spans="1:48" x14ac:dyDescent="0.25">
      <c r="A429" s="4" t="s">
        <v>488</v>
      </c>
      <c r="B429" s="5" t="s">
        <v>459</v>
      </c>
      <c r="C429" s="5">
        <v>2024</v>
      </c>
      <c r="D429" s="5" t="s">
        <v>460</v>
      </c>
      <c r="E429" s="5" t="s">
        <v>242</v>
      </c>
      <c r="F429" s="5" t="s">
        <v>51</v>
      </c>
      <c r="G429" s="5" t="s">
        <v>37</v>
      </c>
      <c r="H429" s="5" t="s">
        <v>29</v>
      </c>
      <c r="I429" s="6">
        <v>27.43</v>
      </c>
      <c r="J429" s="6">
        <v>27.43</v>
      </c>
      <c r="K429" s="6">
        <f>AVERAGE(I428:I430)</f>
        <v>26.473333333333333</v>
      </c>
      <c r="L429" s="6">
        <f>STDEV(J428:J430)</f>
        <v>2.7908123070771595</v>
      </c>
      <c r="M429" s="6">
        <v>2.1800000000000002</v>
      </c>
      <c r="N429" s="6">
        <v>2.1800000000000002</v>
      </c>
      <c r="O429" s="6">
        <f>AVERAGE(M428:M430)</f>
        <v>2.1800000000000002</v>
      </c>
      <c r="P429" s="6">
        <f>STDEV(N428:N430)</f>
        <v>0</v>
      </c>
      <c r="Q429" s="6">
        <v>10</v>
      </c>
      <c r="R429" s="6">
        <v>10</v>
      </c>
      <c r="S429" s="6">
        <f>AVERAGE(Q428:Q430)</f>
        <v>10</v>
      </c>
      <c r="T429" s="6">
        <f>STDEV(R428:R430)</f>
        <v>0</v>
      </c>
      <c r="U429" s="6">
        <v>0.34</v>
      </c>
      <c r="V429" s="6">
        <v>0.34</v>
      </c>
      <c r="W429" s="6">
        <f>AVERAGE(U428:U430)</f>
        <v>0.62333333333333341</v>
      </c>
      <c r="X429" s="6">
        <f>STDEV(V428:V430)</f>
        <v>0.32624121954978846</v>
      </c>
      <c r="Y429" s="6">
        <v>5</v>
      </c>
      <c r="Z429" s="6">
        <v>5</v>
      </c>
      <c r="AA429" s="6">
        <f>AVERAGE(Y428:Y430)</f>
        <v>5</v>
      </c>
      <c r="AB429" s="6">
        <f>STDEV(Z428:Z430)</f>
        <v>0</v>
      </c>
      <c r="AC429" s="6">
        <v>1</v>
      </c>
      <c r="AD429" s="6">
        <v>1</v>
      </c>
      <c r="AE429" s="6">
        <f>AVERAGE(AC428:AC430)</f>
        <v>1</v>
      </c>
      <c r="AF429" s="6">
        <f>STDEV(AD428:AD430)</f>
        <v>0</v>
      </c>
      <c r="AG429" s="6">
        <v>21.34</v>
      </c>
      <c r="AH429" s="6">
        <v>21.34</v>
      </c>
      <c r="AI429" s="6">
        <f>AVERAGE(AG428:AG430)</f>
        <v>18.41</v>
      </c>
      <c r="AJ429" s="6">
        <f>STDEV(AH428:AH430)</f>
        <v>4.3270890908323061</v>
      </c>
      <c r="AK429" s="6">
        <v>5.67</v>
      </c>
      <c r="AL429" s="6">
        <v>5.67</v>
      </c>
      <c r="AM429" s="6">
        <f>AVERAGE(AK428:AK430)</f>
        <v>6.5566666666666675</v>
      </c>
      <c r="AN429" s="6">
        <f>STDEV(AL428:AL430)</f>
        <v>1.738744757959984</v>
      </c>
      <c r="AO429" s="6">
        <v>9.7799999999999994</v>
      </c>
      <c r="AP429" s="6">
        <v>9.7799999999999994</v>
      </c>
      <c r="AQ429" s="6">
        <f>AVERAGE(AO428:AO430)</f>
        <v>9.9766666666666666</v>
      </c>
      <c r="AR429" s="6">
        <f>STDEV(AP428:AP430)</f>
        <v>0.2236813209307689</v>
      </c>
      <c r="AS429" s="6">
        <v>14.45</v>
      </c>
      <c r="AT429" s="6">
        <v>14.45</v>
      </c>
      <c r="AU429" s="6">
        <f>AVERAGE(AS428:AS430)</f>
        <v>14.449999999999998</v>
      </c>
      <c r="AV429" s="6">
        <f>STDEV(AT428:AT430)</f>
        <v>1</v>
      </c>
    </row>
    <row r="430" spans="1:48" x14ac:dyDescent="0.25">
      <c r="A430" s="4" t="s">
        <v>489</v>
      </c>
      <c r="B430" s="5" t="s">
        <v>459</v>
      </c>
      <c r="C430" s="5">
        <v>2024</v>
      </c>
      <c r="D430" s="5" t="s">
        <v>460</v>
      </c>
      <c r="E430" s="5" t="s">
        <v>242</v>
      </c>
      <c r="F430" s="5" t="s">
        <v>51</v>
      </c>
      <c r="G430" s="5" t="s">
        <v>37</v>
      </c>
      <c r="H430" s="5" t="s">
        <v>27</v>
      </c>
      <c r="I430" s="6">
        <v>23.33</v>
      </c>
      <c r="J430" s="6">
        <v>23.33</v>
      </c>
      <c r="K430" s="6"/>
      <c r="L430" s="6"/>
      <c r="M430" s="6">
        <v>2.1800000000000002</v>
      </c>
      <c r="N430" s="6">
        <v>2.1800000000000002</v>
      </c>
      <c r="O430" s="6"/>
      <c r="P430" s="6"/>
      <c r="Q430" s="6">
        <v>10</v>
      </c>
      <c r="R430" s="6">
        <v>10</v>
      </c>
      <c r="S430" s="6"/>
      <c r="T430" s="6"/>
      <c r="U430" s="6">
        <v>0.98</v>
      </c>
      <c r="V430" s="6">
        <v>0.98</v>
      </c>
      <c r="W430" s="6"/>
      <c r="X430" s="6"/>
      <c r="Y430" s="6">
        <v>5</v>
      </c>
      <c r="Z430" s="6">
        <v>5</v>
      </c>
      <c r="AA430" s="6"/>
      <c r="AB430" s="6"/>
      <c r="AC430" s="6">
        <v>1</v>
      </c>
      <c r="AD430" s="6">
        <v>1</v>
      </c>
      <c r="AE430" s="6"/>
      <c r="AF430" s="6"/>
      <c r="AG430" s="6">
        <v>13.44</v>
      </c>
      <c r="AH430" s="6">
        <v>13.44</v>
      </c>
      <c r="AI430" s="6"/>
      <c r="AJ430" s="6"/>
      <c r="AK430" s="6">
        <v>5.44</v>
      </c>
      <c r="AL430" s="6">
        <v>5.44</v>
      </c>
      <c r="AM430" s="6"/>
      <c r="AN430" s="6"/>
      <c r="AO430" s="6">
        <v>9.93</v>
      </c>
      <c r="AP430" s="6">
        <v>9.93</v>
      </c>
      <c r="AQ430" s="6"/>
      <c r="AR430" s="6"/>
      <c r="AS430" s="6">
        <v>13.45</v>
      </c>
      <c r="AT430" s="6">
        <v>13.45</v>
      </c>
      <c r="AU430" s="6"/>
      <c r="AV430" s="6"/>
    </row>
    <row r="431" spans="1:48" x14ac:dyDescent="0.25">
      <c r="A431" s="4" t="s">
        <v>490</v>
      </c>
      <c r="B431" s="5" t="s">
        <v>459</v>
      </c>
      <c r="C431" s="5">
        <v>2024</v>
      </c>
      <c r="D431" s="5" t="s">
        <v>460</v>
      </c>
      <c r="E431" s="5" t="s">
        <v>246</v>
      </c>
      <c r="F431" s="5" t="s">
        <v>51</v>
      </c>
      <c r="G431" s="5" t="s">
        <v>26</v>
      </c>
      <c r="H431" s="5" t="s">
        <v>29</v>
      </c>
      <c r="I431" s="6">
        <v>28.66</v>
      </c>
      <c r="J431" s="6">
        <v>28.66</v>
      </c>
      <c r="K431" s="6"/>
      <c r="L431" s="6"/>
      <c r="M431" s="6">
        <v>2.1800000000000002</v>
      </c>
      <c r="N431" s="6">
        <v>2.1800000000000002</v>
      </c>
      <c r="O431" s="6"/>
      <c r="P431" s="6"/>
      <c r="Q431" s="6">
        <v>10</v>
      </c>
      <c r="R431" s="6">
        <v>10</v>
      </c>
      <c r="S431" s="6"/>
      <c r="T431" s="6"/>
      <c r="U431" s="6">
        <v>0.48</v>
      </c>
      <c r="V431" s="6">
        <v>0.48</v>
      </c>
      <c r="W431" s="6"/>
      <c r="X431" s="6"/>
      <c r="Y431" s="6">
        <v>5</v>
      </c>
      <c r="Z431" s="6">
        <v>5</v>
      </c>
      <c r="AA431" s="6"/>
      <c r="AB431" s="6"/>
      <c r="AC431" s="6">
        <v>1</v>
      </c>
      <c r="AD431" s="6">
        <v>1</v>
      </c>
      <c r="AE431" s="6"/>
      <c r="AF431" s="6"/>
      <c r="AG431" s="6">
        <v>12.34</v>
      </c>
      <c r="AH431" s="6">
        <v>12.34</v>
      </c>
      <c r="AI431" s="6"/>
      <c r="AJ431" s="6"/>
      <c r="AK431" s="6">
        <v>6.66</v>
      </c>
      <c r="AL431" s="6">
        <v>6.66</v>
      </c>
      <c r="AM431" s="6"/>
      <c r="AN431" s="6"/>
      <c r="AO431" s="6">
        <v>8.56</v>
      </c>
      <c r="AP431" s="6">
        <v>8.56</v>
      </c>
      <c r="AQ431" s="6"/>
      <c r="AR431" s="6"/>
      <c r="AS431" s="6">
        <v>11.34</v>
      </c>
      <c r="AT431" s="6">
        <v>11.34</v>
      </c>
      <c r="AU431" s="6"/>
      <c r="AV431" s="6"/>
    </row>
    <row r="432" spans="1:48" x14ac:dyDescent="0.25">
      <c r="A432" s="4" t="s">
        <v>491</v>
      </c>
      <c r="B432" s="5" t="s">
        <v>459</v>
      </c>
      <c r="C432" s="5">
        <v>2024</v>
      </c>
      <c r="D432" s="5" t="s">
        <v>460</v>
      </c>
      <c r="E432" s="5" t="s">
        <v>246</v>
      </c>
      <c r="F432" s="5" t="s">
        <v>51</v>
      </c>
      <c r="G432" s="5" t="s">
        <v>37</v>
      </c>
      <c r="H432" s="5" t="s">
        <v>29</v>
      </c>
      <c r="I432" s="6">
        <v>24.65</v>
      </c>
      <c r="J432" s="6">
        <v>24.65</v>
      </c>
      <c r="K432" s="6">
        <f>AVERAGE(I431:I433)</f>
        <v>26.293333333333333</v>
      </c>
      <c r="L432" s="6">
        <f>STDEV(J431:J433)</f>
        <v>2.100579285181432</v>
      </c>
      <c r="M432" s="6">
        <v>2.1800000000000002</v>
      </c>
      <c r="N432" s="6">
        <v>2.1800000000000002</v>
      </c>
      <c r="O432" s="6">
        <f>AVERAGE(M431:M433)</f>
        <v>2.1800000000000002</v>
      </c>
      <c r="P432" s="6">
        <f>STDEV(N431:N433)</f>
        <v>0</v>
      </c>
      <c r="Q432" s="6">
        <v>10</v>
      </c>
      <c r="R432" s="6">
        <v>10</v>
      </c>
      <c r="S432" s="6">
        <f>AVERAGE(Q431:Q433)</f>
        <v>10</v>
      </c>
      <c r="T432" s="6">
        <f>STDEV(R431:R433)</f>
        <v>0</v>
      </c>
      <c r="U432" s="6">
        <v>0.56000000000000005</v>
      </c>
      <c r="V432" s="6">
        <v>0.56000000000000005</v>
      </c>
      <c r="W432" s="6">
        <f>AVERAGE(U431:U433)</f>
        <v>0.47666666666666674</v>
      </c>
      <c r="X432" s="6">
        <f>STDEV(V431:V433)</f>
        <v>8.5049005481153378E-2</v>
      </c>
      <c r="Y432" s="6">
        <v>5</v>
      </c>
      <c r="Z432" s="6">
        <v>5</v>
      </c>
      <c r="AA432" s="6">
        <f>AVERAGE(Y431:Y433)</f>
        <v>5</v>
      </c>
      <c r="AB432" s="6">
        <f>STDEV(Z431:Z433)</f>
        <v>0</v>
      </c>
      <c r="AC432" s="6">
        <v>1</v>
      </c>
      <c r="AD432" s="6">
        <v>1</v>
      </c>
      <c r="AE432" s="6">
        <f>AVERAGE(AC431:AC433)</f>
        <v>1</v>
      </c>
      <c r="AF432" s="6">
        <f>STDEV(AD431:AD433)</f>
        <v>0</v>
      </c>
      <c r="AG432" s="6">
        <v>11.34</v>
      </c>
      <c r="AH432" s="6">
        <v>11.34</v>
      </c>
      <c r="AI432" s="6">
        <f>AVERAGE(AG431:AG433)</f>
        <v>11.853333333333333</v>
      </c>
      <c r="AJ432" s="6">
        <f>STDEV(AH431:AH433)</f>
        <v>0.50053304919189234</v>
      </c>
      <c r="AK432" s="6">
        <v>5.67</v>
      </c>
      <c r="AL432" s="6">
        <v>5.67</v>
      </c>
      <c r="AM432" s="6">
        <f>AVERAGE(AK431:AK433)</f>
        <v>5.8500000000000005</v>
      </c>
      <c r="AN432" s="6">
        <f>STDEV(AL431:AL433)</f>
        <v>0.73668174946852283</v>
      </c>
      <c r="AO432" s="6">
        <v>7.34</v>
      </c>
      <c r="AP432" s="6">
        <v>7.34</v>
      </c>
      <c r="AQ432" s="6">
        <f>AVERAGE(AO431:AO433)</f>
        <v>7.8533333333333344</v>
      </c>
      <c r="AR432" s="6">
        <f>STDEV(AP431:AP433)</f>
        <v>0.63256093250637424</v>
      </c>
      <c r="AS432" s="6">
        <v>10.89</v>
      </c>
      <c r="AT432" s="6">
        <v>10.89</v>
      </c>
      <c r="AU432" s="6">
        <f>AVERAGE(AS431:AS433)</f>
        <v>10.63</v>
      </c>
      <c r="AV432" s="6">
        <f>STDEV(AT431:AT433)</f>
        <v>0.86965510404987556</v>
      </c>
    </row>
    <row r="433" spans="1:48" x14ac:dyDescent="0.25">
      <c r="A433" s="4" t="s">
        <v>492</v>
      </c>
      <c r="B433" s="5" t="s">
        <v>459</v>
      </c>
      <c r="C433" s="5">
        <v>2024</v>
      </c>
      <c r="D433" s="5" t="s">
        <v>460</v>
      </c>
      <c r="E433" s="5" t="s">
        <v>246</v>
      </c>
      <c r="F433" s="5" t="s">
        <v>51</v>
      </c>
      <c r="G433" s="5" t="s">
        <v>37</v>
      </c>
      <c r="H433" s="5" t="s">
        <v>27</v>
      </c>
      <c r="I433" s="6">
        <v>25.57</v>
      </c>
      <c r="J433" s="6">
        <v>25.57</v>
      </c>
      <c r="K433" s="6"/>
      <c r="L433" s="6"/>
      <c r="M433" s="6">
        <v>2.1800000000000002</v>
      </c>
      <c r="N433" s="6">
        <v>2.1800000000000002</v>
      </c>
      <c r="O433" s="6"/>
      <c r="P433" s="6"/>
      <c r="Q433" s="6">
        <v>10</v>
      </c>
      <c r="R433" s="6">
        <v>10</v>
      </c>
      <c r="S433" s="6"/>
      <c r="T433" s="6"/>
      <c r="U433" s="6">
        <v>0.39</v>
      </c>
      <c r="V433" s="6">
        <v>0.39</v>
      </c>
      <c r="W433" s="6"/>
      <c r="X433" s="6"/>
      <c r="Y433" s="6">
        <v>5</v>
      </c>
      <c r="Z433" s="6">
        <v>5</v>
      </c>
      <c r="AA433" s="6"/>
      <c r="AB433" s="6"/>
      <c r="AC433" s="6">
        <v>1</v>
      </c>
      <c r="AD433" s="6">
        <v>1</v>
      </c>
      <c r="AE433" s="6"/>
      <c r="AF433" s="6"/>
      <c r="AG433" s="6">
        <v>11.88</v>
      </c>
      <c r="AH433" s="6">
        <v>11.88</v>
      </c>
      <c r="AI433" s="6"/>
      <c r="AJ433" s="6"/>
      <c r="AK433" s="6">
        <v>5.22</v>
      </c>
      <c r="AL433" s="6">
        <v>5.22</v>
      </c>
      <c r="AM433" s="6"/>
      <c r="AN433" s="6"/>
      <c r="AO433" s="6">
        <v>7.66</v>
      </c>
      <c r="AP433" s="6">
        <v>7.66</v>
      </c>
      <c r="AQ433" s="6"/>
      <c r="AR433" s="6"/>
      <c r="AS433" s="6">
        <v>9.66</v>
      </c>
      <c r="AT433" s="6">
        <v>9.66</v>
      </c>
      <c r="AU433" s="6"/>
      <c r="AV433" s="6"/>
    </row>
  </sheetData>
  <phoneticPr fontId="1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2058-498C-294A-9053-53254D62C94D}">
  <dimension ref="A1:AC198"/>
  <sheetViews>
    <sheetView zoomScaleNormal="100" workbookViewId="0">
      <selection activeCell="C20" sqref="C20"/>
    </sheetView>
  </sheetViews>
  <sheetFormatPr baseColWidth="10" defaultColWidth="11.42578125" defaultRowHeight="15" x14ac:dyDescent="0.25"/>
  <cols>
    <col min="1" max="1" width="12.42578125" bestFit="1" customWidth="1"/>
    <col min="2" max="29" width="10.85546875" style="30"/>
  </cols>
  <sheetData>
    <row r="1" spans="1:29" x14ac:dyDescent="0.25">
      <c r="A1" s="40" t="s">
        <v>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29" x14ac:dyDescent="0.25">
      <c r="A2" s="42"/>
      <c r="B2" s="46" t="s">
        <v>50</v>
      </c>
      <c r="C2" s="46"/>
      <c r="D2" s="46" t="s">
        <v>59</v>
      </c>
      <c r="E2" s="46"/>
      <c r="F2" s="46" t="s">
        <v>55</v>
      </c>
      <c r="G2" s="46"/>
      <c r="H2" s="46" t="s">
        <v>503</v>
      </c>
      <c r="I2" s="46"/>
      <c r="J2" s="46" t="s">
        <v>504</v>
      </c>
      <c r="K2" s="46"/>
      <c r="L2" s="46" t="s">
        <v>505</v>
      </c>
      <c r="M2" s="46"/>
      <c r="N2" s="46" t="s">
        <v>242</v>
      </c>
      <c r="O2" s="46"/>
      <c r="P2" s="46" t="s">
        <v>246</v>
      </c>
      <c r="Q2" s="46"/>
      <c r="R2" s="46" t="s">
        <v>46</v>
      </c>
      <c r="S2" s="46"/>
      <c r="T2"/>
      <c r="U2"/>
      <c r="V2"/>
      <c r="W2"/>
      <c r="X2"/>
      <c r="Y2"/>
      <c r="Z2"/>
      <c r="AA2"/>
      <c r="AB2"/>
      <c r="AC2"/>
    </row>
    <row r="3" spans="1:29" x14ac:dyDescent="0.25">
      <c r="A3" s="42"/>
      <c r="B3" s="43" t="s">
        <v>9</v>
      </c>
      <c r="C3" s="43" t="s">
        <v>10</v>
      </c>
      <c r="D3" s="43" t="s">
        <v>9</v>
      </c>
      <c r="E3" s="43" t="s">
        <v>10</v>
      </c>
      <c r="F3" s="43" t="s">
        <v>9</v>
      </c>
      <c r="G3" s="43" t="s">
        <v>10</v>
      </c>
      <c r="H3" s="43" t="s">
        <v>9</v>
      </c>
      <c r="I3" s="43" t="s">
        <v>10</v>
      </c>
      <c r="J3" s="43" t="s">
        <v>9</v>
      </c>
      <c r="K3" s="43" t="s">
        <v>10</v>
      </c>
      <c r="L3" s="43" t="s">
        <v>9</v>
      </c>
      <c r="M3" s="43" t="s">
        <v>10</v>
      </c>
      <c r="N3" s="43" t="s">
        <v>9</v>
      </c>
      <c r="O3" s="43" t="s">
        <v>10</v>
      </c>
      <c r="P3" s="43" t="s">
        <v>9</v>
      </c>
      <c r="Q3" s="43" t="s">
        <v>10</v>
      </c>
      <c r="R3" s="43" t="s">
        <v>9</v>
      </c>
      <c r="S3" s="43" t="s">
        <v>10</v>
      </c>
      <c r="T3"/>
      <c r="U3"/>
      <c r="V3"/>
      <c r="W3"/>
      <c r="X3"/>
      <c r="Y3"/>
      <c r="Z3"/>
      <c r="AA3"/>
      <c r="AB3"/>
      <c r="AC3"/>
    </row>
    <row r="4" spans="1:29" x14ac:dyDescent="0.25">
      <c r="A4" s="44" t="s">
        <v>506</v>
      </c>
      <c r="B4" s="38">
        <v>23.8066666666667</v>
      </c>
      <c r="C4" s="38">
        <v>1.6502525059315416</v>
      </c>
      <c r="D4" s="38">
        <v>39.333333333333336</v>
      </c>
      <c r="E4" s="38">
        <v>2.547750641906176</v>
      </c>
      <c r="F4" s="38">
        <v>20.18</v>
      </c>
      <c r="G4" s="38">
        <v>1.9640519341402343</v>
      </c>
      <c r="H4" s="38">
        <v>61.158749999999998</v>
      </c>
      <c r="I4" s="38">
        <v>8.7437658403818794</v>
      </c>
      <c r="J4" s="38">
        <v>68.414999999999992</v>
      </c>
      <c r="K4" s="38">
        <v>10.783289982984959</v>
      </c>
      <c r="L4" s="38"/>
      <c r="M4" s="38"/>
      <c r="N4" s="38"/>
      <c r="O4" s="38"/>
      <c r="P4" s="38"/>
      <c r="Q4" s="38"/>
      <c r="R4" s="38">
        <v>33.71</v>
      </c>
      <c r="S4" s="38">
        <v>1.1873078791956173</v>
      </c>
      <c r="T4"/>
      <c r="U4"/>
      <c r="V4"/>
      <c r="W4"/>
      <c r="X4"/>
      <c r="Y4"/>
      <c r="Z4"/>
      <c r="AA4"/>
      <c r="AB4"/>
      <c r="AC4"/>
    </row>
    <row r="5" spans="1:29" x14ac:dyDescent="0.25">
      <c r="A5" s="44" t="s">
        <v>507</v>
      </c>
      <c r="B5" s="38">
        <v>25.796666666666667</v>
      </c>
      <c r="C5" s="38">
        <v>2.1108844907605291</v>
      </c>
      <c r="D5" s="38">
        <v>36.846666666666664</v>
      </c>
      <c r="E5" s="38">
        <v>1.9200347219082585</v>
      </c>
      <c r="F5" s="38">
        <v>24.849999999999998</v>
      </c>
      <c r="G5" s="38">
        <v>3.0985803200820774</v>
      </c>
      <c r="H5" s="38">
        <v>63.476666666666659</v>
      </c>
      <c r="I5" s="38">
        <v>11.112460348635684</v>
      </c>
      <c r="J5" s="38">
        <v>68.607500000000002</v>
      </c>
      <c r="K5" s="38">
        <v>4.2411142403854214</v>
      </c>
      <c r="L5" s="38"/>
      <c r="M5" s="38"/>
      <c r="N5" s="38"/>
      <c r="O5" s="38"/>
      <c r="P5" s="38"/>
      <c r="Q5" s="38"/>
      <c r="R5" s="38">
        <v>39.166666666666671</v>
      </c>
      <c r="S5" s="38">
        <v>3.8795145744452797</v>
      </c>
    </row>
    <row r="6" spans="1:29" x14ac:dyDescent="0.25">
      <c r="A6" s="44" t="s">
        <v>508</v>
      </c>
      <c r="B6" s="38">
        <v>54.830000000000005</v>
      </c>
      <c r="C6" s="38">
        <v>5.2022783470321903</v>
      </c>
      <c r="D6" s="38">
        <v>75.47</v>
      </c>
      <c r="E6" s="38">
        <v>9.1848189965834397</v>
      </c>
      <c r="F6" s="38">
        <v>65.023333333333326</v>
      </c>
      <c r="G6" s="38">
        <v>14.524325572408994</v>
      </c>
      <c r="H6" s="38">
        <v>131.965</v>
      </c>
      <c r="I6" s="38">
        <v>6.7609635830574168</v>
      </c>
      <c r="J6" s="38">
        <v>131.73875000000001</v>
      </c>
      <c r="K6" s="38">
        <v>10.993853396330151</v>
      </c>
      <c r="L6" s="38"/>
      <c r="M6" s="38"/>
      <c r="N6" s="38"/>
      <c r="O6" s="38"/>
      <c r="P6" s="38"/>
      <c r="Q6" s="38"/>
      <c r="R6" s="38">
        <v>88.323333333333323</v>
      </c>
      <c r="S6" s="38">
        <v>10.447163889464615</v>
      </c>
    </row>
    <row r="7" spans="1:29" x14ac:dyDescent="0.25">
      <c r="A7" s="44" t="s">
        <v>509</v>
      </c>
      <c r="B7" s="38">
        <v>27.709999999999997</v>
      </c>
      <c r="C7" s="38">
        <v>4.4548512882025681</v>
      </c>
      <c r="D7" s="38">
        <v>66.19</v>
      </c>
      <c r="E7" s="38">
        <v>10.65495659306036</v>
      </c>
      <c r="F7" s="38">
        <v>48.47</v>
      </c>
      <c r="G7" s="38">
        <v>7.0974572911712581</v>
      </c>
      <c r="H7" s="38">
        <v>68.723333333333329</v>
      </c>
      <c r="I7" s="38">
        <v>5.6410681612616607</v>
      </c>
      <c r="J7" s="38">
        <v>80.441249999999997</v>
      </c>
      <c r="K7" s="38">
        <v>6.6926664289034621</v>
      </c>
      <c r="L7" s="38"/>
      <c r="M7" s="38"/>
      <c r="N7" s="38"/>
      <c r="O7" s="38"/>
      <c r="P7" s="38"/>
      <c r="Q7" s="38"/>
      <c r="R7" s="38">
        <v>53.76</v>
      </c>
      <c r="S7" s="38">
        <v>5.0901964598628213</v>
      </c>
    </row>
    <row r="8" spans="1:29" x14ac:dyDescent="0.25">
      <c r="A8" s="44" t="s">
        <v>510</v>
      </c>
      <c r="B8" s="38">
        <v>25.7</v>
      </c>
      <c r="C8" s="38">
        <v>3.0968855322727058</v>
      </c>
      <c r="D8" s="38">
        <v>52.45333333333334</v>
      </c>
      <c r="E8" s="38">
        <v>2.6439427628701284</v>
      </c>
      <c r="F8" s="38">
        <v>34.866666666666667</v>
      </c>
      <c r="G8" s="38">
        <v>2.5501045730191803</v>
      </c>
      <c r="H8" s="38">
        <v>75.695000000000007</v>
      </c>
      <c r="I8" s="38">
        <v>9.1180715379638624</v>
      </c>
      <c r="J8" s="38">
        <v>73.568749999999994</v>
      </c>
      <c r="K8" s="38">
        <v>7.7939435048724137</v>
      </c>
      <c r="L8" s="38"/>
      <c r="M8" s="38"/>
      <c r="N8" s="38"/>
      <c r="O8" s="38"/>
      <c r="P8" s="38"/>
      <c r="Q8" s="38"/>
      <c r="R8" s="38">
        <v>41.966666666666669</v>
      </c>
      <c r="S8" s="38">
        <v>6.5372955672306174</v>
      </c>
    </row>
    <row r="9" spans="1:29" x14ac:dyDescent="0.25">
      <c r="A9" s="44" t="s">
        <v>511</v>
      </c>
      <c r="B9" s="38">
        <v>18.176666666666666</v>
      </c>
      <c r="C9" s="38">
        <v>1.5988850281784917</v>
      </c>
      <c r="D9" s="38">
        <v>29.676666666666666</v>
      </c>
      <c r="E9" s="38">
        <v>2.398860840760324</v>
      </c>
      <c r="F9" s="38">
        <v>16.996666666666666</v>
      </c>
      <c r="G9" s="38">
        <v>3.428182219972197</v>
      </c>
      <c r="H9" s="38">
        <v>45.966249999999995</v>
      </c>
      <c r="I9" s="38">
        <v>10.383364356370414</v>
      </c>
      <c r="J9" s="38">
        <v>43.001249999999999</v>
      </c>
      <c r="K9" s="38">
        <v>10.901528644447735</v>
      </c>
      <c r="L9" s="38"/>
      <c r="M9" s="38"/>
      <c r="N9" s="38"/>
      <c r="O9" s="38"/>
      <c r="P9" s="38"/>
      <c r="Q9" s="38"/>
      <c r="R9" s="38">
        <v>21.343333333333334</v>
      </c>
      <c r="S9" s="38">
        <v>2.1252372416587586</v>
      </c>
    </row>
    <row r="10" spans="1:29" x14ac:dyDescent="0.25">
      <c r="A10" s="44" t="s">
        <v>512</v>
      </c>
      <c r="B10" s="38">
        <v>72.444444444444443</v>
      </c>
      <c r="C10" s="38">
        <v>6.0030856263289119</v>
      </c>
      <c r="D10" s="38">
        <v>64.848888888888894</v>
      </c>
      <c r="E10" s="38">
        <v>8.7367457285836423</v>
      </c>
      <c r="F10" s="38">
        <v>70.030000000000015</v>
      </c>
      <c r="G10" s="38">
        <v>4.9014090944453326</v>
      </c>
      <c r="H10" s="38">
        <v>69.495833333333337</v>
      </c>
      <c r="I10" s="38">
        <v>6.4663732751313798</v>
      </c>
      <c r="J10" s="38">
        <v>67.963888888888889</v>
      </c>
      <c r="K10" s="38">
        <v>6.5608625505650897</v>
      </c>
      <c r="L10" s="38">
        <v>73.226666666666659</v>
      </c>
      <c r="M10" s="38">
        <v>5.9806179539501665</v>
      </c>
      <c r="N10" s="38">
        <v>61.44</v>
      </c>
      <c r="O10" s="38">
        <v>1.8995789007040484</v>
      </c>
      <c r="P10" s="38">
        <v>67.03</v>
      </c>
      <c r="Q10" s="38">
        <v>2.0403186025716682</v>
      </c>
      <c r="R10" s="38"/>
      <c r="S10" s="38"/>
    </row>
    <row r="11" spans="1:29" x14ac:dyDescent="0.25">
      <c r="A11" s="44" t="s">
        <v>513</v>
      </c>
      <c r="B11" s="38">
        <v>13.983333333333334</v>
      </c>
      <c r="C11" s="38">
        <v>0.5000333322222964</v>
      </c>
      <c r="D11" s="38">
        <v>30.046666666666667</v>
      </c>
      <c r="E11" s="38">
        <v>1.3591296234477903</v>
      </c>
      <c r="F11" s="38">
        <v>19.543333333333333</v>
      </c>
      <c r="G11" s="38">
        <v>0.82403478890962656</v>
      </c>
      <c r="H11" s="38">
        <v>59.381666666666661</v>
      </c>
      <c r="I11" s="38">
        <v>7.2492024848715593</v>
      </c>
      <c r="J11" s="38">
        <v>66.176666666666677</v>
      </c>
      <c r="K11" s="38">
        <v>3.8004403253658228</v>
      </c>
      <c r="L11" s="38">
        <v>62.011666666666663</v>
      </c>
      <c r="M11" s="38">
        <v>2.3975522239706595</v>
      </c>
      <c r="N11" s="38">
        <v>31.51</v>
      </c>
      <c r="O11" s="38">
        <v>2.9595776725742495</v>
      </c>
      <c r="P11" s="38">
        <v>23.196666666666669</v>
      </c>
      <c r="Q11" s="38">
        <v>1.1857627643560642</v>
      </c>
      <c r="R11" s="38"/>
      <c r="S11" s="38"/>
    </row>
    <row r="12" spans="1:29" x14ac:dyDescent="0.25">
      <c r="A12" s="44" t="s">
        <v>514</v>
      </c>
      <c r="B12" s="38">
        <v>34.046666666666674</v>
      </c>
      <c r="C12" s="38">
        <v>1.6280458633998391</v>
      </c>
      <c r="D12" s="38">
        <v>42.026666666666671</v>
      </c>
      <c r="E12" s="38">
        <v>1.6524325503128201</v>
      </c>
      <c r="F12" s="38">
        <v>24.69</v>
      </c>
      <c r="G12" s="38">
        <v>1.1850316451470826</v>
      </c>
      <c r="H12" s="38">
        <v>71.25833333333334</v>
      </c>
      <c r="I12" s="38">
        <v>4.20251551652896</v>
      </c>
      <c r="J12" s="38">
        <v>59.056666666666665</v>
      </c>
      <c r="K12" s="38">
        <v>3.7075256798391374</v>
      </c>
      <c r="L12" s="38">
        <v>51.62166666666667</v>
      </c>
      <c r="M12" s="38">
        <v>14.297562612790571</v>
      </c>
      <c r="N12" s="38">
        <v>18.743333333333332</v>
      </c>
      <c r="O12" s="38">
        <v>0.76061378723589634</v>
      </c>
      <c r="P12" s="38">
        <v>14.13</v>
      </c>
      <c r="Q12" s="38">
        <v>4.6287039222659336</v>
      </c>
      <c r="R12" s="38"/>
      <c r="S12" s="38"/>
    </row>
    <row r="13" spans="1:29" x14ac:dyDescent="0.25">
      <c r="A13" s="44" t="s">
        <v>515</v>
      </c>
      <c r="B13" s="38">
        <v>71.55</v>
      </c>
      <c r="C13" s="38">
        <v>3.1961070069695747</v>
      </c>
      <c r="D13" s="38">
        <v>69.266666666666666</v>
      </c>
      <c r="E13" s="38">
        <v>12.758919755736876</v>
      </c>
      <c r="F13" s="38">
        <v>41.136666666666663</v>
      </c>
      <c r="G13" s="38">
        <v>2.0386596904175374</v>
      </c>
      <c r="H13" s="38">
        <v>82.721666666666664</v>
      </c>
      <c r="I13" s="38">
        <v>3.8479678619586535</v>
      </c>
      <c r="J13" s="38">
        <v>84.103333333333325</v>
      </c>
      <c r="K13" s="38">
        <v>5.7105539719598708</v>
      </c>
      <c r="L13" s="38">
        <v>82.218000000000004</v>
      </c>
      <c r="M13" s="38">
        <v>2.2998847797226696</v>
      </c>
      <c r="N13" s="38">
        <v>30.743333333333336</v>
      </c>
      <c r="O13" s="38">
        <v>3.3343715049966045</v>
      </c>
      <c r="P13" s="38">
        <v>28.966666666666669</v>
      </c>
      <c r="Q13" s="38">
        <v>1.098195489579763</v>
      </c>
      <c r="R13" s="38"/>
      <c r="S13" s="38"/>
    </row>
    <row r="14" spans="1:29" x14ac:dyDescent="0.25">
      <c r="A14" s="44" t="s">
        <v>516</v>
      </c>
      <c r="B14" s="38">
        <v>17.27</v>
      </c>
      <c r="C14" s="38">
        <v>1.4828014027508871</v>
      </c>
      <c r="D14" s="38">
        <v>27.959999999999997</v>
      </c>
      <c r="E14" s="38">
        <v>1.5394804318340654</v>
      </c>
      <c r="F14" s="38">
        <v>22.689999999999998</v>
      </c>
      <c r="G14" s="38">
        <v>0.90072193267400835</v>
      </c>
      <c r="H14" s="38">
        <v>57.256666666666668</v>
      </c>
      <c r="I14" s="38">
        <v>4.0077009203116276</v>
      </c>
      <c r="J14" s="38">
        <v>52.863333333333337</v>
      </c>
      <c r="K14" s="38">
        <v>6.0291746256570038</v>
      </c>
      <c r="L14" s="38">
        <v>52.948333333333345</v>
      </c>
      <c r="M14" s="38">
        <v>4.4302930678078924</v>
      </c>
      <c r="N14" s="38">
        <v>18.37</v>
      </c>
      <c r="O14" s="38">
        <v>0.95535333777613407</v>
      </c>
      <c r="P14" s="38">
        <v>22.790000000000003</v>
      </c>
      <c r="Q14" s="38">
        <v>4.143416464706366</v>
      </c>
      <c r="R14" s="38"/>
      <c r="S14" s="38"/>
    </row>
    <row r="15" spans="1:29" x14ac:dyDescent="0.25">
      <c r="A15" s="44" t="s">
        <v>517</v>
      </c>
      <c r="B15" s="38">
        <v>79.866666666666674</v>
      </c>
      <c r="C15" s="38">
        <v>11.585479417500665</v>
      </c>
      <c r="D15" s="38">
        <v>98.543333333333337</v>
      </c>
      <c r="E15" s="38">
        <v>3.874975268738281</v>
      </c>
      <c r="F15" s="38">
        <v>82.933333333333337</v>
      </c>
      <c r="G15" s="38">
        <v>4.5324754090158397</v>
      </c>
      <c r="H15" s="38">
        <v>205.5</v>
      </c>
      <c r="I15" s="38">
        <v>24.533650360270482</v>
      </c>
      <c r="J15" s="38">
        <v>209</v>
      </c>
      <c r="K15" s="38">
        <v>13.311649033834989</v>
      </c>
      <c r="L15" s="38">
        <v>213.16666666666666</v>
      </c>
      <c r="M15" s="38">
        <v>11.923366415013282</v>
      </c>
      <c r="N15" s="38">
        <v>73.566666666666677</v>
      </c>
      <c r="O15" s="38">
        <v>4.7521924764610839</v>
      </c>
      <c r="P15" s="38">
        <v>71.529999999999987</v>
      </c>
      <c r="Q15" s="38">
        <v>7.6366026477747306</v>
      </c>
      <c r="R15" s="38"/>
      <c r="S15" s="38"/>
    </row>
    <row r="16" spans="1:29" x14ac:dyDescent="0.25">
      <c r="A16" s="44" t="s">
        <v>518</v>
      </c>
      <c r="B16" s="38">
        <v>32.233333333333334</v>
      </c>
      <c r="C16" s="38">
        <v>4.9095145720664926</v>
      </c>
      <c r="D16" s="38">
        <v>59.199999999999996</v>
      </c>
      <c r="E16" s="38">
        <v>2.6888659319497497</v>
      </c>
      <c r="F16" s="38">
        <v>40.300000000000004</v>
      </c>
      <c r="G16" s="38">
        <v>4.7822588804873378</v>
      </c>
      <c r="H16" s="38">
        <v>59.341666666666661</v>
      </c>
      <c r="I16" s="38">
        <v>3.1174375160805825</v>
      </c>
      <c r="J16" s="38">
        <v>64.876666666666665</v>
      </c>
      <c r="K16" s="38">
        <v>12.549520575172091</v>
      </c>
      <c r="L16" s="38">
        <v>59.080000000000005</v>
      </c>
      <c r="M16" s="38">
        <v>4.0550215782409831</v>
      </c>
      <c r="N16" s="38">
        <v>59.6</v>
      </c>
      <c r="O16" s="38">
        <v>5.4442630355264825</v>
      </c>
      <c r="P16" s="38">
        <v>55.70000000000001</v>
      </c>
      <c r="Q16" s="38">
        <v>2.6664583251946783</v>
      </c>
      <c r="R16" s="38"/>
      <c r="S16" s="38"/>
    </row>
    <row r="17" spans="1:29" x14ac:dyDescent="0.25">
      <c r="A17" s="44" t="s">
        <v>519</v>
      </c>
      <c r="B17" s="38">
        <v>26.983333333333334</v>
      </c>
      <c r="C17" s="38">
        <v>2.9815655842750339</v>
      </c>
      <c r="D17" s="38">
        <v>36.006666666666661</v>
      </c>
      <c r="E17" s="38">
        <v>2.861159438642547</v>
      </c>
      <c r="F17" s="38">
        <v>28.653333333333336</v>
      </c>
      <c r="G17" s="38">
        <v>1.9272865208197092</v>
      </c>
      <c r="H17" s="38">
        <v>50.75</v>
      </c>
      <c r="I17" s="38">
        <v>4.7446137882866726</v>
      </c>
      <c r="J17" s="38">
        <v>43.508333333333333</v>
      </c>
      <c r="K17" s="38">
        <v>3.358013797867224</v>
      </c>
      <c r="L17" s="38">
        <v>50.389999999999993</v>
      </c>
      <c r="M17" s="38">
        <v>2.8486347607231086</v>
      </c>
      <c r="N17" s="38">
        <v>26.473333333333333</v>
      </c>
      <c r="O17" s="38">
        <v>2.7908123070771595</v>
      </c>
      <c r="P17" s="38">
        <v>26.293333333333333</v>
      </c>
      <c r="Q17" s="38">
        <v>2.100579285181432</v>
      </c>
      <c r="R17" s="38"/>
      <c r="S17" s="38"/>
    </row>
    <row r="18" spans="1:29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</row>
    <row r="19" spans="1:29" x14ac:dyDescent="0.25">
      <c r="A19" s="42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</row>
    <row r="20" spans="1:29" x14ac:dyDescent="0.25">
      <c r="A20" s="40" t="s">
        <v>493</v>
      </c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</row>
    <row r="21" spans="1:29" x14ac:dyDescent="0.25">
      <c r="A21" s="42"/>
      <c r="B21" s="46" t="s">
        <v>50</v>
      </c>
      <c r="C21" s="46"/>
      <c r="D21" s="46" t="s">
        <v>59</v>
      </c>
      <c r="E21" s="46"/>
      <c r="F21" s="46" t="s">
        <v>55</v>
      </c>
      <c r="G21" s="46"/>
      <c r="H21" s="46" t="s">
        <v>503</v>
      </c>
      <c r="I21" s="46"/>
      <c r="J21" s="46" t="s">
        <v>504</v>
      </c>
      <c r="K21" s="46"/>
      <c r="L21" s="46" t="s">
        <v>505</v>
      </c>
      <c r="M21" s="46"/>
      <c r="N21" s="46" t="s">
        <v>242</v>
      </c>
      <c r="O21" s="46"/>
      <c r="P21" s="46" t="s">
        <v>246</v>
      </c>
      <c r="Q21" s="46"/>
      <c r="R21" s="46" t="s">
        <v>46</v>
      </c>
      <c r="S21" s="46"/>
      <c r="T21"/>
      <c r="U21"/>
      <c r="V21"/>
      <c r="W21"/>
      <c r="X21"/>
      <c r="Y21"/>
      <c r="Z21"/>
      <c r="AA21"/>
      <c r="AB21"/>
      <c r="AC21"/>
    </row>
    <row r="22" spans="1:29" x14ac:dyDescent="0.25">
      <c r="A22" s="42"/>
      <c r="B22" s="43" t="s">
        <v>9</v>
      </c>
      <c r="C22" s="43" t="s">
        <v>10</v>
      </c>
      <c r="D22" s="43" t="s">
        <v>9</v>
      </c>
      <c r="E22" s="43" t="s">
        <v>10</v>
      </c>
      <c r="F22" s="43" t="s">
        <v>9</v>
      </c>
      <c r="G22" s="43" t="s">
        <v>10</v>
      </c>
      <c r="H22" s="43" t="s">
        <v>9</v>
      </c>
      <c r="I22" s="43" t="s">
        <v>10</v>
      </c>
      <c r="J22" s="43" t="s">
        <v>9</v>
      </c>
      <c r="K22" s="43" t="s">
        <v>10</v>
      </c>
      <c r="L22" s="43" t="s">
        <v>9</v>
      </c>
      <c r="M22" s="43" t="s">
        <v>10</v>
      </c>
      <c r="N22" s="43" t="s">
        <v>9</v>
      </c>
      <c r="O22" s="43" t="s">
        <v>10</v>
      </c>
      <c r="P22" s="43" t="s">
        <v>9</v>
      </c>
      <c r="Q22" s="43" t="s">
        <v>10</v>
      </c>
      <c r="R22" s="43" t="s">
        <v>9</v>
      </c>
      <c r="S22" s="43" t="s">
        <v>10</v>
      </c>
      <c r="T22"/>
      <c r="U22"/>
      <c r="V22"/>
      <c r="W22"/>
      <c r="X22"/>
      <c r="Y22"/>
      <c r="Z22"/>
      <c r="AA22"/>
      <c r="AB22"/>
      <c r="AC22"/>
    </row>
    <row r="23" spans="1:29" x14ac:dyDescent="0.25">
      <c r="A23" s="44" t="s">
        <v>506</v>
      </c>
      <c r="B23" s="38">
        <v>2.1800000000000002</v>
      </c>
      <c r="C23" s="38">
        <v>0</v>
      </c>
      <c r="D23" s="38">
        <v>3.706666666666667</v>
      </c>
      <c r="E23" s="38">
        <v>0.24172987679087857</v>
      </c>
      <c r="F23" s="38">
        <v>2.1800000000000002</v>
      </c>
      <c r="G23" s="38">
        <v>0</v>
      </c>
      <c r="H23" s="39">
        <v>4.9507500000000002</v>
      </c>
      <c r="I23" s="39">
        <v>1.1176014814899666</v>
      </c>
      <c r="J23" s="38">
        <v>5.7337500000000006</v>
      </c>
      <c r="K23" s="38">
        <v>1.3864954536013194</v>
      </c>
      <c r="L23" s="38"/>
      <c r="M23" s="38"/>
      <c r="N23" s="38"/>
      <c r="O23" s="38"/>
      <c r="P23" s="38"/>
      <c r="Q23" s="38"/>
      <c r="R23" s="38">
        <v>5.623333333333334</v>
      </c>
      <c r="S23" s="38">
        <v>2.0040292745699406</v>
      </c>
      <c r="T23"/>
      <c r="U23"/>
      <c r="V23"/>
      <c r="W23"/>
      <c r="X23"/>
      <c r="Y23"/>
      <c r="Z23"/>
      <c r="AA23"/>
      <c r="AB23"/>
      <c r="AC23"/>
    </row>
    <row r="24" spans="1:29" x14ac:dyDescent="0.25">
      <c r="A24" s="44" t="s">
        <v>507</v>
      </c>
      <c r="B24" s="38">
        <v>2.1800000000000002</v>
      </c>
      <c r="C24" s="38">
        <v>0</v>
      </c>
      <c r="D24" s="38">
        <v>2.1800000000000002</v>
      </c>
      <c r="E24" s="38">
        <v>0</v>
      </c>
      <c r="F24" s="38">
        <v>2.1800000000000002</v>
      </c>
      <c r="G24" s="38">
        <v>0</v>
      </c>
      <c r="H24" s="38">
        <v>5.6033333333333335</v>
      </c>
      <c r="I24" s="38">
        <v>1.2915107432770376</v>
      </c>
      <c r="J24" s="38">
        <v>6.4174999999999995</v>
      </c>
      <c r="K24" s="38">
        <v>0.78118499729577995</v>
      </c>
      <c r="L24" s="38"/>
      <c r="M24" s="38"/>
      <c r="N24" s="38"/>
      <c r="O24" s="38"/>
      <c r="P24" s="38"/>
      <c r="Q24" s="38"/>
      <c r="R24" s="38">
        <v>5.2733333333333334</v>
      </c>
      <c r="S24" s="38">
        <v>1.8187999706766367</v>
      </c>
    </row>
    <row r="25" spans="1:29" x14ac:dyDescent="0.25">
      <c r="A25" s="44" t="s">
        <v>508</v>
      </c>
      <c r="B25" s="38">
        <v>3.7600000000000002</v>
      </c>
      <c r="C25" s="38">
        <v>0.4936598018878926</v>
      </c>
      <c r="D25" s="38">
        <v>8.9266666666666676</v>
      </c>
      <c r="E25" s="38">
        <v>0.37581023580170497</v>
      </c>
      <c r="F25" s="38">
        <v>6.7666666666666657</v>
      </c>
      <c r="G25" s="38">
        <v>0.43821608064211115</v>
      </c>
      <c r="H25" s="38">
        <v>7.963750000000001</v>
      </c>
      <c r="I25" s="38">
        <v>1.2456889946646217</v>
      </c>
      <c r="J25" s="38">
        <v>7.74125</v>
      </c>
      <c r="K25" s="38">
        <v>0.69726890693005106</v>
      </c>
      <c r="L25" s="38"/>
      <c r="M25" s="38"/>
      <c r="N25" s="38"/>
      <c r="O25" s="38"/>
      <c r="P25" s="38"/>
      <c r="Q25" s="38"/>
      <c r="R25" s="38">
        <v>6.37</v>
      </c>
      <c r="S25" s="38">
        <v>0.46808118953873795</v>
      </c>
    </row>
    <row r="26" spans="1:29" x14ac:dyDescent="0.25">
      <c r="A26" s="44" t="s">
        <v>509</v>
      </c>
      <c r="B26" s="38">
        <v>3.2866666666666666</v>
      </c>
      <c r="C26" s="38">
        <v>0.24131583730317696</v>
      </c>
      <c r="D26" s="38">
        <v>9.0799999999999983</v>
      </c>
      <c r="E26" s="38">
        <v>0.25119713374160918</v>
      </c>
      <c r="F26" s="38">
        <v>5.95</v>
      </c>
      <c r="G26" s="38">
        <v>1.2061094477699696</v>
      </c>
      <c r="H26" s="38">
        <v>6.9511111111111115</v>
      </c>
      <c r="I26" s="38">
        <v>1.3959534774164604</v>
      </c>
      <c r="J26" s="38">
        <v>7.11625</v>
      </c>
      <c r="K26" s="38">
        <v>1.0290486244238333</v>
      </c>
      <c r="L26" s="38"/>
      <c r="M26" s="38"/>
      <c r="N26" s="38"/>
      <c r="O26" s="38"/>
      <c r="P26" s="38"/>
      <c r="Q26" s="38"/>
      <c r="R26" s="38">
        <v>6.080000000000001</v>
      </c>
      <c r="S26" s="38">
        <v>1.5713370103195528</v>
      </c>
    </row>
    <row r="27" spans="1:29" x14ac:dyDescent="0.25">
      <c r="A27" s="44" t="s">
        <v>510</v>
      </c>
      <c r="B27" s="38">
        <v>2.1800000000000002</v>
      </c>
      <c r="C27" s="38">
        <v>0</v>
      </c>
      <c r="D27" s="38">
        <v>5.0599999999999996</v>
      </c>
      <c r="E27" s="38">
        <v>0.53225933528685032</v>
      </c>
      <c r="F27" s="38">
        <v>4.666666666666667</v>
      </c>
      <c r="G27" s="38">
        <v>0.57448527686385475</v>
      </c>
      <c r="H27" s="38">
        <v>3.98875</v>
      </c>
      <c r="I27" s="38">
        <v>0.78041083502766029</v>
      </c>
      <c r="J27" s="38">
        <v>5.1837500000000007</v>
      </c>
      <c r="K27" s="38">
        <v>1.2385006776628833</v>
      </c>
      <c r="L27" s="38"/>
      <c r="M27" s="38"/>
      <c r="N27" s="38"/>
      <c r="O27" s="38"/>
      <c r="P27" s="38"/>
      <c r="Q27" s="38"/>
      <c r="R27" s="38">
        <v>4.5233333333333325</v>
      </c>
      <c r="S27" s="38">
        <v>1.0418413186917372</v>
      </c>
    </row>
    <row r="28" spans="1:29" x14ac:dyDescent="0.25">
      <c r="A28" s="44" t="s">
        <v>511</v>
      </c>
      <c r="B28" s="38">
        <v>2.1800000000000002</v>
      </c>
      <c r="C28" s="38">
        <v>0</v>
      </c>
      <c r="D28" s="38">
        <v>4.206666666666667</v>
      </c>
      <c r="E28" s="38">
        <v>0.61101009266077699</v>
      </c>
      <c r="F28" s="38">
        <v>2.1800000000000002</v>
      </c>
      <c r="G28" s="38">
        <v>0</v>
      </c>
      <c r="H28" s="38">
        <v>3.9637500000000001</v>
      </c>
      <c r="I28" s="38">
        <v>0.37720541959445464</v>
      </c>
      <c r="J28" s="38">
        <v>5.1087500000000006</v>
      </c>
      <c r="K28" s="38">
        <v>1.1205921585100787</v>
      </c>
      <c r="L28" s="38"/>
      <c r="M28" s="38"/>
      <c r="N28" s="38"/>
      <c r="O28" s="38"/>
      <c r="P28" s="38"/>
      <c r="Q28" s="38"/>
      <c r="R28" s="38">
        <v>4.166666666666667</v>
      </c>
      <c r="S28" s="38">
        <v>0.76813627263222684</v>
      </c>
    </row>
    <row r="29" spans="1:29" x14ac:dyDescent="0.25">
      <c r="A29" s="44" t="s">
        <v>512</v>
      </c>
      <c r="B29" s="38">
        <v>2.1800000000000002</v>
      </c>
      <c r="C29" s="38">
        <v>0</v>
      </c>
      <c r="D29" s="38">
        <v>5.7833333333333341</v>
      </c>
      <c r="E29" s="38">
        <v>0.39247080570831411</v>
      </c>
      <c r="F29" s="38">
        <v>2.1800000000000002</v>
      </c>
      <c r="G29" s="38">
        <v>0</v>
      </c>
      <c r="H29" s="38">
        <v>5.2137500000000001</v>
      </c>
      <c r="I29" s="38">
        <v>0.18623621713143934</v>
      </c>
      <c r="J29" s="38">
        <v>4.833333333333333</v>
      </c>
      <c r="K29" s="38">
        <v>0.43398924717862175</v>
      </c>
      <c r="L29" s="38">
        <v>4.38</v>
      </c>
      <c r="M29" s="38">
        <v>0.25510782034269353</v>
      </c>
      <c r="N29" s="38">
        <v>2.1800000000000002</v>
      </c>
      <c r="O29" s="38">
        <v>0</v>
      </c>
      <c r="P29" s="38">
        <v>2.1800000000000002</v>
      </c>
      <c r="Q29" s="38">
        <v>0</v>
      </c>
      <c r="R29" s="38"/>
      <c r="S29" s="38"/>
    </row>
    <row r="30" spans="1:29" x14ac:dyDescent="0.25">
      <c r="A30" s="44" t="s">
        <v>513</v>
      </c>
      <c r="B30" s="38">
        <v>2.1800000000000002</v>
      </c>
      <c r="C30" s="38">
        <v>0</v>
      </c>
      <c r="D30" s="38">
        <v>5.870000000000001</v>
      </c>
      <c r="E30" s="38">
        <v>0.6080296045424104</v>
      </c>
      <c r="F30" s="38">
        <v>5.5066666666666668</v>
      </c>
      <c r="G30" s="38">
        <v>0.20207259421636933</v>
      </c>
      <c r="H30" s="38">
        <v>6.963333333333332</v>
      </c>
      <c r="I30" s="38">
        <v>1.0244152803754409</v>
      </c>
      <c r="J30" s="38">
        <v>6.9116666666666662</v>
      </c>
      <c r="K30" s="38">
        <v>0.92207194224022127</v>
      </c>
      <c r="L30" s="38">
        <v>5.38</v>
      </c>
      <c r="M30" s="38">
        <v>1.5683877071693693</v>
      </c>
      <c r="N30" s="38">
        <v>2.1800000000000002</v>
      </c>
      <c r="O30" s="38">
        <v>0</v>
      </c>
      <c r="P30" s="38">
        <v>3.6333333333333329</v>
      </c>
      <c r="Q30" s="38">
        <v>0.55365452525319236</v>
      </c>
      <c r="R30" s="38"/>
      <c r="S30" s="38"/>
    </row>
    <row r="31" spans="1:29" x14ac:dyDescent="0.25">
      <c r="A31" s="44" t="s">
        <v>514</v>
      </c>
      <c r="B31" s="38">
        <v>2.1800000000000002</v>
      </c>
      <c r="C31" s="38">
        <v>0</v>
      </c>
      <c r="D31" s="38">
        <v>4.55</v>
      </c>
      <c r="E31" s="38">
        <v>0.78504776924719166</v>
      </c>
      <c r="F31" s="38">
        <v>4.5200000000000005</v>
      </c>
      <c r="G31" s="38">
        <v>1.026206606877972</v>
      </c>
      <c r="H31" s="38">
        <v>5.996666666666667</v>
      </c>
      <c r="I31" s="38">
        <v>1.8250442916999741</v>
      </c>
      <c r="J31" s="38">
        <v>5.125</v>
      </c>
      <c r="K31" s="38">
        <v>0.92560790834996631</v>
      </c>
      <c r="L31" s="38">
        <v>4.9950000000000001</v>
      </c>
      <c r="M31" s="38">
        <v>0.90740839758070857</v>
      </c>
      <c r="N31" s="38">
        <v>2.1800000000000002</v>
      </c>
      <c r="O31" s="38">
        <v>0</v>
      </c>
      <c r="P31" s="38">
        <v>2.1800000000000002</v>
      </c>
      <c r="Q31" s="38">
        <v>0</v>
      </c>
      <c r="R31" s="38"/>
      <c r="S31" s="38"/>
    </row>
    <row r="32" spans="1:29" x14ac:dyDescent="0.25">
      <c r="A32" s="44" t="s">
        <v>515</v>
      </c>
      <c r="B32" s="38">
        <v>4.1000000000000005</v>
      </c>
      <c r="C32" s="38">
        <v>0.47843494855622754</v>
      </c>
      <c r="D32" s="38">
        <v>5.5566666666666658</v>
      </c>
      <c r="E32" s="38">
        <v>0.88500470808541432</v>
      </c>
      <c r="F32" s="38">
        <v>4.1399999999999997</v>
      </c>
      <c r="G32" s="38">
        <v>0.35791060336346547</v>
      </c>
      <c r="H32" s="38">
        <v>7.2733333333333334</v>
      </c>
      <c r="I32" s="38">
        <v>1.3755386823592621</v>
      </c>
      <c r="J32" s="38">
        <v>5.9050000000000002</v>
      </c>
      <c r="K32" s="38">
        <v>0.78797842610061575</v>
      </c>
      <c r="L32" s="38">
        <v>6.3100000000000005</v>
      </c>
      <c r="M32" s="38">
        <v>0.59970826240764785</v>
      </c>
      <c r="N32" s="38">
        <v>2.1800000000000002</v>
      </c>
      <c r="O32" s="38">
        <v>0</v>
      </c>
      <c r="P32" s="38">
        <v>2.1800000000000002</v>
      </c>
      <c r="Q32" s="38">
        <v>0</v>
      </c>
      <c r="R32" s="38"/>
      <c r="S32" s="38"/>
    </row>
    <row r="33" spans="1:19" x14ac:dyDescent="0.25">
      <c r="A33" s="44" t="s">
        <v>516</v>
      </c>
      <c r="B33" s="38">
        <v>2.1800000000000002</v>
      </c>
      <c r="C33" s="38">
        <v>0</v>
      </c>
      <c r="D33" s="38">
        <v>2.1800000000000002</v>
      </c>
      <c r="E33" s="38">
        <v>0</v>
      </c>
      <c r="F33" s="38">
        <v>2.1800000000000002</v>
      </c>
      <c r="G33" s="38">
        <v>0</v>
      </c>
      <c r="H33" s="38">
        <v>5.08</v>
      </c>
      <c r="I33" s="38">
        <v>0.47606722214410019</v>
      </c>
      <c r="J33" s="38">
        <v>4.6399999999999997</v>
      </c>
      <c r="K33" s="38">
        <v>0.60830913193868341</v>
      </c>
      <c r="L33" s="38">
        <v>4.3133333333333335</v>
      </c>
      <c r="M33" s="38">
        <v>0.50058632289212956</v>
      </c>
      <c r="N33" s="38">
        <v>2.6</v>
      </c>
      <c r="O33" s="38">
        <v>0.72746133917892686</v>
      </c>
      <c r="P33" s="38">
        <v>3.2333333333333329</v>
      </c>
      <c r="Q33" s="38">
        <v>1.8244268506392183</v>
      </c>
      <c r="R33" s="38"/>
      <c r="S33" s="38"/>
    </row>
    <row r="34" spans="1:19" x14ac:dyDescent="0.25">
      <c r="A34" s="44" t="s">
        <v>517</v>
      </c>
      <c r="B34" s="38">
        <v>5.4833333333333334</v>
      </c>
      <c r="C34" s="38">
        <v>0.76225542525674261</v>
      </c>
      <c r="D34" s="38">
        <v>5.5766666666666671</v>
      </c>
      <c r="E34" s="38">
        <v>0.68529798871245318</v>
      </c>
      <c r="F34" s="38">
        <v>5.1366666666666667</v>
      </c>
      <c r="G34" s="38">
        <v>0.13650396819628841</v>
      </c>
      <c r="H34" s="38">
        <v>8.3066666666666666</v>
      </c>
      <c r="I34" s="38">
        <v>1.3810817016623782</v>
      </c>
      <c r="J34" s="38">
        <v>8.8066666666666666</v>
      </c>
      <c r="K34" s="38">
        <v>0.60008888230550195</v>
      </c>
      <c r="L34" s="38">
        <v>7.2549999999999999</v>
      </c>
      <c r="M34" s="38">
        <v>1.1767030211569922</v>
      </c>
      <c r="N34" s="38">
        <v>3.7766666666666668</v>
      </c>
      <c r="O34" s="38">
        <v>0.39803684921541266</v>
      </c>
      <c r="P34" s="38">
        <v>3.72</v>
      </c>
      <c r="Q34" s="38">
        <v>0.25632011235952584</v>
      </c>
      <c r="R34" s="38"/>
      <c r="S34" s="38"/>
    </row>
    <row r="35" spans="1:19" x14ac:dyDescent="0.25">
      <c r="A35" s="44" t="s">
        <v>518</v>
      </c>
      <c r="B35" s="38">
        <v>4.8166666666666673</v>
      </c>
      <c r="C35" s="38">
        <v>0.57422411420396957</v>
      </c>
      <c r="D35" s="38">
        <v>9.3633333333333333</v>
      </c>
      <c r="E35" s="38">
        <v>0.52548390397169498</v>
      </c>
      <c r="F35" s="38">
        <v>7.6466666666666674</v>
      </c>
      <c r="G35" s="38">
        <v>1.1225566058481544</v>
      </c>
      <c r="H35" s="38">
        <v>6.8250000000000002</v>
      </c>
      <c r="I35" s="38">
        <v>0.36467794010606119</v>
      </c>
      <c r="J35" s="38">
        <v>6.0366666666666662</v>
      </c>
      <c r="K35" s="38">
        <v>1.0888464844350978</v>
      </c>
      <c r="L35" s="38">
        <v>6.2750000000000012</v>
      </c>
      <c r="M35" s="38">
        <v>0.85427747248770403</v>
      </c>
      <c r="N35" s="38">
        <v>2.1800000000000002</v>
      </c>
      <c r="O35" s="38">
        <v>0</v>
      </c>
      <c r="P35" s="38">
        <v>2.1800000000000002</v>
      </c>
      <c r="Q35" s="38">
        <v>0</v>
      </c>
      <c r="R35" s="38"/>
      <c r="S35" s="38"/>
    </row>
    <row r="36" spans="1:19" x14ac:dyDescent="0.25">
      <c r="A36" s="44" t="s">
        <v>519</v>
      </c>
      <c r="B36" s="38">
        <v>2.1800000000000002</v>
      </c>
      <c r="C36" s="38">
        <v>0</v>
      </c>
      <c r="D36" s="38">
        <v>2.1800000000000002</v>
      </c>
      <c r="E36" s="38">
        <v>0</v>
      </c>
      <c r="F36" s="38">
        <v>2.1800000000000002</v>
      </c>
      <c r="G36" s="38">
        <v>0</v>
      </c>
      <c r="H36" s="38">
        <v>3.1783333333333332</v>
      </c>
      <c r="I36" s="38">
        <v>0.17690863932173212</v>
      </c>
      <c r="J36" s="38">
        <v>3.2583333333333329</v>
      </c>
      <c r="K36" s="38">
        <v>0.28757028126471396</v>
      </c>
      <c r="L36" s="38">
        <v>2.9283333333333332</v>
      </c>
      <c r="M36" s="38">
        <v>0.10722251007445532</v>
      </c>
      <c r="N36" s="38">
        <v>2.1800000000000002</v>
      </c>
      <c r="O36" s="38">
        <v>0</v>
      </c>
      <c r="P36" s="38">
        <v>2.1800000000000002</v>
      </c>
      <c r="Q36" s="38">
        <v>0</v>
      </c>
      <c r="R36" s="38"/>
      <c r="S36" s="38"/>
    </row>
    <row r="39" spans="1:19" x14ac:dyDescent="0.25">
      <c r="A39" s="40" t="s">
        <v>520</v>
      </c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</row>
    <row r="40" spans="1:19" x14ac:dyDescent="0.25">
      <c r="A40" s="42"/>
      <c r="B40" s="46" t="s">
        <v>50</v>
      </c>
      <c r="C40" s="46"/>
      <c r="D40" s="46" t="s">
        <v>59</v>
      </c>
      <c r="E40" s="46"/>
      <c r="F40" s="46" t="s">
        <v>55</v>
      </c>
      <c r="G40" s="46"/>
      <c r="H40" s="46" t="s">
        <v>503</v>
      </c>
      <c r="I40" s="46"/>
      <c r="J40" s="46" t="s">
        <v>504</v>
      </c>
      <c r="K40" s="46"/>
      <c r="L40" s="46" t="s">
        <v>505</v>
      </c>
      <c r="M40" s="46"/>
      <c r="N40" s="46" t="s">
        <v>242</v>
      </c>
      <c r="O40" s="46"/>
      <c r="P40" s="46" t="s">
        <v>246</v>
      </c>
      <c r="Q40" s="46"/>
      <c r="R40" s="46" t="s">
        <v>46</v>
      </c>
      <c r="S40" s="46"/>
    </row>
    <row r="41" spans="1:19" x14ac:dyDescent="0.25">
      <c r="A41" s="42"/>
      <c r="B41" s="43" t="s">
        <v>9</v>
      </c>
      <c r="C41" s="43" t="s">
        <v>10</v>
      </c>
      <c r="D41" s="43" t="s">
        <v>9</v>
      </c>
      <c r="E41" s="43" t="s">
        <v>10</v>
      </c>
      <c r="F41" s="43" t="s">
        <v>9</v>
      </c>
      <c r="G41" s="43" t="s">
        <v>10</v>
      </c>
      <c r="H41" s="43" t="s">
        <v>9</v>
      </c>
      <c r="I41" s="43" t="s">
        <v>10</v>
      </c>
      <c r="J41" s="43" t="s">
        <v>9</v>
      </c>
      <c r="K41" s="43" t="s">
        <v>10</v>
      </c>
      <c r="L41" s="43" t="s">
        <v>9</v>
      </c>
      <c r="M41" s="43" t="s">
        <v>10</v>
      </c>
      <c r="N41" s="43" t="s">
        <v>9</v>
      </c>
      <c r="O41" s="43" t="s">
        <v>10</v>
      </c>
      <c r="P41" s="43" t="s">
        <v>9</v>
      </c>
      <c r="Q41" s="43" t="s">
        <v>10</v>
      </c>
      <c r="R41" s="43" t="s">
        <v>9</v>
      </c>
      <c r="S41" s="43" t="s">
        <v>10</v>
      </c>
    </row>
    <row r="42" spans="1:19" x14ac:dyDescent="0.25">
      <c r="A42" s="44" t="s">
        <v>506</v>
      </c>
      <c r="B42" s="38">
        <v>10</v>
      </c>
      <c r="C42" s="38">
        <v>0</v>
      </c>
      <c r="D42" s="38">
        <v>13.586666666666668</v>
      </c>
      <c r="E42" s="38">
        <v>1.0554777749120692</v>
      </c>
      <c r="F42" s="38">
        <v>10</v>
      </c>
      <c r="G42" s="38">
        <v>0</v>
      </c>
      <c r="H42" s="38">
        <v>16.650000000000002</v>
      </c>
      <c r="I42" s="38">
        <v>3.2798344905976893</v>
      </c>
      <c r="J42" s="38">
        <v>15.92</v>
      </c>
      <c r="K42" s="38">
        <v>2.2883805877269872</v>
      </c>
      <c r="L42" s="38"/>
      <c r="M42" s="38"/>
      <c r="N42" s="38"/>
      <c r="O42" s="38"/>
      <c r="P42" s="38"/>
      <c r="Q42" s="38"/>
      <c r="R42" s="38">
        <v>10</v>
      </c>
      <c r="S42" s="38">
        <v>0</v>
      </c>
    </row>
    <row r="43" spans="1:19" x14ac:dyDescent="0.25">
      <c r="A43" s="44" t="s">
        <v>507</v>
      </c>
      <c r="B43" s="38">
        <v>10</v>
      </c>
      <c r="C43" s="38">
        <v>0</v>
      </c>
      <c r="D43" s="38">
        <v>13.646666666666667</v>
      </c>
      <c r="E43" s="38">
        <v>1.1100600584352784</v>
      </c>
      <c r="F43" s="38">
        <v>10</v>
      </c>
      <c r="G43" s="38">
        <v>0</v>
      </c>
      <c r="H43" s="38">
        <v>18.68333333333333</v>
      </c>
      <c r="I43" s="38">
        <v>3.3545267922614692</v>
      </c>
      <c r="J43" s="38">
        <v>23.939999999999998</v>
      </c>
      <c r="K43" s="38">
        <v>5.0951489533813383</v>
      </c>
      <c r="L43" s="38"/>
      <c r="M43" s="38"/>
      <c r="N43" s="38"/>
      <c r="O43" s="38"/>
      <c r="P43" s="38"/>
      <c r="Q43" s="38"/>
      <c r="R43" s="38">
        <v>13.706666666666669</v>
      </c>
      <c r="S43" s="38">
        <v>2.6788865846342302</v>
      </c>
    </row>
    <row r="44" spans="1:19" x14ac:dyDescent="0.25">
      <c r="A44" s="44" t="s">
        <v>508</v>
      </c>
      <c r="B44" s="38">
        <v>13.1</v>
      </c>
      <c r="C44" s="38">
        <v>0.5802585630561603</v>
      </c>
      <c r="D44" s="38">
        <v>25.060000000000002</v>
      </c>
      <c r="E44" s="38">
        <v>3.3551005946170669</v>
      </c>
      <c r="F44" s="38">
        <v>19.033333333333335</v>
      </c>
      <c r="G44" s="38">
        <v>0.61076454819622128</v>
      </c>
      <c r="H44" s="38">
        <v>30.419125000000001</v>
      </c>
      <c r="I44" s="38">
        <v>2.2942369685490509</v>
      </c>
      <c r="J44" s="38">
        <v>29.386249999999997</v>
      </c>
      <c r="K44" s="38">
        <v>3.7864455156330097</v>
      </c>
      <c r="L44" s="38"/>
      <c r="M44" s="38"/>
      <c r="N44" s="38"/>
      <c r="O44" s="38"/>
      <c r="P44" s="38"/>
      <c r="Q44" s="38"/>
      <c r="R44" s="38">
        <v>16.48</v>
      </c>
      <c r="S44" s="38">
        <v>1.8966022250329662</v>
      </c>
    </row>
    <row r="45" spans="1:19" x14ac:dyDescent="0.25">
      <c r="A45" s="44" t="s">
        <v>509</v>
      </c>
      <c r="B45" s="38">
        <v>13.026666666666666</v>
      </c>
      <c r="C45" s="38">
        <v>1.154873730471575</v>
      </c>
      <c r="D45" s="38">
        <v>22.016666666666666</v>
      </c>
      <c r="E45" s="38">
        <v>2.6398926745860964</v>
      </c>
      <c r="F45" s="38">
        <v>12.573333333333332</v>
      </c>
      <c r="G45" s="38">
        <v>1.355150668130054</v>
      </c>
      <c r="H45" s="38">
        <v>26.955555555555559</v>
      </c>
      <c r="I45" s="38">
        <v>4.3919446464837852</v>
      </c>
      <c r="J45" s="38">
        <v>24.126250000000002</v>
      </c>
      <c r="K45" s="38">
        <v>3.7265071255993485</v>
      </c>
      <c r="L45" s="38"/>
      <c r="M45" s="38"/>
      <c r="N45" s="38"/>
      <c r="O45" s="38"/>
      <c r="P45" s="38"/>
      <c r="Q45" s="38"/>
      <c r="R45" s="38">
        <v>15.586666666666666</v>
      </c>
      <c r="S45" s="38">
        <v>2.191947383796736</v>
      </c>
    </row>
    <row r="46" spans="1:19" x14ac:dyDescent="0.25">
      <c r="A46" s="44" t="s">
        <v>510</v>
      </c>
      <c r="B46" s="38">
        <v>13.756666666666666</v>
      </c>
      <c r="C46" s="38">
        <v>1.5282124634138186</v>
      </c>
      <c r="D46" s="38">
        <v>24.883333333333336</v>
      </c>
      <c r="E46" s="38">
        <v>2.7650015069314771</v>
      </c>
      <c r="F46" s="38">
        <v>16.470000000000002</v>
      </c>
      <c r="G46" s="38">
        <v>2.829999999999997</v>
      </c>
      <c r="H46" s="38">
        <v>48.826250000000002</v>
      </c>
      <c r="I46" s="38">
        <v>3.5062757511150475</v>
      </c>
      <c r="J46" s="38">
        <v>19.583750000000002</v>
      </c>
      <c r="K46" s="38">
        <v>2.6087158170804443</v>
      </c>
      <c r="L46" s="38"/>
      <c r="M46" s="38"/>
      <c r="N46" s="38"/>
      <c r="O46" s="38"/>
      <c r="P46" s="38"/>
      <c r="Q46" s="38"/>
      <c r="R46" s="38">
        <v>15.026666666666666</v>
      </c>
      <c r="S46" s="38">
        <v>1.5439019830718965</v>
      </c>
    </row>
    <row r="47" spans="1:19" x14ac:dyDescent="0.25">
      <c r="A47" s="44" t="s">
        <v>511</v>
      </c>
      <c r="B47" s="38">
        <v>10</v>
      </c>
      <c r="C47" s="38">
        <v>0</v>
      </c>
      <c r="D47" s="38">
        <v>22.900000000000002</v>
      </c>
      <c r="E47" s="38">
        <v>3.0116440692751087</v>
      </c>
      <c r="F47" s="38">
        <v>10</v>
      </c>
      <c r="G47" s="38">
        <v>0</v>
      </c>
      <c r="H47" s="38">
        <v>18.568999999999999</v>
      </c>
      <c r="I47" s="38">
        <v>2.1495413464271982</v>
      </c>
      <c r="J47" s="38">
        <v>19.357499999999998</v>
      </c>
      <c r="K47" s="38">
        <v>1.628380001280852</v>
      </c>
      <c r="L47" s="38"/>
      <c r="M47" s="38"/>
      <c r="N47" s="38"/>
      <c r="O47" s="38"/>
      <c r="P47" s="38"/>
      <c r="Q47" s="38"/>
      <c r="R47" s="38">
        <v>13.399999999999999</v>
      </c>
      <c r="S47" s="38">
        <v>1.1012265888544459</v>
      </c>
    </row>
    <row r="48" spans="1:19" x14ac:dyDescent="0.25">
      <c r="A48" s="44" t="s">
        <v>512</v>
      </c>
      <c r="B48" s="38">
        <v>10.833333333333334</v>
      </c>
      <c r="C48" s="38">
        <v>0.92915732431775733</v>
      </c>
      <c r="D48" s="38">
        <v>27.633333333333336</v>
      </c>
      <c r="E48" s="38">
        <v>0.80208062770106314</v>
      </c>
      <c r="F48" s="38">
        <v>14.1</v>
      </c>
      <c r="G48" s="38">
        <v>0.52915026221291828</v>
      </c>
      <c r="H48" s="38">
        <v>35.387500000000003</v>
      </c>
      <c r="I48" s="38">
        <v>2.2100016160304361</v>
      </c>
      <c r="J48" s="38">
        <v>33.116666666666667</v>
      </c>
      <c r="K48" s="38">
        <v>0.97039510853397659</v>
      </c>
      <c r="L48" s="38">
        <v>35.933333333333337</v>
      </c>
      <c r="M48" s="38">
        <v>1.3779211394948072</v>
      </c>
      <c r="N48" s="38">
        <v>14.166666666666666</v>
      </c>
      <c r="O48" s="38">
        <v>2.1779194965226192</v>
      </c>
      <c r="P48" s="38">
        <v>14.4</v>
      </c>
      <c r="Q48" s="38">
        <v>0.95393920141694577</v>
      </c>
      <c r="R48" s="38"/>
      <c r="S48" s="38"/>
    </row>
    <row r="49" spans="1:19" x14ac:dyDescent="0.25">
      <c r="A49" s="44" t="s">
        <v>513</v>
      </c>
      <c r="B49" s="38">
        <v>10</v>
      </c>
      <c r="C49" s="38">
        <v>0</v>
      </c>
      <c r="D49" s="38">
        <v>18.296666666666667</v>
      </c>
      <c r="E49" s="38">
        <v>2.7093603181070804</v>
      </c>
      <c r="F49" s="38">
        <v>13.043333333333331</v>
      </c>
      <c r="G49" s="38">
        <v>0.52548390397169498</v>
      </c>
      <c r="H49" s="38">
        <v>20.581666666666667</v>
      </c>
      <c r="I49" s="38">
        <v>2.9102537117348533</v>
      </c>
      <c r="J49" s="38">
        <v>18.490000000000002</v>
      </c>
      <c r="K49" s="38">
        <v>1.0635036436232836</v>
      </c>
      <c r="L49" s="38">
        <v>20.888000000000002</v>
      </c>
      <c r="M49" s="38">
        <v>1.1706784357798685</v>
      </c>
      <c r="N49" s="38">
        <v>11.896666666666667</v>
      </c>
      <c r="O49" s="38">
        <v>1.7504380404154143</v>
      </c>
      <c r="P49" s="38">
        <v>10</v>
      </c>
      <c r="Q49" s="38">
        <v>0</v>
      </c>
      <c r="R49" s="38"/>
      <c r="S49" s="38"/>
    </row>
    <row r="50" spans="1:19" x14ac:dyDescent="0.25">
      <c r="A50" s="44" t="s">
        <v>514</v>
      </c>
      <c r="B50" s="38">
        <v>10</v>
      </c>
      <c r="C50" s="38">
        <v>0</v>
      </c>
      <c r="D50" s="38">
        <v>15.266666666666666</v>
      </c>
      <c r="E50" s="38">
        <v>3.1703049275004132</v>
      </c>
      <c r="F50" s="38">
        <v>13.586666666666666</v>
      </c>
      <c r="G50" s="38">
        <v>1.0200653573832084</v>
      </c>
      <c r="H50" s="38">
        <v>22.035</v>
      </c>
      <c r="I50" s="38">
        <v>2.7736672475262689</v>
      </c>
      <c r="J50" s="38">
        <v>17.735000000000003</v>
      </c>
      <c r="K50" s="38">
        <v>0.99957490964909701</v>
      </c>
      <c r="L50" s="38">
        <v>19.293333333333333</v>
      </c>
      <c r="M50" s="38">
        <v>1.6972998163750175</v>
      </c>
      <c r="N50" s="38">
        <v>12.396666666666668</v>
      </c>
      <c r="O50" s="38">
        <v>1.1317832536900929</v>
      </c>
      <c r="P50" s="38">
        <v>13.656666666666666</v>
      </c>
      <c r="Q50" s="38">
        <v>0.39878983604567081</v>
      </c>
      <c r="R50" s="38"/>
      <c r="S50" s="38"/>
    </row>
    <row r="51" spans="1:19" x14ac:dyDescent="0.25">
      <c r="A51" s="44" t="s">
        <v>515</v>
      </c>
      <c r="B51" s="38">
        <v>13.206666666666665</v>
      </c>
      <c r="C51" s="38">
        <v>0.65683584961033747</v>
      </c>
      <c r="D51" s="38">
        <v>16.810000000000002</v>
      </c>
      <c r="E51" s="38">
        <v>1.0253292154230271</v>
      </c>
      <c r="F51" s="38">
        <v>18.253333333333334</v>
      </c>
      <c r="G51" s="38">
        <v>1.6748233737720932</v>
      </c>
      <c r="H51" s="38">
        <v>24.003333333333334</v>
      </c>
      <c r="I51" s="38">
        <v>2.1680190651068236</v>
      </c>
      <c r="J51" s="38">
        <v>21.125</v>
      </c>
      <c r="K51" s="38">
        <v>2.2711120624046712</v>
      </c>
      <c r="L51" s="38">
        <v>21.636000000000003</v>
      </c>
      <c r="M51" s="38">
        <v>1.1700769205483883</v>
      </c>
      <c r="N51" s="38">
        <v>14.956666666666669</v>
      </c>
      <c r="O51" s="38">
        <v>2.2082647788101171</v>
      </c>
      <c r="P51" s="38">
        <v>15.770000000000001</v>
      </c>
      <c r="Q51" s="38">
        <v>1.2150308638055247</v>
      </c>
      <c r="R51" s="38"/>
      <c r="S51" s="38"/>
    </row>
    <row r="52" spans="1:19" x14ac:dyDescent="0.25">
      <c r="A52" s="44" t="s">
        <v>516</v>
      </c>
      <c r="B52" s="38">
        <v>10</v>
      </c>
      <c r="C52" s="38">
        <v>0</v>
      </c>
      <c r="D52" s="38">
        <v>12.563333333333333</v>
      </c>
      <c r="E52" s="38">
        <v>1.1547005383792515</v>
      </c>
      <c r="F52" s="38">
        <v>12.176666666666668</v>
      </c>
      <c r="G52" s="38">
        <v>0.83428612198294039</v>
      </c>
      <c r="H52" s="38">
        <v>22.768333333333334</v>
      </c>
      <c r="I52" s="38">
        <v>2.5651309258333259</v>
      </c>
      <c r="J52" s="38">
        <v>26.823333333333334</v>
      </c>
      <c r="K52" s="38">
        <v>1.7851909328323021</v>
      </c>
      <c r="L52" s="38">
        <v>25.554999999999996</v>
      </c>
      <c r="M52" s="38">
        <v>1.087138445645264</v>
      </c>
      <c r="N52" s="38">
        <v>10.796666666666667</v>
      </c>
      <c r="O52" s="38">
        <v>1.3798671433632046</v>
      </c>
      <c r="P52" s="38">
        <v>10.916666666666666</v>
      </c>
      <c r="Q52" s="38">
        <v>1.5877132402714738</v>
      </c>
      <c r="R52" s="38"/>
      <c r="S52" s="38"/>
    </row>
    <row r="53" spans="1:19" x14ac:dyDescent="0.25">
      <c r="A53" s="44" t="s">
        <v>517</v>
      </c>
      <c r="B53" s="38">
        <v>14.626666666666665</v>
      </c>
      <c r="C53" s="38">
        <v>1.0556672455529406</v>
      </c>
      <c r="D53" s="38">
        <v>17.726666666666663</v>
      </c>
      <c r="E53" s="38">
        <v>3.6018652575205397</v>
      </c>
      <c r="F53" s="38">
        <v>19.16333333333333</v>
      </c>
      <c r="G53" s="38">
        <v>4.1715744429811394</v>
      </c>
      <c r="H53" s="38">
        <v>27.539999999999996</v>
      </c>
      <c r="I53" s="38">
        <v>5.655231206590952</v>
      </c>
      <c r="J53" s="38">
        <v>27.37</v>
      </c>
      <c r="K53" s="38">
        <v>6.0992294595301084</v>
      </c>
      <c r="L53" s="38">
        <v>27.163333333333338</v>
      </c>
      <c r="M53" s="38">
        <v>2.3931039815826365</v>
      </c>
      <c r="N53" s="38">
        <v>14.353333333333333</v>
      </c>
      <c r="O53" s="38">
        <v>1.0002666311205894</v>
      </c>
      <c r="P53" s="38">
        <v>13.053333333333333</v>
      </c>
      <c r="Q53" s="38">
        <v>2.0957178563283176</v>
      </c>
      <c r="R53" s="38"/>
      <c r="S53" s="38"/>
    </row>
    <row r="54" spans="1:19" x14ac:dyDescent="0.25">
      <c r="A54" s="44" t="s">
        <v>518</v>
      </c>
      <c r="B54" s="38">
        <v>13.133333333333333</v>
      </c>
      <c r="C54" s="38">
        <v>0.6350852961085881</v>
      </c>
      <c r="D54" s="38">
        <v>16.166666666666668</v>
      </c>
      <c r="E54" s="38">
        <v>1.4294521094927708</v>
      </c>
      <c r="F54" s="38">
        <v>11.363333333333332</v>
      </c>
      <c r="G54" s="38">
        <v>0.92153856855442196</v>
      </c>
      <c r="H54" s="38">
        <v>18.849999999999998</v>
      </c>
      <c r="I54" s="38">
        <v>2.4541801074900853</v>
      </c>
      <c r="J54" s="38">
        <v>17.283333333333335</v>
      </c>
      <c r="K54" s="38">
        <v>1.5664184200483178</v>
      </c>
      <c r="L54" s="38">
        <v>21.095000000000002</v>
      </c>
      <c r="M54" s="38">
        <v>1.4957773898545197</v>
      </c>
      <c r="N54" s="38">
        <v>12.033333333333333</v>
      </c>
      <c r="O54" s="38">
        <v>0.6350852961085881</v>
      </c>
      <c r="P54" s="38">
        <v>12.199999999999998</v>
      </c>
      <c r="Q54" s="38">
        <v>1.4106735979665888</v>
      </c>
      <c r="R54" s="38"/>
      <c r="S54" s="38"/>
    </row>
    <row r="55" spans="1:19" x14ac:dyDescent="0.25">
      <c r="A55" s="44" t="s">
        <v>519</v>
      </c>
      <c r="B55" s="38">
        <v>10</v>
      </c>
      <c r="C55" s="38">
        <v>0</v>
      </c>
      <c r="D55" s="38">
        <v>14.9</v>
      </c>
      <c r="E55" s="38">
        <v>1.442220510185596</v>
      </c>
      <c r="F55" s="38">
        <v>11.966666666666669</v>
      </c>
      <c r="G55" s="38">
        <v>1.5143755588800505</v>
      </c>
      <c r="H55" s="38">
        <v>21.533333333333331</v>
      </c>
      <c r="I55" s="38">
        <v>1.8790068298616343</v>
      </c>
      <c r="J55" s="38">
        <v>17.45</v>
      </c>
      <c r="K55" s="38">
        <v>1.650151508195536</v>
      </c>
      <c r="L55" s="38">
        <v>20.349999999999998</v>
      </c>
      <c r="M55" s="38">
        <v>1.1432410069622236</v>
      </c>
      <c r="N55" s="38">
        <v>10</v>
      </c>
      <c r="O55" s="38">
        <v>0</v>
      </c>
      <c r="P55" s="38">
        <v>10</v>
      </c>
      <c r="Q55" s="38">
        <v>0</v>
      </c>
      <c r="R55" s="38"/>
      <c r="S55" s="38"/>
    </row>
    <row r="58" spans="1:19" x14ac:dyDescent="0.25">
      <c r="A58" s="40" t="s">
        <v>14</v>
      </c>
      <c r="B58" s="41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</row>
    <row r="59" spans="1:19" x14ac:dyDescent="0.25">
      <c r="A59" s="42"/>
      <c r="B59" s="46" t="s">
        <v>50</v>
      </c>
      <c r="C59" s="46"/>
      <c r="D59" s="46" t="s">
        <v>59</v>
      </c>
      <c r="E59" s="46"/>
      <c r="F59" s="46" t="s">
        <v>55</v>
      </c>
      <c r="G59" s="46"/>
      <c r="H59" s="46" t="s">
        <v>503</v>
      </c>
      <c r="I59" s="46"/>
      <c r="J59" s="46" t="s">
        <v>504</v>
      </c>
      <c r="K59" s="46"/>
      <c r="L59" s="46" t="s">
        <v>505</v>
      </c>
      <c r="M59" s="46"/>
      <c r="N59" s="46" t="s">
        <v>242</v>
      </c>
      <c r="O59" s="46"/>
      <c r="P59" s="46" t="s">
        <v>246</v>
      </c>
      <c r="Q59" s="46"/>
      <c r="R59" s="46" t="s">
        <v>46</v>
      </c>
      <c r="S59" s="46"/>
    </row>
    <row r="60" spans="1:19" x14ac:dyDescent="0.25">
      <c r="A60" s="42"/>
      <c r="B60" s="43" t="s">
        <v>9</v>
      </c>
      <c r="C60" s="43" t="s">
        <v>10</v>
      </c>
      <c r="D60" s="43" t="s">
        <v>9</v>
      </c>
      <c r="E60" s="43" t="s">
        <v>10</v>
      </c>
      <c r="F60" s="43" t="s">
        <v>9</v>
      </c>
      <c r="G60" s="43" t="s">
        <v>10</v>
      </c>
      <c r="H60" s="43" t="s">
        <v>9</v>
      </c>
      <c r="I60" s="43" t="s">
        <v>10</v>
      </c>
      <c r="J60" s="43" t="s">
        <v>9</v>
      </c>
      <c r="K60" s="43" t="s">
        <v>10</v>
      </c>
      <c r="L60" s="43" t="s">
        <v>9</v>
      </c>
      <c r="M60" s="43" t="s">
        <v>10</v>
      </c>
      <c r="N60" s="43" t="s">
        <v>9</v>
      </c>
      <c r="O60" s="43" t="s">
        <v>10</v>
      </c>
      <c r="P60" s="43" t="s">
        <v>9</v>
      </c>
      <c r="Q60" s="43" t="s">
        <v>10</v>
      </c>
      <c r="R60" s="43" t="s">
        <v>9</v>
      </c>
      <c r="S60" s="43" t="s">
        <v>10</v>
      </c>
    </row>
    <row r="61" spans="1:19" x14ac:dyDescent="0.25">
      <c r="A61" s="44" t="s">
        <v>506</v>
      </c>
      <c r="B61" s="38">
        <v>0.48666666666666664</v>
      </c>
      <c r="C61" s="38">
        <v>6.3508529610859274E-2</v>
      </c>
      <c r="D61" s="38">
        <v>1.7599999999999998</v>
      </c>
      <c r="E61" s="38">
        <v>0.67134193969988287</v>
      </c>
      <c r="F61" s="38">
        <v>0.94999999999999984</v>
      </c>
      <c r="G61" s="38">
        <v>7.5498344352707511E-2</v>
      </c>
      <c r="H61" s="38">
        <v>2.3137500000000002</v>
      </c>
      <c r="I61" s="38">
        <v>0.65436856150468869</v>
      </c>
      <c r="J61" s="38">
        <v>2.2037500000000003</v>
      </c>
      <c r="K61" s="38">
        <v>0.52887853047746058</v>
      </c>
      <c r="L61" s="38"/>
      <c r="M61" s="38"/>
      <c r="N61" s="38"/>
      <c r="O61" s="38"/>
      <c r="P61" s="38"/>
      <c r="Q61" s="38"/>
      <c r="R61" s="38">
        <v>0.95000000000000007</v>
      </c>
      <c r="S61" s="38">
        <v>0.1311487704860404</v>
      </c>
    </row>
    <row r="62" spans="1:19" x14ac:dyDescent="0.25">
      <c r="A62" s="44" t="s">
        <v>507</v>
      </c>
      <c r="B62" s="38">
        <v>0.48333333333333334</v>
      </c>
      <c r="C62" s="38">
        <v>5.5075705472861045E-2</v>
      </c>
      <c r="D62" s="38">
        <v>1.55</v>
      </c>
      <c r="E62" s="38">
        <v>0.2497999199359355</v>
      </c>
      <c r="F62" s="38">
        <v>0.73666666666666669</v>
      </c>
      <c r="G62" s="38">
        <v>8.0208062770106392E-2</v>
      </c>
      <c r="H62" s="38">
        <v>1.4722222222222223</v>
      </c>
      <c r="I62" s="38">
        <v>0.40947459560324967</v>
      </c>
      <c r="J62" s="38">
        <v>1.9949999999999997</v>
      </c>
      <c r="K62" s="38">
        <v>0.25303867575644134</v>
      </c>
      <c r="L62" s="38"/>
      <c r="M62" s="38"/>
      <c r="N62" s="38"/>
      <c r="O62" s="38"/>
      <c r="P62" s="38"/>
      <c r="Q62" s="38"/>
      <c r="R62" s="38">
        <v>0.94000000000000006</v>
      </c>
      <c r="S62" s="38">
        <v>9.0000000000000024E-2</v>
      </c>
    </row>
    <row r="63" spans="1:19" x14ac:dyDescent="0.25">
      <c r="A63" s="44" t="s">
        <v>508</v>
      </c>
      <c r="B63" s="38">
        <v>0.66666666666666663</v>
      </c>
      <c r="C63" s="38">
        <v>8.0208062770106447E-2</v>
      </c>
      <c r="D63" s="38">
        <v>2.4</v>
      </c>
      <c r="E63" s="38">
        <v>0.32078029864690877</v>
      </c>
      <c r="F63" s="38">
        <v>0.84666666666666668</v>
      </c>
      <c r="G63" s="38">
        <v>9.0184995056457856E-2</v>
      </c>
      <c r="H63" s="38">
        <v>2.9154999999999998</v>
      </c>
      <c r="I63" s="38">
        <v>0.82502415549052754</v>
      </c>
      <c r="J63" s="38">
        <v>1.39625</v>
      </c>
      <c r="K63" s="38">
        <v>0.37773526254697004</v>
      </c>
      <c r="L63" s="38"/>
      <c r="M63" s="38"/>
      <c r="N63" s="38"/>
      <c r="O63" s="38"/>
      <c r="P63" s="38"/>
      <c r="Q63" s="38"/>
      <c r="R63" s="38">
        <v>1.2533333333333332</v>
      </c>
      <c r="S63" s="38">
        <v>0.38552993831002691</v>
      </c>
    </row>
    <row r="64" spans="1:19" x14ac:dyDescent="0.25">
      <c r="A64" s="44" t="s">
        <v>509</v>
      </c>
      <c r="B64" s="38">
        <v>0.60666666666666658</v>
      </c>
      <c r="C64" s="38">
        <v>5.686240703077327E-2</v>
      </c>
      <c r="D64" s="38">
        <v>2.1</v>
      </c>
      <c r="E64" s="38">
        <v>0.21166010488516718</v>
      </c>
      <c r="F64" s="38">
        <v>0.93333333333333324</v>
      </c>
      <c r="G64" s="38">
        <v>9.5043849529221708E-2</v>
      </c>
      <c r="H64" s="38">
        <v>1.8833333333333337</v>
      </c>
      <c r="I64" s="38">
        <v>0.56566332743072412</v>
      </c>
      <c r="J64" s="38">
        <v>1.74125</v>
      </c>
      <c r="K64" s="38">
        <v>0.34152755588469219</v>
      </c>
      <c r="L64" s="38"/>
      <c r="M64" s="38"/>
      <c r="N64" s="38"/>
      <c r="O64" s="38"/>
      <c r="P64" s="38"/>
      <c r="Q64" s="38"/>
      <c r="R64" s="38">
        <v>1.1666666666666667</v>
      </c>
      <c r="S64" s="38">
        <v>0.36746881953892752</v>
      </c>
    </row>
    <row r="65" spans="1:19" x14ac:dyDescent="0.25">
      <c r="A65" s="44" t="s">
        <v>510</v>
      </c>
      <c r="B65" s="38">
        <v>0.48333333333333334</v>
      </c>
      <c r="C65" s="38">
        <v>0.16258331197676273</v>
      </c>
      <c r="D65" s="38">
        <v>1.8166666666666667</v>
      </c>
      <c r="E65" s="38">
        <v>0.67263164758531424</v>
      </c>
      <c r="F65" s="38">
        <v>0.43</v>
      </c>
      <c r="G65" s="38">
        <v>2.0000000000000018E-2</v>
      </c>
      <c r="H65" s="45">
        <v>1.6937499999999999</v>
      </c>
      <c r="I65" s="45">
        <v>0.46247586809630287</v>
      </c>
      <c r="J65" s="38">
        <v>1.64625</v>
      </c>
      <c r="K65" s="38">
        <v>0.41025906449461841</v>
      </c>
      <c r="L65" s="38"/>
      <c r="M65" s="38"/>
      <c r="N65" s="38"/>
      <c r="O65" s="38"/>
      <c r="P65" s="38"/>
      <c r="Q65" s="38"/>
      <c r="R65" s="38">
        <v>1.2166666666666666</v>
      </c>
      <c r="S65" s="38">
        <v>0.69873695575182904</v>
      </c>
    </row>
    <row r="66" spans="1:19" x14ac:dyDescent="0.25">
      <c r="A66" s="44" t="s">
        <v>511</v>
      </c>
      <c r="B66" s="38">
        <v>0.39000000000000007</v>
      </c>
      <c r="C66" s="38">
        <v>0.1044030650891052</v>
      </c>
      <c r="D66" s="38">
        <v>0.49333333333333335</v>
      </c>
      <c r="E66" s="38">
        <v>4.5092497528228956E-2</v>
      </c>
      <c r="F66" s="38">
        <v>1.2466666666666666</v>
      </c>
      <c r="G66" s="38">
        <v>7.6376261582597402E-2</v>
      </c>
      <c r="H66" s="38">
        <v>0.78249999999999997</v>
      </c>
      <c r="I66" s="38">
        <v>0.29178024999254887</v>
      </c>
      <c r="J66" s="38">
        <v>0.87749999999999995</v>
      </c>
      <c r="K66" s="38">
        <v>0.28986450036427158</v>
      </c>
      <c r="L66" s="38"/>
      <c r="M66" s="38"/>
      <c r="N66" s="38"/>
      <c r="O66" s="38"/>
      <c r="P66" s="38"/>
      <c r="Q66" s="38"/>
      <c r="R66" s="38">
        <v>0.52333333333333332</v>
      </c>
      <c r="S66" s="38">
        <v>0.12096831541082725</v>
      </c>
    </row>
    <row r="67" spans="1:19" x14ac:dyDescent="0.25">
      <c r="A67" s="44" t="s">
        <v>512</v>
      </c>
      <c r="B67" s="38">
        <v>1.6966666666666665</v>
      </c>
      <c r="C67" s="38">
        <v>0.27300793639257814</v>
      </c>
      <c r="D67" s="38">
        <v>38.966666666666669</v>
      </c>
      <c r="E67" s="38">
        <v>3.4239353576452558</v>
      </c>
      <c r="F67" s="38">
        <v>2.1</v>
      </c>
      <c r="G67" s="38">
        <v>0.22516660498395413</v>
      </c>
      <c r="H67" s="38">
        <v>70.25</v>
      </c>
      <c r="I67" s="38">
        <v>5.0914494147400822</v>
      </c>
      <c r="J67" s="38">
        <v>59.833333333333336</v>
      </c>
      <c r="K67" s="38">
        <v>4.8660730231539562</v>
      </c>
      <c r="L67" s="38">
        <v>53.65</v>
      </c>
      <c r="M67" s="38">
        <v>4.1543952628511427</v>
      </c>
      <c r="N67" s="38">
        <v>1.2933333333333332</v>
      </c>
      <c r="O67" s="38">
        <v>0.41198705481280995</v>
      </c>
      <c r="P67" s="38">
        <v>1.3633333333333333</v>
      </c>
      <c r="Q67" s="38">
        <v>0.23965252624024944</v>
      </c>
      <c r="R67" s="38"/>
      <c r="S67" s="38"/>
    </row>
    <row r="68" spans="1:19" x14ac:dyDescent="0.25">
      <c r="A68" s="44" t="s">
        <v>513</v>
      </c>
      <c r="B68" s="38">
        <v>0.9966666666666667</v>
      </c>
      <c r="C68" s="38">
        <v>0.33531080109852318</v>
      </c>
      <c r="D68" s="38">
        <v>5.9566666666666661</v>
      </c>
      <c r="E68" s="38">
        <v>1.7934975141698248</v>
      </c>
      <c r="F68" s="38">
        <v>0.93</v>
      </c>
      <c r="G68" s="38">
        <v>0.15524174696260098</v>
      </c>
      <c r="H68" s="38">
        <v>7.8066666666666675</v>
      </c>
      <c r="I68" s="38">
        <v>1.0612948066709149</v>
      </c>
      <c r="J68" s="38">
        <v>7.9733333333333336</v>
      </c>
      <c r="K68" s="38">
        <v>0.94341224640486054</v>
      </c>
      <c r="L68" s="38">
        <v>7.3049999999999997</v>
      </c>
      <c r="M68" s="38">
        <v>1.0313243912562196</v>
      </c>
      <c r="N68" s="38">
        <v>0.94666666666666666</v>
      </c>
      <c r="O68" s="38">
        <v>8.0208062770106447E-2</v>
      </c>
      <c r="P68" s="38">
        <v>0.82333333333333325</v>
      </c>
      <c r="Q68" s="38">
        <v>0.14571661996263041</v>
      </c>
      <c r="R68" s="38"/>
      <c r="S68" s="38"/>
    </row>
    <row r="69" spans="1:19" x14ac:dyDescent="0.25">
      <c r="A69" s="44" t="s">
        <v>514</v>
      </c>
      <c r="B69" s="38">
        <v>0.56333333333333335</v>
      </c>
      <c r="C69" s="38">
        <v>8.7368949480540678E-2</v>
      </c>
      <c r="D69" s="38">
        <v>1.78</v>
      </c>
      <c r="E69" s="38">
        <v>0.69462219947248949</v>
      </c>
      <c r="F69" s="38">
        <v>1.58</v>
      </c>
      <c r="G69" s="38">
        <v>0.30049958402633448</v>
      </c>
      <c r="H69" s="38">
        <v>2.8483333333333332</v>
      </c>
      <c r="I69" s="38">
        <v>0.29647372002703154</v>
      </c>
      <c r="J69" s="38">
        <v>2.9550000000000001</v>
      </c>
      <c r="K69" s="38">
        <v>0.67417356815585527</v>
      </c>
      <c r="L69" s="38">
        <v>3.6300000000000003</v>
      </c>
      <c r="M69" s="38">
        <v>1.0505807917528291</v>
      </c>
      <c r="N69" s="38">
        <v>1.03</v>
      </c>
      <c r="O69" s="38">
        <v>5.5677643628300272E-2</v>
      </c>
      <c r="P69" s="38">
        <v>0.78333333333333333</v>
      </c>
      <c r="Q69" s="38">
        <v>0.21221058723196015</v>
      </c>
      <c r="R69" s="38"/>
      <c r="S69" s="38"/>
    </row>
    <row r="70" spans="1:19" x14ac:dyDescent="0.25">
      <c r="A70" s="44" t="s">
        <v>515</v>
      </c>
      <c r="B70" s="38">
        <v>0.87</v>
      </c>
      <c r="C70" s="38">
        <v>2.6457513110645928E-2</v>
      </c>
      <c r="D70" s="38">
        <v>2.6866666666666661</v>
      </c>
      <c r="E70" s="38">
        <v>0.31069813860616119</v>
      </c>
      <c r="F70" s="38">
        <v>2.0299999999999998</v>
      </c>
      <c r="G70" s="38">
        <v>9.000000000000008E-2</v>
      </c>
      <c r="H70" s="38">
        <v>3.3916666666666671</v>
      </c>
      <c r="I70" s="38">
        <v>0.43041452887497433</v>
      </c>
      <c r="J70" s="38">
        <v>2.3966666666666669</v>
      </c>
      <c r="K70" s="38">
        <v>0.18896207732417289</v>
      </c>
      <c r="L70" s="38">
        <v>3.5519999999999996</v>
      </c>
      <c r="M70" s="38">
        <v>0.33921969282457615</v>
      </c>
      <c r="N70" s="38">
        <v>1.7</v>
      </c>
      <c r="O70" s="38">
        <v>0.41581245772583614</v>
      </c>
      <c r="P70" s="38">
        <v>1.2966666666666666</v>
      </c>
      <c r="Q70" s="38">
        <v>0.19218047073866082</v>
      </c>
      <c r="R70" s="38"/>
      <c r="S70" s="38"/>
    </row>
    <row r="71" spans="1:19" x14ac:dyDescent="0.25">
      <c r="A71" s="44" t="s">
        <v>516</v>
      </c>
      <c r="B71" s="38">
        <v>0.95333333333333325</v>
      </c>
      <c r="C71" s="38">
        <v>7.0945988845975888E-2</v>
      </c>
      <c r="D71" s="38">
        <v>4.0566666666666675</v>
      </c>
      <c r="E71" s="38">
        <v>1.1982626312012437</v>
      </c>
      <c r="F71" s="38">
        <v>0.88</v>
      </c>
      <c r="G71" s="38">
        <v>5.0000000000000044E-2</v>
      </c>
      <c r="H71" s="38">
        <v>4.5350000000000001</v>
      </c>
      <c r="I71" s="38">
        <v>0.7673265276269271</v>
      </c>
      <c r="J71" s="38">
        <v>3.5716666666666672</v>
      </c>
      <c r="K71" s="38">
        <v>0.50602042119529433</v>
      </c>
      <c r="L71" s="38">
        <v>4.0983333333333336</v>
      </c>
      <c r="M71" s="38">
        <v>0.92581675652726791</v>
      </c>
      <c r="N71" s="38">
        <v>0.8933333333333332</v>
      </c>
      <c r="O71" s="38">
        <v>0.24027761721253482</v>
      </c>
      <c r="P71" s="38">
        <v>0.88666666666666671</v>
      </c>
      <c r="Q71" s="38">
        <v>0.40501028793517485</v>
      </c>
      <c r="R71" s="38"/>
      <c r="S71" s="38"/>
    </row>
    <row r="72" spans="1:19" x14ac:dyDescent="0.25">
      <c r="A72" s="44" t="s">
        <v>517</v>
      </c>
      <c r="B72" s="38">
        <v>1.3633333333333333</v>
      </c>
      <c r="C72" s="38">
        <v>0.50063293272949383</v>
      </c>
      <c r="D72" s="38">
        <v>1.83</v>
      </c>
      <c r="E72" s="38">
        <v>0.73368930754100514</v>
      </c>
      <c r="F72" s="38">
        <v>1.4566666666666663</v>
      </c>
      <c r="G72" s="38">
        <v>0.43015501081974394</v>
      </c>
      <c r="H72" s="38">
        <v>3.476666666666667</v>
      </c>
      <c r="I72" s="38">
        <v>0.85989921890106547</v>
      </c>
      <c r="J72" s="38">
        <v>2.8833333333333333</v>
      </c>
      <c r="K72" s="38">
        <v>0.51863924520486049</v>
      </c>
      <c r="L72" s="38">
        <v>2.2099999999999995</v>
      </c>
      <c r="M72" s="38">
        <v>0.27048105294086688</v>
      </c>
      <c r="N72" s="38">
        <v>0.97333333333333327</v>
      </c>
      <c r="O72" s="38">
        <v>9.0737717258774692E-2</v>
      </c>
      <c r="P72" s="38">
        <v>1.4566666666666668</v>
      </c>
      <c r="Q72" s="38">
        <v>0.17039170558842745</v>
      </c>
      <c r="R72" s="38"/>
      <c r="S72" s="38"/>
    </row>
    <row r="73" spans="1:19" x14ac:dyDescent="0.25">
      <c r="A73" s="44" t="s">
        <v>518</v>
      </c>
      <c r="B73" s="38">
        <v>1.4633333333333336</v>
      </c>
      <c r="C73" s="38">
        <v>0.67114330312782888</v>
      </c>
      <c r="D73" s="38">
        <v>21.333333333333332</v>
      </c>
      <c r="E73" s="38">
        <v>2.0033305601755624</v>
      </c>
      <c r="F73" s="38">
        <v>8.2666666666666675</v>
      </c>
      <c r="G73" s="38">
        <v>8.0918312719268535</v>
      </c>
      <c r="H73" s="38">
        <v>15.366666666666665</v>
      </c>
      <c r="I73" s="38">
        <v>1.467878287415775</v>
      </c>
      <c r="J73" s="38">
        <v>13.816666666666665</v>
      </c>
      <c r="K73" s="38">
        <v>1.2687263955111308</v>
      </c>
      <c r="L73" s="38">
        <v>13.63</v>
      </c>
      <c r="M73" s="38">
        <v>1.6582279698521489</v>
      </c>
      <c r="N73" s="38">
        <v>1.0666666666666667</v>
      </c>
      <c r="O73" s="38">
        <v>0.17616280348965058</v>
      </c>
      <c r="P73" s="38">
        <v>1.0066666666666666</v>
      </c>
      <c r="Q73" s="38">
        <v>0.15176736583776249</v>
      </c>
      <c r="R73" s="38"/>
      <c r="S73" s="38"/>
    </row>
    <row r="74" spans="1:19" x14ac:dyDescent="0.25">
      <c r="A74" s="44" t="s">
        <v>519</v>
      </c>
      <c r="B74" s="38">
        <v>0.62666666666666671</v>
      </c>
      <c r="C74" s="38">
        <v>0.21779194965226178</v>
      </c>
      <c r="D74" s="38">
        <v>5.666666666666667</v>
      </c>
      <c r="E74" s="38">
        <v>1.0540556595044359</v>
      </c>
      <c r="F74" s="38">
        <v>0.62333333333333329</v>
      </c>
      <c r="G74" s="38">
        <v>0.1778576209593882</v>
      </c>
      <c r="H74" s="38">
        <v>3.5550000000000002</v>
      </c>
      <c r="I74" s="38">
        <v>0.44912136444395506</v>
      </c>
      <c r="J74" s="38">
        <v>4.0733333333333333</v>
      </c>
      <c r="K74" s="38">
        <v>0.86171147530171655</v>
      </c>
      <c r="L74" s="38">
        <v>3.9583333333333339</v>
      </c>
      <c r="M74" s="38">
        <v>0.47478065110813378</v>
      </c>
      <c r="N74" s="38">
        <v>0.62333333333333341</v>
      </c>
      <c r="O74" s="38">
        <v>0.32624121954978846</v>
      </c>
      <c r="P74" s="38">
        <v>0.47666666666666674</v>
      </c>
      <c r="Q74" s="38">
        <v>8.5049005481153378E-2</v>
      </c>
      <c r="R74" s="38"/>
      <c r="S74" s="38"/>
    </row>
    <row r="77" spans="1:19" x14ac:dyDescent="0.25">
      <c r="A77" s="40" t="s">
        <v>521</v>
      </c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</row>
    <row r="78" spans="1:19" x14ac:dyDescent="0.25">
      <c r="A78" s="42"/>
      <c r="B78" s="46" t="s">
        <v>50</v>
      </c>
      <c r="C78" s="46"/>
      <c r="D78" s="46" t="s">
        <v>59</v>
      </c>
      <c r="E78" s="46"/>
      <c r="F78" s="46" t="s">
        <v>55</v>
      </c>
      <c r="G78" s="46"/>
      <c r="H78" s="46" t="s">
        <v>503</v>
      </c>
      <c r="I78" s="46"/>
      <c r="J78" s="46" t="s">
        <v>504</v>
      </c>
      <c r="K78" s="46"/>
      <c r="L78" s="46" t="s">
        <v>505</v>
      </c>
      <c r="M78" s="46"/>
      <c r="N78" s="46" t="s">
        <v>242</v>
      </c>
      <c r="O78" s="46"/>
      <c r="P78" s="46" t="s">
        <v>246</v>
      </c>
      <c r="Q78" s="46"/>
      <c r="R78" s="46" t="s">
        <v>46</v>
      </c>
      <c r="S78" s="46"/>
    </row>
    <row r="79" spans="1:19" x14ac:dyDescent="0.25">
      <c r="A79" s="42"/>
      <c r="B79" s="43" t="s">
        <v>9</v>
      </c>
      <c r="C79" s="43" t="s">
        <v>10</v>
      </c>
      <c r="D79" s="43" t="s">
        <v>9</v>
      </c>
      <c r="E79" s="43" t="s">
        <v>10</v>
      </c>
      <c r="F79" s="43" t="s">
        <v>9</v>
      </c>
      <c r="G79" s="43" t="s">
        <v>10</v>
      </c>
      <c r="H79" s="43" t="s">
        <v>9</v>
      </c>
      <c r="I79" s="43" t="s">
        <v>10</v>
      </c>
      <c r="J79" s="43" t="s">
        <v>9</v>
      </c>
      <c r="K79" s="43" t="s">
        <v>10</v>
      </c>
      <c r="L79" s="43" t="s">
        <v>9</v>
      </c>
      <c r="M79" s="43" t="s">
        <v>10</v>
      </c>
      <c r="N79" s="43" t="s">
        <v>9</v>
      </c>
      <c r="O79" s="43" t="s">
        <v>10</v>
      </c>
      <c r="P79" s="43" t="s">
        <v>9</v>
      </c>
      <c r="Q79" s="43" t="s">
        <v>10</v>
      </c>
      <c r="R79" s="43" t="s">
        <v>9</v>
      </c>
      <c r="S79" s="43" t="s">
        <v>10</v>
      </c>
    </row>
    <row r="80" spans="1:19" x14ac:dyDescent="0.25">
      <c r="A80" s="44" t="s">
        <v>506</v>
      </c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</row>
    <row r="81" spans="1:19" x14ac:dyDescent="0.25">
      <c r="A81" s="44" t="s">
        <v>507</v>
      </c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</row>
    <row r="82" spans="1:19" x14ac:dyDescent="0.25">
      <c r="A82" s="44" t="s">
        <v>508</v>
      </c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</row>
    <row r="83" spans="1:19" x14ac:dyDescent="0.25">
      <c r="A83" s="44" t="s">
        <v>509</v>
      </c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</row>
    <row r="84" spans="1:19" x14ac:dyDescent="0.25">
      <c r="A84" s="44" t="s">
        <v>510</v>
      </c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</row>
    <row r="85" spans="1:19" x14ac:dyDescent="0.25">
      <c r="A85" s="44" t="s">
        <v>511</v>
      </c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</row>
    <row r="86" spans="1:19" x14ac:dyDescent="0.25">
      <c r="A86" s="44" t="s">
        <v>512</v>
      </c>
      <c r="B86" s="38">
        <v>5</v>
      </c>
      <c r="C86" s="38">
        <v>0</v>
      </c>
      <c r="D86" s="38">
        <v>7.88</v>
      </c>
      <c r="E86" s="38">
        <v>1.0100000000000067</v>
      </c>
      <c r="F86" s="38">
        <v>6.2966666666666669</v>
      </c>
      <c r="G86" s="38">
        <v>1.1903920922676396</v>
      </c>
      <c r="H86" s="38">
        <v>7.2875000000000005</v>
      </c>
      <c r="I86" s="38">
        <v>0.81113236545320599</v>
      </c>
      <c r="J86" s="38">
        <v>7.4633333333333338</v>
      </c>
      <c r="K86" s="38">
        <v>0.7132647942150705</v>
      </c>
      <c r="L86" s="38">
        <v>7.628333333333333</v>
      </c>
      <c r="M86" s="38">
        <v>0.89894197068925241</v>
      </c>
      <c r="N86" s="38">
        <v>5</v>
      </c>
      <c r="O86" s="38">
        <v>0</v>
      </c>
      <c r="P86" s="38">
        <v>6.4033333333333333</v>
      </c>
      <c r="Q86" s="38">
        <v>1.2359746491467076</v>
      </c>
      <c r="R86" s="38"/>
      <c r="S86" s="38"/>
    </row>
    <row r="87" spans="1:19" x14ac:dyDescent="0.25">
      <c r="A87" s="44" t="s">
        <v>513</v>
      </c>
      <c r="B87" s="38">
        <v>5</v>
      </c>
      <c r="C87" s="38">
        <v>0</v>
      </c>
      <c r="D87" s="38">
        <v>6.3866666666666667</v>
      </c>
      <c r="E87" s="38">
        <v>0.93087772200935681</v>
      </c>
      <c r="F87" s="38">
        <v>5.6400000000000006</v>
      </c>
      <c r="G87" s="38">
        <v>0.48218253804964789</v>
      </c>
      <c r="H87" s="38">
        <v>7.7583333333333329</v>
      </c>
      <c r="I87" s="38">
        <v>0.82460697709070252</v>
      </c>
      <c r="J87" s="38">
        <v>7.3900000000000006</v>
      </c>
      <c r="K87" s="38">
        <v>1.6923947530053332</v>
      </c>
      <c r="L87" s="38">
        <v>7.1650000000000018</v>
      </c>
      <c r="M87" s="38">
        <v>0.80787994157546561</v>
      </c>
      <c r="N87" s="38">
        <v>5</v>
      </c>
      <c r="O87" s="38">
        <v>0</v>
      </c>
      <c r="P87" s="38">
        <v>5</v>
      </c>
      <c r="Q87" s="38">
        <v>0</v>
      </c>
      <c r="R87" s="38"/>
      <c r="S87" s="38"/>
    </row>
    <row r="88" spans="1:19" x14ac:dyDescent="0.25">
      <c r="A88" s="44" t="s">
        <v>514</v>
      </c>
      <c r="B88" s="38">
        <v>5</v>
      </c>
      <c r="C88" s="38">
        <v>0</v>
      </c>
      <c r="D88" s="38">
        <v>5</v>
      </c>
      <c r="E88" s="38">
        <v>0</v>
      </c>
      <c r="F88" s="38">
        <v>5</v>
      </c>
      <c r="G88" s="38">
        <v>0</v>
      </c>
      <c r="H88" s="38">
        <v>5</v>
      </c>
      <c r="I88" s="38">
        <v>0</v>
      </c>
      <c r="J88" s="38">
        <v>5</v>
      </c>
      <c r="K88" s="38">
        <v>0</v>
      </c>
      <c r="L88" s="38">
        <v>5</v>
      </c>
      <c r="M88" s="38">
        <v>0</v>
      </c>
      <c r="N88" s="38">
        <v>5</v>
      </c>
      <c r="O88" s="38">
        <v>0</v>
      </c>
      <c r="P88" s="38">
        <v>5</v>
      </c>
      <c r="Q88" s="38">
        <v>0</v>
      </c>
      <c r="R88" s="38"/>
      <c r="S88" s="38"/>
    </row>
    <row r="89" spans="1:19" x14ac:dyDescent="0.25">
      <c r="A89" s="44" t="s">
        <v>515</v>
      </c>
      <c r="B89" s="38">
        <v>5</v>
      </c>
      <c r="C89" s="38">
        <v>0</v>
      </c>
      <c r="D89" s="38">
        <v>6.22</v>
      </c>
      <c r="E89" s="38">
        <v>0.61878914017619924</v>
      </c>
      <c r="F89" s="38">
        <v>6.88</v>
      </c>
      <c r="G89" s="38">
        <v>0.68724086025206621</v>
      </c>
      <c r="H89" s="38">
        <v>8.4249999999999989</v>
      </c>
      <c r="I89" s="38">
        <v>0.57569957443097008</v>
      </c>
      <c r="J89" s="38">
        <v>8.4483333333333324</v>
      </c>
      <c r="K89" s="38">
        <v>1.0374857428739297</v>
      </c>
      <c r="L89" s="38">
        <v>7.3699999999999992</v>
      </c>
      <c r="M89" s="38">
        <v>1.2506398362438422</v>
      </c>
      <c r="N89" s="38">
        <v>5</v>
      </c>
      <c r="O89" s="38">
        <v>0</v>
      </c>
      <c r="P89" s="38">
        <v>5</v>
      </c>
      <c r="Q89" s="38">
        <v>0</v>
      </c>
      <c r="R89" s="38"/>
      <c r="S89" s="38"/>
    </row>
    <row r="90" spans="1:19" x14ac:dyDescent="0.25">
      <c r="A90" s="44" t="s">
        <v>516</v>
      </c>
      <c r="B90" s="38">
        <v>5</v>
      </c>
      <c r="C90" s="38">
        <v>0</v>
      </c>
      <c r="D90" s="38">
        <v>6.4433333333333342</v>
      </c>
      <c r="E90" s="38">
        <v>0.70465121395860342</v>
      </c>
      <c r="F90" s="38">
        <v>5</v>
      </c>
      <c r="G90" s="38">
        <v>0</v>
      </c>
      <c r="H90" s="38">
        <v>6.6583333333333341</v>
      </c>
      <c r="I90" s="38">
        <v>1.1860930261436735</v>
      </c>
      <c r="J90" s="38">
        <v>7.3349999999999982</v>
      </c>
      <c r="K90" s="38">
        <v>0.7399662154450023</v>
      </c>
      <c r="L90" s="38">
        <v>7.8516666666666666</v>
      </c>
      <c r="M90" s="38">
        <v>0.97222253968249539</v>
      </c>
      <c r="N90" s="38">
        <v>5.4466666666666663</v>
      </c>
      <c r="O90" s="38">
        <v>0.77364936071410018</v>
      </c>
      <c r="P90" s="38">
        <v>5.7766666666666664</v>
      </c>
      <c r="Q90" s="38">
        <v>1.3452261272118349</v>
      </c>
      <c r="R90" s="38"/>
      <c r="S90" s="38"/>
    </row>
    <row r="91" spans="1:19" x14ac:dyDescent="0.25">
      <c r="A91" s="44" t="s">
        <v>517</v>
      </c>
      <c r="B91" s="38">
        <v>6.1500000000000012</v>
      </c>
      <c r="C91" s="38">
        <v>0.25238858928247926</v>
      </c>
      <c r="D91" s="38">
        <v>8.3533333333333335</v>
      </c>
      <c r="E91" s="38">
        <v>1.0304044513361352</v>
      </c>
      <c r="F91" s="38">
        <v>7.7033333333333331</v>
      </c>
      <c r="G91" s="38">
        <v>0.64670962056655124</v>
      </c>
      <c r="H91" s="38">
        <v>8.6</v>
      </c>
      <c r="I91" s="38">
        <v>0.81674965564731017</v>
      </c>
      <c r="J91" s="38">
        <v>8.2550000000000008</v>
      </c>
      <c r="K91" s="38">
        <v>1.0405911781290487</v>
      </c>
      <c r="L91" s="38">
        <v>8.0950000000000006</v>
      </c>
      <c r="M91" s="38">
        <v>0.62375475950087955</v>
      </c>
      <c r="N91" s="38">
        <v>5.37</v>
      </c>
      <c r="O91" s="38">
        <v>0.64085879880048469</v>
      </c>
      <c r="P91" s="38">
        <v>5.7433333333333332</v>
      </c>
      <c r="Q91" s="38">
        <v>1.2874911002928668</v>
      </c>
      <c r="R91" s="38"/>
      <c r="S91" s="38"/>
    </row>
    <row r="92" spans="1:19" x14ac:dyDescent="0.25">
      <c r="A92" s="44" t="s">
        <v>518</v>
      </c>
      <c r="B92" s="38">
        <v>5</v>
      </c>
      <c r="C92" s="38">
        <v>0</v>
      </c>
      <c r="D92" s="38">
        <v>5.8900000000000006</v>
      </c>
      <c r="E92" s="38">
        <v>0.69656299069071992</v>
      </c>
      <c r="F92" s="38">
        <v>5.7166666666666659</v>
      </c>
      <c r="G92" s="38">
        <v>0.90577775051794462</v>
      </c>
      <c r="H92" s="38">
        <v>6.0716666666666663</v>
      </c>
      <c r="I92" s="38">
        <v>0.42639965603488306</v>
      </c>
      <c r="J92" s="38">
        <v>6.5616666666666674</v>
      </c>
      <c r="K92" s="38">
        <v>1.1378825364099172</v>
      </c>
      <c r="L92" s="38">
        <v>6.169999999999999</v>
      </c>
      <c r="M92" s="38">
        <v>0.58504700665843923</v>
      </c>
      <c r="N92" s="38">
        <v>5</v>
      </c>
      <c r="O92" s="38">
        <v>0</v>
      </c>
      <c r="P92" s="38">
        <v>5</v>
      </c>
      <c r="Q92" s="38">
        <v>0</v>
      </c>
      <c r="R92" s="38"/>
      <c r="S92" s="38"/>
    </row>
    <row r="93" spans="1:19" x14ac:dyDescent="0.25">
      <c r="A93" s="44" t="s">
        <v>519</v>
      </c>
      <c r="B93" s="38">
        <v>5</v>
      </c>
      <c r="C93" s="38">
        <v>0</v>
      </c>
      <c r="D93" s="38">
        <v>5</v>
      </c>
      <c r="E93" s="38">
        <v>0</v>
      </c>
      <c r="F93" s="38">
        <v>5</v>
      </c>
      <c r="G93" s="38">
        <v>0</v>
      </c>
      <c r="H93" s="38">
        <v>5</v>
      </c>
      <c r="I93" s="38">
        <v>0</v>
      </c>
      <c r="J93" s="38">
        <v>5</v>
      </c>
      <c r="K93" s="38">
        <v>0</v>
      </c>
      <c r="L93" s="38">
        <v>5</v>
      </c>
      <c r="M93" s="38">
        <v>0</v>
      </c>
      <c r="N93" s="38">
        <v>5</v>
      </c>
      <c r="O93" s="38">
        <v>0</v>
      </c>
      <c r="P93" s="38">
        <v>5</v>
      </c>
      <c r="Q93" s="38">
        <v>0</v>
      </c>
      <c r="R93" s="38"/>
      <c r="S93" s="38"/>
    </row>
    <row r="96" spans="1:19" x14ac:dyDescent="0.25">
      <c r="A96" s="40" t="s">
        <v>16</v>
      </c>
      <c r="B96" s="41"/>
      <c r="C96" s="41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</row>
    <row r="97" spans="1:19" x14ac:dyDescent="0.25">
      <c r="A97" s="42"/>
      <c r="B97" s="46" t="s">
        <v>50</v>
      </c>
      <c r="C97" s="46"/>
      <c r="D97" s="46" t="s">
        <v>59</v>
      </c>
      <c r="E97" s="46"/>
      <c r="F97" s="46" t="s">
        <v>55</v>
      </c>
      <c r="G97" s="46"/>
      <c r="H97" s="46" t="s">
        <v>503</v>
      </c>
      <c r="I97" s="46"/>
      <c r="J97" s="46" t="s">
        <v>504</v>
      </c>
      <c r="K97" s="46"/>
      <c r="L97" s="46" t="s">
        <v>505</v>
      </c>
      <c r="M97" s="46"/>
      <c r="N97" s="46" t="s">
        <v>242</v>
      </c>
      <c r="O97" s="46"/>
      <c r="P97" s="46" t="s">
        <v>246</v>
      </c>
      <c r="Q97" s="46"/>
      <c r="R97" s="46" t="s">
        <v>46</v>
      </c>
      <c r="S97" s="46"/>
    </row>
    <row r="98" spans="1:19" x14ac:dyDescent="0.25">
      <c r="A98" s="42"/>
      <c r="B98" s="43" t="s">
        <v>9</v>
      </c>
      <c r="C98" s="43" t="s">
        <v>10</v>
      </c>
      <c r="D98" s="43" t="s">
        <v>9</v>
      </c>
      <c r="E98" s="43" t="s">
        <v>10</v>
      </c>
      <c r="F98" s="43" t="s">
        <v>9</v>
      </c>
      <c r="G98" s="43" t="s">
        <v>10</v>
      </c>
      <c r="H98" s="43" t="s">
        <v>9</v>
      </c>
      <c r="I98" s="43" t="s">
        <v>10</v>
      </c>
      <c r="J98" s="43" t="s">
        <v>9</v>
      </c>
      <c r="K98" s="43" t="s">
        <v>10</v>
      </c>
      <c r="L98" s="43" t="s">
        <v>9</v>
      </c>
      <c r="M98" s="43" t="s">
        <v>10</v>
      </c>
      <c r="N98" s="43" t="s">
        <v>9</v>
      </c>
      <c r="O98" s="43" t="s">
        <v>10</v>
      </c>
      <c r="P98" s="43" t="s">
        <v>9</v>
      </c>
      <c r="Q98" s="43" t="s">
        <v>10</v>
      </c>
      <c r="R98" s="43" t="s">
        <v>9</v>
      </c>
      <c r="S98" s="43" t="s">
        <v>10</v>
      </c>
    </row>
    <row r="99" spans="1:19" x14ac:dyDescent="0.25">
      <c r="A99" s="44" t="s">
        <v>506</v>
      </c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</row>
    <row r="100" spans="1:19" x14ac:dyDescent="0.25">
      <c r="A100" s="44" t="s">
        <v>507</v>
      </c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</row>
    <row r="101" spans="1:19" x14ac:dyDescent="0.25">
      <c r="A101" s="44" t="s">
        <v>508</v>
      </c>
      <c r="B101" s="38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</row>
    <row r="102" spans="1:19" x14ac:dyDescent="0.25">
      <c r="A102" s="44" t="s">
        <v>509</v>
      </c>
      <c r="B102" s="38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</row>
    <row r="103" spans="1:19" x14ac:dyDescent="0.25">
      <c r="A103" s="44" t="s">
        <v>510</v>
      </c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</row>
    <row r="104" spans="1:19" x14ac:dyDescent="0.25">
      <c r="A104" s="44" t="s">
        <v>511</v>
      </c>
      <c r="B104" s="38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</row>
    <row r="105" spans="1:19" x14ac:dyDescent="0.25">
      <c r="A105" s="44" t="s">
        <v>512</v>
      </c>
      <c r="B105" s="38">
        <v>1.8099999999999998</v>
      </c>
      <c r="C105" s="38">
        <v>0.43920382511995582</v>
      </c>
      <c r="D105" s="38">
        <v>4.8600000000000003</v>
      </c>
      <c r="E105" s="38">
        <v>0.41761226035642185</v>
      </c>
      <c r="F105" s="38">
        <v>2.8266666666666667</v>
      </c>
      <c r="G105" s="38">
        <v>0.43981056528161028</v>
      </c>
      <c r="H105" s="38">
        <v>4.3362499999999997</v>
      </c>
      <c r="I105" s="38">
        <v>0.78910324329040071</v>
      </c>
      <c r="J105" s="38">
        <v>3.27</v>
      </c>
      <c r="K105" s="38">
        <v>0.58549124673217523</v>
      </c>
      <c r="L105" s="38">
        <v>3.3616666666666664</v>
      </c>
      <c r="M105" s="38">
        <v>0.67909989446816366</v>
      </c>
      <c r="N105" s="38">
        <v>1.6633333333333331</v>
      </c>
      <c r="O105" s="38">
        <v>0.43523939772650816</v>
      </c>
      <c r="P105" s="38">
        <v>1.8033333333333335</v>
      </c>
      <c r="Q105" s="38">
        <v>0.30924639582917179</v>
      </c>
      <c r="R105" s="38"/>
      <c r="S105" s="38"/>
    </row>
    <row r="106" spans="1:19" x14ac:dyDescent="0.25">
      <c r="A106" s="44" t="s">
        <v>513</v>
      </c>
      <c r="B106" s="38">
        <v>1</v>
      </c>
      <c r="C106" s="38">
        <v>0</v>
      </c>
      <c r="D106" s="38">
        <v>1</v>
      </c>
      <c r="E106" s="38">
        <v>0</v>
      </c>
      <c r="F106" s="38">
        <v>1</v>
      </c>
      <c r="G106" s="38">
        <v>0</v>
      </c>
      <c r="H106" s="38">
        <v>36.161666666666669</v>
      </c>
      <c r="I106" s="38">
        <v>1.8416666666666668</v>
      </c>
      <c r="J106" s="38">
        <v>1.3816666666666666</v>
      </c>
      <c r="K106" s="38">
        <v>0.31650697727959681</v>
      </c>
      <c r="L106" s="38">
        <v>1.33</v>
      </c>
      <c r="M106" s="38">
        <v>0.37045917453884208</v>
      </c>
      <c r="N106" s="38">
        <v>1</v>
      </c>
      <c r="O106" s="38">
        <v>0</v>
      </c>
      <c r="P106" s="38">
        <v>1</v>
      </c>
      <c r="Q106" s="38">
        <v>0</v>
      </c>
      <c r="R106" s="38"/>
      <c r="S106" s="38"/>
    </row>
    <row r="107" spans="1:19" x14ac:dyDescent="0.25">
      <c r="A107" s="44" t="s">
        <v>514</v>
      </c>
      <c r="B107" s="38">
        <v>1</v>
      </c>
      <c r="C107" s="38">
        <v>0</v>
      </c>
      <c r="D107" s="38">
        <v>1</v>
      </c>
      <c r="E107" s="38">
        <v>0</v>
      </c>
      <c r="F107" s="38">
        <v>1</v>
      </c>
      <c r="G107" s="38">
        <v>0</v>
      </c>
      <c r="H107" s="38">
        <v>1.4733333333333334</v>
      </c>
      <c r="I107" s="38">
        <v>0.50297779937753384</v>
      </c>
      <c r="J107" s="38">
        <v>1.92</v>
      </c>
      <c r="K107" s="38">
        <v>0.2782804340948174</v>
      </c>
      <c r="L107" s="38">
        <v>1.6649999999999998</v>
      </c>
      <c r="M107" s="38">
        <v>0.47877969881773436</v>
      </c>
      <c r="N107" s="38">
        <v>1</v>
      </c>
      <c r="O107" s="38">
        <v>0</v>
      </c>
      <c r="P107" s="38">
        <v>1</v>
      </c>
      <c r="Q107" s="38">
        <v>0</v>
      </c>
      <c r="R107" s="38"/>
      <c r="S107" s="38"/>
    </row>
    <row r="108" spans="1:19" x14ac:dyDescent="0.25">
      <c r="A108" s="44" t="s">
        <v>515</v>
      </c>
      <c r="B108" s="38">
        <v>1</v>
      </c>
      <c r="C108" s="38">
        <v>0</v>
      </c>
      <c r="D108" s="38">
        <v>1</v>
      </c>
      <c r="E108" s="38">
        <v>0</v>
      </c>
      <c r="F108" s="38">
        <v>1</v>
      </c>
      <c r="G108" s="38">
        <v>0</v>
      </c>
      <c r="H108" s="38">
        <v>1.3699999999999999</v>
      </c>
      <c r="I108" s="38">
        <v>0.37920970451717256</v>
      </c>
      <c r="J108" s="38">
        <v>1.6116666666666666</v>
      </c>
      <c r="K108" s="38">
        <v>0.11391517311871437</v>
      </c>
      <c r="L108" s="38">
        <v>1.8059999999999998</v>
      </c>
      <c r="M108" s="38">
        <v>0.25264599739556409</v>
      </c>
      <c r="N108" s="38">
        <v>1</v>
      </c>
      <c r="O108" s="38">
        <v>0</v>
      </c>
      <c r="P108" s="38">
        <v>1</v>
      </c>
      <c r="Q108" s="38">
        <v>0</v>
      </c>
      <c r="R108" s="38"/>
      <c r="S108" s="38"/>
    </row>
    <row r="109" spans="1:19" x14ac:dyDescent="0.25">
      <c r="A109" s="44" t="s">
        <v>516</v>
      </c>
      <c r="B109" s="38">
        <v>1</v>
      </c>
      <c r="C109" s="38">
        <v>0</v>
      </c>
      <c r="D109" s="38">
        <v>1</v>
      </c>
      <c r="E109" s="38">
        <v>0</v>
      </c>
      <c r="F109" s="38">
        <v>1</v>
      </c>
      <c r="G109" s="38">
        <v>0</v>
      </c>
      <c r="H109" s="38">
        <v>1.9183333333333332</v>
      </c>
      <c r="I109" s="38">
        <v>0.41873221355260837</v>
      </c>
      <c r="J109" s="38">
        <v>2.0449999999999999</v>
      </c>
      <c r="K109" s="38">
        <v>0.42805373494457488</v>
      </c>
      <c r="L109" s="38">
        <v>1.3433333333333335</v>
      </c>
      <c r="M109" s="38">
        <v>0.18489636737012022</v>
      </c>
      <c r="N109" s="38">
        <v>1</v>
      </c>
      <c r="O109" s="38">
        <v>0</v>
      </c>
      <c r="P109" s="38">
        <v>1</v>
      </c>
      <c r="Q109" s="38">
        <v>0</v>
      </c>
      <c r="R109" s="38"/>
      <c r="S109" s="38"/>
    </row>
    <row r="110" spans="1:19" x14ac:dyDescent="0.25">
      <c r="A110" s="44" t="s">
        <v>517</v>
      </c>
      <c r="B110" s="38">
        <v>1</v>
      </c>
      <c r="C110" s="38">
        <v>0</v>
      </c>
      <c r="D110" s="38">
        <v>1</v>
      </c>
      <c r="E110" s="38">
        <v>0</v>
      </c>
      <c r="F110" s="38">
        <v>1</v>
      </c>
      <c r="G110" s="38">
        <v>0</v>
      </c>
      <c r="H110" s="38">
        <v>1.9800000000000002</v>
      </c>
      <c r="I110" s="38">
        <v>0.30093188598086323</v>
      </c>
      <c r="J110" s="38">
        <v>1.5916666666666668</v>
      </c>
      <c r="K110" s="38">
        <v>0.24318031718596431</v>
      </c>
      <c r="L110" s="38">
        <v>1.4916666666666665</v>
      </c>
      <c r="M110" s="38">
        <v>0.42433084576385344</v>
      </c>
      <c r="N110" s="38">
        <v>1.0733333333333333</v>
      </c>
      <c r="O110" s="38">
        <v>0.12701705922171766</v>
      </c>
      <c r="P110" s="38">
        <v>1.1500000000000001</v>
      </c>
      <c r="Q110" s="38">
        <v>0.25980762113533096</v>
      </c>
      <c r="R110" s="38"/>
      <c r="S110" s="38"/>
    </row>
    <row r="111" spans="1:19" x14ac:dyDescent="0.25">
      <c r="A111" s="44" t="s">
        <v>518</v>
      </c>
      <c r="B111" s="38">
        <v>1</v>
      </c>
      <c r="C111" s="38">
        <v>0</v>
      </c>
      <c r="D111" s="38">
        <v>3.1766666666666663</v>
      </c>
      <c r="E111" s="38">
        <v>0.64655497317191202</v>
      </c>
      <c r="F111" s="38">
        <v>2.09</v>
      </c>
      <c r="G111" s="38">
        <v>2.0000000000000018E-2</v>
      </c>
      <c r="H111" s="38">
        <v>3.0249999999999999</v>
      </c>
      <c r="I111" s="38">
        <v>0.27171676429694219</v>
      </c>
      <c r="J111" s="38">
        <v>3.1283333333333334</v>
      </c>
      <c r="K111" s="38">
        <v>0.36041180150859187</v>
      </c>
      <c r="L111" s="38">
        <v>2.395</v>
      </c>
      <c r="M111" s="38">
        <v>1.1147510932939231</v>
      </c>
      <c r="N111" s="38">
        <v>1</v>
      </c>
      <c r="O111" s="38">
        <v>0</v>
      </c>
      <c r="P111" s="38">
        <v>1</v>
      </c>
      <c r="Q111" s="38">
        <v>0</v>
      </c>
      <c r="R111" s="38"/>
      <c r="S111" s="38"/>
    </row>
    <row r="112" spans="1:19" x14ac:dyDescent="0.25">
      <c r="A112" s="44" t="s">
        <v>519</v>
      </c>
      <c r="B112" s="38">
        <v>1</v>
      </c>
      <c r="C112" s="38">
        <v>0</v>
      </c>
      <c r="D112" s="38">
        <v>2.16</v>
      </c>
      <c r="E112" s="38">
        <v>6.5574385243020158E-2</v>
      </c>
      <c r="F112" s="38">
        <v>1.2066666666666668</v>
      </c>
      <c r="G112" s="38">
        <v>0.13051181300301262</v>
      </c>
      <c r="H112" s="38">
        <v>2.3699999999999997</v>
      </c>
      <c r="I112" s="38">
        <v>0.43220365569948727</v>
      </c>
      <c r="J112" s="38">
        <v>1.9116666666666668</v>
      </c>
      <c r="K112" s="38">
        <v>0.75555057187898877</v>
      </c>
      <c r="L112" s="38">
        <v>1.405</v>
      </c>
      <c r="M112" s="38">
        <v>0.26220221204253857</v>
      </c>
      <c r="N112" s="38">
        <v>1</v>
      </c>
      <c r="O112" s="38">
        <v>0</v>
      </c>
      <c r="P112" s="38">
        <v>1</v>
      </c>
      <c r="Q112" s="38">
        <v>0</v>
      </c>
      <c r="R112" s="38"/>
      <c r="S112" s="38"/>
    </row>
    <row r="113" spans="1:20" x14ac:dyDescent="0.25">
      <c r="B113" s="41"/>
      <c r="C113" s="41"/>
      <c r="D113" s="41"/>
      <c r="E113" s="41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</row>
    <row r="114" spans="1:20" x14ac:dyDescent="0.25"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</row>
    <row r="115" spans="1:20" x14ac:dyDescent="0.25">
      <c r="A115" s="40" t="s">
        <v>17</v>
      </c>
      <c r="B115" s="41"/>
      <c r="C115" s="41"/>
      <c r="D115" s="41"/>
      <c r="E115" s="41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</row>
    <row r="116" spans="1:20" x14ac:dyDescent="0.25">
      <c r="A116" s="42"/>
      <c r="B116" s="46" t="s">
        <v>50</v>
      </c>
      <c r="C116" s="46"/>
      <c r="D116" s="46" t="s">
        <v>59</v>
      </c>
      <c r="E116" s="46"/>
      <c r="F116" s="46" t="s">
        <v>55</v>
      </c>
      <c r="G116" s="46"/>
      <c r="H116" s="46" t="s">
        <v>503</v>
      </c>
      <c r="I116" s="46"/>
      <c r="J116" s="46" t="s">
        <v>504</v>
      </c>
      <c r="K116" s="46"/>
      <c r="L116" s="46" t="s">
        <v>505</v>
      </c>
      <c r="M116" s="46"/>
      <c r="N116" s="46" t="s">
        <v>242</v>
      </c>
      <c r="O116" s="46"/>
      <c r="P116" s="46" t="s">
        <v>246</v>
      </c>
      <c r="Q116" s="46"/>
      <c r="R116" s="46" t="s">
        <v>46</v>
      </c>
      <c r="S116" s="46"/>
      <c r="T116" s="41"/>
    </row>
    <row r="117" spans="1:20" x14ac:dyDescent="0.25">
      <c r="A117" s="42"/>
      <c r="B117" s="43" t="s">
        <v>9</v>
      </c>
      <c r="C117" s="43" t="s">
        <v>10</v>
      </c>
      <c r="D117" s="43" t="s">
        <v>9</v>
      </c>
      <c r="E117" s="43" t="s">
        <v>10</v>
      </c>
      <c r="F117" s="43" t="s">
        <v>9</v>
      </c>
      <c r="G117" s="43" t="s">
        <v>10</v>
      </c>
      <c r="H117" s="43" t="s">
        <v>9</v>
      </c>
      <c r="I117" s="43" t="s">
        <v>10</v>
      </c>
      <c r="J117" s="43" t="s">
        <v>9</v>
      </c>
      <c r="K117" s="43" t="s">
        <v>10</v>
      </c>
      <c r="L117" s="43" t="s">
        <v>9</v>
      </c>
      <c r="M117" s="43" t="s">
        <v>10</v>
      </c>
      <c r="N117" s="43" t="s">
        <v>9</v>
      </c>
      <c r="O117" s="43" t="s">
        <v>10</v>
      </c>
      <c r="P117" s="43" t="s">
        <v>9</v>
      </c>
      <c r="Q117" s="43" t="s">
        <v>10</v>
      </c>
      <c r="R117" s="43" t="s">
        <v>9</v>
      </c>
      <c r="S117" s="43" t="s">
        <v>10</v>
      </c>
      <c r="T117" s="41"/>
    </row>
    <row r="118" spans="1:20" x14ac:dyDescent="0.25">
      <c r="A118" s="44" t="s">
        <v>506</v>
      </c>
      <c r="B118" s="38">
        <v>31.710000000000004</v>
      </c>
      <c r="C118" s="38">
        <v>4.2250088757303175</v>
      </c>
      <c r="D118" s="38">
        <v>28.066666666666666</v>
      </c>
      <c r="E118" s="38">
        <v>5.0355767627286969</v>
      </c>
      <c r="F118" s="38">
        <v>21.586666666666662</v>
      </c>
      <c r="G118" s="38">
        <v>2.3598799404489492</v>
      </c>
      <c r="H118" s="38">
        <v>39.366249999999994</v>
      </c>
      <c r="I118" s="38">
        <v>4.2317032622811084</v>
      </c>
      <c r="J118" s="38">
        <v>49.147500000000001</v>
      </c>
      <c r="K118" s="38">
        <v>7.1678742614927859</v>
      </c>
      <c r="L118" s="38"/>
      <c r="M118" s="38"/>
      <c r="N118" s="38"/>
      <c r="O118" s="38"/>
      <c r="P118" s="38"/>
      <c r="Q118" s="38"/>
      <c r="R118" s="38">
        <v>32.756666666666668</v>
      </c>
      <c r="S118" s="38">
        <v>3.5931648074271973</v>
      </c>
      <c r="T118" s="41"/>
    </row>
    <row r="119" spans="1:20" x14ac:dyDescent="0.25">
      <c r="A119" s="44" t="s">
        <v>507</v>
      </c>
      <c r="B119" s="38">
        <v>24.679999999999996</v>
      </c>
      <c r="C119" s="38">
        <v>3.0340072511449292</v>
      </c>
      <c r="D119" s="38">
        <v>40.676666666666669</v>
      </c>
      <c r="E119" s="38">
        <v>1.5130212600401001</v>
      </c>
      <c r="F119" s="38">
        <v>29.256666666666664</v>
      </c>
      <c r="G119" s="38">
        <v>2.9635339264690947</v>
      </c>
      <c r="H119" s="38">
        <v>56.73</v>
      </c>
      <c r="I119" s="38">
        <v>16.988014157046159</v>
      </c>
      <c r="J119" s="38">
        <v>55.443750000000001</v>
      </c>
      <c r="K119" s="38">
        <v>5.1850001722000245</v>
      </c>
      <c r="L119" s="38"/>
      <c r="M119" s="38"/>
      <c r="N119" s="38"/>
      <c r="O119" s="38"/>
      <c r="P119" s="38"/>
      <c r="Q119" s="38"/>
      <c r="R119" s="38">
        <v>31.201000000000004</v>
      </c>
      <c r="S119" s="38">
        <v>2.8167983598404778</v>
      </c>
      <c r="T119" s="41"/>
    </row>
    <row r="120" spans="1:20" x14ac:dyDescent="0.25">
      <c r="A120" s="44" t="s">
        <v>508</v>
      </c>
      <c r="B120" s="38">
        <v>24.403333333333332</v>
      </c>
      <c r="C120" s="38">
        <v>2.7705835727032926</v>
      </c>
      <c r="D120" s="38">
        <v>58.376666666666665</v>
      </c>
      <c r="E120" s="38">
        <v>1.8439179302054984</v>
      </c>
      <c r="F120" s="38">
        <v>33.69</v>
      </c>
      <c r="G120" s="38">
        <v>2.4419664207355516</v>
      </c>
      <c r="H120" s="38">
        <v>86.492500000000021</v>
      </c>
      <c r="I120" s="38">
        <v>10.654727656236334</v>
      </c>
      <c r="J120" s="38">
        <v>84.990000000000009</v>
      </c>
      <c r="K120" s="38">
        <v>11.876557942915424</v>
      </c>
      <c r="L120" s="38"/>
      <c r="M120" s="38"/>
      <c r="N120" s="38"/>
      <c r="O120" s="38"/>
      <c r="P120" s="38"/>
      <c r="Q120" s="38"/>
      <c r="R120" s="38">
        <v>39.93333333333333</v>
      </c>
      <c r="S120" s="38">
        <v>5.0190470543055836</v>
      </c>
      <c r="T120" s="41"/>
    </row>
    <row r="121" spans="1:20" x14ac:dyDescent="0.25">
      <c r="A121" s="44" t="s">
        <v>509</v>
      </c>
      <c r="B121" s="38">
        <v>30.343333333333334</v>
      </c>
      <c r="C121" s="38">
        <v>4.3534622237172709</v>
      </c>
      <c r="D121" s="38">
        <v>38.20333333333334</v>
      </c>
      <c r="E121" s="38">
        <v>1.6266632513625339</v>
      </c>
      <c r="F121" s="38">
        <v>44.126666666666665</v>
      </c>
      <c r="G121" s="38">
        <v>4.0575403058174677</v>
      </c>
      <c r="H121" s="38">
        <v>48.441111111111105</v>
      </c>
      <c r="I121" s="38">
        <v>6.771450074475295</v>
      </c>
      <c r="J121" s="38">
        <v>54.089999999999996</v>
      </c>
      <c r="K121" s="38">
        <v>5.7287869571140444</v>
      </c>
      <c r="L121" s="38"/>
      <c r="M121" s="38"/>
      <c r="N121" s="38"/>
      <c r="O121" s="38"/>
      <c r="P121" s="38"/>
      <c r="Q121" s="38"/>
      <c r="R121" s="38">
        <v>34.089999999999996</v>
      </c>
      <c r="S121" s="38">
        <v>4.497677178277721</v>
      </c>
      <c r="T121" s="41"/>
    </row>
    <row r="122" spans="1:20" x14ac:dyDescent="0.25">
      <c r="A122" s="44" t="s">
        <v>510</v>
      </c>
      <c r="B122" s="38">
        <v>21.636666666666667</v>
      </c>
      <c r="C122" s="38">
        <v>11.568752453628406</v>
      </c>
      <c r="D122" s="38">
        <v>31.189999999999998</v>
      </c>
      <c r="E122" s="38">
        <v>3.9827503060071447</v>
      </c>
      <c r="F122" s="38">
        <v>14.99</v>
      </c>
      <c r="G122" s="38">
        <v>1.6302453803032235</v>
      </c>
      <c r="H122" s="38">
        <v>60.371249999999996</v>
      </c>
      <c r="I122" s="38">
        <v>9.2174949145632699</v>
      </c>
      <c r="J122" s="38">
        <v>62.43</v>
      </c>
      <c r="K122" s="38">
        <v>14.494776399004673</v>
      </c>
      <c r="L122" s="38"/>
      <c r="M122" s="38"/>
      <c r="N122" s="38"/>
      <c r="O122" s="38"/>
      <c r="P122" s="38"/>
      <c r="Q122" s="38"/>
      <c r="R122" s="38">
        <v>31.430000000000003</v>
      </c>
      <c r="S122" s="38">
        <v>7.4425600434259263</v>
      </c>
      <c r="T122" s="41"/>
    </row>
    <row r="123" spans="1:20" x14ac:dyDescent="0.25">
      <c r="A123" s="44" t="s">
        <v>511</v>
      </c>
      <c r="B123" s="38">
        <v>22.293333333333333</v>
      </c>
      <c r="C123" s="38">
        <v>5.2750007898893596</v>
      </c>
      <c r="D123" s="38">
        <v>13.33</v>
      </c>
      <c r="E123" s="38">
        <v>3.5862375827599551</v>
      </c>
      <c r="F123" s="38">
        <v>18.150000000000002</v>
      </c>
      <c r="G123" s="38">
        <v>2.4315427201675877</v>
      </c>
      <c r="H123" s="38">
        <v>30.19875</v>
      </c>
      <c r="I123" s="38">
        <v>3.9716690895822264</v>
      </c>
      <c r="J123" s="38">
        <v>32.763749999999995</v>
      </c>
      <c r="K123" s="38">
        <v>3.5275120228610137</v>
      </c>
      <c r="L123" s="38"/>
      <c r="M123" s="38"/>
      <c r="N123" s="38"/>
      <c r="O123" s="38"/>
      <c r="P123" s="38"/>
      <c r="Q123" s="38"/>
      <c r="R123" s="38">
        <v>18.010000000000002</v>
      </c>
      <c r="S123" s="38">
        <v>1.5254179755070405</v>
      </c>
      <c r="T123" s="41"/>
    </row>
    <row r="124" spans="1:20" x14ac:dyDescent="0.25">
      <c r="A124" s="44" t="s">
        <v>512</v>
      </c>
      <c r="B124" s="38">
        <v>58.468619767369525</v>
      </c>
      <c r="C124" s="38">
        <v>9.2048569925662349</v>
      </c>
      <c r="D124" s="38">
        <v>60.023636250544257</v>
      </c>
      <c r="E124" s="38">
        <v>6.5532460986830525</v>
      </c>
      <c r="F124" s="38">
        <v>60.64564284381413</v>
      </c>
      <c r="G124" s="38">
        <v>3.2320410665588315</v>
      </c>
      <c r="H124" s="38">
        <v>59.362754245194992</v>
      </c>
      <c r="I124" s="38">
        <v>7.2259879949830319</v>
      </c>
      <c r="J124" s="38">
        <v>52.40405548298812</v>
      </c>
      <c r="K124" s="38">
        <v>3.2004641928688011</v>
      </c>
      <c r="L124" s="38">
        <v>51.315543944765807</v>
      </c>
      <c r="M124" s="38">
        <v>1.5612241584886684</v>
      </c>
      <c r="N124" s="38">
        <v>32.61</v>
      </c>
      <c r="O124" s="38">
        <v>2.5940894356209085</v>
      </c>
      <c r="P124" s="38">
        <v>27.056666666666668</v>
      </c>
      <c r="Q124" s="38">
        <v>1.5409845337748638</v>
      </c>
      <c r="R124" s="38"/>
      <c r="S124" s="38"/>
      <c r="T124" s="41"/>
    </row>
    <row r="125" spans="1:20" x14ac:dyDescent="0.25">
      <c r="A125" s="44" t="s">
        <v>513</v>
      </c>
      <c r="B125" s="38">
        <v>6.78</v>
      </c>
      <c r="C125" s="38">
        <v>2.080072114134508</v>
      </c>
      <c r="D125" s="38">
        <v>12.450000000000001</v>
      </c>
      <c r="E125" s="38">
        <v>2.0572068442429416</v>
      </c>
      <c r="F125" s="38">
        <v>9.0400000000000009</v>
      </c>
      <c r="G125" s="38">
        <v>0.52373657500694015</v>
      </c>
      <c r="H125" s="38">
        <v>21.326666666666664</v>
      </c>
      <c r="I125" s="38">
        <v>1.9866923935694398</v>
      </c>
      <c r="J125" s="38">
        <v>19.82</v>
      </c>
      <c r="K125" s="38">
        <v>1.6676090668978747</v>
      </c>
      <c r="L125" s="38">
        <v>22.635000000000002</v>
      </c>
      <c r="M125" s="38">
        <v>1.5579441581776932</v>
      </c>
      <c r="N125" s="38">
        <v>20.276666666666667</v>
      </c>
      <c r="O125" s="38">
        <v>1.6917545133184462</v>
      </c>
      <c r="P125" s="38">
        <v>17</v>
      </c>
      <c r="Q125" s="38">
        <v>4.9382891774378725</v>
      </c>
      <c r="R125" s="38"/>
      <c r="S125" s="38"/>
      <c r="T125" s="41"/>
    </row>
    <row r="126" spans="1:20" x14ac:dyDescent="0.25">
      <c r="A126" s="44" t="s">
        <v>514</v>
      </c>
      <c r="B126" s="38">
        <v>4.5866666666666669</v>
      </c>
      <c r="C126" s="38">
        <v>0.7606137872358959</v>
      </c>
      <c r="D126" s="38">
        <v>9.4866666666666664</v>
      </c>
      <c r="E126" s="38">
        <v>0.68193352559713127</v>
      </c>
      <c r="F126" s="38">
        <v>10.530000000000001</v>
      </c>
      <c r="G126" s="38">
        <v>0.60917977642072174</v>
      </c>
      <c r="H126" s="38">
        <v>38.755000000000003</v>
      </c>
      <c r="I126" s="38">
        <v>1.4669935241847523</v>
      </c>
      <c r="J126" s="38">
        <v>41.914999999999999</v>
      </c>
      <c r="K126" s="38">
        <v>3.91300268336223</v>
      </c>
      <c r="L126" s="38">
        <v>43.330000000000005</v>
      </c>
      <c r="M126" s="38">
        <v>2.7171970852332383</v>
      </c>
      <c r="N126" s="38">
        <v>31.863333333333333</v>
      </c>
      <c r="O126" s="38">
        <v>1.9521868080010536</v>
      </c>
      <c r="P126" s="38">
        <v>23.483333333333331</v>
      </c>
      <c r="Q126" s="38">
        <v>1.9011663086993036</v>
      </c>
      <c r="R126" s="38"/>
      <c r="S126" s="38"/>
      <c r="T126" s="41"/>
    </row>
    <row r="127" spans="1:20" x14ac:dyDescent="0.25">
      <c r="A127" s="44" t="s">
        <v>515</v>
      </c>
      <c r="B127" s="38">
        <v>15.293333333333335</v>
      </c>
      <c r="C127" s="38">
        <v>2.3366928196349162</v>
      </c>
      <c r="D127" s="38">
        <v>11.633333333333333</v>
      </c>
      <c r="E127" s="38">
        <v>1.3115385367320831</v>
      </c>
      <c r="F127" s="38">
        <v>11.62</v>
      </c>
      <c r="G127" s="38">
        <v>1.7964409258308525</v>
      </c>
      <c r="H127" s="38">
        <v>49.254999999999995</v>
      </c>
      <c r="I127" s="38">
        <v>5.9162851520189674</v>
      </c>
      <c r="J127" s="38">
        <v>47.656666666666666</v>
      </c>
      <c r="K127" s="38">
        <v>1.6254066157939289</v>
      </c>
      <c r="L127" s="38">
        <v>53.652000000000001</v>
      </c>
      <c r="M127" s="38">
        <v>1.6255060750424772</v>
      </c>
      <c r="N127" s="38">
        <v>21.49</v>
      </c>
      <c r="O127" s="38">
        <v>2.4813907390816143</v>
      </c>
      <c r="P127" s="38">
        <v>18.213333333333335</v>
      </c>
      <c r="Q127" s="38">
        <v>1.5662800941508936</v>
      </c>
      <c r="R127" s="38"/>
      <c r="S127" s="38"/>
      <c r="T127" s="41"/>
    </row>
    <row r="128" spans="1:20" x14ac:dyDescent="0.25">
      <c r="A128" s="44" t="s">
        <v>516</v>
      </c>
      <c r="B128" s="38">
        <v>7.9433333333333325</v>
      </c>
      <c r="C128" s="38">
        <v>0.85447839840064588</v>
      </c>
      <c r="D128" s="38">
        <v>13.906666666666666</v>
      </c>
      <c r="E128" s="38">
        <v>1.3650396819628845</v>
      </c>
      <c r="F128" s="38">
        <v>11.823333333333332</v>
      </c>
      <c r="G128" s="38">
        <v>0.80276605143300184</v>
      </c>
      <c r="H128" s="38">
        <v>49.286666666666669</v>
      </c>
      <c r="I128" s="38">
        <v>10.480249360901018</v>
      </c>
      <c r="J128" s="38">
        <v>45.428333333333335</v>
      </c>
      <c r="K128" s="38">
        <v>6.3736344942792922</v>
      </c>
      <c r="L128" s="38">
        <v>43.936666666666667</v>
      </c>
      <c r="M128" s="38">
        <v>5.8783591814949796</v>
      </c>
      <c r="N128" s="38">
        <v>15.573333333333332</v>
      </c>
      <c r="O128" s="38">
        <v>0.76709408375591948</v>
      </c>
      <c r="P128" s="38">
        <v>12.986666666666666</v>
      </c>
      <c r="Q128" s="38">
        <v>0.65576926836604132</v>
      </c>
      <c r="R128" s="38"/>
      <c r="S128" s="38"/>
      <c r="T128" s="41"/>
    </row>
    <row r="129" spans="1:20" x14ac:dyDescent="0.25">
      <c r="A129" s="44" t="s">
        <v>517</v>
      </c>
      <c r="B129" s="38">
        <v>52.553333333333335</v>
      </c>
      <c r="C129" s="38">
        <v>5.1519446166795424</v>
      </c>
      <c r="D129" s="38">
        <v>111.46666666666665</v>
      </c>
      <c r="E129" s="38">
        <v>9.8819701139668137</v>
      </c>
      <c r="F129" s="38">
        <v>71.696666666666673</v>
      </c>
      <c r="G129" s="38">
        <v>2.4625258035873117</v>
      </c>
      <c r="H129" s="38">
        <v>129.89666666666668</v>
      </c>
      <c r="I129" s="38">
        <v>8.5270549820360984</v>
      </c>
      <c r="J129" s="38">
        <v>129.97</v>
      </c>
      <c r="K129" s="38">
        <v>15.93010232233315</v>
      </c>
      <c r="L129" s="38">
        <v>137.90333333333331</v>
      </c>
      <c r="M129" s="38">
        <v>18.92925319886335</v>
      </c>
      <c r="N129" s="38">
        <v>67.663333333333341</v>
      </c>
      <c r="O129" s="38">
        <v>8.8354532047502747</v>
      </c>
      <c r="P129" s="38">
        <v>71.626666666666665</v>
      </c>
      <c r="Q129" s="38">
        <v>4.3438040164507088</v>
      </c>
      <c r="R129" s="38"/>
      <c r="S129" s="38"/>
      <c r="T129" s="41"/>
    </row>
    <row r="130" spans="1:20" x14ac:dyDescent="0.25">
      <c r="A130" s="44" t="s">
        <v>518</v>
      </c>
      <c r="B130" s="38">
        <v>36.333333333333336</v>
      </c>
      <c r="C130" s="38">
        <v>2.2188585654190138</v>
      </c>
      <c r="D130" s="38">
        <v>44.9</v>
      </c>
      <c r="E130" s="38">
        <v>8.6965510404987629</v>
      </c>
      <c r="F130" s="38">
        <v>42.633333333333333</v>
      </c>
      <c r="G130" s="38">
        <v>13.28545570664904</v>
      </c>
      <c r="H130" s="38">
        <v>55.633333333333333</v>
      </c>
      <c r="I130" s="38">
        <v>1.8348478592697186</v>
      </c>
      <c r="J130" s="38">
        <v>53.383333333333333</v>
      </c>
      <c r="K130" s="38">
        <v>5.0324612931116208</v>
      </c>
      <c r="L130" s="38">
        <v>49.527511351620319</v>
      </c>
      <c r="M130" s="38">
        <v>2.3611101786444153</v>
      </c>
      <c r="N130" s="38">
        <v>27.700000000000003</v>
      </c>
      <c r="O130" s="38">
        <v>1.0535653752852745</v>
      </c>
      <c r="P130" s="38">
        <v>22.796666666666667</v>
      </c>
      <c r="Q130" s="38">
        <v>1.5437076579888227</v>
      </c>
      <c r="R130" s="38"/>
      <c r="S130" s="38"/>
      <c r="T130" s="41"/>
    </row>
    <row r="131" spans="1:20" x14ac:dyDescent="0.25">
      <c r="A131" s="44" t="s">
        <v>519</v>
      </c>
      <c r="B131" s="38">
        <v>9.1599999999999984</v>
      </c>
      <c r="C131" s="38">
        <v>0.71505244562899095</v>
      </c>
      <c r="D131" s="38">
        <v>16.689999999999998</v>
      </c>
      <c r="E131" s="38">
        <v>2.1111371343425502</v>
      </c>
      <c r="F131" s="38">
        <v>9.5166666666666657</v>
      </c>
      <c r="G131" s="38">
        <v>1.1179147254300454</v>
      </c>
      <c r="H131" s="38">
        <v>34.035000000000004</v>
      </c>
      <c r="I131" s="38">
        <v>5.48184914057288</v>
      </c>
      <c r="J131" s="38">
        <v>36.328333333333326</v>
      </c>
      <c r="K131" s="38">
        <v>2.5830169698758598</v>
      </c>
      <c r="L131" s="38">
        <v>27.976666666666663</v>
      </c>
      <c r="M131" s="38">
        <v>4.2903783826915589</v>
      </c>
      <c r="N131" s="38">
        <v>18.41</v>
      </c>
      <c r="O131" s="38">
        <v>4.3270890908323061</v>
      </c>
      <c r="P131" s="38">
        <v>11.853333333333333</v>
      </c>
      <c r="Q131" s="38">
        <v>0.50053304919189234</v>
      </c>
      <c r="R131" s="38"/>
      <c r="S131" s="38"/>
      <c r="T131" s="41"/>
    </row>
    <row r="132" spans="1:20" x14ac:dyDescent="0.25">
      <c r="B132" s="41"/>
      <c r="C132" s="41"/>
      <c r="D132" s="41"/>
      <c r="E132" s="41"/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</row>
    <row r="133" spans="1:20" x14ac:dyDescent="0.25">
      <c r="B133" s="41"/>
      <c r="C133" s="41"/>
      <c r="D133" s="41"/>
      <c r="E133" s="41"/>
      <c r="F133" s="4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</row>
    <row r="134" spans="1:20" x14ac:dyDescent="0.25">
      <c r="A134" s="40" t="s">
        <v>18</v>
      </c>
      <c r="B134" s="41"/>
      <c r="C134" s="41"/>
      <c r="D134" s="41"/>
      <c r="E134" s="41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</row>
    <row r="135" spans="1:20" x14ac:dyDescent="0.25">
      <c r="A135" s="42"/>
      <c r="B135" s="46" t="s">
        <v>50</v>
      </c>
      <c r="C135" s="46"/>
      <c r="D135" s="46" t="s">
        <v>59</v>
      </c>
      <c r="E135" s="46"/>
      <c r="F135" s="46" t="s">
        <v>55</v>
      </c>
      <c r="G135" s="46"/>
      <c r="H135" s="46" t="s">
        <v>503</v>
      </c>
      <c r="I135" s="46"/>
      <c r="J135" s="46" t="s">
        <v>504</v>
      </c>
      <c r="K135" s="46"/>
      <c r="L135" s="46" t="s">
        <v>505</v>
      </c>
      <c r="M135" s="46"/>
      <c r="N135" s="46" t="s">
        <v>242</v>
      </c>
      <c r="O135" s="46"/>
      <c r="P135" s="46" t="s">
        <v>246</v>
      </c>
      <c r="Q135" s="46"/>
      <c r="R135" s="46" t="s">
        <v>46</v>
      </c>
      <c r="S135" s="46"/>
      <c r="T135" s="41"/>
    </row>
    <row r="136" spans="1:20" x14ac:dyDescent="0.25">
      <c r="A136" s="42"/>
      <c r="B136" s="43" t="s">
        <v>9</v>
      </c>
      <c r="C136" s="43" t="s">
        <v>10</v>
      </c>
      <c r="D136" s="43" t="s">
        <v>9</v>
      </c>
      <c r="E136" s="43" t="s">
        <v>10</v>
      </c>
      <c r="F136" s="43" t="s">
        <v>9</v>
      </c>
      <c r="G136" s="43" t="s">
        <v>10</v>
      </c>
      <c r="H136" s="43" t="s">
        <v>9</v>
      </c>
      <c r="I136" s="43" t="s">
        <v>10</v>
      </c>
      <c r="J136" s="43" t="s">
        <v>9</v>
      </c>
      <c r="K136" s="43" t="s">
        <v>10</v>
      </c>
      <c r="L136" s="43" t="s">
        <v>9</v>
      </c>
      <c r="M136" s="43" t="s">
        <v>10</v>
      </c>
      <c r="N136" s="43" t="s">
        <v>9</v>
      </c>
      <c r="O136" s="43" t="s">
        <v>10</v>
      </c>
      <c r="P136" s="43" t="s">
        <v>9</v>
      </c>
      <c r="Q136" s="43" t="s">
        <v>10</v>
      </c>
      <c r="R136" s="43" t="s">
        <v>9</v>
      </c>
      <c r="S136" s="43" t="s">
        <v>10</v>
      </c>
      <c r="T136" s="41"/>
    </row>
    <row r="137" spans="1:20" x14ac:dyDescent="0.25">
      <c r="A137" s="44" t="s">
        <v>506</v>
      </c>
      <c r="B137" s="38">
        <v>12.030000000000001</v>
      </c>
      <c r="C137" s="38">
        <v>1.5297385397511398</v>
      </c>
      <c r="D137" s="38">
        <v>17.079999999999998</v>
      </c>
      <c r="E137" s="38">
        <v>3.1801886736481562</v>
      </c>
      <c r="F137" s="38">
        <v>11.766666666666666</v>
      </c>
      <c r="G137" s="38">
        <v>0.92953393339529722</v>
      </c>
      <c r="H137" s="38">
        <v>19.473750000000003</v>
      </c>
      <c r="I137" s="38">
        <v>4.3026767001152022</v>
      </c>
      <c r="J137" s="38">
        <v>20.403749999999999</v>
      </c>
      <c r="K137" s="38">
        <v>1.8473915007769353</v>
      </c>
      <c r="L137" s="38"/>
      <c r="M137" s="38"/>
      <c r="N137" s="38"/>
      <c r="O137" s="38"/>
      <c r="P137" s="38"/>
      <c r="Q137" s="38"/>
      <c r="R137" s="38">
        <v>18.04</v>
      </c>
      <c r="S137" s="38">
        <v>1.1274307074051164</v>
      </c>
      <c r="T137" s="41"/>
    </row>
    <row r="138" spans="1:20" x14ac:dyDescent="0.25">
      <c r="A138" s="44" t="s">
        <v>507</v>
      </c>
      <c r="B138" s="38">
        <v>9.7133333333333329</v>
      </c>
      <c r="C138" s="38">
        <v>1.0864774886454542</v>
      </c>
      <c r="D138" s="38">
        <v>14.093333333333334</v>
      </c>
      <c r="E138" s="38">
        <v>2.1626218655450038</v>
      </c>
      <c r="F138" s="38">
        <v>9.3333333333333339</v>
      </c>
      <c r="G138" s="38">
        <v>0.34645827069552421</v>
      </c>
      <c r="H138" s="38">
        <v>16.066000000000003</v>
      </c>
      <c r="I138" s="38">
        <v>2.0005496744644864</v>
      </c>
      <c r="J138" s="38">
        <v>18.809999999999999</v>
      </c>
      <c r="K138" s="38">
        <v>4.2716641119959746</v>
      </c>
      <c r="L138" s="38"/>
      <c r="M138" s="38"/>
      <c r="N138" s="38"/>
      <c r="O138" s="38"/>
      <c r="P138" s="38"/>
      <c r="Q138" s="38"/>
      <c r="R138" s="38">
        <v>19.336666666666666</v>
      </c>
      <c r="S138" s="38">
        <v>0.98510574728469236</v>
      </c>
      <c r="T138" s="41"/>
    </row>
    <row r="139" spans="1:20" x14ac:dyDescent="0.25">
      <c r="A139" s="44" t="s">
        <v>508</v>
      </c>
      <c r="B139" s="38">
        <v>16.16333333333333</v>
      </c>
      <c r="C139" s="38">
        <v>1.0408329997330654</v>
      </c>
      <c r="D139" s="38">
        <v>17.25</v>
      </c>
      <c r="E139" s="38">
        <v>2.4329611587528523</v>
      </c>
      <c r="F139" s="38">
        <v>10.923333333333332</v>
      </c>
      <c r="G139" s="38">
        <v>1.1842437812094828</v>
      </c>
      <c r="H139" s="38">
        <v>33.038750000000007</v>
      </c>
      <c r="I139" s="38">
        <v>5.8519409173366972</v>
      </c>
      <c r="J139" s="38">
        <v>35.269999999999996</v>
      </c>
      <c r="K139" s="38">
        <v>4.1231575972098033</v>
      </c>
      <c r="L139" s="38"/>
      <c r="M139" s="38"/>
      <c r="N139" s="38"/>
      <c r="O139" s="38"/>
      <c r="P139" s="38"/>
      <c r="Q139" s="38"/>
      <c r="R139" s="38">
        <v>21.99</v>
      </c>
      <c r="S139" s="38">
        <v>1.4893958506723455</v>
      </c>
      <c r="T139" s="41"/>
    </row>
    <row r="140" spans="1:20" x14ac:dyDescent="0.25">
      <c r="A140" s="44" t="s">
        <v>509</v>
      </c>
      <c r="B140" s="38">
        <v>17.173333333333332</v>
      </c>
      <c r="C140" s="38">
        <v>2.6494213204647989</v>
      </c>
      <c r="D140" s="38">
        <v>18.563333333333333</v>
      </c>
      <c r="E140" s="38">
        <v>1.0587413911495727</v>
      </c>
      <c r="F140" s="38">
        <v>12.056666666666665</v>
      </c>
      <c r="G140" s="38">
        <v>0.53928965624544778</v>
      </c>
      <c r="H140" s="38">
        <v>20.598888888888887</v>
      </c>
      <c r="I140" s="38">
        <v>3.274589456880229</v>
      </c>
      <c r="J140" s="38">
        <v>21.089999999999996</v>
      </c>
      <c r="K140" s="38">
        <v>3.733221511930819</v>
      </c>
      <c r="L140" s="39"/>
      <c r="M140" s="38"/>
      <c r="N140" s="38"/>
      <c r="O140" s="38"/>
      <c r="P140" s="38"/>
      <c r="Q140" s="38"/>
      <c r="R140" s="38">
        <v>21.653333333333336</v>
      </c>
      <c r="S140" s="38">
        <v>1.2355700438798818</v>
      </c>
      <c r="T140" s="41"/>
    </row>
    <row r="141" spans="1:20" x14ac:dyDescent="0.25">
      <c r="A141" s="44" t="s">
        <v>510</v>
      </c>
      <c r="B141" s="38">
        <v>8.2233333333333327</v>
      </c>
      <c r="C141" s="38">
        <v>0.99067317180457304</v>
      </c>
      <c r="D141" s="38">
        <v>12.463333333333333</v>
      </c>
      <c r="E141" s="38">
        <v>1.0969655114602888</v>
      </c>
      <c r="F141" s="38">
        <v>9.7166666666666668</v>
      </c>
      <c r="G141" s="38">
        <v>0.44467216388406144</v>
      </c>
      <c r="H141" s="38">
        <v>15.466249999999999</v>
      </c>
      <c r="I141" s="38">
        <v>3.4204174244005521</v>
      </c>
      <c r="J141" s="38">
        <v>15.517499999999998</v>
      </c>
      <c r="K141" s="38">
        <v>2.8299154454809203</v>
      </c>
      <c r="L141" s="38"/>
      <c r="M141" s="38"/>
      <c r="N141" s="38"/>
      <c r="O141" s="38"/>
      <c r="P141" s="38"/>
      <c r="Q141" s="38"/>
      <c r="R141" s="38">
        <v>12.203333333333333</v>
      </c>
      <c r="S141" s="38">
        <v>3.7964764365571075</v>
      </c>
      <c r="T141" s="41"/>
    </row>
    <row r="142" spans="1:20" x14ac:dyDescent="0.25">
      <c r="A142" s="44" t="s">
        <v>511</v>
      </c>
      <c r="B142" s="38">
        <v>4.7766666666666673</v>
      </c>
      <c r="C142" s="38">
        <v>1.4936643978261388</v>
      </c>
      <c r="D142" s="38">
        <v>11.586666666666668</v>
      </c>
      <c r="E142" s="38">
        <v>1.0020146372849716</v>
      </c>
      <c r="F142" s="38">
        <v>7.7733333333333334</v>
      </c>
      <c r="G142" s="38">
        <v>1.1599281586949024</v>
      </c>
      <c r="H142" s="38">
        <v>11.76125</v>
      </c>
      <c r="I142" s="38">
        <v>1.8620299023224174</v>
      </c>
      <c r="J142" s="38">
        <v>15.511249999999999</v>
      </c>
      <c r="K142" s="38">
        <v>2.8637809049277165</v>
      </c>
      <c r="L142" s="38"/>
      <c r="M142" s="38"/>
      <c r="N142" s="38"/>
      <c r="O142" s="38"/>
      <c r="P142" s="38"/>
      <c r="Q142" s="38"/>
      <c r="R142" s="38">
        <v>12.373333333333333</v>
      </c>
      <c r="S142" s="38">
        <v>3.0258607590788662</v>
      </c>
      <c r="T142" s="41"/>
    </row>
    <row r="143" spans="1:20" x14ac:dyDescent="0.25">
      <c r="A143" s="44" t="s">
        <v>512</v>
      </c>
      <c r="B143" s="38">
        <v>10.336699633016108</v>
      </c>
      <c r="C143" s="38">
        <v>1.0639707600391832</v>
      </c>
      <c r="D143" s="38">
        <v>55.980593394289976</v>
      </c>
      <c r="E143" s="38">
        <v>0.93300988990482736</v>
      </c>
      <c r="F143" s="38">
        <v>43.35728680724015</v>
      </c>
      <c r="G143" s="38">
        <v>32.76364575613821</v>
      </c>
      <c r="H143" s="38">
        <v>65.543944765814516</v>
      </c>
      <c r="I143" s="38">
        <v>16.142881541500884</v>
      </c>
      <c r="J143" s="38">
        <v>52.40405548298812</v>
      </c>
      <c r="K143" s="38">
        <v>3.7514269085696363</v>
      </c>
      <c r="L143" s="38">
        <v>49.916029109908557</v>
      </c>
      <c r="M143" s="38">
        <v>2.0227172409664855</v>
      </c>
      <c r="N143" s="38">
        <v>13.626666666666665</v>
      </c>
      <c r="O143" s="38">
        <v>1.0758407564938848</v>
      </c>
      <c r="P143" s="38">
        <v>19.006666666666664</v>
      </c>
      <c r="Q143" s="38">
        <v>3.3912583701825678</v>
      </c>
      <c r="R143" s="38"/>
      <c r="S143" s="38"/>
      <c r="T143" s="41"/>
    </row>
    <row r="144" spans="1:20" x14ac:dyDescent="0.25">
      <c r="A144" s="44" t="s">
        <v>513</v>
      </c>
      <c r="B144" s="38">
        <v>3.6266666666666665</v>
      </c>
      <c r="C144" s="38">
        <v>0.15011106998930257</v>
      </c>
      <c r="D144" s="38">
        <v>16.816666666666666</v>
      </c>
      <c r="E144" s="38">
        <v>2.0160439810017374</v>
      </c>
      <c r="F144" s="38">
        <v>9.1933333333333334</v>
      </c>
      <c r="G144" s="38">
        <v>1.1409352888456608</v>
      </c>
      <c r="H144" s="38">
        <v>28.786666666666672</v>
      </c>
      <c r="I144" s="38">
        <v>5.0580101489287834</v>
      </c>
      <c r="J144" s="38">
        <v>30.333333333333332</v>
      </c>
      <c r="K144" s="38">
        <v>3.3922716086225515</v>
      </c>
      <c r="L144" s="38">
        <v>21.923333333333336</v>
      </c>
      <c r="M144" s="38">
        <v>1.9643794609664063</v>
      </c>
      <c r="N144" s="38">
        <v>6.7166666666666659</v>
      </c>
      <c r="O144" s="38">
        <v>0.63705049512054646</v>
      </c>
      <c r="P144" s="38">
        <v>5.9333333333333336</v>
      </c>
      <c r="Q144" s="38">
        <v>0.42193996413391954</v>
      </c>
      <c r="R144" s="38"/>
      <c r="S144" s="38"/>
      <c r="T144" s="41"/>
    </row>
    <row r="145" spans="1:20" x14ac:dyDescent="0.25">
      <c r="A145" s="44" t="s">
        <v>514</v>
      </c>
      <c r="B145" s="38">
        <v>9.5133333333333336</v>
      </c>
      <c r="C145" s="38">
        <v>0.13576941236277554</v>
      </c>
      <c r="D145" s="38">
        <v>11.633333333333333</v>
      </c>
      <c r="E145" s="38">
        <v>0.95824492345815948</v>
      </c>
      <c r="F145" s="38">
        <v>5.5766666666666671</v>
      </c>
      <c r="G145" s="38">
        <v>2.0226797406740711</v>
      </c>
      <c r="H145" s="38">
        <v>27.825000000000003</v>
      </c>
      <c r="I145" s="38">
        <v>2.4051174607490586</v>
      </c>
      <c r="J145" s="38">
        <v>28.08666666666667</v>
      </c>
      <c r="K145" s="38">
        <v>1.4728702137889356</v>
      </c>
      <c r="L145" s="38">
        <v>24.117333333333335</v>
      </c>
      <c r="M145" s="38">
        <v>2.9056583878127706</v>
      </c>
      <c r="N145" s="38">
        <v>17.079999999999998</v>
      </c>
      <c r="O145" s="38">
        <v>3.1750118110016592</v>
      </c>
      <c r="P145" s="38">
        <v>19.783333333333335</v>
      </c>
      <c r="Q145" s="38">
        <v>1.2882675705509832</v>
      </c>
      <c r="R145" s="38"/>
      <c r="S145" s="38"/>
      <c r="T145" s="41"/>
    </row>
    <row r="146" spans="1:20" x14ac:dyDescent="0.25">
      <c r="A146" s="44" t="s">
        <v>515</v>
      </c>
      <c r="B146" s="38">
        <v>6.4766666666666666</v>
      </c>
      <c r="C146" s="38">
        <v>0.89667905815477622</v>
      </c>
      <c r="D146" s="38">
        <v>9.6166666666666671</v>
      </c>
      <c r="E146" s="38">
        <v>1.0456736265839992</v>
      </c>
      <c r="F146" s="38">
        <v>7.07</v>
      </c>
      <c r="G146" s="38">
        <v>1.1877289253023928</v>
      </c>
      <c r="H146" s="38">
        <v>30.403333333333332</v>
      </c>
      <c r="I146" s="38">
        <v>2.0904226048018764</v>
      </c>
      <c r="J146" s="38">
        <v>30.486666666666665</v>
      </c>
      <c r="K146" s="38">
        <v>3.2104558347167238</v>
      </c>
      <c r="L146" s="38">
        <v>34.117999999999995</v>
      </c>
      <c r="M146" s="38">
        <v>2.9790048674011924</v>
      </c>
      <c r="N146" s="38">
        <v>12.533333333333333</v>
      </c>
      <c r="O146" s="38">
        <v>1.9750527419118049</v>
      </c>
      <c r="P146" s="38">
        <v>9.33</v>
      </c>
      <c r="Q146" s="38">
        <v>0.39661064030103849</v>
      </c>
      <c r="R146" s="38"/>
      <c r="S146" s="38"/>
      <c r="T146" s="41"/>
    </row>
    <row r="147" spans="1:20" x14ac:dyDescent="0.25">
      <c r="A147" s="44" t="s">
        <v>516</v>
      </c>
      <c r="B147" s="38">
        <v>4.5133333333333328</v>
      </c>
      <c r="C147" s="38">
        <v>0.7489548272982387</v>
      </c>
      <c r="D147" s="38">
        <v>15.773333333333333</v>
      </c>
      <c r="E147" s="38">
        <v>1.4196595836091588</v>
      </c>
      <c r="F147" s="38">
        <v>10.33</v>
      </c>
      <c r="G147" s="38">
        <v>0.9260129588726066</v>
      </c>
      <c r="H147" s="38">
        <v>22.513333333333332</v>
      </c>
      <c r="I147" s="38">
        <v>3.7219224423228843</v>
      </c>
      <c r="J147" s="38">
        <v>27.561666666666667</v>
      </c>
      <c r="K147" s="38">
        <v>3.572082959096357</v>
      </c>
      <c r="L147" s="38">
        <v>29.796666666666667</v>
      </c>
      <c r="M147" s="38">
        <v>2.0611032644354981</v>
      </c>
      <c r="N147" s="38">
        <v>10.366666666666665</v>
      </c>
      <c r="O147" s="38">
        <v>0.9150045537227306</v>
      </c>
      <c r="P147" s="38">
        <v>9.5366666666666671</v>
      </c>
      <c r="Q147" s="38">
        <v>0.71556504479560323</v>
      </c>
      <c r="R147" s="38"/>
      <c r="S147" s="38"/>
      <c r="T147" s="41"/>
    </row>
    <row r="148" spans="1:20" x14ac:dyDescent="0.25">
      <c r="A148" s="44" t="s">
        <v>517</v>
      </c>
      <c r="B148" s="38">
        <v>24.256666666666671</v>
      </c>
      <c r="C148" s="38">
        <v>3.5428002107560452</v>
      </c>
      <c r="D148" s="38">
        <v>20.646666666666665</v>
      </c>
      <c r="E148" s="38">
        <v>4.4452821432765486</v>
      </c>
      <c r="F148" s="38">
        <v>10.986666666666666</v>
      </c>
      <c r="G148" s="38">
        <v>1.2675304072618268</v>
      </c>
      <c r="H148" s="38">
        <v>38.755666666666663</v>
      </c>
      <c r="I148" s="38">
        <v>2.8391422413585894</v>
      </c>
      <c r="J148" s="38">
        <v>40.443333333333335</v>
      </c>
      <c r="K148" s="38">
        <v>3.3066095425173301</v>
      </c>
      <c r="L148" s="38">
        <v>42.053333333333335</v>
      </c>
      <c r="M148" s="38">
        <v>5.6291230814991833</v>
      </c>
      <c r="N148" s="38">
        <v>17.63</v>
      </c>
      <c r="O148" s="38">
        <v>4.9731579504375238</v>
      </c>
      <c r="P148" s="38">
        <v>13.403333333333334</v>
      </c>
      <c r="Q148" s="38">
        <v>1.0227577099847911</v>
      </c>
      <c r="R148" s="38"/>
      <c r="S148" s="38"/>
      <c r="T148" s="41"/>
    </row>
    <row r="149" spans="1:20" x14ac:dyDescent="0.25">
      <c r="A149" s="44" t="s">
        <v>518</v>
      </c>
      <c r="B149" s="38">
        <v>12.64</v>
      </c>
      <c r="C149" s="38">
        <v>1.0005998201079189</v>
      </c>
      <c r="D149" s="38">
        <v>15.799999999999999</v>
      </c>
      <c r="E149" s="38">
        <v>1.2124355652982139</v>
      </c>
      <c r="F149" s="38">
        <v>15.583333333333334</v>
      </c>
      <c r="G149" s="38">
        <v>2.0450998345639109</v>
      </c>
      <c r="H149" s="38">
        <v>18.573333333333334</v>
      </c>
      <c r="I149" s="38">
        <v>2.2091325597769269</v>
      </c>
      <c r="J149" s="38">
        <v>18.846666666666668</v>
      </c>
      <c r="K149" s="38">
        <v>1.7508245676442471</v>
      </c>
      <c r="L149" s="38">
        <v>15.991666666666665</v>
      </c>
      <c r="M149" s="38">
        <v>1.0537251381013306</v>
      </c>
      <c r="N149" s="38">
        <v>10.273333333333333</v>
      </c>
      <c r="O149" s="38">
        <v>1.0680043695291388</v>
      </c>
      <c r="P149" s="38">
        <v>11.5</v>
      </c>
      <c r="Q149" s="38">
        <v>0.95015788161757642</v>
      </c>
      <c r="R149" s="38"/>
      <c r="S149" s="38"/>
      <c r="T149" s="41"/>
    </row>
    <row r="150" spans="1:20" x14ac:dyDescent="0.25">
      <c r="A150" s="44" t="s">
        <v>519</v>
      </c>
      <c r="B150" s="38">
        <v>3.0366666666666666</v>
      </c>
      <c r="C150" s="38">
        <v>0.51983971888778879</v>
      </c>
      <c r="D150" s="38">
        <v>11.159999999999998</v>
      </c>
      <c r="E150" s="38">
        <v>1.0223502335305652</v>
      </c>
      <c r="F150" s="38">
        <v>4.99</v>
      </c>
      <c r="G150" s="38">
        <v>0.58966091951222288</v>
      </c>
      <c r="H150" s="38">
        <v>24.293333333333333</v>
      </c>
      <c r="I150" s="38">
        <v>3.4130436074956192</v>
      </c>
      <c r="J150" s="38">
        <v>29.234999999999999</v>
      </c>
      <c r="K150" s="38">
        <v>3.7669019100581678</v>
      </c>
      <c r="L150" s="38">
        <v>16.846666666666664</v>
      </c>
      <c r="M150" s="38">
        <v>2.1125119329051802</v>
      </c>
      <c r="N150" s="38">
        <v>6.5566666666666675</v>
      </c>
      <c r="O150" s="38">
        <v>1.738744757959984</v>
      </c>
      <c r="P150" s="38">
        <v>5.8500000000000005</v>
      </c>
      <c r="Q150" s="38">
        <v>0.73668174946852283</v>
      </c>
      <c r="R150" s="38"/>
      <c r="S150" s="38"/>
      <c r="T150" s="41"/>
    </row>
    <row r="151" spans="1:20" x14ac:dyDescent="0.25">
      <c r="B151" s="41"/>
      <c r="C151" s="41"/>
      <c r="D151" s="41"/>
      <c r="E151" s="41"/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</row>
    <row r="152" spans="1:20" x14ac:dyDescent="0.25">
      <c r="B152" s="41"/>
      <c r="C152" s="41"/>
      <c r="D152" s="41"/>
      <c r="E152" s="41"/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</row>
    <row r="153" spans="1:20" x14ac:dyDescent="0.25">
      <c r="A153" s="40" t="s">
        <v>19</v>
      </c>
      <c r="B153" s="41"/>
      <c r="C153" s="41"/>
      <c r="D153" s="41"/>
      <c r="E153" s="41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</row>
    <row r="154" spans="1:20" x14ac:dyDescent="0.25">
      <c r="A154" s="42"/>
      <c r="B154" s="46" t="s">
        <v>50</v>
      </c>
      <c r="C154" s="46"/>
      <c r="D154" s="46" t="s">
        <v>59</v>
      </c>
      <c r="E154" s="46"/>
      <c r="F154" s="46" t="s">
        <v>55</v>
      </c>
      <c r="G154" s="46"/>
      <c r="H154" s="46" t="s">
        <v>503</v>
      </c>
      <c r="I154" s="46"/>
      <c r="J154" s="46" t="s">
        <v>504</v>
      </c>
      <c r="K154" s="46"/>
      <c r="L154" s="46" t="s">
        <v>505</v>
      </c>
      <c r="M154" s="46"/>
      <c r="N154" s="46" t="s">
        <v>242</v>
      </c>
      <c r="O154" s="46"/>
      <c r="P154" s="46" t="s">
        <v>246</v>
      </c>
      <c r="Q154" s="46"/>
      <c r="R154" s="46" t="s">
        <v>46</v>
      </c>
      <c r="S154" s="46"/>
      <c r="T154" s="41"/>
    </row>
    <row r="155" spans="1:20" x14ac:dyDescent="0.25">
      <c r="A155" s="42"/>
      <c r="B155" s="43" t="s">
        <v>9</v>
      </c>
      <c r="C155" s="43" t="s">
        <v>10</v>
      </c>
      <c r="D155" s="43" t="s">
        <v>9</v>
      </c>
      <c r="E155" s="43" t="s">
        <v>10</v>
      </c>
      <c r="F155" s="43" t="s">
        <v>9</v>
      </c>
      <c r="G155" s="43" t="s">
        <v>10</v>
      </c>
      <c r="H155" s="43" t="s">
        <v>9</v>
      </c>
      <c r="I155" s="43" t="s">
        <v>10</v>
      </c>
      <c r="J155" s="43" t="s">
        <v>9</v>
      </c>
      <c r="K155" s="43" t="s">
        <v>10</v>
      </c>
      <c r="L155" s="43" t="s">
        <v>9</v>
      </c>
      <c r="M155" s="43" t="s">
        <v>10</v>
      </c>
      <c r="N155" s="43" t="s">
        <v>9</v>
      </c>
      <c r="O155" s="43" t="s">
        <v>10</v>
      </c>
      <c r="P155" s="43" t="s">
        <v>9</v>
      </c>
      <c r="Q155" s="43" t="s">
        <v>10</v>
      </c>
      <c r="R155" s="43" t="s">
        <v>9</v>
      </c>
      <c r="S155" s="43" t="s">
        <v>10</v>
      </c>
      <c r="T155" s="41"/>
    </row>
    <row r="156" spans="1:20" x14ac:dyDescent="0.25">
      <c r="A156" s="44" t="s">
        <v>506</v>
      </c>
      <c r="B156" s="38">
        <v>3.7933333333333334</v>
      </c>
      <c r="C156" s="38">
        <v>0.56923925842595613</v>
      </c>
      <c r="D156" s="38">
        <v>7.1566666666666663</v>
      </c>
      <c r="E156" s="38">
        <v>0.24986663109213519</v>
      </c>
      <c r="F156" s="38">
        <v>4.9333333333333336</v>
      </c>
      <c r="G156" s="38">
        <v>0.34530180036213737</v>
      </c>
      <c r="H156" s="38">
        <v>16.99625</v>
      </c>
      <c r="I156" s="38">
        <v>3.1122336374838007</v>
      </c>
      <c r="J156" s="38">
        <v>15.73875</v>
      </c>
      <c r="K156" s="38">
        <v>1.7941367801018691</v>
      </c>
      <c r="L156" s="38"/>
      <c r="M156" s="38"/>
      <c r="N156" s="38"/>
      <c r="O156" s="38"/>
      <c r="P156" s="38"/>
      <c r="Q156" s="38"/>
      <c r="R156" s="38">
        <v>8.0533333333333346</v>
      </c>
      <c r="S156" s="38">
        <v>1.4415385299510015</v>
      </c>
      <c r="T156" s="41"/>
    </row>
    <row r="157" spans="1:20" x14ac:dyDescent="0.25">
      <c r="A157" s="44" t="s">
        <v>507</v>
      </c>
      <c r="B157" s="38">
        <v>3.47</v>
      </c>
      <c r="C157" s="38">
        <v>0.7992496481075233</v>
      </c>
      <c r="D157" s="38">
        <v>8.3933333333333326</v>
      </c>
      <c r="E157" s="38">
        <v>0.58875575014884851</v>
      </c>
      <c r="F157" s="38">
        <v>2.4633333333333334</v>
      </c>
      <c r="G157" s="38">
        <v>0.50934598588123969</v>
      </c>
      <c r="H157" s="38">
        <v>18.448888888888888</v>
      </c>
      <c r="I157" s="38">
        <v>4.7537391715481325</v>
      </c>
      <c r="J157" s="38">
        <v>22.433750000000003</v>
      </c>
      <c r="K157" s="38">
        <v>5.9640636613925073</v>
      </c>
      <c r="L157" s="38"/>
      <c r="M157" s="38"/>
      <c r="N157" s="38"/>
      <c r="O157" s="38"/>
      <c r="P157" s="38"/>
      <c r="Q157" s="38"/>
      <c r="R157" s="38">
        <v>8.423333333333332</v>
      </c>
      <c r="S157" s="38">
        <v>1.0100660044439336</v>
      </c>
      <c r="T157" s="41"/>
    </row>
    <row r="158" spans="1:20" x14ac:dyDescent="0.25">
      <c r="A158" s="44" t="s">
        <v>508</v>
      </c>
      <c r="B158" s="38">
        <v>5.12</v>
      </c>
      <c r="C158" s="38">
        <v>0.59354865007006796</v>
      </c>
      <c r="D158" s="38">
        <v>11.31</v>
      </c>
      <c r="E158" s="38">
        <v>0.97811042321406594</v>
      </c>
      <c r="F158" s="38">
        <v>8.4266666666666676</v>
      </c>
      <c r="G158" s="38">
        <v>0.93114624701672599</v>
      </c>
      <c r="H158" s="38">
        <v>17.849125000000001</v>
      </c>
      <c r="I158" s="38">
        <v>4.6228257109230775</v>
      </c>
      <c r="J158" s="38">
        <v>14.747500000000002</v>
      </c>
      <c r="K158" s="38">
        <v>2.4967049714144522</v>
      </c>
      <c r="L158" s="38"/>
      <c r="M158" s="38"/>
      <c r="N158" s="38"/>
      <c r="O158" s="38"/>
      <c r="P158" s="38"/>
      <c r="Q158" s="38"/>
      <c r="R158" s="38">
        <v>6.7566666666666677</v>
      </c>
      <c r="S158" s="38">
        <v>1.0278780731844219</v>
      </c>
      <c r="T158" s="41"/>
    </row>
    <row r="159" spans="1:20" x14ac:dyDescent="0.25">
      <c r="A159" s="44" t="s">
        <v>509</v>
      </c>
      <c r="B159" s="38">
        <v>4.8366666666666669</v>
      </c>
      <c r="C159" s="38">
        <v>0.50500825075768141</v>
      </c>
      <c r="D159" s="38">
        <v>7.4200000000000008</v>
      </c>
      <c r="E159" s="38">
        <v>0.96534967757801871</v>
      </c>
      <c r="F159" s="38">
        <v>3.6333333333333333</v>
      </c>
      <c r="G159" s="38">
        <v>0.79122268251948868</v>
      </c>
      <c r="H159" s="38">
        <v>13.040444444444445</v>
      </c>
      <c r="I159" s="38">
        <v>3.2095898145678619</v>
      </c>
      <c r="J159" s="38">
        <v>14.172499999999999</v>
      </c>
      <c r="K159" s="38">
        <v>2.324403149197662</v>
      </c>
      <c r="L159" s="39"/>
      <c r="M159" s="38"/>
      <c r="N159" s="38"/>
      <c r="O159" s="38"/>
      <c r="P159" s="38"/>
      <c r="Q159" s="38"/>
      <c r="R159" s="38">
        <v>8.7333333333333325</v>
      </c>
      <c r="S159" s="38">
        <v>0.86407947165369781</v>
      </c>
      <c r="T159" s="41"/>
    </row>
    <row r="160" spans="1:20" x14ac:dyDescent="0.25">
      <c r="A160" s="44" t="s">
        <v>510</v>
      </c>
      <c r="B160" s="38">
        <v>2.9166666666666665</v>
      </c>
      <c r="C160" s="38">
        <v>0.5954270176380414</v>
      </c>
      <c r="D160" s="38">
        <v>2.3233333333333333</v>
      </c>
      <c r="E160" s="38">
        <v>0.44060564378288608</v>
      </c>
      <c r="F160" s="38">
        <v>3.6300000000000003</v>
      </c>
      <c r="G160" s="38">
        <v>0.61286213784178134</v>
      </c>
      <c r="H160" s="38">
        <v>14.911</v>
      </c>
      <c r="I160" s="38">
        <v>4.1547512217081941</v>
      </c>
      <c r="J160" s="38">
        <v>10.219625000000001</v>
      </c>
      <c r="K160" s="38">
        <v>2.6265302444479848</v>
      </c>
      <c r="L160" s="38"/>
      <c r="M160" s="38"/>
      <c r="N160" s="38"/>
      <c r="O160" s="38"/>
      <c r="P160" s="38"/>
      <c r="Q160" s="38"/>
      <c r="R160" s="38">
        <v>4.7966666666666669</v>
      </c>
      <c r="S160" s="38">
        <v>0.4409459528483432</v>
      </c>
      <c r="T160" s="41"/>
    </row>
    <row r="161" spans="1:20" x14ac:dyDescent="0.25">
      <c r="A161" s="44" t="s">
        <v>511</v>
      </c>
      <c r="B161" s="38">
        <v>2.8466666666666662</v>
      </c>
      <c r="C161" s="38">
        <v>0.4221768981521094</v>
      </c>
      <c r="D161" s="38">
        <v>4.8466666666666667</v>
      </c>
      <c r="E161" s="38">
        <v>0.61158264636379012</v>
      </c>
      <c r="F161" s="38">
        <v>3.0733333333333328</v>
      </c>
      <c r="G161" s="38">
        <v>0.73241609303273547</v>
      </c>
      <c r="H161" s="38">
        <v>12.77375</v>
      </c>
      <c r="I161" s="38">
        <v>2.7621365307105581</v>
      </c>
      <c r="J161" s="38">
        <v>12.46625</v>
      </c>
      <c r="K161" s="38">
        <v>3.1177049136458348</v>
      </c>
      <c r="L161" s="38"/>
      <c r="M161" s="38"/>
      <c r="N161" s="38"/>
      <c r="O161" s="38"/>
      <c r="P161" s="38"/>
      <c r="Q161" s="38"/>
      <c r="R161" s="38">
        <v>4.4766666666666666</v>
      </c>
      <c r="S161" s="38">
        <v>0.94553335918587922</v>
      </c>
      <c r="T161" s="41"/>
    </row>
    <row r="162" spans="1:20" x14ac:dyDescent="0.25">
      <c r="A162" s="44" t="s">
        <v>512</v>
      </c>
      <c r="B162" s="38">
        <v>11.553333333333335</v>
      </c>
      <c r="C162" s="38">
        <v>0.88821919216673828</v>
      </c>
      <c r="D162" s="38">
        <v>101.85666666666667</v>
      </c>
      <c r="E162" s="38">
        <v>2.9527331971130293</v>
      </c>
      <c r="F162" s="38">
        <v>87.963333333333324</v>
      </c>
      <c r="G162" s="38">
        <v>2.0555858856621216</v>
      </c>
      <c r="H162" s="38">
        <v>132.02124999999998</v>
      </c>
      <c r="I162" s="38">
        <v>9.0030922267217228</v>
      </c>
      <c r="J162" s="38">
        <v>118.60333333333334</v>
      </c>
      <c r="K162" s="38">
        <v>2.1883296521928921</v>
      </c>
      <c r="L162" s="38">
        <v>119.72499999999998</v>
      </c>
      <c r="M162" s="38">
        <v>7.1258648597907124</v>
      </c>
      <c r="N162" s="38">
        <v>15.776666666666666</v>
      </c>
      <c r="O162" s="38">
        <v>3.3917743635644984</v>
      </c>
      <c r="P162" s="38">
        <v>13.956666666666665</v>
      </c>
      <c r="Q162" s="38">
        <v>0.45981880489311577</v>
      </c>
      <c r="R162" s="38"/>
      <c r="S162" s="38"/>
      <c r="T162" s="41"/>
    </row>
    <row r="163" spans="1:20" x14ac:dyDescent="0.25">
      <c r="A163" s="44" t="s">
        <v>513</v>
      </c>
      <c r="B163" s="38">
        <v>8.1466666666666665</v>
      </c>
      <c r="C163" s="38">
        <v>0.51781592611017013</v>
      </c>
      <c r="D163" s="38">
        <v>14.593333333333334</v>
      </c>
      <c r="E163" s="38">
        <v>1.1015141094572201</v>
      </c>
      <c r="F163" s="38">
        <v>6.626666666666666</v>
      </c>
      <c r="G163" s="38">
        <v>1.8597401252146328</v>
      </c>
      <c r="H163" s="38">
        <v>22.09</v>
      </c>
      <c r="I163" s="38">
        <v>1.1334372501378283</v>
      </c>
      <c r="J163" s="38">
        <v>22.056666666666668</v>
      </c>
      <c r="K163" s="38">
        <v>1.6694270474227582</v>
      </c>
      <c r="L163" s="38">
        <v>19.59</v>
      </c>
      <c r="M163" s="38">
        <v>1.9772303861715259</v>
      </c>
      <c r="N163" s="38">
        <v>10</v>
      </c>
      <c r="O163" s="38">
        <v>1.4208448191129104</v>
      </c>
      <c r="P163" s="38">
        <v>7.43</v>
      </c>
      <c r="Q163" s="38">
        <v>0.39999999999999991</v>
      </c>
      <c r="R163" s="38"/>
      <c r="S163" s="38"/>
      <c r="T163" s="41"/>
    </row>
    <row r="164" spans="1:20" x14ac:dyDescent="0.25">
      <c r="A164" s="44" t="s">
        <v>514</v>
      </c>
      <c r="B164" s="38">
        <v>12.216666666666667</v>
      </c>
      <c r="C164" s="38">
        <v>1.1599281586948973</v>
      </c>
      <c r="D164" s="38">
        <v>18.180000000000003</v>
      </c>
      <c r="E164" s="38">
        <v>2.3838833864096425</v>
      </c>
      <c r="F164" s="38">
        <v>8.7333333333333343</v>
      </c>
      <c r="G164" s="38">
        <v>0.53482084227648918</v>
      </c>
      <c r="H164" s="38">
        <v>35.208333333333336</v>
      </c>
      <c r="I164" s="38">
        <v>2.5706140641229425</v>
      </c>
      <c r="J164" s="38">
        <v>33.29666666666666</v>
      </c>
      <c r="K164" s="38">
        <v>4.1762838345432236</v>
      </c>
      <c r="L164" s="38">
        <v>24.076666666666668</v>
      </c>
      <c r="M164" s="38">
        <v>3.0831261191632491</v>
      </c>
      <c r="N164" s="38">
        <v>14.976666666666667</v>
      </c>
      <c r="O164" s="38">
        <v>3.4942858116263755</v>
      </c>
      <c r="P164" s="38">
        <v>14.25</v>
      </c>
      <c r="Q164" s="38">
        <v>0.50566787519082113</v>
      </c>
      <c r="R164" s="38"/>
      <c r="S164" s="38"/>
      <c r="T164" s="41"/>
    </row>
    <row r="165" spans="1:20" x14ac:dyDescent="0.25">
      <c r="A165" s="44" t="s">
        <v>515</v>
      </c>
      <c r="B165" s="38">
        <v>23.383333333333336</v>
      </c>
      <c r="C165" s="38">
        <v>6.3243365923496881</v>
      </c>
      <c r="D165" s="38">
        <v>36.880000000000003</v>
      </c>
      <c r="E165" s="38">
        <v>5.711497176747951</v>
      </c>
      <c r="F165" s="38">
        <v>47.153333333333329</v>
      </c>
      <c r="G165" s="38">
        <v>2.0322729475474843</v>
      </c>
      <c r="H165" s="38">
        <v>49.51</v>
      </c>
      <c r="I165" s="38">
        <v>6.3728015817221255</v>
      </c>
      <c r="J165" s="38">
        <v>36.801666666666669</v>
      </c>
      <c r="K165" s="38">
        <v>3.6460851151154827</v>
      </c>
      <c r="L165" s="38">
        <v>30.816000000000003</v>
      </c>
      <c r="M165" s="38">
        <v>4.8647127356093716</v>
      </c>
      <c r="N165" s="38">
        <v>21.156666666666666</v>
      </c>
      <c r="O165" s="38">
        <v>1.9296199971324233</v>
      </c>
      <c r="P165" s="38">
        <v>17.006666666666664</v>
      </c>
      <c r="Q165" s="38">
        <v>1.5275252316519465</v>
      </c>
      <c r="R165" s="38"/>
      <c r="S165" s="38"/>
      <c r="T165" s="41"/>
    </row>
    <row r="166" spans="1:20" x14ac:dyDescent="0.25">
      <c r="A166" s="44" t="s">
        <v>516</v>
      </c>
      <c r="B166" s="38">
        <v>7.8900000000000006</v>
      </c>
      <c r="C166" s="38">
        <v>1.9442993596666118</v>
      </c>
      <c r="D166" s="38">
        <v>11.446666666666667</v>
      </c>
      <c r="E166" s="38">
        <v>0.93404139808326125</v>
      </c>
      <c r="F166" s="38">
        <v>6.62</v>
      </c>
      <c r="G166" s="38">
        <v>0.84017855245179862</v>
      </c>
      <c r="H166" s="38">
        <v>23.303333333333338</v>
      </c>
      <c r="I166" s="38">
        <v>3.5511162564278917</v>
      </c>
      <c r="J166" s="38">
        <v>20.858333333333331</v>
      </c>
      <c r="K166" s="38">
        <v>1.6790404005462964</v>
      </c>
      <c r="L166" s="38">
        <v>20.385000000000002</v>
      </c>
      <c r="M166" s="38">
        <v>1.357670799568143</v>
      </c>
      <c r="N166" s="38">
        <v>8.3366666666666678</v>
      </c>
      <c r="O166" s="38">
        <v>1.0000166665277801</v>
      </c>
      <c r="P166" s="38">
        <v>6.336666666666666</v>
      </c>
      <c r="Q166" s="38">
        <v>0.40673496694202899</v>
      </c>
      <c r="R166" s="38"/>
      <c r="S166" s="38"/>
      <c r="T166" s="41"/>
    </row>
    <row r="167" spans="1:20" x14ac:dyDescent="0.25">
      <c r="A167" s="44" t="s">
        <v>517</v>
      </c>
      <c r="B167" s="38">
        <v>19.563333333333333</v>
      </c>
      <c r="C167" s="38">
        <v>1.4196595836091606</v>
      </c>
      <c r="D167" s="38">
        <v>17.616666666666664</v>
      </c>
      <c r="E167" s="38">
        <v>0.33501243758006022</v>
      </c>
      <c r="F167" s="38">
        <v>14.326666666666666</v>
      </c>
      <c r="G167" s="38">
        <v>0.51733290377989016</v>
      </c>
      <c r="H167" s="38">
        <v>37.5</v>
      </c>
      <c r="I167" s="38">
        <v>4.4171484014011195</v>
      </c>
      <c r="J167" s="38">
        <v>41.021666666666668</v>
      </c>
      <c r="K167" s="38">
        <v>1.1871043200438061</v>
      </c>
      <c r="L167" s="38">
        <v>34.802999999999997</v>
      </c>
      <c r="M167" s="38">
        <v>3.0746951068357977</v>
      </c>
      <c r="N167" s="38">
        <v>22.473333333333333</v>
      </c>
      <c r="O167" s="38">
        <v>2.7687241345669222</v>
      </c>
      <c r="P167" s="38">
        <v>25.736666666666665</v>
      </c>
      <c r="Q167" s="38">
        <v>3.4765691900684739</v>
      </c>
      <c r="R167" s="38"/>
      <c r="S167" s="38"/>
      <c r="T167" s="41"/>
    </row>
    <row r="168" spans="1:20" x14ac:dyDescent="0.25">
      <c r="A168" s="44" t="s">
        <v>518</v>
      </c>
      <c r="B168" s="38">
        <v>44.956666666666671</v>
      </c>
      <c r="C168" s="38">
        <v>1.3146228863568963</v>
      </c>
      <c r="D168" s="38">
        <v>248.33333333333334</v>
      </c>
      <c r="E168" s="38">
        <v>7.2037027515947303</v>
      </c>
      <c r="F168" s="38">
        <v>173.1</v>
      </c>
      <c r="G168" s="38">
        <v>52.224228093864795</v>
      </c>
      <c r="H168" s="38">
        <v>432.33333333333331</v>
      </c>
      <c r="I168" s="38">
        <v>45.217990519998416</v>
      </c>
      <c r="J168" s="38">
        <v>459.25000000000006</v>
      </c>
      <c r="K168" s="38">
        <v>56.034944454330024</v>
      </c>
      <c r="L168" s="38">
        <v>330.51666666666665</v>
      </c>
      <c r="M168" s="38">
        <v>40.043197508024583</v>
      </c>
      <c r="N168" s="38">
        <v>41.18333333333333</v>
      </c>
      <c r="O168" s="38">
        <v>6.1156220724741601</v>
      </c>
      <c r="P168" s="38">
        <v>51.626666666666665</v>
      </c>
      <c r="Q168" s="38">
        <v>3.5641735835019808</v>
      </c>
      <c r="R168" s="38"/>
      <c r="S168" s="38"/>
      <c r="T168" s="41"/>
    </row>
    <row r="169" spans="1:20" x14ac:dyDescent="0.25">
      <c r="A169" s="44" t="s">
        <v>519</v>
      </c>
      <c r="B169" s="38">
        <v>7.8900000000000006</v>
      </c>
      <c r="C169" s="38">
        <v>1.9442993596666118</v>
      </c>
      <c r="D169" s="38">
        <v>18.513333333333332</v>
      </c>
      <c r="E169" s="38">
        <v>1.8484137343498965</v>
      </c>
      <c r="F169" s="38">
        <v>7.996666666666667</v>
      </c>
      <c r="G169" s="38">
        <v>0.62324420040088069</v>
      </c>
      <c r="H169" s="38">
        <v>30.405000000000001</v>
      </c>
      <c r="I169" s="38">
        <v>1.6262564373431383</v>
      </c>
      <c r="J169" s="38">
        <v>25.643333333333331</v>
      </c>
      <c r="K169" s="38">
        <v>2.0076420663720573</v>
      </c>
      <c r="L169" s="38">
        <v>19.696666666666669</v>
      </c>
      <c r="M169" s="38">
        <v>1.0309930487964829</v>
      </c>
      <c r="N169" s="38">
        <v>9.9766666666666666</v>
      </c>
      <c r="O169" s="38">
        <v>0.2236813209307689</v>
      </c>
      <c r="P169" s="38">
        <v>7.8533333333333344</v>
      </c>
      <c r="Q169" s="38">
        <v>0.63256093250637424</v>
      </c>
      <c r="R169" s="38"/>
      <c r="S169" s="38"/>
      <c r="T169" s="41"/>
    </row>
    <row r="170" spans="1:20" x14ac:dyDescent="0.25">
      <c r="B170" s="41"/>
      <c r="C170" s="41"/>
      <c r="D170" s="41"/>
      <c r="E170" s="41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</row>
    <row r="171" spans="1:20" x14ac:dyDescent="0.25">
      <c r="B171" s="41"/>
      <c r="C171" s="41"/>
      <c r="D171" s="41"/>
      <c r="E171" s="41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</row>
    <row r="172" spans="1:20" x14ac:dyDescent="0.25">
      <c r="A172" s="40" t="s">
        <v>20</v>
      </c>
      <c r="B172" s="41"/>
      <c r="C172" s="41"/>
      <c r="D172" s="41"/>
      <c r="E172" s="41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</row>
    <row r="173" spans="1:20" x14ac:dyDescent="0.25">
      <c r="A173" s="42"/>
      <c r="B173" s="46" t="s">
        <v>50</v>
      </c>
      <c r="C173" s="46"/>
      <c r="D173" s="46" t="s">
        <v>59</v>
      </c>
      <c r="E173" s="46"/>
      <c r="F173" s="46" t="s">
        <v>55</v>
      </c>
      <c r="G173" s="46"/>
      <c r="H173" s="46" t="s">
        <v>503</v>
      </c>
      <c r="I173" s="46"/>
      <c r="J173" s="46" t="s">
        <v>504</v>
      </c>
      <c r="K173" s="46"/>
      <c r="L173" s="46" t="s">
        <v>505</v>
      </c>
      <c r="M173" s="46"/>
      <c r="N173" s="46" t="s">
        <v>242</v>
      </c>
      <c r="O173" s="46"/>
      <c r="P173" s="46" t="s">
        <v>246</v>
      </c>
      <c r="Q173" s="46"/>
      <c r="R173" s="46" t="s">
        <v>46</v>
      </c>
      <c r="S173" s="46"/>
      <c r="T173" s="41"/>
    </row>
    <row r="174" spans="1:20" x14ac:dyDescent="0.25">
      <c r="A174" s="42"/>
      <c r="B174" s="43" t="s">
        <v>9</v>
      </c>
      <c r="C174" s="43" t="s">
        <v>10</v>
      </c>
      <c r="D174" s="43" t="s">
        <v>9</v>
      </c>
      <c r="E174" s="43" t="s">
        <v>10</v>
      </c>
      <c r="F174" s="43" t="s">
        <v>9</v>
      </c>
      <c r="G174" s="43" t="s">
        <v>10</v>
      </c>
      <c r="H174" s="43" t="s">
        <v>9</v>
      </c>
      <c r="I174" s="43" t="s">
        <v>10</v>
      </c>
      <c r="J174" s="43" t="s">
        <v>9</v>
      </c>
      <c r="K174" s="43" t="s">
        <v>10</v>
      </c>
      <c r="L174" s="43" t="s">
        <v>9</v>
      </c>
      <c r="M174" s="43" t="s">
        <v>10</v>
      </c>
      <c r="N174" s="43" t="s">
        <v>9</v>
      </c>
      <c r="O174" s="43" t="s">
        <v>10</v>
      </c>
      <c r="P174" s="43" t="s">
        <v>9</v>
      </c>
      <c r="Q174" s="43" t="s">
        <v>10</v>
      </c>
      <c r="R174" s="43" t="s">
        <v>9</v>
      </c>
      <c r="S174" s="43" t="s">
        <v>10</v>
      </c>
      <c r="T174" s="41"/>
    </row>
    <row r="175" spans="1:20" x14ac:dyDescent="0.25">
      <c r="A175" s="44" t="s">
        <v>506</v>
      </c>
      <c r="B175" s="38">
        <v>19.483333333333334</v>
      </c>
      <c r="C175" s="38">
        <v>2.4833914982002394</v>
      </c>
      <c r="D175" s="38">
        <v>67.946666666666673</v>
      </c>
      <c r="E175" s="38">
        <v>7.7818656717610724</v>
      </c>
      <c r="F175" s="38">
        <v>12.736666666666666</v>
      </c>
      <c r="G175" s="38">
        <v>0.56127830292407799</v>
      </c>
      <c r="H175" s="38">
        <v>40.007874999999999</v>
      </c>
      <c r="I175" s="38">
        <v>5.5875702983753124</v>
      </c>
      <c r="J175" s="38">
        <v>57.521250000000002</v>
      </c>
      <c r="K175" s="38">
        <v>11.40987722170075</v>
      </c>
      <c r="L175" s="38"/>
      <c r="M175" s="38"/>
      <c r="N175" s="38"/>
      <c r="O175" s="38"/>
      <c r="P175" s="38"/>
      <c r="Q175" s="38"/>
      <c r="R175" s="38">
        <v>66.13666666666667</v>
      </c>
      <c r="S175" s="38">
        <v>6.4804037940033723</v>
      </c>
      <c r="T175" s="41"/>
    </row>
    <row r="176" spans="1:20" x14ac:dyDescent="0.25">
      <c r="A176" s="44" t="s">
        <v>507</v>
      </c>
      <c r="B176" s="38">
        <v>20.569999999999997</v>
      </c>
      <c r="C176" s="38">
        <v>2.0103979705520985</v>
      </c>
      <c r="D176" s="38">
        <v>32.633333333333333</v>
      </c>
      <c r="E176" s="38">
        <v>11.564040528004599</v>
      </c>
      <c r="F176" s="38">
        <v>39.449999999999996</v>
      </c>
      <c r="G176" s="38">
        <v>4.4950750827989525</v>
      </c>
      <c r="H176" s="38">
        <v>33.962222222222223</v>
      </c>
      <c r="I176" s="38">
        <v>14.660995683937847</v>
      </c>
      <c r="J176" s="38">
        <v>39.786249999999995</v>
      </c>
      <c r="K176" s="38">
        <v>2.6123767913530394</v>
      </c>
      <c r="L176" s="38"/>
      <c r="M176" s="38"/>
      <c r="N176" s="38"/>
      <c r="O176" s="38"/>
      <c r="P176" s="38"/>
      <c r="Q176" s="38"/>
      <c r="R176" s="38">
        <v>27.179999999999996</v>
      </c>
      <c r="S176" s="38">
        <v>15.762775770783524</v>
      </c>
      <c r="T176" s="41"/>
    </row>
    <row r="177" spans="1:20" x14ac:dyDescent="0.25">
      <c r="A177" s="44" t="s">
        <v>508</v>
      </c>
      <c r="B177" s="38">
        <v>10.856666666666667</v>
      </c>
      <c r="C177" s="38">
        <v>1.3455977606005816</v>
      </c>
      <c r="D177" s="38">
        <v>13.25</v>
      </c>
      <c r="E177" s="38">
        <v>0.71140705647329583</v>
      </c>
      <c r="F177" s="38">
        <v>10.603333333333333</v>
      </c>
      <c r="G177" s="38">
        <v>1.0321014162054687</v>
      </c>
      <c r="H177" s="38">
        <v>18.653749999999999</v>
      </c>
      <c r="I177" s="38">
        <v>1.906492197728592</v>
      </c>
      <c r="J177" s="38">
        <v>17.43375</v>
      </c>
      <c r="K177" s="38">
        <v>2.3043123393200884</v>
      </c>
      <c r="L177" s="38"/>
      <c r="M177" s="38"/>
      <c r="N177" s="38"/>
      <c r="O177" s="38"/>
      <c r="P177" s="38"/>
      <c r="Q177" s="38"/>
      <c r="R177" s="38">
        <v>14.936666666666666</v>
      </c>
      <c r="S177" s="38">
        <v>3.6380260215305475</v>
      </c>
      <c r="T177" s="41"/>
    </row>
    <row r="178" spans="1:20" x14ac:dyDescent="0.25">
      <c r="A178" s="44" t="s">
        <v>509</v>
      </c>
      <c r="B178" s="38">
        <v>5.0433333333333339</v>
      </c>
      <c r="C178" s="38">
        <v>1.6511309255577926</v>
      </c>
      <c r="D178" s="38">
        <v>10.47</v>
      </c>
      <c r="E178" s="38">
        <v>0.31000000000000011</v>
      </c>
      <c r="F178" s="38">
        <v>4.7166666666666668</v>
      </c>
      <c r="G178" s="38">
        <v>0.54500764520631562</v>
      </c>
      <c r="H178" s="38">
        <v>23.166666666666668</v>
      </c>
      <c r="I178" s="38">
        <v>5.5095507983863889</v>
      </c>
      <c r="J178" s="38">
        <v>18.966625000000001</v>
      </c>
      <c r="K178" s="38">
        <v>1.2778675247122779</v>
      </c>
      <c r="L178" s="39"/>
      <c r="M178" s="38"/>
      <c r="N178" s="38"/>
      <c r="O178" s="38"/>
      <c r="P178" s="38"/>
      <c r="Q178" s="38"/>
      <c r="R178" s="38">
        <v>16.033333333333331</v>
      </c>
      <c r="S178" s="38">
        <v>4.1617344140794659</v>
      </c>
      <c r="T178" s="41"/>
    </row>
    <row r="179" spans="1:20" x14ac:dyDescent="0.25">
      <c r="A179" s="44" t="s">
        <v>510</v>
      </c>
      <c r="B179" s="38">
        <v>18.543333333333333</v>
      </c>
      <c r="C179" s="38">
        <v>1.2528500841414871</v>
      </c>
      <c r="D179" s="38">
        <v>9.14</v>
      </c>
      <c r="E179" s="38">
        <v>0.58025856305616008</v>
      </c>
      <c r="F179" s="38">
        <v>12.299999999999999</v>
      </c>
      <c r="G179" s="38">
        <v>1.9959208401136623</v>
      </c>
      <c r="H179" s="38">
        <v>102.56125</v>
      </c>
      <c r="I179" s="38">
        <v>35.360607799196131</v>
      </c>
      <c r="J179" s="38">
        <v>72.032499999999999</v>
      </c>
      <c r="K179" s="38">
        <v>9.1158398249577868</v>
      </c>
      <c r="L179" s="38"/>
      <c r="M179" s="38"/>
      <c r="N179" s="38"/>
      <c r="O179" s="38"/>
      <c r="P179" s="38"/>
      <c r="Q179" s="38"/>
      <c r="R179" s="38">
        <v>30.303333333333331</v>
      </c>
      <c r="S179" s="38">
        <v>1.9101396109534352</v>
      </c>
      <c r="T179" s="41"/>
    </row>
    <row r="180" spans="1:20" x14ac:dyDescent="0.25">
      <c r="A180" s="44" t="s">
        <v>511</v>
      </c>
      <c r="B180" s="38">
        <v>17.866666666666664</v>
      </c>
      <c r="C180" s="38">
        <v>3.1860372460681345</v>
      </c>
      <c r="D180" s="38">
        <v>13.213333333333333</v>
      </c>
      <c r="E180" s="38">
        <v>0.49095145720665018</v>
      </c>
      <c r="F180" s="38">
        <v>12.920000000000002</v>
      </c>
      <c r="G180" s="38">
        <v>2.0200742560608953</v>
      </c>
      <c r="H180" s="38">
        <v>40.04</v>
      </c>
      <c r="I180" s="38">
        <v>6.7918775018399504</v>
      </c>
      <c r="J180" s="38">
        <v>38.412499999999994</v>
      </c>
      <c r="K180" s="38">
        <v>4.2600326960515842</v>
      </c>
      <c r="L180" s="38"/>
      <c r="M180" s="38"/>
      <c r="N180" s="38"/>
      <c r="O180" s="38"/>
      <c r="P180" s="38"/>
      <c r="Q180" s="38"/>
      <c r="R180" s="38">
        <v>29.886666666666667</v>
      </c>
      <c r="S180" s="38">
        <v>2.9357338662306107</v>
      </c>
      <c r="T180" s="41"/>
    </row>
    <row r="181" spans="1:20" x14ac:dyDescent="0.25">
      <c r="A181" s="44" t="s">
        <v>512</v>
      </c>
      <c r="B181" s="38">
        <v>46.293333333333329</v>
      </c>
      <c r="C181" s="38">
        <v>3.09248012658664</v>
      </c>
      <c r="D181" s="38">
        <v>346.54088050314471</v>
      </c>
      <c r="E181" s="38">
        <v>10.893401305464611</v>
      </c>
      <c r="F181" s="38">
        <v>340.25157232704402</v>
      </c>
      <c r="G181" s="38">
        <v>23.268315388284172</v>
      </c>
      <c r="H181" s="38">
        <v>352.83018867924534</v>
      </c>
      <c r="I181" s="38">
        <v>39.865766732476644</v>
      </c>
      <c r="J181" s="38">
        <v>341.03773584905662</v>
      </c>
      <c r="K181" s="38">
        <v>28.885492249801626</v>
      </c>
      <c r="L181" s="38">
        <v>330.81761006289304</v>
      </c>
      <c r="M181" s="38">
        <v>26.959792766481506</v>
      </c>
      <c r="N181" s="38">
        <v>38.373333333333335</v>
      </c>
      <c r="O181" s="38">
        <v>4.6028397031977279</v>
      </c>
      <c r="P181" s="38">
        <v>51.693333333333328</v>
      </c>
      <c r="Q181" s="38">
        <v>2.4624445848248717</v>
      </c>
      <c r="R181" s="38"/>
      <c r="S181" s="38"/>
      <c r="T181" s="41"/>
    </row>
    <row r="182" spans="1:20" x14ac:dyDescent="0.25">
      <c r="A182" s="44" t="s">
        <v>513</v>
      </c>
      <c r="B182" s="38">
        <v>6.5533333333333337</v>
      </c>
      <c r="C182" s="38">
        <v>1.2737870046963646</v>
      </c>
      <c r="D182" s="38">
        <v>11.276666666666666</v>
      </c>
      <c r="E182" s="38">
        <v>1.0426089071810838</v>
      </c>
      <c r="F182" s="38">
        <v>9.5500000000000007</v>
      </c>
      <c r="G182" s="38">
        <v>0.63592452382338582</v>
      </c>
      <c r="H182" s="38">
        <v>31.238333333333333</v>
      </c>
      <c r="I182" s="38">
        <v>2.1576507286089361</v>
      </c>
      <c r="J182" s="38">
        <v>30.761666666666667</v>
      </c>
      <c r="K182" s="38">
        <v>2.6214607886952397</v>
      </c>
      <c r="L182" s="38">
        <v>32.583333333333336</v>
      </c>
      <c r="M182" s="38">
        <v>3.5642876801216081</v>
      </c>
      <c r="N182" s="38">
        <v>11.666666666666666</v>
      </c>
      <c r="O182" s="38">
        <v>1.5297494348204026</v>
      </c>
      <c r="P182" s="38">
        <v>9.3333333333333339</v>
      </c>
      <c r="Q182" s="38">
        <v>0.34004901607464361</v>
      </c>
      <c r="R182" s="38"/>
      <c r="S182" s="38"/>
      <c r="T182" s="41"/>
    </row>
    <row r="183" spans="1:20" x14ac:dyDescent="0.25">
      <c r="A183" s="44" t="s">
        <v>514</v>
      </c>
      <c r="B183" s="38">
        <v>19.009999999999998</v>
      </c>
      <c r="C183" s="38">
        <v>3.180754627443013</v>
      </c>
      <c r="D183" s="38">
        <v>30.409999999999997</v>
      </c>
      <c r="E183" s="38">
        <v>12.029044018541139</v>
      </c>
      <c r="F183" s="38">
        <v>19.063333333333333</v>
      </c>
      <c r="G183" s="38">
        <v>0.15947831618540845</v>
      </c>
      <c r="H183" s="38">
        <v>54.983333333333341</v>
      </c>
      <c r="I183" s="38">
        <v>2.6488236382716512</v>
      </c>
      <c r="J183" s="38">
        <v>54.796666666666681</v>
      </c>
      <c r="K183" s="38">
        <v>2.0319219145101681</v>
      </c>
      <c r="L183" s="38">
        <v>51.169999999999995</v>
      </c>
      <c r="M183" s="38">
        <v>2.1955318262325427</v>
      </c>
      <c r="N183" s="38">
        <v>22.143333333333334</v>
      </c>
      <c r="O183" s="38">
        <v>2.490829848330339</v>
      </c>
      <c r="P183" s="38">
        <v>20.886666666666667</v>
      </c>
      <c r="Q183" s="38">
        <v>1.3764204783907172</v>
      </c>
      <c r="R183" s="38"/>
      <c r="S183" s="38"/>
      <c r="T183" s="41"/>
    </row>
    <row r="184" spans="1:20" x14ac:dyDescent="0.25">
      <c r="A184" s="44" t="s">
        <v>515</v>
      </c>
      <c r="B184" s="38">
        <v>13.466666666666667</v>
      </c>
      <c r="C184" s="38">
        <v>0.92511260575852761</v>
      </c>
      <c r="D184" s="38">
        <v>17.463333333333335</v>
      </c>
      <c r="E184" s="38">
        <v>2.9209644525966669</v>
      </c>
      <c r="F184" s="38">
        <v>19.2</v>
      </c>
      <c r="G184" s="38">
        <v>3.060637188560607</v>
      </c>
      <c r="H184" s="38">
        <v>36.721666666666664</v>
      </c>
      <c r="I184" s="38">
        <v>11.372729516992255</v>
      </c>
      <c r="J184" s="38">
        <v>40.653333333333329</v>
      </c>
      <c r="K184" s="38">
        <v>7.2784247379956302</v>
      </c>
      <c r="L184" s="38">
        <v>53.256000000000007</v>
      </c>
      <c r="M184" s="38">
        <v>4.7371489315832154</v>
      </c>
      <c r="N184" s="38">
        <v>20.503333333333334</v>
      </c>
      <c r="O184" s="38">
        <v>3.0600708052810286</v>
      </c>
      <c r="P184" s="38">
        <v>31.319999999999997</v>
      </c>
      <c r="Q184" s="38">
        <v>4.7548606709345096</v>
      </c>
      <c r="R184" s="38"/>
      <c r="S184" s="38"/>
      <c r="T184" s="41"/>
    </row>
    <row r="185" spans="1:20" x14ac:dyDescent="0.25">
      <c r="A185" s="44" t="s">
        <v>516</v>
      </c>
      <c r="B185" s="38">
        <v>13.956666666666669</v>
      </c>
      <c r="C185" s="38">
        <v>1.4676625406861532</v>
      </c>
      <c r="D185" s="38">
        <v>26.993333333333336</v>
      </c>
      <c r="E185" s="38">
        <v>2.0816659994661326</v>
      </c>
      <c r="F185" s="38">
        <v>13.876666666666665</v>
      </c>
      <c r="G185" s="38">
        <v>1.2538474123007688</v>
      </c>
      <c r="H185" s="38">
        <v>48.068333333333328</v>
      </c>
      <c r="I185" s="38">
        <v>6.0844799832579683</v>
      </c>
      <c r="J185" s="38">
        <v>36.456666666666663</v>
      </c>
      <c r="K185" s="38">
        <v>5.9413185966304551</v>
      </c>
      <c r="L185" s="38">
        <v>46.269999999999989</v>
      </c>
      <c r="M185" s="38">
        <v>2.5222291727755426</v>
      </c>
      <c r="N185" s="38">
        <v>17.440000000000001</v>
      </c>
      <c r="O185" s="38">
        <v>1</v>
      </c>
      <c r="P185" s="38">
        <v>17.613333333333333</v>
      </c>
      <c r="Q185" s="38">
        <v>5.0076375001924269</v>
      </c>
      <c r="R185" s="38"/>
      <c r="S185" s="38"/>
      <c r="T185" s="41"/>
    </row>
    <row r="186" spans="1:20" x14ac:dyDescent="0.25">
      <c r="A186" s="44" t="s">
        <v>517</v>
      </c>
      <c r="B186" s="38">
        <v>15.213333333333333</v>
      </c>
      <c r="C186" s="38">
        <v>2.3139864591940449</v>
      </c>
      <c r="D186" s="38">
        <v>14.756666666666666</v>
      </c>
      <c r="E186" s="38">
        <v>3.1560787907359615</v>
      </c>
      <c r="F186" s="38">
        <v>16.993333333333336</v>
      </c>
      <c r="G186" s="38">
        <v>1.5233296863559553</v>
      </c>
      <c r="H186" s="38">
        <v>30.97666666666667</v>
      </c>
      <c r="I186" s="38">
        <v>5.1289908039171319</v>
      </c>
      <c r="J186" s="38">
        <v>31.849999999999998</v>
      </c>
      <c r="K186" s="38">
        <v>3.3339226145788081</v>
      </c>
      <c r="L186" s="38">
        <v>38.631666666666668</v>
      </c>
      <c r="M186" s="38">
        <v>2.9669743286160517</v>
      </c>
      <c r="N186" s="38">
        <v>29.25</v>
      </c>
      <c r="O186" s="38">
        <v>5.6171612047367852</v>
      </c>
      <c r="P186" s="38">
        <v>36.446666666666665</v>
      </c>
      <c r="Q186" s="38">
        <v>3.0329083951437306</v>
      </c>
      <c r="R186" s="38"/>
      <c r="S186" s="38"/>
      <c r="T186" s="41"/>
    </row>
    <row r="187" spans="1:20" x14ac:dyDescent="0.25">
      <c r="A187" s="44" t="s">
        <v>518</v>
      </c>
      <c r="B187" s="38">
        <v>30.706666666666667</v>
      </c>
      <c r="C187" s="38">
        <v>1.8304462115378699</v>
      </c>
      <c r="D187" s="38">
        <v>142.95333333333335</v>
      </c>
      <c r="E187" s="38">
        <v>17.224242605506152</v>
      </c>
      <c r="F187" s="38">
        <v>99.5</v>
      </c>
      <c r="G187" s="38">
        <v>4.5386782216852559</v>
      </c>
      <c r="H187" s="38">
        <v>252.11666666666667</v>
      </c>
      <c r="I187" s="38">
        <v>13.500135801786103</v>
      </c>
      <c r="J187" s="38">
        <v>326.61666666666662</v>
      </c>
      <c r="K187" s="38">
        <v>35.154141529365596</v>
      </c>
      <c r="L187" s="38">
        <v>326.33833333333337</v>
      </c>
      <c r="M187" s="38">
        <v>19.271023238703908</v>
      </c>
      <c r="N187" s="38">
        <v>48.76</v>
      </c>
      <c r="O187" s="38">
        <v>2.8951856589863083</v>
      </c>
      <c r="P187" s="38">
        <v>62.699999999999996</v>
      </c>
      <c r="Q187" s="38">
        <v>5.3944508524964787</v>
      </c>
      <c r="R187" s="38"/>
      <c r="S187" s="38"/>
      <c r="T187" s="41"/>
    </row>
    <row r="188" spans="1:20" x14ac:dyDescent="0.25">
      <c r="A188" s="44" t="s">
        <v>519</v>
      </c>
      <c r="B188" s="38">
        <v>12.816666666666668</v>
      </c>
      <c r="C188" s="38">
        <v>1.5580864332036697</v>
      </c>
      <c r="D188" s="38">
        <v>41.266666666666673</v>
      </c>
      <c r="E188" s="38">
        <v>2.78799808703904</v>
      </c>
      <c r="F188" s="38">
        <v>14.56</v>
      </c>
      <c r="G188" s="38">
        <v>1.1100000000000003</v>
      </c>
      <c r="H188" s="38">
        <v>50.690000000000005</v>
      </c>
      <c r="I188" s="38">
        <v>3.61452071511563</v>
      </c>
      <c r="J188" s="38">
        <v>48.206666666666671</v>
      </c>
      <c r="K188" s="38">
        <v>4.6066676314519013</v>
      </c>
      <c r="L188" s="38">
        <v>42.821666666666665</v>
      </c>
      <c r="M188" s="38">
        <v>3.261125061488237</v>
      </c>
      <c r="N188" s="38">
        <v>14.449999999999998</v>
      </c>
      <c r="O188" s="38">
        <v>1</v>
      </c>
      <c r="P188" s="38">
        <v>10.63</v>
      </c>
      <c r="Q188" s="38">
        <v>0.86965510404987556</v>
      </c>
      <c r="R188" s="38"/>
      <c r="S188" s="38"/>
      <c r="T188" s="41"/>
    </row>
    <row r="189" spans="1:20" x14ac:dyDescent="0.25">
      <c r="B189" s="41"/>
      <c r="C189" s="41"/>
      <c r="D189" s="41"/>
      <c r="E189" s="41"/>
      <c r="F189" s="41"/>
      <c r="G189" s="41"/>
      <c r="H189" s="41"/>
      <c r="I189" s="41"/>
      <c r="J189" s="41"/>
      <c r="K189" s="41"/>
      <c r="L189" s="41"/>
      <c r="M189" s="41"/>
      <c r="N189" s="41"/>
      <c r="O189" s="41"/>
      <c r="P189" s="41"/>
      <c r="Q189" s="41"/>
      <c r="R189" s="41"/>
      <c r="S189" s="41"/>
      <c r="T189" s="41"/>
    </row>
    <row r="190" spans="1:20" x14ac:dyDescent="0.25">
      <c r="B190" s="41"/>
      <c r="C190" s="41"/>
      <c r="D190" s="41"/>
      <c r="E190" s="41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</row>
    <row r="191" spans="1:20" x14ac:dyDescent="0.25">
      <c r="B191" s="41"/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</row>
    <row r="192" spans="1:20" x14ac:dyDescent="0.25">
      <c r="B192" s="41"/>
      <c r="C192" s="41"/>
      <c r="D192" s="41"/>
      <c r="E192" s="41"/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1"/>
      <c r="R192" s="41"/>
      <c r="S192" s="41"/>
      <c r="T192" s="41"/>
    </row>
    <row r="193" spans="2:20" x14ac:dyDescent="0.25">
      <c r="B193" s="41"/>
      <c r="C193" s="41"/>
      <c r="D193" s="41"/>
      <c r="E193" s="41"/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1"/>
      <c r="R193" s="41"/>
      <c r="S193" s="41"/>
      <c r="T193" s="41"/>
    </row>
    <row r="194" spans="2:20" x14ac:dyDescent="0.25">
      <c r="B194" s="41"/>
      <c r="C194" s="41"/>
      <c r="D194" s="41"/>
      <c r="E194" s="41"/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1"/>
      <c r="R194" s="41"/>
      <c r="S194" s="41"/>
      <c r="T194" s="41"/>
    </row>
    <row r="195" spans="2:20" x14ac:dyDescent="0.25">
      <c r="B195" s="41"/>
      <c r="C195" s="41"/>
      <c r="D195" s="41"/>
      <c r="E195" s="41"/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1"/>
      <c r="R195" s="41"/>
      <c r="S195" s="41"/>
      <c r="T195" s="41"/>
    </row>
    <row r="196" spans="2:20" x14ac:dyDescent="0.25">
      <c r="B196" s="41"/>
      <c r="C196" s="41"/>
      <c r="D196" s="41"/>
      <c r="E196" s="41"/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1"/>
      <c r="R196" s="41"/>
      <c r="S196" s="41"/>
      <c r="T196" s="41"/>
    </row>
    <row r="197" spans="2:20" x14ac:dyDescent="0.25">
      <c r="B197" s="41"/>
      <c r="C197" s="41"/>
      <c r="D197" s="41"/>
      <c r="E197" s="41"/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1"/>
      <c r="R197" s="41"/>
      <c r="S197" s="41"/>
      <c r="T197" s="41"/>
    </row>
    <row r="198" spans="2:20" x14ac:dyDescent="0.25">
      <c r="B198" s="41"/>
      <c r="C198" s="41"/>
      <c r="D198" s="41"/>
      <c r="E198" s="41"/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1"/>
      <c r="R198" s="41"/>
      <c r="S198" s="41"/>
      <c r="T198" s="41"/>
    </row>
  </sheetData>
  <mergeCells count="90">
    <mergeCell ref="R2:S2"/>
    <mergeCell ref="B21:C21"/>
    <mergeCell ref="D21:E21"/>
    <mergeCell ref="F21:G21"/>
    <mergeCell ref="H21:I21"/>
    <mergeCell ref="J21:K21"/>
    <mergeCell ref="L40:M40"/>
    <mergeCell ref="N40:O40"/>
    <mergeCell ref="P40:Q40"/>
    <mergeCell ref="R40:S40"/>
    <mergeCell ref="B2:C2"/>
    <mergeCell ref="D2:E2"/>
    <mergeCell ref="F2:G2"/>
    <mergeCell ref="H2:I2"/>
    <mergeCell ref="J2:K2"/>
    <mergeCell ref="L21:M21"/>
    <mergeCell ref="N21:O21"/>
    <mergeCell ref="P21:Q21"/>
    <mergeCell ref="R21:S21"/>
    <mergeCell ref="L2:M2"/>
    <mergeCell ref="N2:O2"/>
    <mergeCell ref="P2:Q2"/>
    <mergeCell ref="H59:I59"/>
    <mergeCell ref="J59:K59"/>
    <mergeCell ref="B40:C40"/>
    <mergeCell ref="D40:E40"/>
    <mergeCell ref="F40:G40"/>
    <mergeCell ref="H40:I40"/>
    <mergeCell ref="J40:K40"/>
    <mergeCell ref="L59:M59"/>
    <mergeCell ref="N59:O59"/>
    <mergeCell ref="P59:Q59"/>
    <mergeCell ref="R59:S59"/>
    <mergeCell ref="B78:C78"/>
    <mergeCell ref="D78:E78"/>
    <mergeCell ref="F78:G78"/>
    <mergeCell ref="H78:I78"/>
    <mergeCell ref="J78:K78"/>
    <mergeCell ref="L78:M78"/>
    <mergeCell ref="N78:O78"/>
    <mergeCell ref="P78:Q78"/>
    <mergeCell ref="R78:S78"/>
    <mergeCell ref="B59:C59"/>
    <mergeCell ref="D59:E59"/>
    <mergeCell ref="F59:G59"/>
    <mergeCell ref="R97:S97"/>
    <mergeCell ref="B116:C116"/>
    <mergeCell ref="D116:E116"/>
    <mergeCell ref="F116:G116"/>
    <mergeCell ref="H116:I116"/>
    <mergeCell ref="J116:K116"/>
    <mergeCell ref="L116:M116"/>
    <mergeCell ref="N116:O116"/>
    <mergeCell ref="P116:Q116"/>
    <mergeCell ref="R116:S116"/>
    <mergeCell ref="B97:C97"/>
    <mergeCell ref="D97:E97"/>
    <mergeCell ref="F97:G97"/>
    <mergeCell ref="H97:I97"/>
    <mergeCell ref="J97:K97"/>
    <mergeCell ref="L97:M97"/>
    <mergeCell ref="N97:O97"/>
    <mergeCell ref="P97:Q97"/>
    <mergeCell ref="L135:M135"/>
    <mergeCell ref="N135:O135"/>
    <mergeCell ref="P135:Q135"/>
    <mergeCell ref="R135:S135"/>
    <mergeCell ref="B154:C154"/>
    <mergeCell ref="D154:E154"/>
    <mergeCell ref="F154:G154"/>
    <mergeCell ref="H154:I154"/>
    <mergeCell ref="J154:K154"/>
    <mergeCell ref="L154:M154"/>
    <mergeCell ref="N154:O154"/>
    <mergeCell ref="P154:Q154"/>
    <mergeCell ref="R154:S154"/>
    <mergeCell ref="B135:C135"/>
    <mergeCell ref="D135:E135"/>
    <mergeCell ref="F135:G135"/>
    <mergeCell ref="H135:I135"/>
    <mergeCell ref="J135:K135"/>
    <mergeCell ref="L173:M173"/>
    <mergeCell ref="N173:O173"/>
    <mergeCell ref="P173:Q173"/>
    <mergeCell ref="R173:S173"/>
    <mergeCell ref="B173:C173"/>
    <mergeCell ref="D173:E173"/>
    <mergeCell ref="F173:G173"/>
    <mergeCell ref="H173:I173"/>
    <mergeCell ref="J173:K17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C3FE7-190A-4E76-8552-2A9D87748D86}">
  <dimension ref="A1:PQ17"/>
  <sheetViews>
    <sheetView tabSelected="1" workbookViewId="0">
      <selection activeCell="A17" sqref="A17"/>
    </sheetView>
  </sheetViews>
  <sheetFormatPr baseColWidth="10" defaultColWidth="9.140625" defaultRowHeight="15" x14ac:dyDescent="0.25"/>
  <cols>
    <col min="1" max="1" width="14.42578125" bestFit="1" customWidth="1"/>
    <col min="2" max="3" width="10.42578125" customWidth="1"/>
    <col min="4" max="8" width="10.7109375" bestFit="1" customWidth="1"/>
    <col min="9" max="9" width="10.7109375" customWidth="1"/>
    <col min="10" max="29" width="10.7109375" bestFit="1" customWidth="1"/>
    <col min="30" max="57" width="11.140625" bestFit="1" customWidth="1"/>
    <col min="58" max="76" width="10.42578125" bestFit="1" customWidth="1"/>
    <col min="77" max="79" width="10.28515625" bestFit="1" customWidth="1"/>
    <col min="80" max="104" width="10.42578125" bestFit="1" customWidth="1"/>
    <col min="105" max="107" width="10.140625" bestFit="1" customWidth="1"/>
    <col min="108" max="141" width="10.42578125" bestFit="1" customWidth="1"/>
    <col min="142" max="168" width="10.85546875" bestFit="1" customWidth="1"/>
    <col min="169" max="170" width="10.7109375" customWidth="1"/>
    <col min="171" max="202" width="10.42578125" bestFit="1" customWidth="1"/>
    <col min="203" max="235" width="10.85546875" bestFit="1" customWidth="1"/>
    <col min="236" max="238" width="10.28515625" bestFit="1" customWidth="1"/>
    <col min="239" max="262" width="10.42578125" bestFit="1" customWidth="1"/>
    <col min="263" max="268" width="10.28515625" bestFit="1" customWidth="1"/>
    <col min="269" max="301" width="10.42578125" bestFit="1" customWidth="1"/>
    <col min="302" max="304" width="10.28515625" bestFit="1" customWidth="1"/>
    <col min="305" max="328" width="10.42578125" bestFit="1" customWidth="1"/>
    <col min="329" max="334" width="10.28515625" bestFit="1" customWidth="1"/>
    <col min="335" max="367" width="11.28515625" bestFit="1" customWidth="1"/>
    <col min="368" max="400" width="10.42578125" bestFit="1" customWidth="1"/>
    <col min="401" max="433" width="12.42578125" bestFit="1" customWidth="1"/>
  </cols>
  <sheetData>
    <row r="1" spans="1:433" x14ac:dyDescent="0.25">
      <c r="B1" s="1" t="s">
        <v>522</v>
      </c>
      <c r="C1" s="1" t="s">
        <v>523</v>
      </c>
      <c r="D1" s="1" t="s">
        <v>524</v>
      </c>
      <c r="E1" s="1" t="s">
        <v>525</v>
      </c>
      <c r="F1" s="1" t="s">
        <v>526</v>
      </c>
      <c r="G1" s="1" t="s">
        <v>527</v>
      </c>
      <c r="H1" s="1" t="s">
        <v>528</v>
      </c>
      <c r="I1" s="1" t="s">
        <v>529</v>
      </c>
      <c r="J1" s="1" t="s">
        <v>530</v>
      </c>
      <c r="K1" s="1" t="s">
        <v>531</v>
      </c>
      <c r="L1" s="1" t="s">
        <v>532</v>
      </c>
      <c r="M1" s="1" t="s">
        <v>533</v>
      </c>
      <c r="N1" s="1" t="s">
        <v>534</v>
      </c>
      <c r="O1" s="1" t="s">
        <v>535</v>
      </c>
      <c r="P1" s="1" t="s">
        <v>536</v>
      </c>
      <c r="Q1" s="1" t="s">
        <v>537</v>
      </c>
      <c r="R1" s="1" t="s">
        <v>538</v>
      </c>
      <c r="S1" s="1" t="s">
        <v>539</v>
      </c>
      <c r="T1" s="1" t="s">
        <v>540</v>
      </c>
      <c r="U1" s="1" t="s">
        <v>541</v>
      </c>
      <c r="V1" s="1" t="s">
        <v>542</v>
      </c>
      <c r="W1" s="1" t="s">
        <v>543</v>
      </c>
      <c r="X1" s="1" t="s">
        <v>544</v>
      </c>
      <c r="Y1" s="1" t="s">
        <v>545</v>
      </c>
      <c r="Z1" s="1" t="s">
        <v>546</v>
      </c>
      <c r="AA1" s="1" t="s">
        <v>547</v>
      </c>
      <c r="AB1" s="1" t="s">
        <v>548</v>
      </c>
      <c r="AC1" s="1" t="s">
        <v>549</v>
      </c>
      <c r="AD1" s="1" t="s">
        <v>550</v>
      </c>
      <c r="AE1" s="1" t="s">
        <v>551</v>
      </c>
      <c r="AF1" s="1" t="s">
        <v>552</v>
      </c>
      <c r="AG1" s="1" t="s">
        <v>553</v>
      </c>
      <c r="AH1" s="1" t="s">
        <v>554</v>
      </c>
      <c r="AI1" s="1" t="s">
        <v>555</v>
      </c>
      <c r="AJ1" s="1" t="s">
        <v>556</v>
      </c>
      <c r="AK1" s="1" t="s">
        <v>557</v>
      </c>
      <c r="AL1" s="1" t="s">
        <v>558</v>
      </c>
      <c r="AM1" s="1" t="s">
        <v>559</v>
      </c>
      <c r="AN1" s="1" t="s">
        <v>560</v>
      </c>
      <c r="AO1" s="1" t="s">
        <v>561</v>
      </c>
      <c r="AP1" s="1" t="s">
        <v>562</v>
      </c>
      <c r="AQ1" s="1" t="s">
        <v>563</v>
      </c>
      <c r="AR1" s="1" t="s">
        <v>564</v>
      </c>
      <c r="AS1" s="1" t="s">
        <v>565</v>
      </c>
      <c r="AT1" s="1" t="s">
        <v>566</v>
      </c>
      <c r="AU1" s="1" t="s">
        <v>567</v>
      </c>
      <c r="AV1" s="1" t="s">
        <v>568</v>
      </c>
      <c r="AW1" s="1" t="s">
        <v>569</v>
      </c>
      <c r="AX1" s="1" t="s">
        <v>570</v>
      </c>
      <c r="AY1" s="1" t="s">
        <v>571</v>
      </c>
      <c r="AZ1" s="1" t="s">
        <v>572</v>
      </c>
      <c r="BA1" s="1" t="s">
        <v>573</v>
      </c>
      <c r="BB1" s="1" t="s">
        <v>574</v>
      </c>
      <c r="BC1" s="1" t="s">
        <v>575</v>
      </c>
      <c r="BD1" s="1" t="s">
        <v>576</v>
      </c>
      <c r="BE1" s="1" t="s">
        <v>577</v>
      </c>
      <c r="BF1" s="1" t="s">
        <v>578</v>
      </c>
      <c r="BG1" s="1" t="s">
        <v>579</v>
      </c>
      <c r="BH1" s="1" t="s">
        <v>580</v>
      </c>
      <c r="BI1" s="1" t="s">
        <v>581</v>
      </c>
      <c r="BJ1" s="1" t="s">
        <v>582</v>
      </c>
      <c r="BK1" s="1" t="s">
        <v>583</v>
      </c>
      <c r="BL1" s="1" t="s">
        <v>584</v>
      </c>
      <c r="BM1" s="1" t="s">
        <v>585</v>
      </c>
      <c r="BN1" s="1" t="s">
        <v>586</v>
      </c>
      <c r="BO1" s="1" t="s">
        <v>587</v>
      </c>
      <c r="BP1" s="1" t="s">
        <v>588</v>
      </c>
      <c r="BQ1" s="1" t="s">
        <v>589</v>
      </c>
      <c r="BR1" s="1" t="s">
        <v>590</v>
      </c>
      <c r="BS1" s="1" t="s">
        <v>591</v>
      </c>
      <c r="BT1" s="1" t="s">
        <v>592</v>
      </c>
      <c r="BU1" s="1" t="s">
        <v>593</v>
      </c>
      <c r="BV1" s="1" t="s">
        <v>594</v>
      </c>
      <c r="BW1" s="1" t="s">
        <v>595</v>
      </c>
      <c r="BX1" s="1" t="s">
        <v>596</v>
      </c>
      <c r="BY1" s="1" t="s">
        <v>597</v>
      </c>
      <c r="BZ1" s="1" t="s">
        <v>598</v>
      </c>
      <c r="CA1" s="1" t="s">
        <v>599</v>
      </c>
      <c r="CB1" s="1" t="s">
        <v>600</v>
      </c>
      <c r="CC1" s="1" t="s">
        <v>601</v>
      </c>
      <c r="CD1" s="1" t="s">
        <v>602</v>
      </c>
      <c r="CE1" s="1" t="s">
        <v>603</v>
      </c>
      <c r="CF1" s="1" t="s">
        <v>604</v>
      </c>
      <c r="CG1" s="1" t="s">
        <v>605</v>
      </c>
      <c r="CH1" s="1" t="s">
        <v>606</v>
      </c>
      <c r="CI1" s="1" t="s">
        <v>607</v>
      </c>
      <c r="CJ1" s="1" t="s">
        <v>608</v>
      </c>
      <c r="CK1" s="1" t="s">
        <v>609</v>
      </c>
      <c r="CL1" s="1" t="s">
        <v>610</v>
      </c>
      <c r="CM1" s="1" t="s">
        <v>611</v>
      </c>
      <c r="CN1" s="1" t="s">
        <v>612</v>
      </c>
      <c r="CO1" s="1" t="s">
        <v>613</v>
      </c>
      <c r="CP1" s="1" t="s">
        <v>614</v>
      </c>
      <c r="CQ1" s="1" t="s">
        <v>615</v>
      </c>
      <c r="CR1" s="1" t="s">
        <v>616</v>
      </c>
      <c r="CS1" s="1" t="s">
        <v>617</v>
      </c>
      <c r="CT1" s="1" t="s">
        <v>618</v>
      </c>
      <c r="CU1" s="1" t="s">
        <v>619</v>
      </c>
      <c r="CV1" s="1" t="s">
        <v>620</v>
      </c>
      <c r="CW1" s="1" t="s">
        <v>621</v>
      </c>
      <c r="CX1" s="1" t="s">
        <v>622</v>
      </c>
      <c r="CY1" s="1" t="s">
        <v>623</v>
      </c>
      <c r="CZ1" s="1" t="s">
        <v>624</v>
      </c>
      <c r="DA1" s="1" t="s">
        <v>625</v>
      </c>
      <c r="DB1" s="1" t="s">
        <v>626</v>
      </c>
      <c r="DC1" s="1" t="s">
        <v>627</v>
      </c>
      <c r="DD1" s="1" t="s">
        <v>628</v>
      </c>
      <c r="DE1" s="1" t="s">
        <v>629</v>
      </c>
      <c r="DF1" s="1" t="s">
        <v>630</v>
      </c>
      <c r="DG1" s="1" t="s">
        <v>631</v>
      </c>
      <c r="DH1" s="1" t="s">
        <v>632</v>
      </c>
      <c r="DI1" s="1" t="s">
        <v>633</v>
      </c>
      <c r="DJ1" s="1" t="s">
        <v>634</v>
      </c>
      <c r="DK1" s="1" t="s">
        <v>635</v>
      </c>
      <c r="DL1" s="1" t="s">
        <v>636</v>
      </c>
      <c r="DM1" s="1" t="s">
        <v>637</v>
      </c>
      <c r="DN1" s="1" t="s">
        <v>638</v>
      </c>
      <c r="DO1" s="1" t="s">
        <v>639</v>
      </c>
      <c r="DP1" s="1" t="s">
        <v>640</v>
      </c>
      <c r="DQ1" s="1" t="s">
        <v>641</v>
      </c>
      <c r="DR1" s="1" t="s">
        <v>642</v>
      </c>
      <c r="DS1" s="1" t="s">
        <v>643</v>
      </c>
      <c r="DT1" s="1" t="s">
        <v>644</v>
      </c>
      <c r="DU1" s="1" t="s">
        <v>645</v>
      </c>
      <c r="DV1" s="1" t="s">
        <v>646</v>
      </c>
      <c r="DW1" s="1" t="s">
        <v>647</v>
      </c>
      <c r="DX1" s="1" t="s">
        <v>648</v>
      </c>
      <c r="DY1" s="1" t="s">
        <v>649</v>
      </c>
      <c r="DZ1" s="1" t="s">
        <v>650</v>
      </c>
      <c r="EA1" s="1" t="s">
        <v>651</v>
      </c>
      <c r="EB1" s="1" t="s">
        <v>652</v>
      </c>
      <c r="EC1" s="1" t="s">
        <v>653</v>
      </c>
      <c r="ED1" s="1" t="s">
        <v>654</v>
      </c>
      <c r="EE1" s="1" t="s">
        <v>655</v>
      </c>
      <c r="EF1" s="1" t="s">
        <v>656</v>
      </c>
      <c r="EG1" s="1" t="s">
        <v>657</v>
      </c>
      <c r="EH1" s="1" t="s">
        <v>658</v>
      </c>
      <c r="EI1" s="1" t="s">
        <v>659</v>
      </c>
      <c r="EJ1" s="1" t="s">
        <v>660</v>
      </c>
      <c r="EK1" s="1" t="s">
        <v>661</v>
      </c>
      <c r="EL1" s="1" t="s">
        <v>662</v>
      </c>
      <c r="EM1" s="1" t="s">
        <v>663</v>
      </c>
      <c r="EN1" s="1" t="s">
        <v>664</v>
      </c>
      <c r="EO1" s="1" t="s">
        <v>665</v>
      </c>
      <c r="EP1" s="1" t="s">
        <v>666</v>
      </c>
      <c r="EQ1" s="1" t="s">
        <v>667</v>
      </c>
      <c r="ER1" s="1" t="s">
        <v>668</v>
      </c>
      <c r="ES1" s="1" t="s">
        <v>669</v>
      </c>
      <c r="ET1" s="1" t="s">
        <v>670</v>
      </c>
      <c r="EU1" s="1" t="s">
        <v>671</v>
      </c>
      <c r="EV1" s="1" t="s">
        <v>672</v>
      </c>
      <c r="EW1" s="1" t="s">
        <v>673</v>
      </c>
      <c r="EX1" s="1" t="s">
        <v>674</v>
      </c>
      <c r="EY1" s="1" t="s">
        <v>675</v>
      </c>
      <c r="EZ1" s="1" t="s">
        <v>676</v>
      </c>
      <c r="FA1" s="1" t="s">
        <v>677</v>
      </c>
      <c r="FB1" s="1" t="s">
        <v>678</v>
      </c>
      <c r="FC1" s="1" t="s">
        <v>679</v>
      </c>
      <c r="FD1" s="1" t="s">
        <v>680</v>
      </c>
      <c r="FE1" s="1" t="s">
        <v>681</v>
      </c>
      <c r="FF1" s="1" t="s">
        <v>682</v>
      </c>
      <c r="FG1" s="1" t="s">
        <v>683</v>
      </c>
      <c r="FH1" s="1" t="s">
        <v>684</v>
      </c>
      <c r="FI1" s="1" t="s">
        <v>685</v>
      </c>
      <c r="FJ1" s="1" t="s">
        <v>686</v>
      </c>
      <c r="FK1" s="1" t="s">
        <v>687</v>
      </c>
      <c r="FL1" s="1" t="s">
        <v>688</v>
      </c>
      <c r="FM1" s="1" t="s">
        <v>689</v>
      </c>
      <c r="FN1" s="1" t="s">
        <v>690</v>
      </c>
      <c r="FO1" s="1" t="s">
        <v>691</v>
      </c>
      <c r="FP1" s="1" t="s">
        <v>692</v>
      </c>
      <c r="FQ1" s="1" t="s">
        <v>693</v>
      </c>
      <c r="FR1" s="1" t="s">
        <v>694</v>
      </c>
      <c r="FS1" s="1" t="s">
        <v>695</v>
      </c>
      <c r="FT1" s="1" t="s">
        <v>696</v>
      </c>
      <c r="FU1" s="1" t="s">
        <v>697</v>
      </c>
      <c r="FV1" s="1" t="s">
        <v>698</v>
      </c>
      <c r="FW1" s="1" t="s">
        <v>699</v>
      </c>
      <c r="FX1" s="1" t="s">
        <v>700</v>
      </c>
      <c r="FY1" s="1" t="s">
        <v>701</v>
      </c>
      <c r="FZ1" s="1" t="s">
        <v>702</v>
      </c>
      <c r="GA1" s="1" t="s">
        <v>703</v>
      </c>
      <c r="GB1" s="1" t="s">
        <v>704</v>
      </c>
      <c r="GC1" s="1" t="s">
        <v>705</v>
      </c>
      <c r="GD1" s="1" t="s">
        <v>706</v>
      </c>
      <c r="GE1" s="1" t="s">
        <v>707</v>
      </c>
      <c r="GF1" s="1" t="s">
        <v>708</v>
      </c>
      <c r="GG1" s="1" t="s">
        <v>709</v>
      </c>
      <c r="GH1" s="1" t="s">
        <v>710</v>
      </c>
      <c r="GI1" s="1" t="s">
        <v>711</v>
      </c>
      <c r="GJ1" s="1" t="s">
        <v>712</v>
      </c>
      <c r="GK1" s="1" t="s">
        <v>713</v>
      </c>
      <c r="GL1" s="1" t="s">
        <v>714</v>
      </c>
      <c r="GM1" s="1" t="s">
        <v>715</v>
      </c>
      <c r="GN1" s="1" t="s">
        <v>716</v>
      </c>
      <c r="GO1" s="1" t="s">
        <v>717</v>
      </c>
      <c r="GP1" s="1" t="s">
        <v>718</v>
      </c>
      <c r="GQ1" s="1" t="s">
        <v>719</v>
      </c>
      <c r="GR1" s="1" t="s">
        <v>720</v>
      </c>
      <c r="GS1" s="1" t="s">
        <v>721</v>
      </c>
      <c r="GT1" s="1" t="s">
        <v>722</v>
      </c>
      <c r="GU1" s="1" t="s">
        <v>723</v>
      </c>
      <c r="GV1" s="1" t="s">
        <v>724</v>
      </c>
      <c r="GW1" s="1" t="s">
        <v>725</v>
      </c>
      <c r="GX1" s="1" t="s">
        <v>726</v>
      </c>
      <c r="GY1" s="1" t="s">
        <v>727</v>
      </c>
      <c r="GZ1" s="1" t="s">
        <v>728</v>
      </c>
      <c r="HA1" s="1" t="s">
        <v>729</v>
      </c>
      <c r="HB1" s="1" t="s">
        <v>730</v>
      </c>
      <c r="HC1" s="1" t="s">
        <v>731</v>
      </c>
      <c r="HD1" s="1" t="s">
        <v>732</v>
      </c>
      <c r="HE1" s="1" t="s">
        <v>733</v>
      </c>
      <c r="HF1" s="1" t="s">
        <v>734</v>
      </c>
      <c r="HG1" s="1" t="s">
        <v>735</v>
      </c>
      <c r="HH1" s="1" t="s">
        <v>736</v>
      </c>
      <c r="HI1" s="1" t="s">
        <v>737</v>
      </c>
      <c r="HJ1" s="1" t="s">
        <v>738</v>
      </c>
      <c r="HK1" s="1" t="s">
        <v>739</v>
      </c>
      <c r="HL1" s="1" t="s">
        <v>740</v>
      </c>
      <c r="HM1" s="1" t="s">
        <v>741</v>
      </c>
      <c r="HN1" s="1" t="s">
        <v>742</v>
      </c>
      <c r="HO1" s="1" t="s">
        <v>743</v>
      </c>
      <c r="HP1" s="1" t="s">
        <v>744</v>
      </c>
      <c r="HQ1" s="1" t="s">
        <v>745</v>
      </c>
      <c r="HR1" s="1" t="s">
        <v>746</v>
      </c>
      <c r="HS1" s="1" t="s">
        <v>747</v>
      </c>
      <c r="HT1" s="1" t="s">
        <v>748</v>
      </c>
      <c r="HU1" s="1" t="s">
        <v>749</v>
      </c>
      <c r="HV1" s="1" t="s">
        <v>750</v>
      </c>
      <c r="HW1" s="1" t="s">
        <v>751</v>
      </c>
      <c r="HX1" s="1" t="s">
        <v>752</v>
      </c>
      <c r="HY1" s="1" t="s">
        <v>753</v>
      </c>
      <c r="HZ1" s="1" t="s">
        <v>754</v>
      </c>
      <c r="IA1" s="1" t="s">
        <v>755</v>
      </c>
      <c r="IB1" s="1" t="s">
        <v>756</v>
      </c>
      <c r="IC1" s="1" t="s">
        <v>757</v>
      </c>
      <c r="ID1" s="1" t="s">
        <v>758</v>
      </c>
      <c r="IE1" s="1" t="s">
        <v>759</v>
      </c>
      <c r="IF1" s="1" t="s">
        <v>760</v>
      </c>
      <c r="IG1" s="1" t="s">
        <v>761</v>
      </c>
      <c r="IH1" s="1" t="s">
        <v>762</v>
      </c>
      <c r="II1" s="1" t="s">
        <v>763</v>
      </c>
      <c r="IJ1" s="1" t="s">
        <v>764</v>
      </c>
      <c r="IK1" s="1" t="s">
        <v>765</v>
      </c>
      <c r="IL1" s="1" t="s">
        <v>766</v>
      </c>
      <c r="IM1" s="1" t="s">
        <v>767</v>
      </c>
      <c r="IN1" s="1" t="s">
        <v>768</v>
      </c>
      <c r="IO1" s="1" t="s">
        <v>769</v>
      </c>
      <c r="IP1" s="1" t="s">
        <v>770</v>
      </c>
      <c r="IQ1" s="1" t="s">
        <v>771</v>
      </c>
      <c r="IR1" s="1" t="s">
        <v>772</v>
      </c>
      <c r="IS1" s="1" t="s">
        <v>773</v>
      </c>
      <c r="IT1" s="1" t="s">
        <v>774</v>
      </c>
      <c r="IU1" s="1" t="s">
        <v>775</v>
      </c>
      <c r="IV1" s="1" t="s">
        <v>776</v>
      </c>
      <c r="IW1" s="1" t="s">
        <v>777</v>
      </c>
      <c r="IX1" s="1" t="s">
        <v>778</v>
      </c>
      <c r="IY1" s="1" t="s">
        <v>779</v>
      </c>
      <c r="IZ1" s="1" t="s">
        <v>780</v>
      </c>
      <c r="JA1" s="1" t="s">
        <v>781</v>
      </c>
      <c r="JB1" s="1" t="s">
        <v>782</v>
      </c>
      <c r="JC1" s="1" t="s">
        <v>783</v>
      </c>
      <c r="JD1" s="1" t="s">
        <v>784</v>
      </c>
      <c r="JE1" s="1" t="s">
        <v>785</v>
      </c>
      <c r="JF1" s="1" t="s">
        <v>786</v>
      </c>
      <c r="JG1" s="1" t="s">
        <v>787</v>
      </c>
      <c r="JH1" s="1" t="s">
        <v>788</v>
      </c>
      <c r="JI1" s="1" t="s">
        <v>789</v>
      </c>
      <c r="JJ1" s="1" t="s">
        <v>790</v>
      </c>
      <c r="JK1" s="1" t="s">
        <v>791</v>
      </c>
      <c r="JL1" s="1" t="s">
        <v>792</v>
      </c>
      <c r="JM1" s="1" t="s">
        <v>793</v>
      </c>
      <c r="JN1" s="1" t="s">
        <v>794</v>
      </c>
      <c r="JO1" s="1" t="s">
        <v>795</v>
      </c>
      <c r="JP1" s="1" t="s">
        <v>796</v>
      </c>
      <c r="JQ1" s="1" t="s">
        <v>797</v>
      </c>
      <c r="JR1" s="1" t="s">
        <v>798</v>
      </c>
      <c r="JS1" s="1" t="s">
        <v>799</v>
      </c>
      <c r="JT1" s="1" t="s">
        <v>800</v>
      </c>
      <c r="JU1" s="1" t="s">
        <v>801</v>
      </c>
      <c r="JV1" s="1" t="s">
        <v>802</v>
      </c>
      <c r="JW1" s="1" t="s">
        <v>803</v>
      </c>
      <c r="JX1" s="1" t="s">
        <v>804</v>
      </c>
      <c r="JY1" s="1" t="s">
        <v>805</v>
      </c>
      <c r="JZ1" s="1" t="s">
        <v>806</v>
      </c>
      <c r="KA1" s="1" t="s">
        <v>807</v>
      </c>
      <c r="KB1" s="1" t="s">
        <v>808</v>
      </c>
      <c r="KC1" s="1" t="s">
        <v>809</v>
      </c>
      <c r="KD1" s="1" t="s">
        <v>810</v>
      </c>
      <c r="KE1" s="1" t="s">
        <v>811</v>
      </c>
      <c r="KF1" s="1" t="s">
        <v>812</v>
      </c>
      <c r="KG1" s="1" t="s">
        <v>813</v>
      </c>
      <c r="KH1" s="1" t="s">
        <v>814</v>
      </c>
      <c r="KI1" s="1" t="s">
        <v>815</v>
      </c>
      <c r="KJ1" s="1" t="s">
        <v>816</v>
      </c>
      <c r="KK1" s="1" t="s">
        <v>817</v>
      </c>
      <c r="KL1" s="1" t="s">
        <v>818</v>
      </c>
      <c r="KM1" s="1" t="s">
        <v>819</v>
      </c>
      <c r="KN1" s="1" t="s">
        <v>820</v>
      </c>
      <c r="KO1" s="1" t="s">
        <v>821</v>
      </c>
      <c r="KP1" s="1" t="s">
        <v>822</v>
      </c>
      <c r="KQ1" s="1" t="s">
        <v>823</v>
      </c>
      <c r="KR1" s="1" t="s">
        <v>824</v>
      </c>
      <c r="KS1" s="1" t="s">
        <v>825</v>
      </c>
      <c r="KT1" s="1" t="s">
        <v>826</v>
      </c>
      <c r="KU1" s="1" t="s">
        <v>827</v>
      </c>
      <c r="KV1" s="1" t="s">
        <v>828</v>
      </c>
      <c r="KW1" s="1" t="s">
        <v>829</v>
      </c>
      <c r="KX1" s="1" t="s">
        <v>830</v>
      </c>
      <c r="KY1" s="1" t="s">
        <v>831</v>
      </c>
      <c r="KZ1" s="1" t="s">
        <v>832</v>
      </c>
      <c r="LA1" s="1" t="s">
        <v>833</v>
      </c>
      <c r="LB1" s="1" t="s">
        <v>834</v>
      </c>
      <c r="LC1" s="1" t="s">
        <v>835</v>
      </c>
      <c r="LD1" s="1" t="s">
        <v>836</v>
      </c>
      <c r="LE1" s="1" t="s">
        <v>837</v>
      </c>
      <c r="LF1" s="1" t="s">
        <v>838</v>
      </c>
      <c r="LG1" s="1" t="s">
        <v>839</v>
      </c>
      <c r="LH1" s="1" t="s">
        <v>840</v>
      </c>
      <c r="LI1" s="1" t="s">
        <v>841</v>
      </c>
      <c r="LJ1" s="1" t="s">
        <v>842</v>
      </c>
      <c r="LK1" s="1" t="s">
        <v>843</v>
      </c>
      <c r="LL1" s="1" t="s">
        <v>844</v>
      </c>
      <c r="LM1" s="1" t="s">
        <v>845</v>
      </c>
      <c r="LN1" s="1" t="s">
        <v>846</v>
      </c>
      <c r="LO1" s="1" t="s">
        <v>847</v>
      </c>
      <c r="LP1" s="1" t="s">
        <v>848</v>
      </c>
      <c r="LQ1" s="1" t="s">
        <v>849</v>
      </c>
      <c r="LR1" s="1" t="s">
        <v>850</v>
      </c>
      <c r="LS1" s="1" t="s">
        <v>851</v>
      </c>
      <c r="LT1" s="1" t="s">
        <v>852</v>
      </c>
      <c r="LU1" s="1" t="s">
        <v>853</v>
      </c>
      <c r="LV1" s="1" t="s">
        <v>854</v>
      </c>
      <c r="LW1" s="1" t="s">
        <v>855</v>
      </c>
      <c r="LX1" s="1" t="s">
        <v>856</v>
      </c>
      <c r="LY1" s="1" t="s">
        <v>857</v>
      </c>
      <c r="LZ1" s="1" t="s">
        <v>858</v>
      </c>
      <c r="MA1" s="1" t="s">
        <v>859</v>
      </c>
      <c r="MB1" s="1" t="s">
        <v>860</v>
      </c>
      <c r="MC1" s="1" t="s">
        <v>861</v>
      </c>
      <c r="MD1" s="1" t="s">
        <v>862</v>
      </c>
      <c r="ME1" s="1" t="s">
        <v>863</v>
      </c>
      <c r="MF1" s="1" t="s">
        <v>864</v>
      </c>
      <c r="MG1" s="1" t="s">
        <v>865</v>
      </c>
      <c r="MH1" s="1" t="s">
        <v>866</v>
      </c>
      <c r="MI1" s="1" t="s">
        <v>867</v>
      </c>
      <c r="MJ1" s="1" t="s">
        <v>868</v>
      </c>
      <c r="MK1" s="1" t="s">
        <v>869</v>
      </c>
      <c r="ML1" s="1" t="s">
        <v>870</v>
      </c>
      <c r="MM1" s="1" t="s">
        <v>871</v>
      </c>
      <c r="MN1" s="1" t="s">
        <v>872</v>
      </c>
      <c r="MO1" s="1" t="s">
        <v>873</v>
      </c>
      <c r="MP1" s="1" t="s">
        <v>874</v>
      </c>
      <c r="MQ1" s="1" t="s">
        <v>875</v>
      </c>
      <c r="MR1" s="1" t="s">
        <v>876</v>
      </c>
      <c r="MS1" s="1" t="s">
        <v>877</v>
      </c>
      <c r="MT1" s="1" t="s">
        <v>878</v>
      </c>
      <c r="MU1" s="1" t="s">
        <v>879</v>
      </c>
      <c r="MV1" s="1" t="s">
        <v>880</v>
      </c>
      <c r="MW1" s="1" t="s">
        <v>881</v>
      </c>
      <c r="MX1" s="1" t="s">
        <v>882</v>
      </c>
      <c r="MY1" s="1" t="s">
        <v>883</v>
      </c>
      <c r="MZ1" s="1" t="s">
        <v>884</v>
      </c>
      <c r="NA1" s="1" t="s">
        <v>885</v>
      </c>
      <c r="NB1" s="1" t="s">
        <v>886</v>
      </c>
      <c r="NC1" s="1" t="s">
        <v>887</v>
      </c>
      <c r="ND1" s="1" t="s">
        <v>888</v>
      </c>
      <c r="NE1" s="1" t="s">
        <v>889</v>
      </c>
      <c r="NF1" s="1" t="s">
        <v>890</v>
      </c>
      <c r="NG1" s="1" t="s">
        <v>891</v>
      </c>
      <c r="NH1" s="1" t="s">
        <v>892</v>
      </c>
      <c r="NI1" s="1" t="s">
        <v>893</v>
      </c>
      <c r="NJ1" s="1" t="s">
        <v>894</v>
      </c>
      <c r="NK1" s="1" t="s">
        <v>895</v>
      </c>
      <c r="NL1" s="1" t="s">
        <v>896</v>
      </c>
      <c r="NM1" s="1" t="s">
        <v>897</v>
      </c>
      <c r="NN1" s="1" t="s">
        <v>898</v>
      </c>
      <c r="NO1" s="1" t="s">
        <v>899</v>
      </c>
      <c r="NP1" s="1" t="s">
        <v>900</v>
      </c>
      <c r="NQ1" s="1" t="s">
        <v>901</v>
      </c>
      <c r="NR1" s="1" t="s">
        <v>902</v>
      </c>
      <c r="NS1" s="1" t="s">
        <v>903</v>
      </c>
      <c r="NT1" s="1" t="s">
        <v>904</v>
      </c>
      <c r="NU1" s="1" t="s">
        <v>905</v>
      </c>
      <c r="NV1" s="1" t="s">
        <v>906</v>
      </c>
      <c r="NW1" s="1" t="s">
        <v>907</v>
      </c>
      <c r="NX1" s="1" t="s">
        <v>908</v>
      </c>
      <c r="NY1" s="1" t="s">
        <v>909</v>
      </c>
      <c r="NZ1" s="1" t="s">
        <v>910</v>
      </c>
      <c r="OA1" s="1" t="s">
        <v>911</v>
      </c>
      <c r="OB1" s="1" t="s">
        <v>912</v>
      </c>
      <c r="OC1" s="1" t="s">
        <v>913</v>
      </c>
      <c r="OD1" s="1" t="s">
        <v>914</v>
      </c>
      <c r="OE1" s="1" t="s">
        <v>915</v>
      </c>
      <c r="OF1" s="1" t="s">
        <v>916</v>
      </c>
      <c r="OG1" s="1" t="s">
        <v>917</v>
      </c>
      <c r="OH1" s="1" t="s">
        <v>918</v>
      </c>
      <c r="OI1" s="1" t="s">
        <v>919</v>
      </c>
      <c r="OJ1" s="1" t="s">
        <v>920</v>
      </c>
      <c r="OK1" s="1" t="s">
        <v>921</v>
      </c>
      <c r="OL1" s="1" t="s">
        <v>922</v>
      </c>
      <c r="OM1" s="1" t="s">
        <v>923</v>
      </c>
      <c r="ON1" s="1" t="s">
        <v>924</v>
      </c>
      <c r="OO1" s="1" t="s">
        <v>925</v>
      </c>
      <c r="OP1" s="1" t="s">
        <v>926</v>
      </c>
      <c r="OQ1" s="1" t="s">
        <v>927</v>
      </c>
      <c r="OR1" s="1" t="s">
        <v>928</v>
      </c>
      <c r="OS1" s="1" t="s">
        <v>929</v>
      </c>
      <c r="OT1" s="1" t="s">
        <v>930</v>
      </c>
      <c r="OU1" s="1" t="s">
        <v>931</v>
      </c>
      <c r="OV1" s="1" t="s">
        <v>932</v>
      </c>
      <c r="OW1" s="1" t="s">
        <v>933</v>
      </c>
      <c r="OX1" s="1" t="s">
        <v>934</v>
      </c>
      <c r="OY1" s="1" t="s">
        <v>935</v>
      </c>
      <c r="OZ1" s="1" t="s">
        <v>936</v>
      </c>
      <c r="PA1" s="1" t="s">
        <v>937</v>
      </c>
      <c r="PB1" s="1" t="s">
        <v>938</v>
      </c>
      <c r="PC1" s="1" t="s">
        <v>939</v>
      </c>
      <c r="PD1" s="1" t="s">
        <v>940</v>
      </c>
      <c r="PE1" s="1" t="s">
        <v>941</v>
      </c>
      <c r="PF1" s="1" t="s">
        <v>942</v>
      </c>
      <c r="PG1" s="1" t="s">
        <v>943</v>
      </c>
      <c r="PH1" s="1" t="s">
        <v>944</v>
      </c>
      <c r="PI1" s="1" t="s">
        <v>945</v>
      </c>
      <c r="PJ1" s="1" t="s">
        <v>946</v>
      </c>
      <c r="PK1" s="1" t="s">
        <v>947</v>
      </c>
      <c r="PL1" s="1" t="s">
        <v>948</v>
      </c>
      <c r="PM1" s="1" t="s">
        <v>949</v>
      </c>
      <c r="PN1" s="1" t="s">
        <v>950</v>
      </c>
      <c r="PO1" s="1" t="s">
        <v>951</v>
      </c>
      <c r="PP1" s="1" t="s">
        <v>952</v>
      </c>
      <c r="PQ1" s="1" t="s">
        <v>953</v>
      </c>
    </row>
    <row r="2" spans="1:433" x14ac:dyDescent="0.25">
      <c r="A2" s="2" t="s">
        <v>8</v>
      </c>
      <c r="B2" s="6">
        <v>56.74</v>
      </c>
      <c r="C2" s="6">
        <v>73.400000000000006</v>
      </c>
      <c r="D2" s="6">
        <v>55.5</v>
      </c>
      <c r="E2" s="6">
        <v>60.34</v>
      </c>
      <c r="F2" s="6">
        <v>48.94</v>
      </c>
      <c r="G2" s="6">
        <v>55.58</v>
      </c>
      <c r="H2" s="6">
        <v>66.44</v>
      </c>
      <c r="I2" s="6">
        <v>72.33</v>
      </c>
      <c r="J2" s="6">
        <v>82.34</v>
      </c>
      <c r="K2" s="6">
        <v>78.430000000000007</v>
      </c>
      <c r="L2" s="6">
        <v>56.44</v>
      </c>
      <c r="M2" s="6">
        <v>56.44</v>
      </c>
      <c r="N2" s="6">
        <v>67.430000000000007</v>
      </c>
      <c r="O2" s="6">
        <v>76.45</v>
      </c>
      <c r="P2" s="6">
        <v>56.45</v>
      </c>
      <c r="Q2" s="6">
        <v>73.34</v>
      </c>
      <c r="R2" s="6">
        <v>34.35</v>
      </c>
      <c r="S2" s="6">
        <v>32.340000000000003</v>
      </c>
      <c r="T2" s="6">
        <v>34.44</v>
      </c>
      <c r="U2" s="6">
        <v>23.34</v>
      </c>
      <c r="V2" s="6">
        <v>25.64</v>
      </c>
      <c r="W2" s="6">
        <v>22.44</v>
      </c>
      <c r="X2" s="6">
        <v>18.48</v>
      </c>
      <c r="Y2" s="6">
        <v>19.73</v>
      </c>
      <c r="Z2" s="6">
        <v>22.33</v>
      </c>
      <c r="AA2" s="6">
        <v>42.23</v>
      </c>
      <c r="AB2" s="6">
        <v>38.33</v>
      </c>
      <c r="AC2" s="6">
        <v>37.44</v>
      </c>
      <c r="AD2" s="6">
        <v>74.5</v>
      </c>
      <c r="AE2" s="6">
        <v>67.44</v>
      </c>
      <c r="AF2" s="6">
        <v>65.38</v>
      </c>
      <c r="AG2" s="6">
        <v>63.43</v>
      </c>
      <c r="AH2" s="6">
        <v>60.47</v>
      </c>
      <c r="AI2" s="6">
        <v>58.98</v>
      </c>
      <c r="AJ2" s="6">
        <v>72.319999999999993</v>
      </c>
      <c r="AK2" s="6">
        <v>71.33</v>
      </c>
      <c r="AL2" s="6">
        <v>74.48</v>
      </c>
      <c r="AM2" s="6">
        <v>73.489999999999995</v>
      </c>
      <c r="AN2" s="6">
        <v>64.55</v>
      </c>
      <c r="AO2" s="6">
        <v>62.33</v>
      </c>
      <c r="AP2" s="6">
        <v>69.37</v>
      </c>
      <c r="AQ2" s="6">
        <v>70.83</v>
      </c>
      <c r="AR2" s="6">
        <v>67.349999999999994</v>
      </c>
      <c r="AS2" s="6">
        <v>66.459999999999994</v>
      </c>
      <c r="AT2" s="6">
        <v>43.34</v>
      </c>
      <c r="AU2" s="6">
        <v>38.49</v>
      </c>
      <c r="AV2" s="6">
        <v>35.67</v>
      </c>
      <c r="AW2" s="6">
        <v>27.28</v>
      </c>
      <c r="AX2" s="6">
        <v>26.73</v>
      </c>
      <c r="AY2" s="6">
        <v>23.38</v>
      </c>
      <c r="AZ2" s="6">
        <v>22.39</v>
      </c>
      <c r="BA2" s="34">
        <v>23.83</v>
      </c>
      <c r="BB2" s="6">
        <v>28.33</v>
      </c>
      <c r="BC2" s="6">
        <v>34.700000000000003</v>
      </c>
      <c r="BD2" s="6">
        <v>38.4</v>
      </c>
      <c r="BE2" s="6">
        <v>37.44</v>
      </c>
      <c r="BF2" s="6">
        <v>123.6</v>
      </c>
      <c r="BG2" s="6">
        <v>134.44999999999999</v>
      </c>
      <c r="BH2" s="6">
        <v>128.80000000000001</v>
      </c>
      <c r="BI2" s="6">
        <v>125.6</v>
      </c>
      <c r="BJ2" s="6">
        <v>145.56</v>
      </c>
      <c r="BK2" s="6">
        <v>130.66</v>
      </c>
      <c r="BL2" s="6">
        <v>134.5</v>
      </c>
      <c r="BM2" s="6">
        <v>132.55000000000001</v>
      </c>
      <c r="BN2" s="6">
        <v>132.6</v>
      </c>
      <c r="BO2" s="6">
        <v>122.66</v>
      </c>
      <c r="BP2" s="6">
        <v>118.74</v>
      </c>
      <c r="BQ2" s="6">
        <v>136.6</v>
      </c>
      <c r="BR2" s="6">
        <v>127.57</v>
      </c>
      <c r="BS2" s="6">
        <v>134.5</v>
      </c>
      <c r="BT2" s="6">
        <v>154.54</v>
      </c>
      <c r="BU2" s="6">
        <v>126.7</v>
      </c>
      <c r="BV2" s="6">
        <v>98.54</v>
      </c>
      <c r="BW2" s="6">
        <v>77.66</v>
      </c>
      <c r="BX2" s="6">
        <v>88.77</v>
      </c>
      <c r="BY2" s="6">
        <v>56.66</v>
      </c>
      <c r="BZ2" s="6">
        <v>58.87</v>
      </c>
      <c r="CA2" s="6">
        <v>48.96</v>
      </c>
      <c r="CB2" s="6">
        <v>49.75</v>
      </c>
      <c r="CC2" s="6">
        <v>66.66</v>
      </c>
      <c r="CD2" s="6">
        <v>78.66</v>
      </c>
      <c r="CE2" s="6">
        <v>85.5</v>
      </c>
      <c r="CF2" s="6">
        <v>73.44</v>
      </c>
      <c r="CG2" s="6">
        <v>67.47</v>
      </c>
      <c r="CH2" s="7">
        <v>67.88</v>
      </c>
      <c r="CI2" s="7">
        <v>72.34</v>
      </c>
      <c r="CJ2" s="7">
        <v>65.78</v>
      </c>
      <c r="CK2" s="5">
        <v>58.93</v>
      </c>
      <c r="CL2" s="7">
        <v>73.45</v>
      </c>
      <c r="CM2" s="7">
        <v>78.53</v>
      </c>
      <c r="CN2" s="5">
        <v>69.37</v>
      </c>
      <c r="CO2" s="7">
        <v>64.760000000000005</v>
      </c>
      <c r="CP2" s="7">
        <v>69.47</v>
      </c>
      <c r="CQ2" s="7">
        <v>73.400000000000006</v>
      </c>
      <c r="CR2" s="5">
        <v>82.37</v>
      </c>
      <c r="CS2" s="7">
        <v>90.53</v>
      </c>
      <c r="CT2" s="5">
        <v>85.46</v>
      </c>
      <c r="CU2" s="7">
        <v>78.48</v>
      </c>
      <c r="CV2" s="7">
        <v>83.45</v>
      </c>
      <c r="CW2" s="5">
        <v>80.37</v>
      </c>
      <c r="CX2" s="7">
        <v>48.36</v>
      </c>
      <c r="CY2" s="7">
        <v>54.45</v>
      </c>
      <c r="CZ2" s="7">
        <v>58.47</v>
      </c>
      <c r="DA2" s="7">
        <v>23.38</v>
      </c>
      <c r="DB2" s="5">
        <v>32.28</v>
      </c>
      <c r="DC2" s="5">
        <v>27.47</v>
      </c>
      <c r="DD2" s="7">
        <v>56.57</v>
      </c>
      <c r="DE2" s="5">
        <v>43.34</v>
      </c>
      <c r="DF2" s="5">
        <v>45.5</v>
      </c>
      <c r="DG2" s="7">
        <v>78.48</v>
      </c>
      <c r="DH2" s="5">
        <v>59.55</v>
      </c>
      <c r="DI2" s="5">
        <v>60.54</v>
      </c>
      <c r="DJ2" s="6">
        <v>73.400000000000006</v>
      </c>
      <c r="DK2" s="6">
        <v>89.45</v>
      </c>
      <c r="DL2" s="6">
        <v>68.47</v>
      </c>
      <c r="DM2" s="6">
        <v>78.47</v>
      </c>
      <c r="DN2" s="6">
        <v>59.58</v>
      </c>
      <c r="DO2" s="6">
        <v>83.4</v>
      </c>
      <c r="DP2" s="6">
        <v>78.34</v>
      </c>
      <c r="DQ2" s="6">
        <v>74.45</v>
      </c>
      <c r="DR2" s="6">
        <v>67.37</v>
      </c>
      <c r="DS2" s="6">
        <v>59.47</v>
      </c>
      <c r="DT2" s="6">
        <v>70.47</v>
      </c>
      <c r="DU2" s="6">
        <v>74.55</v>
      </c>
      <c r="DV2" s="6">
        <v>73.489999999999995</v>
      </c>
      <c r="DW2" s="6">
        <v>83.43</v>
      </c>
      <c r="DX2" s="6">
        <v>80.34</v>
      </c>
      <c r="DY2" s="6">
        <v>79.430000000000007</v>
      </c>
      <c r="DZ2" s="6">
        <v>49.47</v>
      </c>
      <c r="EA2" s="6">
        <v>38.93</v>
      </c>
      <c r="EB2" s="6">
        <v>37.5</v>
      </c>
      <c r="EC2" s="6">
        <v>29.23</v>
      </c>
      <c r="ED2" s="6">
        <v>23.44</v>
      </c>
      <c r="EE2" s="6">
        <v>24.43</v>
      </c>
      <c r="EF2" s="6">
        <v>34.840000000000003</v>
      </c>
      <c r="EG2" s="6">
        <v>37.43</v>
      </c>
      <c r="EH2" s="6">
        <v>32.33</v>
      </c>
      <c r="EI2" s="6">
        <v>54.47</v>
      </c>
      <c r="EJ2" s="6">
        <v>53.43</v>
      </c>
      <c r="EK2" s="6">
        <v>49.46</v>
      </c>
      <c r="EL2" s="6">
        <v>45.76</v>
      </c>
      <c r="EM2" s="6">
        <v>34.5</v>
      </c>
      <c r="EN2" s="6">
        <v>65.5</v>
      </c>
      <c r="EO2" s="6">
        <v>47.44</v>
      </c>
      <c r="EP2" s="6">
        <v>39.659999999999997</v>
      </c>
      <c r="EQ2" s="6">
        <v>34.659999999999997</v>
      </c>
      <c r="ER2" s="6">
        <v>45.77</v>
      </c>
      <c r="ES2" s="6">
        <v>54.44</v>
      </c>
      <c r="ET2" s="6">
        <v>67.400000000000006</v>
      </c>
      <c r="EU2" s="6">
        <v>34.44</v>
      </c>
      <c r="EV2" s="6">
        <v>35.659999999999997</v>
      </c>
      <c r="EW2" s="6">
        <v>43.77</v>
      </c>
      <c r="EX2" s="6">
        <v>48.66</v>
      </c>
      <c r="EY2" s="6">
        <v>36.76</v>
      </c>
      <c r="EZ2" s="6">
        <v>38.380000000000003</v>
      </c>
      <c r="FA2" s="6">
        <v>38.94</v>
      </c>
      <c r="FB2" s="6">
        <v>22.22</v>
      </c>
      <c r="FC2" s="6">
        <v>18.920000000000002</v>
      </c>
      <c r="FD2" s="6">
        <v>22.89</v>
      </c>
      <c r="FE2" s="6">
        <v>18.8</v>
      </c>
      <c r="FF2" s="6">
        <v>19.37</v>
      </c>
      <c r="FG2" s="6">
        <v>16.36</v>
      </c>
      <c r="FH2" s="6">
        <v>20.28</v>
      </c>
      <c r="FI2" s="6">
        <v>17.27</v>
      </c>
      <c r="FJ2" s="6">
        <v>13.44</v>
      </c>
      <c r="FK2" s="6">
        <v>32.229999999999997</v>
      </c>
      <c r="FL2" s="6">
        <v>29.33</v>
      </c>
      <c r="FM2" s="6">
        <v>27.47</v>
      </c>
      <c r="FN2" s="6">
        <v>72.666666666666671</v>
      </c>
      <c r="FO2" s="6">
        <v>78.3333333333333</v>
      </c>
      <c r="FP2" s="6">
        <v>66.333333333333343</v>
      </c>
      <c r="FQ2" s="6">
        <v>55.88</v>
      </c>
      <c r="FR2" s="6">
        <v>73.3333333333333</v>
      </c>
      <c r="FS2" s="6">
        <v>65.333333333333357</v>
      </c>
      <c r="FT2" s="6">
        <v>69.09</v>
      </c>
      <c r="FU2" s="6">
        <v>65.666666666666643</v>
      </c>
      <c r="FV2" s="6">
        <v>75.333333333333371</v>
      </c>
      <c r="FW2" s="6">
        <v>63.666666666666693</v>
      </c>
      <c r="FX2" s="6">
        <v>73.650000000000006</v>
      </c>
      <c r="FY2" s="6">
        <v>71.333333333333343</v>
      </c>
      <c r="FZ2" s="6">
        <v>71.430000000000007</v>
      </c>
      <c r="GA2" s="6">
        <v>76.333333333333357</v>
      </c>
      <c r="GB2" s="6">
        <v>68.666666666666686</v>
      </c>
      <c r="GC2" s="6">
        <v>74.22</v>
      </c>
      <c r="GD2" s="6">
        <v>56.666666666666671</v>
      </c>
      <c r="GE2" s="6">
        <v>70.333333333333314</v>
      </c>
      <c r="GF2" s="6">
        <v>71.666666666666686</v>
      </c>
      <c r="GG2" s="6">
        <v>63.666666666666636</v>
      </c>
      <c r="GH2" s="6">
        <v>71.23</v>
      </c>
      <c r="GI2" s="6">
        <v>77.08</v>
      </c>
      <c r="GJ2" s="6">
        <v>71.666666666666643</v>
      </c>
      <c r="GK2" s="6">
        <v>79.239999999999995</v>
      </c>
      <c r="GL2" s="6">
        <v>69.33</v>
      </c>
      <c r="GM2" s="6">
        <v>63.933333333333344</v>
      </c>
      <c r="GN2" s="6">
        <v>78.11</v>
      </c>
      <c r="GO2" s="6">
        <v>61.22</v>
      </c>
      <c r="GP2" s="6">
        <v>63.44</v>
      </c>
      <c r="GQ2" s="6">
        <v>59.66</v>
      </c>
      <c r="GR2" s="6">
        <v>67.55</v>
      </c>
      <c r="GS2" s="6">
        <v>68.760000000000005</v>
      </c>
      <c r="GT2" s="6">
        <v>64.78</v>
      </c>
      <c r="GU2" s="6">
        <v>13.72</v>
      </c>
      <c r="GV2" s="6">
        <v>14.56</v>
      </c>
      <c r="GW2" s="6">
        <v>13.67</v>
      </c>
      <c r="GX2" s="6">
        <v>29.65</v>
      </c>
      <c r="GY2" s="6">
        <v>28.93</v>
      </c>
      <c r="GZ2" s="6">
        <v>31.56</v>
      </c>
      <c r="HA2" s="6">
        <v>18.84</v>
      </c>
      <c r="HB2" s="6">
        <v>19.34</v>
      </c>
      <c r="HC2" s="6">
        <v>20.45</v>
      </c>
      <c r="HD2" s="6">
        <v>53.35</v>
      </c>
      <c r="HE2" s="6">
        <v>57.8</v>
      </c>
      <c r="HF2" s="6">
        <v>59.28</v>
      </c>
      <c r="HG2" s="6">
        <v>69.7</v>
      </c>
      <c r="HH2" s="6">
        <v>50.53</v>
      </c>
      <c r="HI2" s="6">
        <v>65.63</v>
      </c>
      <c r="HJ2" s="6">
        <v>63.56</v>
      </c>
      <c r="HK2" s="6">
        <v>61.87</v>
      </c>
      <c r="HL2" s="6">
        <v>64.87</v>
      </c>
      <c r="HM2" s="6">
        <v>68.790000000000006</v>
      </c>
      <c r="HN2" s="6">
        <v>72.34</v>
      </c>
      <c r="HO2" s="6">
        <v>65.63</v>
      </c>
      <c r="HP2" s="6">
        <v>60.63</v>
      </c>
      <c r="HQ2" s="6">
        <v>65.319999999999993</v>
      </c>
      <c r="HR2" s="6">
        <v>64.83</v>
      </c>
      <c r="HS2" s="6">
        <v>59.89</v>
      </c>
      <c r="HT2" s="6">
        <v>60.67</v>
      </c>
      <c r="HU2" s="6">
        <v>60.73</v>
      </c>
      <c r="HV2" s="6">
        <v>34.56</v>
      </c>
      <c r="HW2" s="6">
        <v>31.32</v>
      </c>
      <c r="HX2" s="6">
        <v>28.65</v>
      </c>
      <c r="HY2" s="6">
        <v>24.55</v>
      </c>
      <c r="HZ2" s="6">
        <v>22.34</v>
      </c>
      <c r="IA2" s="6">
        <v>22.7</v>
      </c>
      <c r="IB2" s="6">
        <v>32.24</v>
      </c>
      <c r="IC2" s="6">
        <v>34.5</v>
      </c>
      <c r="ID2" s="6">
        <v>35.4</v>
      </c>
      <c r="IE2" s="6">
        <v>42.34</v>
      </c>
      <c r="IF2" s="6">
        <v>43.5</v>
      </c>
      <c r="IG2" s="6">
        <v>40.24</v>
      </c>
      <c r="IH2" s="6">
        <v>25.87</v>
      </c>
      <c r="II2" s="6">
        <v>23.5</v>
      </c>
      <c r="IJ2" s="6">
        <v>24.7</v>
      </c>
      <c r="IK2" s="6">
        <v>66.89</v>
      </c>
      <c r="IL2" s="6">
        <v>72.34</v>
      </c>
      <c r="IM2" s="6">
        <v>78.400000000000006</v>
      </c>
      <c r="IN2" s="6">
        <v>67.400000000000006</v>
      </c>
      <c r="IO2" s="6">
        <v>72.3</v>
      </c>
      <c r="IP2" s="6">
        <v>70.22</v>
      </c>
      <c r="IQ2" s="6">
        <v>65.33</v>
      </c>
      <c r="IR2" s="6">
        <v>60.57</v>
      </c>
      <c r="IS2" s="6">
        <v>58.73</v>
      </c>
      <c r="IT2" s="6">
        <v>56.88</v>
      </c>
      <c r="IU2" s="6">
        <v>54.38</v>
      </c>
      <c r="IV2" s="6">
        <v>58.45</v>
      </c>
      <c r="IW2" s="6">
        <v>63.32</v>
      </c>
      <c r="IX2" s="6">
        <v>58.34</v>
      </c>
      <c r="IY2" s="6">
        <v>55.67</v>
      </c>
      <c r="IZ2" s="6">
        <v>54.78</v>
      </c>
      <c r="JA2" s="6">
        <v>54.39</v>
      </c>
      <c r="JB2" s="6">
        <v>23.23</v>
      </c>
      <c r="JC2" s="6">
        <v>18.989999999999998</v>
      </c>
      <c r="JD2" s="6">
        <v>17.89</v>
      </c>
      <c r="JE2" s="6">
        <v>19.350000000000001</v>
      </c>
      <c r="JF2" s="6">
        <v>15.66</v>
      </c>
      <c r="JG2" s="6">
        <v>17.8</v>
      </c>
      <c r="JH2" s="6">
        <v>8.93</v>
      </c>
      <c r="JI2" s="6">
        <v>73.34</v>
      </c>
      <c r="JJ2" s="6">
        <v>67.86</v>
      </c>
      <c r="JK2" s="6">
        <v>73.45</v>
      </c>
      <c r="JL2" s="6">
        <v>65.33</v>
      </c>
      <c r="JM2" s="6">
        <v>58.94</v>
      </c>
      <c r="JN2" s="6">
        <v>83.53</v>
      </c>
      <c r="JO2" s="6">
        <v>43.43</v>
      </c>
      <c r="JP2" s="6">
        <v>40.450000000000003</v>
      </c>
      <c r="JQ2" s="6">
        <v>39.53</v>
      </c>
      <c r="JR2" s="6">
        <v>82.34</v>
      </c>
      <c r="JS2" s="6">
        <v>80.930000000000007</v>
      </c>
      <c r="JT2" s="6">
        <v>76.45</v>
      </c>
      <c r="JU2" s="6">
        <v>83.56</v>
      </c>
      <c r="JV2" s="6">
        <v>85.6</v>
      </c>
      <c r="JW2" s="6">
        <v>87.45</v>
      </c>
      <c r="JX2" s="6">
        <v>93.34</v>
      </c>
      <c r="JY2" s="6">
        <v>88.34</v>
      </c>
      <c r="JZ2" s="6">
        <v>78.34</v>
      </c>
      <c r="KA2" s="6">
        <v>79.430000000000007</v>
      </c>
      <c r="KB2" s="6">
        <v>82.34</v>
      </c>
      <c r="KC2" s="6">
        <v>82.83</v>
      </c>
      <c r="KD2" s="6">
        <v>81.23</v>
      </c>
      <c r="KE2" s="6">
        <v>80.83</v>
      </c>
      <c r="KF2" s="6">
        <v>83.34</v>
      </c>
      <c r="KG2" s="6">
        <v>78.900000000000006</v>
      </c>
      <c r="KH2" s="6">
        <v>84.53</v>
      </c>
      <c r="KI2" s="6">
        <v>83.49</v>
      </c>
      <c r="KJ2" s="6">
        <v>34.549999999999997</v>
      </c>
      <c r="KK2" s="6">
        <v>29.34</v>
      </c>
      <c r="KL2" s="6">
        <v>28.34</v>
      </c>
      <c r="KM2" s="6">
        <v>30.23</v>
      </c>
      <c r="KN2" s="6">
        <v>28.24</v>
      </c>
      <c r="KO2" s="6">
        <v>28.43</v>
      </c>
      <c r="KP2" s="6">
        <v>18.559999999999999</v>
      </c>
      <c r="KQ2" s="6">
        <v>15.65</v>
      </c>
      <c r="KR2" s="6">
        <v>17.600000000000001</v>
      </c>
      <c r="KS2" s="6">
        <v>27.56</v>
      </c>
      <c r="KT2" s="6">
        <v>29.66</v>
      </c>
      <c r="KU2" s="6">
        <v>26.66</v>
      </c>
      <c r="KV2" s="6">
        <v>23.66</v>
      </c>
      <c r="KW2" s="6">
        <v>22.53</v>
      </c>
      <c r="KX2" s="6">
        <v>21.88</v>
      </c>
      <c r="KY2" s="6">
        <v>55.57</v>
      </c>
      <c r="KZ2" s="6">
        <v>52.55</v>
      </c>
      <c r="LA2" s="6">
        <v>58.66</v>
      </c>
      <c r="LB2" s="6">
        <v>60.66</v>
      </c>
      <c r="LC2" s="6">
        <v>53.55</v>
      </c>
      <c r="LD2" s="6">
        <v>62.55</v>
      </c>
      <c r="LE2" s="6">
        <v>62.45</v>
      </c>
      <c r="LF2" s="6">
        <v>49.77</v>
      </c>
      <c r="LG2" s="6">
        <v>56.66</v>
      </c>
      <c r="LH2" s="6">
        <v>45.77</v>
      </c>
      <c r="LI2" s="6">
        <v>53.55</v>
      </c>
      <c r="LJ2" s="6">
        <v>48.98</v>
      </c>
      <c r="LK2" s="6">
        <v>45.88</v>
      </c>
      <c r="LL2" s="6">
        <v>55.67</v>
      </c>
      <c r="LM2" s="6">
        <v>56.77</v>
      </c>
      <c r="LN2" s="6">
        <v>56.99</v>
      </c>
      <c r="LO2" s="6">
        <v>49.84</v>
      </c>
      <c r="LP2" s="6">
        <v>52.54</v>
      </c>
      <c r="LQ2" s="6">
        <v>19.34</v>
      </c>
      <c r="LR2" s="6">
        <v>18.34</v>
      </c>
      <c r="LS2" s="6">
        <v>17.43</v>
      </c>
      <c r="LT2" s="6">
        <v>18.36</v>
      </c>
      <c r="LU2" s="6">
        <v>23.44</v>
      </c>
      <c r="LV2" s="6">
        <v>26.57</v>
      </c>
      <c r="LW2" s="6">
        <v>88.5</v>
      </c>
      <c r="LX2" s="6">
        <v>84.4</v>
      </c>
      <c r="LY2" s="6">
        <v>66.7</v>
      </c>
      <c r="LZ2" s="6">
        <v>94.56</v>
      </c>
      <c r="MA2" s="6">
        <v>98.77</v>
      </c>
      <c r="MB2" s="6">
        <v>102.3</v>
      </c>
      <c r="MC2" s="6">
        <v>85.5</v>
      </c>
      <c r="MD2" s="6">
        <v>85.6</v>
      </c>
      <c r="ME2" s="6">
        <v>77.7</v>
      </c>
      <c r="MF2" s="6">
        <v>218</v>
      </c>
      <c r="MG2" s="6">
        <v>235</v>
      </c>
      <c r="MH2" s="6">
        <v>199</v>
      </c>
      <c r="MI2" s="6">
        <v>165</v>
      </c>
      <c r="MJ2" s="6">
        <v>220</v>
      </c>
      <c r="MK2" s="6">
        <v>196</v>
      </c>
      <c r="ML2" s="6">
        <v>207</v>
      </c>
      <c r="MM2" s="6">
        <v>197</v>
      </c>
      <c r="MN2" s="6">
        <v>226</v>
      </c>
      <c r="MO2" s="6">
        <v>191</v>
      </c>
      <c r="MP2" s="6">
        <v>219</v>
      </c>
      <c r="MQ2" s="6">
        <v>214</v>
      </c>
      <c r="MR2" s="6">
        <v>213</v>
      </c>
      <c r="MS2" s="6">
        <v>229</v>
      </c>
      <c r="MT2" s="6">
        <v>206</v>
      </c>
      <c r="MU2" s="6">
        <v>222</v>
      </c>
      <c r="MV2" s="6">
        <v>195</v>
      </c>
      <c r="MW2" s="6">
        <v>214</v>
      </c>
      <c r="MX2" s="6">
        <v>78.400000000000006</v>
      </c>
      <c r="MY2" s="6">
        <v>68.900000000000006</v>
      </c>
      <c r="MZ2" s="6">
        <v>73.400000000000006</v>
      </c>
      <c r="NA2" s="6">
        <v>80.34</v>
      </c>
      <c r="NB2" s="6">
        <v>66.8</v>
      </c>
      <c r="NC2" s="6">
        <v>67.45</v>
      </c>
      <c r="ND2" s="6">
        <v>34.5</v>
      </c>
      <c r="NE2" s="6">
        <v>26.6</v>
      </c>
      <c r="NF2" s="6">
        <v>35.6</v>
      </c>
      <c r="NG2" s="6">
        <v>57.8</v>
      </c>
      <c r="NH2" s="6">
        <v>62.3</v>
      </c>
      <c r="NI2" s="6">
        <v>57.5</v>
      </c>
      <c r="NJ2" s="6">
        <v>45.7</v>
      </c>
      <c r="NK2" s="6">
        <v>38.6</v>
      </c>
      <c r="NL2" s="6">
        <v>36.6</v>
      </c>
      <c r="NM2" s="6">
        <v>58.6</v>
      </c>
      <c r="NN2" s="6">
        <v>63.6</v>
      </c>
      <c r="NO2" s="6">
        <v>62.5</v>
      </c>
      <c r="NP2" s="6">
        <v>58.55</v>
      </c>
      <c r="NQ2" s="6">
        <v>57.4</v>
      </c>
      <c r="NR2" s="6">
        <v>55.4</v>
      </c>
      <c r="NS2" s="6">
        <v>52.3</v>
      </c>
      <c r="NT2" s="6">
        <v>54.56</v>
      </c>
      <c r="NU2" s="6">
        <v>62.5</v>
      </c>
      <c r="NV2" s="6">
        <v>64.5</v>
      </c>
      <c r="NW2" s="6">
        <v>68</v>
      </c>
      <c r="NX2" s="6">
        <v>87.4</v>
      </c>
      <c r="NY2" s="6">
        <v>65.5</v>
      </c>
      <c r="NZ2" s="6">
        <v>58.7</v>
      </c>
      <c r="OA2" s="6">
        <v>56.7</v>
      </c>
      <c r="OB2" s="6">
        <v>54.88</v>
      </c>
      <c r="OC2" s="6">
        <v>56.4</v>
      </c>
      <c r="OD2" s="6">
        <v>62.3</v>
      </c>
      <c r="OE2" s="6">
        <v>58.8</v>
      </c>
      <c r="OF2" s="6">
        <v>65.400000000000006</v>
      </c>
      <c r="OG2" s="6">
        <v>54.6</v>
      </c>
      <c r="OH2" s="6">
        <v>53.6</v>
      </c>
      <c r="OI2" s="6">
        <v>54.8</v>
      </c>
      <c r="OJ2" s="6">
        <v>58.7</v>
      </c>
      <c r="OK2" s="6">
        <v>23.67</v>
      </c>
      <c r="OL2" s="6">
        <v>27.83</v>
      </c>
      <c r="OM2" s="6">
        <v>29.45</v>
      </c>
      <c r="ON2" s="6">
        <v>38.97</v>
      </c>
      <c r="OO2" s="6">
        <v>33.26</v>
      </c>
      <c r="OP2" s="6">
        <v>35.79</v>
      </c>
      <c r="OQ2" s="6">
        <v>26.83</v>
      </c>
      <c r="OR2" s="6">
        <v>28.46</v>
      </c>
      <c r="OS2" s="6">
        <v>30.67</v>
      </c>
      <c r="OT2" s="6">
        <v>42.44</v>
      </c>
      <c r="OU2" s="6">
        <v>56.78</v>
      </c>
      <c r="OV2" s="6">
        <v>52.23</v>
      </c>
      <c r="OW2" s="6">
        <v>52.74</v>
      </c>
      <c r="OX2" s="6">
        <v>50.53</v>
      </c>
      <c r="OY2" s="6">
        <v>49.78</v>
      </c>
      <c r="OZ2" s="6">
        <v>45.34</v>
      </c>
      <c r="PA2" s="6">
        <v>43.78</v>
      </c>
      <c r="PB2" s="6">
        <v>40.520000000000003</v>
      </c>
      <c r="PC2" s="6">
        <v>39.880000000000003</v>
      </c>
      <c r="PD2" s="6">
        <v>42.55</v>
      </c>
      <c r="PE2" s="6">
        <v>48.98</v>
      </c>
      <c r="PF2" s="6">
        <v>52.67</v>
      </c>
      <c r="PG2" s="6">
        <v>53.59</v>
      </c>
      <c r="PH2" s="6">
        <v>50.25</v>
      </c>
      <c r="PI2" s="6">
        <v>51.23</v>
      </c>
      <c r="PJ2" s="6">
        <v>45.67</v>
      </c>
      <c r="PK2" s="6">
        <v>48.93</v>
      </c>
      <c r="PL2" s="6">
        <v>28.66</v>
      </c>
      <c r="PM2" s="6">
        <v>27.43</v>
      </c>
      <c r="PN2" s="6">
        <v>23.33</v>
      </c>
      <c r="PO2" s="6">
        <v>28.66</v>
      </c>
      <c r="PP2" s="6">
        <v>24.65</v>
      </c>
      <c r="PQ2" s="6">
        <v>25.57</v>
      </c>
    </row>
    <row r="3" spans="1:433" ht="16.5" x14ac:dyDescent="0.25">
      <c r="A3" s="2" t="s">
        <v>11</v>
      </c>
      <c r="B3" s="6">
        <v>4.67</v>
      </c>
      <c r="C3" s="6">
        <v>5.66</v>
      </c>
      <c r="D3" s="6">
        <v>7.44</v>
      </c>
      <c r="E3" s="6">
        <v>4.55</v>
      </c>
      <c r="F3" s="6">
        <v>4.4560000000000004</v>
      </c>
      <c r="G3" s="6">
        <v>3.94</v>
      </c>
      <c r="H3" s="6">
        <v>4.33</v>
      </c>
      <c r="I3" s="6">
        <v>4.5599999999999996</v>
      </c>
      <c r="J3" s="6">
        <v>4.22</v>
      </c>
      <c r="K3" s="6">
        <v>3.67</v>
      </c>
      <c r="L3" s="6">
        <v>5.87</v>
      </c>
      <c r="M3" s="6">
        <v>6.67</v>
      </c>
      <c r="N3" s="6">
        <v>7.55</v>
      </c>
      <c r="O3" s="6">
        <v>6.67</v>
      </c>
      <c r="P3" s="6">
        <v>6.56</v>
      </c>
      <c r="Q3" s="6">
        <v>4.66</v>
      </c>
      <c r="R3" s="6">
        <v>5.77</v>
      </c>
      <c r="S3" s="6">
        <v>7.55</v>
      </c>
      <c r="T3" s="6">
        <v>3.55</v>
      </c>
      <c r="U3" s="6">
        <v>2.1800000000000002</v>
      </c>
      <c r="V3" s="6">
        <v>2.1800000000000002</v>
      </c>
      <c r="W3" s="6">
        <v>2.1800000000000002</v>
      </c>
      <c r="X3" s="6">
        <v>2.1800000000000002</v>
      </c>
      <c r="Y3" s="6">
        <v>2.1800000000000002</v>
      </c>
      <c r="Z3" s="6">
        <v>2.1800000000000002</v>
      </c>
      <c r="AA3" s="6">
        <v>3.45</v>
      </c>
      <c r="AB3" s="6">
        <v>3.93</v>
      </c>
      <c r="AC3" s="6">
        <v>3.74</v>
      </c>
      <c r="AD3" s="6">
        <v>6.74</v>
      </c>
      <c r="AE3" s="6">
        <v>7.33</v>
      </c>
      <c r="AF3" s="6">
        <v>5.47</v>
      </c>
      <c r="AG3" s="6">
        <v>4.95</v>
      </c>
      <c r="AH3" s="6">
        <v>3.74</v>
      </c>
      <c r="AI3" s="6">
        <v>5.75</v>
      </c>
      <c r="AJ3" s="6">
        <v>5.84</v>
      </c>
      <c r="AK3" s="6">
        <v>6.87</v>
      </c>
      <c r="AL3" s="6">
        <v>6.87</v>
      </c>
      <c r="AM3" s="6">
        <v>5.47</v>
      </c>
      <c r="AN3" s="6">
        <v>5.59</v>
      </c>
      <c r="AO3" s="6">
        <v>6.95</v>
      </c>
      <c r="AP3" s="6">
        <v>7.33</v>
      </c>
      <c r="AQ3" s="6">
        <v>6.34</v>
      </c>
      <c r="AR3" s="6">
        <v>7.22</v>
      </c>
      <c r="AS3" s="6">
        <v>5.57</v>
      </c>
      <c r="AT3" s="6">
        <v>7.37</v>
      </c>
      <c r="AU3" s="6">
        <v>4.33</v>
      </c>
      <c r="AV3" s="6">
        <v>4.12</v>
      </c>
      <c r="AW3" s="6">
        <v>2.1800000000000002</v>
      </c>
      <c r="AX3" s="6">
        <v>2.1800000000000002</v>
      </c>
      <c r="AY3" s="6">
        <v>2.1800000000000002</v>
      </c>
      <c r="AZ3" s="6">
        <v>2.1800000000000002</v>
      </c>
      <c r="BA3" s="6">
        <v>2.1800000000000002</v>
      </c>
      <c r="BB3" s="6">
        <v>2.1800000000000002</v>
      </c>
      <c r="BC3" s="6">
        <v>2.1800000000000002</v>
      </c>
      <c r="BD3" s="6">
        <v>2.1800000000000002</v>
      </c>
      <c r="BE3" s="6">
        <v>2.1800000000000002</v>
      </c>
      <c r="BF3" s="6">
        <v>9.4499999999999993</v>
      </c>
      <c r="BG3" s="6">
        <v>8.4700000000000006</v>
      </c>
      <c r="BH3" s="6">
        <v>7.47</v>
      </c>
      <c r="BI3" s="6">
        <v>7.49</v>
      </c>
      <c r="BJ3" s="6">
        <v>6.88</v>
      </c>
      <c r="BK3" s="6">
        <v>5.89</v>
      </c>
      <c r="BL3" s="6">
        <v>9.33</v>
      </c>
      <c r="BM3" s="6">
        <v>8.73</v>
      </c>
      <c r="BN3" s="6">
        <v>8.2200000000000006</v>
      </c>
      <c r="BO3" s="6">
        <v>8.09</v>
      </c>
      <c r="BP3" s="6">
        <v>7.43</v>
      </c>
      <c r="BQ3" s="6">
        <v>7.47</v>
      </c>
      <c r="BR3" s="6">
        <v>7.2</v>
      </c>
      <c r="BS3" s="6">
        <v>6.94</v>
      </c>
      <c r="BT3" s="6">
        <v>9.11</v>
      </c>
      <c r="BU3" s="6">
        <v>7.47</v>
      </c>
      <c r="BV3" s="6">
        <v>6.47</v>
      </c>
      <c r="BW3" s="6">
        <v>5.86</v>
      </c>
      <c r="BX3" s="6">
        <v>6.78</v>
      </c>
      <c r="BY3" s="6">
        <v>4.33</v>
      </c>
      <c r="BZ3" s="6">
        <v>3.47</v>
      </c>
      <c r="CA3" s="6">
        <v>3.48</v>
      </c>
      <c r="CB3" s="6">
        <v>6.56</v>
      </c>
      <c r="CC3" s="6">
        <v>6.47</v>
      </c>
      <c r="CD3" s="6">
        <v>7.27</v>
      </c>
      <c r="CE3" s="6">
        <v>9.36</v>
      </c>
      <c r="CF3" s="6">
        <v>8.73</v>
      </c>
      <c r="CG3" s="6">
        <v>8.69</v>
      </c>
      <c r="CH3" s="5">
        <v>8.75</v>
      </c>
      <c r="CI3" s="5">
        <v>7.84</v>
      </c>
      <c r="CJ3" s="5">
        <v>7.34</v>
      </c>
      <c r="CK3" s="5">
        <v>6.57</v>
      </c>
      <c r="CL3" s="5">
        <v>7.34</v>
      </c>
      <c r="CM3" s="5">
        <v>5.45</v>
      </c>
      <c r="CN3" s="5">
        <v>4.8899999999999997</v>
      </c>
      <c r="CO3" s="5">
        <v>5.69</v>
      </c>
      <c r="CP3" s="5">
        <v>6.47</v>
      </c>
      <c r="CQ3" s="5">
        <v>7.48</v>
      </c>
      <c r="CR3" s="5">
        <v>5.36</v>
      </c>
      <c r="CS3" s="5">
        <v>7.32</v>
      </c>
      <c r="CT3" s="5">
        <v>6.34</v>
      </c>
      <c r="CU3" s="5">
        <v>7.23</v>
      </c>
      <c r="CV3" s="5">
        <v>8.33</v>
      </c>
      <c r="CW3" s="5">
        <v>8.4</v>
      </c>
      <c r="CX3" s="5">
        <v>7.37</v>
      </c>
      <c r="CY3" s="5">
        <v>6.54</v>
      </c>
      <c r="CZ3" s="5">
        <v>4.33</v>
      </c>
      <c r="DA3" s="5">
        <v>3.49</v>
      </c>
      <c r="DB3" s="5">
        <v>3.02</v>
      </c>
      <c r="DC3" s="5">
        <v>3.35</v>
      </c>
      <c r="DD3" s="5">
        <v>7.34</v>
      </c>
      <c r="DE3" s="5">
        <v>5.33</v>
      </c>
      <c r="DF3" s="5">
        <v>5.18</v>
      </c>
      <c r="DG3" s="5">
        <v>8.93</v>
      </c>
      <c r="DH3" s="5">
        <v>9.3699999999999992</v>
      </c>
      <c r="DI3" s="5">
        <v>8.94</v>
      </c>
      <c r="DJ3" s="6">
        <v>5.34</v>
      </c>
      <c r="DK3" s="6">
        <v>4.34</v>
      </c>
      <c r="DL3" s="6">
        <v>3.34</v>
      </c>
      <c r="DM3" s="6">
        <v>4.33</v>
      </c>
      <c r="DN3" s="6">
        <v>3.84</v>
      </c>
      <c r="DO3" s="6">
        <v>2.93</v>
      </c>
      <c r="DP3" s="6">
        <v>3.34</v>
      </c>
      <c r="DQ3" s="6">
        <v>4.45</v>
      </c>
      <c r="DR3" s="6">
        <v>5.34</v>
      </c>
      <c r="DS3" s="6">
        <v>6.33</v>
      </c>
      <c r="DT3" s="6">
        <v>5.32</v>
      </c>
      <c r="DU3" s="6">
        <v>5.39</v>
      </c>
      <c r="DV3" s="6">
        <v>7.23</v>
      </c>
      <c r="DW3" s="6">
        <v>4.33</v>
      </c>
      <c r="DX3" s="6">
        <v>4.21</v>
      </c>
      <c r="DY3" s="6">
        <v>3.32</v>
      </c>
      <c r="DZ3" s="6">
        <v>5.34</v>
      </c>
      <c r="EA3" s="6">
        <v>4.88</v>
      </c>
      <c r="EB3" s="6">
        <v>3.35</v>
      </c>
      <c r="EC3" s="6">
        <v>2.1800000000000002</v>
      </c>
      <c r="ED3" s="6">
        <v>2.1800000000000002</v>
      </c>
      <c r="EE3" s="6">
        <v>2.1800000000000002</v>
      </c>
      <c r="EF3" s="6">
        <v>4.34</v>
      </c>
      <c r="EG3" s="6">
        <v>5.33</v>
      </c>
      <c r="EH3" s="6">
        <v>4.33</v>
      </c>
      <c r="EI3" s="6">
        <v>5.43</v>
      </c>
      <c r="EJ3" s="6">
        <v>4.45</v>
      </c>
      <c r="EK3" s="6">
        <v>5.3</v>
      </c>
      <c r="EL3" s="6">
        <v>4.34</v>
      </c>
      <c r="EM3" s="6">
        <v>3.45</v>
      </c>
      <c r="EN3" s="6">
        <v>4.45</v>
      </c>
      <c r="EO3" s="6">
        <v>3.99</v>
      </c>
      <c r="EP3" s="6">
        <v>3.44</v>
      </c>
      <c r="EQ3" s="6">
        <v>4.2300000000000004</v>
      </c>
      <c r="ER3" s="6">
        <v>3.88</v>
      </c>
      <c r="ES3" s="6">
        <v>3.93</v>
      </c>
      <c r="ET3" s="6">
        <v>4.45</v>
      </c>
      <c r="EU3" s="6">
        <v>5.33</v>
      </c>
      <c r="EV3" s="6">
        <v>5.1100000000000003</v>
      </c>
      <c r="EW3" s="6">
        <v>5.45</v>
      </c>
      <c r="EX3" s="6">
        <v>7.33</v>
      </c>
      <c r="EY3" s="6">
        <v>5.32</v>
      </c>
      <c r="EZ3" s="6">
        <v>4.43</v>
      </c>
      <c r="FA3" s="6">
        <v>3.45</v>
      </c>
      <c r="FB3" s="6">
        <v>4.84</v>
      </c>
      <c r="FC3" s="6">
        <v>4.33</v>
      </c>
      <c r="FD3" s="6">
        <v>3.33</v>
      </c>
      <c r="FE3" s="6">
        <v>2.1800000000000002</v>
      </c>
      <c r="FF3" s="6">
        <v>2.1800000000000002</v>
      </c>
      <c r="FG3" s="6">
        <v>2.1800000000000002</v>
      </c>
      <c r="FH3" s="6">
        <v>2.1800000000000002</v>
      </c>
      <c r="FI3" s="6">
        <v>2.1800000000000002</v>
      </c>
      <c r="FJ3" s="6">
        <v>2.1800000000000002</v>
      </c>
      <c r="FK3" s="6">
        <v>3.54</v>
      </c>
      <c r="FL3" s="6">
        <v>4.34</v>
      </c>
      <c r="FM3" s="6">
        <v>4.74</v>
      </c>
      <c r="FN3" s="6">
        <v>2.1800000000000002</v>
      </c>
      <c r="FO3" s="6">
        <v>2.1800000000000002</v>
      </c>
      <c r="FP3" s="6">
        <v>2.1800000000000002</v>
      </c>
      <c r="FQ3" s="6">
        <v>6.22</v>
      </c>
      <c r="FR3" s="6">
        <v>5.46</v>
      </c>
      <c r="FS3" s="6">
        <v>5.67</v>
      </c>
      <c r="FT3" s="6">
        <v>2.1800000000000002</v>
      </c>
      <c r="FU3" s="6">
        <v>2.1800000000000002</v>
      </c>
      <c r="FV3" s="6">
        <v>2.1800000000000002</v>
      </c>
      <c r="FW3" s="6">
        <v>5.45</v>
      </c>
      <c r="FX3" s="6">
        <v>5.21</v>
      </c>
      <c r="FY3" s="6">
        <v>5.08</v>
      </c>
      <c r="FZ3" s="6">
        <v>4.88</v>
      </c>
      <c r="GA3" s="6">
        <v>5.17</v>
      </c>
      <c r="GB3" s="6">
        <v>5.2</v>
      </c>
      <c r="GC3" s="6">
        <v>5.44</v>
      </c>
      <c r="GD3" s="6">
        <v>5.28</v>
      </c>
      <c r="GE3" s="6">
        <v>4.67</v>
      </c>
      <c r="GF3" s="6">
        <v>4.3899999999999997</v>
      </c>
      <c r="GG3" s="6">
        <v>4.45</v>
      </c>
      <c r="GH3" s="6">
        <v>4.7699999999999996</v>
      </c>
      <c r="GI3" s="6">
        <v>4.22</v>
      </c>
      <c r="GJ3" s="6">
        <v>4.17</v>
      </c>
      <c r="GK3" s="6">
        <v>4.33</v>
      </c>
      <c r="GL3" s="6">
        <v>4.34</v>
      </c>
      <c r="GM3" s="6">
        <v>4.88</v>
      </c>
      <c r="GN3" s="6">
        <v>4.34</v>
      </c>
      <c r="GO3" s="6">
        <v>2.1800000000000002</v>
      </c>
      <c r="GP3" s="6">
        <v>2.1800000000000002</v>
      </c>
      <c r="GQ3" s="6">
        <v>2.1800000000000002</v>
      </c>
      <c r="GR3" s="6">
        <v>2.1800000000000002</v>
      </c>
      <c r="GS3" s="6">
        <v>2.1800000000000002</v>
      </c>
      <c r="GT3" s="6">
        <v>2.1800000000000002</v>
      </c>
      <c r="GU3" s="6">
        <v>2.1800000000000002</v>
      </c>
      <c r="GV3" s="6">
        <v>2.1800000000000002</v>
      </c>
      <c r="GW3" s="6">
        <v>2.1800000000000002</v>
      </c>
      <c r="GX3" s="6">
        <v>5.23</v>
      </c>
      <c r="GY3" s="6">
        <v>6.44</v>
      </c>
      <c r="GZ3" s="6">
        <v>5.94</v>
      </c>
      <c r="HA3" s="6">
        <v>5.39</v>
      </c>
      <c r="HB3" s="6">
        <v>5.39</v>
      </c>
      <c r="HC3" s="6">
        <v>5.74</v>
      </c>
      <c r="HD3" s="6">
        <v>7.68</v>
      </c>
      <c r="HE3" s="6">
        <v>8.4499999999999993</v>
      </c>
      <c r="HF3" s="6">
        <v>6.67</v>
      </c>
      <c r="HG3" s="6">
        <v>7.22</v>
      </c>
      <c r="HH3" s="6">
        <v>5.77</v>
      </c>
      <c r="HI3" s="6">
        <v>5.99</v>
      </c>
      <c r="HJ3" s="6">
        <v>6.04</v>
      </c>
      <c r="HK3" s="6">
        <v>7.23</v>
      </c>
      <c r="HL3" s="6">
        <v>6.45</v>
      </c>
      <c r="HM3" s="6">
        <v>5.98</v>
      </c>
      <c r="HN3" s="6">
        <v>7.43</v>
      </c>
      <c r="HO3" s="6">
        <v>8.34</v>
      </c>
      <c r="HP3" s="6">
        <v>7.88</v>
      </c>
      <c r="HQ3" s="6">
        <v>6.73</v>
      </c>
      <c r="HR3" s="6">
        <v>4.99</v>
      </c>
      <c r="HS3" s="6">
        <v>4.34</v>
      </c>
      <c r="HT3" s="6">
        <v>3.99</v>
      </c>
      <c r="HU3" s="6">
        <v>4.3499999999999996</v>
      </c>
      <c r="HV3" s="6">
        <v>2.1800000000000002</v>
      </c>
      <c r="HW3" s="6">
        <v>2.1800000000000002</v>
      </c>
      <c r="HX3" s="6">
        <v>2.1800000000000002</v>
      </c>
      <c r="HY3" s="6">
        <v>3.56</v>
      </c>
      <c r="HZ3" s="6">
        <v>4.22</v>
      </c>
      <c r="IA3" s="6">
        <v>3.12</v>
      </c>
      <c r="IB3" s="6">
        <v>2.1800000000000002</v>
      </c>
      <c r="IC3" s="6">
        <v>2.1800000000000002</v>
      </c>
      <c r="ID3" s="6">
        <v>2.1800000000000002</v>
      </c>
      <c r="IE3" s="6">
        <v>3.76</v>
      </c>
      <c r="IF3" s="6">
        <v>4.5599999999999996</v>
      </c>
      <c r="IG3" s="6">
        <v>5.33</v>
      </c>
      <c r="IH3" s="6">
        <v>3.67</v>
      </c>
      <c r="II3" s="6">
        <v>5.66</v>
      </c>
      <c r="IJ3" s="6">
        <v>4.2300000000000004</v>
      </c>
      <c r="IK3" s="6">
        <v>7.45</v>
      </c>
      <c r="IL3" s="6">
        <v>8.5500000000000007</v>
      </c>
      <c r="IM3" s="6">
        <v>6.44</v>
      </c>
      <c r="IN3" s="6">
        <v>5.33</v>
      </c>
      <c r="IO3" s="6">
        <v>3.77</v>
      </c>
      <c r="IP3" s="6">
        <v>4.4400000000000004</v>
      </c>
      <c r="IQ3" s="6">
        <v>5.66</v>
      </c>
      <c r="IR3" s="6">
        <v>4.55</v>
      </c>
      <c r="IS3" s="6">
        <v>3.88</v>
      </c>
      <c r="IT3" s="6">
        <v>6.44</v>
      </c>
      <c r="IU3" s="6">
        <v>5.55</v>
      </c>
      <c r="IV3" s="6">
        <v>4.67</v>
      </c>
      <c r="IW3" s="6">
        <v>6.34</v>
      </c>
      <c r="IX3" s="6">
        <v>5.32</v>
      </c>
      <c r="IY3" s="6">
        <v>4.46</v>
      </c>
      <c r="IZ3" s="6">
        <v>5.55</v>
      </c>
      <c r="JA3" s="6">
        <v>4.45</v>
      </c>
      <c r="JB3" s="6">
        <v>3.85</v>
      </c>
      <c r="JC3" s="6">
        <v>2.1800000000000002</v>
      </c>
      <c r="JD3" s="6">
        <v>2.1800000000000002</v>
      </c>
      <c r="JE3" s="6">
        <v>2.1800000000000002</v>
      </c>
      <c r="JF3" s="6">
        <v>2.1800000000000002</v>
      </c>
      <c r="JG3" s="6">
        <v>2.1800000000000002</v>
      </c>
      <c r="JH3" s="6">
        <v>2.1800000000000002</v>
      </c>
      <c r="JI3" s="6">
        <v>4.33</v>
      </c>
      <c r="JJ3" s="6">
        <v>4.42</v>
      </c>
      <c r="JK3" s="6">
        <v>3.55</v>
      </c>
      <c r="JL3" s="6">
        <v>4.67</v>
      </c>
      <c r="JM3" s="6">
        <v>6.44</v>
      </c>
      <c r="JN3" s="6">
        <v>5.56</v>
      </c>
      <c r="JO3" s="6">
        <v>4.55</v>
      </c>
      <c r="JP3" s="6">
        <v>3.89</v>
      </c>
      <c r="JQ3" s="6">
        <v>3.98</v>
      </c>
      <c r="JR3" s="6">
        <v>7.89</v>
      </c>
      <c r="JS3" s="6">
        <v>9.5500000000000007</v>
      </c>
      <c r="JT3" s="6">
        <v>7.44</v>
      </c>
      <c r="JU3" s="6">
        <v>5.55</v>
      </c>
      <c r="JV3" s="6">
        <v>6.66</v>
      </c>
      <c r="JW3" s="6">
        <v>6.55</v>
      </c>
      <c r="JX3" s="6">
        <v>6.44</v>
      </c>
      <c r="JY3" s="6">
        <v>4.55</v>
      </c>
      <c r="JZ3" s="6">
        <v>6.45</v>
      </c>
      <c r="KA3" s="6">
        <v>5.67</v>
      </c>
      <c r="KB3" s="6">
        <v>5.66</v>
      </c>
      <c r="KC3" s="6">
        <v>6.66</v>
      </c>
      <c r="KD3" s="6">
        <v>5.56</v>
      </c>
      <c r="KE3" s="6">
        <v>5.77</v>
      </c>
      <c r="KF3" s="6">
        <v>6.57</v>
      </c>
      <c r="KG3" s="6">
        <v>7.11</v>
      </c>
      <c r="KH3" s="6">
        <v>6.44</v>
      </c>
      <c r="KI3" s="6">
        <v>5.66</v>
      </c>
      <c r="KJ3" s="6">
        <v>2.1800000000000002</v>
      </c>
      <c r="KK3" s="6">
        <v>2.1800000000000002</v>
      </c>
      <c r="KL3" s="6">
        <v>2.1800000000000002</v>
      </c>
      <c r="KM3" s="6">
        <v>2.1800000000000002</v>
      </c>
      <c r="KN3" s="6">
        <v>2.1800000000000002</v>
      </c>
      <c r="KO3" s="6">
        <v>2.1800000000000002</v>
      </c>
      <c r="KP3" s="6">
        <v>2.1800000000000002</v>
      </c>
      <c r="KQ3" s="6">
        <v>2.1800000000000002</v>
      </c>
      <c r="KR3" s="6">
        <v>2.1800000000000002</v>
      </c>
      <c r="KS3" s="6">
        <v>2.1800000000000002</v>
      </c>
      <c r="KT3" s="6">
        <v>2.1800000000000002</v>
      </c>
      <c r="KU3" s="6">
        <v>2.1800000000000002</v>
      </c>
      <c r="KV3" s="6">
        <v>2.1800000000000002</v>
      </c>
      <c r="KW3" s="6">
        <v>2.1800000000000002</v>
      </c>
      <c r="KX3" s="6">
        <v>2.1800000000000002</v>
      </c>
      <c r="KY3" s="6">
        <v>4.55</v>
      </c>
      <c r="KZ3" s="6">
        <v>5.34</v>
      </c>
      <c r="LA3" s="6">
        <v>5.23</v>
      </c>
      <c r="LB3" s="6">
        <v>5.25</v>
      </c>
      <c r="LC3" s="6">
        <v>4.45</v>
      </c>
      <c r="LD3" s="6">
        <v>5.66</v>
      </c>
      <c r="LE3" s="6">
        <v>3.94</v>
      </c>
      <c r="LF3" s="6">
        <v>4.88</v>
      </c>
      <c r="LG3" s="6">
        <v>5.23</v>
      </c>
      <c r="LH3" s="6">
        <v>5.34</v>
      </c>
      <c r="LI3" s="6">
        <v>4.47</v>
      </c>
      <c r="LJ3" s="6">
        <v>3.98</v>
      </c>
      <c r="LK3" s="6">
        <v>4.43</v>
      </c>
      <c r="LL3" s="6">
        <v>4.12</v>
      </c>
      <c r="LM3" s="6">
        <v>5.23</v>
      </c>
      <c r="LN3" s="6">
        <v>4.2300000000000004</v>
      </c>
      <c r="LO3" s="6">
        <v>3.75</v>
      </c>
      <c r="LP3" s="6">
        <v>4.12</v>
      </c>
      <c r="LQ3" s="6">
        <v>3.44</v>
      </c>
      <c r="LR3" s="6">
        <v>2.1800000000000002</v>
      </c>
      <c r="LS3" s="6">
        <v>2.1800000000000002</v>
      </c>
      <c r="LT3" s="6">
        <v>5.34</v>
      </c>
      <c r="LU3" s="6">
        <v>2.1800000000000002</v>
      </c>
      <c r="LV3" s="6">
        <v>2.1800000000000002</v>
      </c>
      <c r="LW3" s="6">
        <v>5.23</v>
      </c>
      <c r="LX3" s="6">
        <v>4.88</v>
      </c>
      <c r="LY3" s="6">
        <v>6.34</v>
      </c>
      <c r="LZ3" s="6">
        <v>4.97</v>
      </c>
      <c r="MA3" s="6">
        <v>6.32</v>
      </c>
      <c r="MB3" s="6">
        <v>5.44</v>
      </c>
      <c r="MC3" s="6">
        <v>5.23</v>
      </c>
      <c r="MD3" s="6">
        <v>5.2</v>
      </c>
      <c r="ME3" s="6">
        <v>4.9800000000000004</v>
      </c>
      <c r="MF3" s="6">
        <v>5.93</v>
      </c>
      <c r="MG3" s="6">
        <v>7.38</v>
      </c>
      <c r="MH3" s="6">
        <v>8.9700000000000006</v>
      </c>
      <c r="MI3" s="6">
        <v>9.34</v>
      </c>
      <c r="MJ3" s="6">
        <v>8.77</v>
      </c>
      <c r="MK3" s="6">
        <v>9.4499999999999993</v>
      </c>
      <c r="ML3" s="6">
        <v>8.66</v>
      </c>
      <c r="MM3" s="6">
        <v>9.4499999999999993</v>
      </c>
      <c r="MN3" s="6">
        <v>8.43</v>
      </c>
      <c r="MO3" s="6">
        <v>9.07</v>
      </c>
      <c r="MP3" s="6">
        <v>7.88</v>
      </c>
      <c r="MQ3" s="6">
        <v>9.35</v>
      </c>
      <c r="MR3" s="6">
        <v>8.77</v>
      </c>
      <c r="MS3" s="6">
        <v>7.77</v>
      </c>
      <c r="MT3" s="6">
        <v>7.55</v>
      </c>
      <c r="MU3" s="6">
        <v>5.33</v>
      </c>
      <c r="MV3" s="6">
        <v>7.55</v>
      </c>
      <c r="MW3" s="6">
        <v>6.56</v>
      </c>
      <c r="MX3" s="6">
        <v>3.45</v>
      </c>
      <c r="MY3" s="6">
        <v>4.22</v>
      </c>
      <c r="MZ3" s="6">
        <v>3.66</v>
      </c>
      <c r="NA3" s="6">
        <v>3.75</v>
      </c>
      <c r="NB3" s="6">
        <v>3.96</v>
      </c>
      <c r="NC3" s="6">
        <v>3.45</v>
      </c>
      <c r="ND3" s="6">
        <v>5.45</v>
      </c>
      <c r="NE3" s="6">
        <v>4.67</v>
      </c>
      <c r="NF3" s="6">
        <v>4.33</v>
      </c>
      <c r="NG3" s="6">
        <v>8.77</v>
      </c>
      <c r="NH3" s="6">
        <v>9.5500000000000007</v>
      </c>
      <c r="NI3" s="6">
        <v>9.77</v>
      </c>
      <c r="NJ3" s="6">
        <v>8.66</v>
      </c>
      <c r="NK3" s="6">
        <v>7.84</v>
      </c>
      <c r="NL3" s="6">
        <v>6.44</v>
      </c>
      <c r="NM3" s="6">
        <v>7.45</v>
      </c>
      <c r="NN3" s="6">
        <v>6.66</v>
      </c>
      <c r="NO3" s="6">
        <v>6.66</v>
      </c>
      <c r="NP3" s="6">
        <v>7.06</v>
      </c>
      <c r="NQ3" s="6">
        <v>6.45</v>
      </c>
      <c r="NR3" s="6">
        <v>6.67</v>
      </c>
      <c r="NS3" s="6">
        <v>7.34</v>
      </c>
      <c r="NT3" s="6">
        <v>7.37</v>
      </c>
      <c r="NU3" s="6">
        <v>5.1100000000000003</v>
      </c>
      <c r="NV3" s="6">
        <v>5.97</v>
      </c>
      <c r="NW3" s="6">
        <v>4.87</v>
      </c>
      <c r="NX3" s="6">
        <v>5.56</v>
      </c>
      <c r="NY3" s="6">
        <v>6.45</v>
      </c>
      <c r="NZ3" s="6">
        <v>6.78</v>
      </c>
      <c r="OA3" s="6">
        <v>7.44</v>
      </c>
      <c r="OB3" s="6">
        <v>6.42</v>
      </c>
      <c r="OC3" s="6">
        <v>5.33</v>
      </c>
      <c r="OD3" s="6">
        <v>5.23</v>
      </c>
      <c r="OE3" s="6">
        <v>2.1800000000000002</v>
      </c>
      <c r="OF3" s="6">
        <v>2.1800000000000002</v>
      </c>
      <c r="OG3" s="6">
        <v>2.1800000000000002</v>
      </c>
      <c r="OH3" s="6">
        <v>2.1800000000000002</v>
      </c>
      <c r="OI3" s="6">
        <v>2.1800000000000002</v>
      </c>
      <c r="OJ3" s="6">
        <v>2.1800000000000002</v>
      </c>
      <c r="OK3" s="6">
        <v>2.1800000000000002</v>
      </c>
      <c r="OL3" s="6">
        <v>2.1800000000000002</v>
      </c>
      <c r="OM3" s="6">
        <v>2.1800000000000002</v>
      </c>
      <c r="ON3" s="6">
        <v>2.1800000000000002</v>
      </c>
      <c r="OO3" s="6">
        <v>2.1800000000000002</v>
      </c>
      <c r="OP3" s="6">
        <v>2.1800000000000002</v>
      </c>
      <c r="OQ3" s="6">
        <v>2.1800000000000002</v>
      </c>
      <c r="OR3" s="6">
        <v>2.1800000000000002</v>
      </c>
      <c r="OS3" s="6">
        <v>2.1800000000000002</v>
      </c>
      <c r="OT3" s="6">
        <v>3.45</v>
      </c>
      <c r="OU3" s="6">
        <v>3.09</v>
      </c>
      <c r="OV3" s="6">
        <v>3.15</v>
      </c>
      <c r="OW3" s="6">
        <v>2.98</v>
      </c>
      <c r="OX3" s="6">
        <v>3.07</v>
      </c>
      <c r="OY3" s="6">
        <v>3.33</v>
      </c>
      <c r="OZ3" s="6">
        <v>3.15</v>
      </c>
      <c r="PA3" s="6">
        <v>3.44</v>
      </c>
      <c r="PB3" s="6">
        <v>3.21</v>
      </c>
      <c r="PC3" s="6">
        <v>3.44</v>
      </c>
      <c r="PD3" s="6">
        <v>3.55</v>
      </c>
      <c r="PE3" s="6">
        <v>2.76</v>
      </c>
      <c r="PF3" s="6">
        <v>2.89</v>
      </c>
      <c r="PG3" s="6">
        <v>2.92</v>
      </c>
      <c r="PH3" s="6">
        <v>2.96</v>
      </c>
      <c r="PI3" s="6">
        <v>3.09</v>
      </c>
      <c r="PJ3" s="6">
        <v>2.76</v>
      </c>
      <c r="PK3" s="6">
        <v>2.95</v>
      </c>
      <c r="PL3" s="6">
        <v>2.1800000000000002</v>
      </c>
      <c r="PM3" s="6">
        <v>2.1800000000000002</v>
      </c>
      <c r="PN3" s="6">
        <v>2.1800000000000002</v>
      </c>
      <c r="PO3" s="6">
        <v>2.1800000000000002</v>
      </c>
      <c r="PP3" s="6">
        <v>2.1800000000000002</v>
      </c>
      <c r="PQ3" s="6">
        <v>2.1800000000000002</v>
      </c>
    </row>
    <row r="4" spans="1:433" x14ac:dyDescent="0.25">
      <c r="A4" s="3" t="s">
        <v>13</v>
      </c>
      <c r="B4" s="6">
        <v>21.23</v>
      </c>
      <c r="C4" s="6">
        <v>17.34</v>
      </c>
      <c r="D4" s="6">
        <v>14.55</v>
      </c>
      <c r="E4" s="6">
        <v>13.23</v>
      </c>
      <c r="F4" s="6">
        <v>12.23</v>
      </c>
      <c r="G4" s="6">
        <v>15.6</v>
      </c>
      <c r="H4" s="6">
        <v>18.899999999999999</v>
      </c>
      <c r="I4" s="6">
        <v>20.12</v>
      </c>
      <c r="J4" s="6">
        <v>12.44</v>
      </c>
      <c r="K4" s="6">
        <v>13.55</v>
      </c>
      <c r="L4" s="6">
        <v>14.93</v>
      </c>
      <c r="M4" s="6">
        <v>18.329999999999998</v>
      </c>
      <c r="N4" s="6">
        <v>18.940000000000001</v>
      </c>
      <c r="O4" s="6">
        <v>17.5</v>
      </c>
      <c r="P4" s="6">
        <v>16.34</v>
      </c>
      <c r="Q4" s="6">
        <v>15.33</v>
      </c>
      <c r="R4" s="6">
        <v>10</v>
      </c>
      <c r="S4" s="6">
        <v>10</v>
      </c>
      <c r="T4" s="6">
        <v>10</v>
      </c>
      <c r="U4" s="6">
        <v>10</v>
      </c>
      <c r="V4" s="6">
        <v>10</v>
      </c>
      <c r="W4" s="6">
        <v>10</v>
      </c>
      <c r="X4" s="6">
        <v>10</v>
      </c>
      <c r="Y4" s="6">
        <v>10</v>
      </c>
      <c r="Z4" s="6">
        <v>10</v>
      </c>
      <c r="AA4" s="6">
        <v>14.66</v>
      </c>
      <c r="AB4" s="6">
        <v>13.55</v>
      </c>
      <c r="AC4" s="6">
        <v>12.55</v>
      </c>
      <c r="AD4" s="6">
        <v>18.34</v>
      </c>
      <c r="AE4" s="6">
        <v>22.34</v>
      </c>
      <c r="AF4" s="6">
        <v>23.34</v>
      </c>
      <c r="AG4" s="6">
        <v>21.27</v>
      </c>
      <c r="AH4" s="6">
        <v>18.37</v>
      </c>
      <c r="AI4" s="6">
        <v>17.38</v>
      </c>
      <c r="AJ4" s="6">
        <v>15.73</v>
      </c>
      <c r="AK4" s="6">
        <v>18.829999999999998</v>
      </c>
      <c r="AL4" s="6">
        <v>18.829999999999998</v>
      </c>
      <c r="AM4" s="6">
        <v>22.39</v>
      </c>
      <c r="AN4" s="6">
        <v>21.27</v>
      </c>
      <c r="AO4" s="6">
        <v>23.37</v>
      </c>
      <c r="AP4" s="6">
        <v>34.479999999999997</v>
      </c>
      <c r="AQ4" s="6">
        <v>28.4</v>
      </c>
      <c r="AR4" s="6">
        <v>22.33</v>
      </c>
      <c r="AS4" s="6">
        <v>20.45</v>
      </c>
      <c r="AT4" s="6">
        <v>11.23</v>
      </c>
      <c r="AU4" s="6">
        <v>13.34</v>
      </c>
      <c r="AV4" s="6">
        <v>16.55</v>
      </c>
      <c r="AW4" s="6">
        <v>10</v>
      </c>
      <c r="AX4" s="6">
        <v>10</v>
      </c>
      <c r="AY4" s="6">
        <v>10</v>
      </c>
      <c r="AZ4" s="6">
        <v>10</v>
      </c>
      <c r="BA4" s="6">
        <v>10</v>
      </c>
      <c r="BB4" s="6">
        <v>10</v>
      </c>
      <c r="BC4" s="6">
        <v>12.53</v>
      </c>
      <c r="BD4" s="6">
        <v>14.75</v>
      </c>
      <c r="BE4" s="6">
        <v>13.66</v>
      </c>
      <c r="BF4" s="6">
        <v>28.74</v>
      </c>
      <c r="BG4" s="6">
        <v>29.34</v>
      </c>
      <c r="BH4" s="6">
        <v>32.229999999999997</v>
      </c>
      <c r="BI4" s="6">
        <v>34.369999999999997</v>
      </c>
      <c r="BJ4" s="6">
        <v>32.283000000000001</v>
      </c>
      <c r="BK4" s="6">
        <v>29.44</v>
      </c>
      <c r="BL4" s="6">
        <v>27.48</v>
      </c>
      <c r="BM4" s="6">
        <v>29.47</v>
      </c>
      <c r="BN4" s="6">
        <v>27.84</v>
      </c>
      <c r="BO4" s="6">
        <v>26.76</v>
      </c>
      <c r="BP4" s="6">
        <v>28.47</v>
      </c>
      <c r="BQ4" s="6">
        <v>27.55</v>
      </c>
      <c r="BR4" s="6">
        <v>37.380000000000003</v>
      </c>
      <c r="BS4" s="6">
        <v>29.33</v>
      </c>
      <c r="BT4" s="6">
        <v>32.229999999999997</v>
      </c>
      <c r="BU4" s="6">
        <v>25.53</v>
      </c>
      <c r="BV4" s="6">
        <v>14.54</v>
      </c>
      <c r="BW4" s="6">
        <v>16.57</v>
      </c>
      <c r="BX4" s="6">
        <v>18.329999999999998</v>
      </c>
      <c r="BY4" s="6">
        <v>13.43</v>
      </c>
      <c r="BZ4" s="6">
        <v>12.43</v>
      </c>
      <c r="CA4" s="6">
        <v>13.44</v>
      </c>
      <c r="CB4" s="6">
        <v>18.329999999999998</v>
      </c>
      <c r="CC4" s="6">
        <v>19.34</v>
      </c>
      <c r="CD4" s="6">
        <v>19.43</v>
      </c>
      <c r="CE4" s="6">
        <v>21.23</v>
      </c>
      <c r="CF4" s="6">
        <v>27.48</v>
      </c>
      <c r="CG4" s="6">
        <v>26.47</v>
      </c>
      <c r="CH4" s="5">
        <v>23.45</v>
      </c>
      <c r="CI4" s="5">
        <v>34.54</v>
      </c>
      <c r="CJ4" s="5">
        <v>28.73</v>
      </c>
      <c r="CK4" s="5">
        <v>22.38</v>
      </c>
      <c r="CL4" s="5">
        <v>23.34</v>
      </c>
      <c r="CM4" s="5">
        <v>25.84</v>
      </c>
      <c r="CN4" s="5">
        <v>33.29</v>
      </c>
      <c r="CO4" s="5">
        <v>24.56</v>
      </c>
      <c r="CP4" s="5">
        <v>26.47</v>
      </c>
      <c r="CQ4" s="5">
        <v>25.56</v>
      </c>
      <c r="CR4" s="5">
        <v>23.94</v>
      </c>
      <c r="CS4" s="5">
        <v>20.93</v>
      </c>
      <c r="CT4" s="5">
        <v>29.36</v>
      </c>
      <c r="CU4" s="5">
        <v>27.44</v>
      </c>
      <c r="CV4" s="5">
        <v>18.93</v>
      </c>
      <c r="CW4" s="5">
        <v>20.38</v>
      </c>
      <c r="CX4" s="5">
        <v>13.45</v>
      </c>
      <c r="CY4" s="5">
        <v>15.48</v>
      </c>
      <c r="CZ4" s="5">
        <v>17.829999999999998</v>
      </c>
      <c r="DA4" s="5">
        <v>12.34</v>
      </c>
      <c r="DB4" s="5">
        <v>12.38</v>
      </c>
      <c r="DC4" s="5">
        <v>14.36</v>
      </c>
      <c r="DD4" s="5">
        <v>11.23</v>
      </c>
      <c r="DE4" s="5">
        <v>12.55</v>
      </c>
      <c r="DF4" s="5">
        <v>13.94</v>
      </c>
      <c r="DG4" s="5">
        <v>19.23</v>
      </c>
      <c r="DH4" s="5">
        <v>22.34</v>
      </c>
      <c r="DI4" s="5">
        <v>24.48</v>
      </c>
      <c r="DJ4" s="6">
        <v>18.899999999999999</v>
      </c>
      <c r="DK4" s="6">
        <v>19.34</v>
      </c>
      <c r="DL4" s="6">
        <v>223.4</v>
      </c>
      <c r="DM4" s="6">
        <v>22.73</v>
      </c>
      <c r="DN4" s="6">
        <v>25.74</v>
      </c>
      <c r="DO4" s="6">
        <v>28.7</v>
      </c>
      <c r="DP4" s="6">
        <v>24.44</v>
      </c>
      <c r="DQ4" s="6">
        <v>27.36</v>
      </c>
      <c r="DR4" s="6">
        <v>23.48</v>
      </c>
      <c r="DS4" s="6">
        <v>20.23</v>
      </c>
      <c r="DT4" s="6">
        <v>19.28</v>
      </c>
      <c r="DU4" s="6">
        <v>17.37</v>
      </c>
      <c r="DV4" s="6">
        <v>18.37</v>
      </c>
      <c r="DW4" s="6">
        <v>15.72</v>
      </c>
      <c r="DX4" s="6">
        <v>19.38</v>
      </c>
      <c r="DY4" s="6">
        <v>22.84</v>
      </c>
      <c r="DZ4" s="6">
        <v>13.34</v>
      </c>
      <c r="EA4" s="6">
        <v>15.37</v>
      </c>
      <c r="EB4" s="6">
        <v>16.37</v>
      </c>
      <c r="EC4" s="6">
        <v>12.48</v>
      </c>
      <c r="ED4" s="6">
        <v>15.45</v>
      </c>
      <c r="EE4" s="6">
        <v>13.34</v>
      </c>
      <c r="EF4" s="6">
        <v>13.22</v>
      </c>
      <c r="EG4" s="6">
        <v>17.8</v>
      </c>
      <c r="EH4" s="6">
        <v>18.39</v>
      </c>
      <c r="EI4" s="6">
        <v>22.33</v>
      </c>
      <c r="EJ4" s="6">
        <v>24.5</v>
      </c>
      <c r="EK4" s="6">
        <v>27.82</v>
      </c>
      <c r="EL4" s="6">
        <v>21.23</v>
      </c>
      <c r="EM4" s="6">
        <v>18.922000000000001</v>
      </c>
      <c r="EN4" s="6">
        <v>17.37</v>
      </c>
      <c r="EO4" s="6">
        <v>16.36</v>
      </c>
      <c r="EP4" s="6">
        <v>15.27</v>
      </c>
      <c r="EQ4" s="6">
        <v>18.829999999999998</v>
      </c>
      <c r="ER4" s="6">
        <v>19.29</v>
      </c>
      <c r="ES4" s="6">
        <v>21.28</v>
      </c>
      <c r="ET4" s="6">
        <v>20.27</v>
      </c>
      <c r="EU4" s="6">
        <v>22.27</v>
      </c>
      <c r="EV4" s="6">
        <v>19.23</v>
      </c>
      <c r="EW4" s="6">
        <v>18.829999999999998</v>
      </c>
      <c r="EX4" s="6">
        <v>19.37</v>
      </c>
      <c r="EY4" s="6">
        <v>19.32</v>
      </c>
      <c r="EZ4" s="6">
        <v>16.37</v>
      </c>
      <c r="FA4" s="6">
        <v>19.2</v>
      </c>
      <c r="FB4" s="6">
        <v>13.34</v>
      </c>
      <c r="FC4" s="6">
        <v>14.53</v>
      </c>
      <c r="FD4" s="6">
        <v>12.33</v>
      </c>
      <c r="FE4" s="6">
        <v>10</v>
      </c>
      <c r="FF4" s="6">
        <v>10</v>
      </c>
      <c r="FG4" s="6">
        <v>10</v>
      </c>
      <c r="FH4" s="6">
        <v>10</v>
      </c>
      <c r="FI4" s="6">
        <v>10</v>
      </c>
      <c r="FJ4" s="6">
        <v>10</v>
      </c>
      <c r="FK4" s="6">
        <v>25.5</v>
      </c>
      <c r="FL4" s="6">
        <v>23.6</v>
      </c>
      <c r="FM4" s="6">
        <v>19.600000000000001</v>
      </c>
      <c r="FN4" s="6">
        <v>10.199999999999999</v>
      </c>
      <c r="FO4" s="6">
        <v>10.4</v>
      </c>
      <c r="FP4" s="6">
        <v>11.9</v>
      </c>
      <c r="FQ4" s="6">
        <v>26.8</v>
      </c>
      <c r="FR4" s="6">
        <v>27.7</v>
      </c>
      <c r="FS4" s="6">
        <v>28.4</v>
      </c>
      <c r="FT4" s="6">
        <v>13.5</v>
      </c>
      <c r="FU4" s="6">
        <v>14.5</v>
      </c>
      <c r="FV4" s="6">
        <v>14.3</v>
      </c>
      <c r="FW4" s="6">
        <v>34.5</v>
      </c>
      <c r="FX4" s="6">
        <v>35.799999999999997</v>
      </c>
      <c r="FY4" s="6">
        <v>33.6</v>
      </c>
      <c r="FZ4" s="6">
        <v>37.799999999999997</v>
      </c>
      <c r="GA4" s="6">
        <v>36.799999999999997</v>
      </c>
      <c r="GB4" s="6">
        <v>38.6</v>
      </c>
      <c r="GC4" s="6">
        <v>32.5</v>
      </c>
      <c r="GD4" s="6">
        <v>33.5</v>
      </c>
      <c r="GE4" s="6">
        <v>32.6</v>
      </c>
      <c r="GF4" s="6">
        <v>34.6</v>
      </c>
      <c r="GG4" s="6">
        <v>31.9</v>
      </c>
      <c r="GH4" s="6">
        <v>33.6</v>
      </c>
      <c r="GI4" s="6">
        <v>35.6</v>
      </c>
      <c r="GJ4" s="6">
        <v>37.799999999999997</v>
      </c>
      <c r="GK4" s="6">
        <v>34.5</v>
      </c>
      <c r="GL4" s="6">
        <v>36.700000000000003</v>
      </c>
      <c r="GM4" s="6">
        <v>34.299999999999997</v>
      </c>
      <c r="GN4" s="6">
        <v>36.700000000000003</v>
      </c>
      <c r="GO4" s="6">
        <v>12.4</v>
      </c>
      <c r="GP4" s="6">
        <v>13.5</v>
      </c>
      <c r="GQ4" s="6">
        <v>16.600000000000001</v>
      </c>
      <c r="GR4" s="6">
        <v>13.5</v>
      </c>
      <c r="GS4" s="6">
        <v>14.3</v>
      </c>
      <c r="GT4" s="6">
        <v>15.4</v>
      </c>
      <c r="GU4" s="6">
        <v>10</v>
      </c>
      <c r="GV4" s="6">
        <v>10</v>
      </c>
      <c r="GW4" s="6">
        <v>10</v>
      </c>
      <c r="GX4" s="6">
        <v>15.87</v>
      </c>
      <c r="GY4" s="6">
        <v>21.22</v>
      </c>
      <c r="GZ4" s="6">
        <v>17.8</v>
      </c>
      <c r="HA4" s="6">
        <v>13.45</v>
      </c>
      <c r="HB4" s="6">
        <v>12.45</v>
      </c>
      <c r="HC4" s="6">
        <v>13.23</v>
      </c>
      <c r="HD4" s="6">
        <v>23.45</v>
      </c>
      <c r="HE4" s="6">
        <v>20.34</v>
      </c>
      <c r="HF4" s="6">
        <v>23.45</v>
      </c>
      <c r="HG4" s="6">
        <v>21.48</v>
      </c>
      <c r="HH4" s="6">
        <v>18.899999999999999</v>
      </c>
      <c r="HI4" s="6">
        <v>15.87</v>
      </c>
      <c r="HJ4" s="6">
        <v>16.739999999999998</v>
      </c>
      <c r="HK4" s="6">
        <v>19.34</v>
      </c>
      <c r="HL4" s="6">
        <v>17.84</v>
      </c>
      <c r="HM4" s="6">
        <v>19.34</v>
      </c>
      <c r="HN4" s="6">
        <v>18.350000000000001</v>
      </c>
      <c r="HO4" s="6">
        <v>19.329999999999998</v>
      </c>
      <c r="HP4" s="6">
        <v>21.23</v>
      </c>
      <c r="HQ4" s="6">
        <v>21.83</v>
      </c>
      <c r="HR4" s="6">
        <v>19.34</v>
      </c>
      <c r="HS4" s="6">
        <v>22.347999999999999</v>
      </c>
      <c r="HT4" s="6">
        <v>19.739999999999998</v>
      </c>
      <c r="HU4" s="6">
        <v>20.84</v>
      </c>
      <c r="HV4" s="6">
        <v>12.24</v>
      </c>
      <c r="HW4" s="6">
        <v>13.45</v>
      </c>
      <c r="HX4" s="6">
        <v>10</v>
      </c>
      <c r="HY4" s="6">
        <v>10</v>
      </c>
      <c r="HZ4" s="6">
        <v>10</v>
      </c>
      <c r="IA4" s="6">
        <v>10</v>
      </c>
      <c r="IB4" s="6">
        <v>10</v>
      </c>
      <c r="IC4" s="6">
        <v>10</v>
      </c>
      <c r="ID4" s="6">
        <v>10</v>
      </c>
      <c r="IE4" s="6">
        <v>12.45</v>
      </c>
      <c r="IF4" s="6">
        <v>14.65</v>
      </c>
      <c r="IG4" s="6">
        <v>18.7</v>
      </c>
      <c r="IH4" s="6">
        <v>12.56</v>
      </c>
      <c r="II4" s="6">
        <v>14.6</v>
      </c>
      <c r="IJ4" s="6">
        <v>13.6</v>
      </c>
      <c r="IK4" s="6">
        <v>22.33</v>
      </c>
      <c r="IL4" s="6">
        <v>21.23</v>
      </c>
      <c r="IM4" s="6">
        <v>27.34</v>
      </c>
      <c r="IN4" s="6">
        <v>21.23</v>
      </c>
      <c r="IO4" s="6">
        <v>20.74</v>
      </c>
      <c r="IP4" s="6">
        <v>19.34</v>
      </c>
      <c r="IQ4" s="6">
        <v>18.37</v>
      </c>
      <c r="IR4" s="6">
        <v>19.37</v>
      </c>
      <c r="IS4" s="6">
        <v>17.38</v>
      </c>
      <c r="IT4" s="6">
        <v>17.420000000000002</v>
      </c>
      <c r="IU4" s="6">
        <v>17.39</v>
      </c>
      <c r="IV4" s="6">
        <v>16.48</v>
      </c>
      <c r="IW4" s="6">
        <v>16.489999999999998</v>
      </c>
      <c r="IX4" s="6">
        <v>19.23</v>
      </c>
      <c r="IY4" s="6">
        <v>19.03</v>
      </c>
      <c r="IZ4" s="6">
        <v>20.82</v>
      </c>
      <c r="JA4" s="6">
        <v>21.29</v>
      </c>
      <c r="JB4" s="6">
        <v>18.899999999999999</v>
      </c>
      <c r="JC4" s="6">
        <v>11.23</v>
      </c>
      <c r="JD4" s="6">
        <v>12.47</v>
      </c>
      <c r="JE4" s="6">
        <v>13.49</v>
      </c>
      <c r="JF4" s="6">
        <v>13.72</v>
      </c>
      <c r="JG4" s="6">
        <v>13.23</v>
      </c>
      <c r="JH4" s="6">
        <v>14.02</v>
      </c>
      <c r="JI4" s="6">
        <v>12.45</v>
      </c>
      <c r="JJ4" s="6">
        <v>13.63</v>
      </c>
      <c r="JK4" s="6">
        <v>13.54</v>
      </c>
      <c r="JL4" s="6">
        <v>15.8</v>
      </c>
      <c r="JM4" s="6">
        <v>17.850000000000001</v>
      </c>
      <c r="JN4" s="6">
        <v>16.78</v>
      </c>
      <c r="JO4" s="6">
        <v>18.55</v>
      </c>
      <c r="JP4" s="6">
        <v>19.760000000000002</v>
      </c>
      <c r="JQ4" s="6">
        <v>16.45</v>
      </c>
      <c r="JR4" s="6">
        <v>21.35</v>
      </c>
      <c r="JS4" s="6">
        <v>22.45</v>
      </c>
      <c r="JT4" s="6">
        <v>26.54</v>
      </c>
      <c r="JU4" s="6">
        <v>25.67</v>
      </c>
      <c r="JV4" s="6">
        <v>25.56</v>
      </c>
      <c r="JW4" s="6">
        <v>22.45</v>
      </c>
      <c r="JX4" s="6">
        <v>18.66</v>
      </c>
      <c r="JY4" s="6">
        <v>19.559999999999999</v>
      </c>
      <c r="JZ4" s="6">
        <v>22.33</v>
      </c>
      <c r="KA4" s="6">
        <v>24.43</v>
      </c>
      <c r="KB4" s="6">
        <v>22.43</v>
      </c>
      <c r="KC4" s="6">
        <v>19.34</v>
      </c>
      <c r="KD4" s="6">
        <v>21.23</v>
      </c>
      <c r="KE4" s="6">
        <v>20.46</v>
      </c>
      <c r="KF4" s="6">
        <v>22.34</v>
      </c>
      <c r="KG4" s="6">
        <v>22.76</v>
      </c>
      <c r="KH4" s="6">
        <v>20.28</v>
      </c>
      <c r="KI4" s="6">
        <v>22.34</v>
      </c>
      <c r="KJ4" s="6">
        <v>14.55</v>
      </c>
      <c r="KK4" s="6">
        <v>12.98</v>
      </c>
      <c r="KL4" s="6">
        <v>17.34</v>
      </c>
      <c r="KM4" s="6">
        <v>16.98</v>
      </c>
      <c r="KN4" s="6">
        <v>14.55</v>
      </c>
      <c r="KO4" s="6">
        <v>15.78</v>
      </c>
      <c r="KP4" s="6">
        <v>10</v>
      </c>
      <c r="KQ4" s="6">
        <v>10</v>
      </c>
      <c r="KR4" s="6">
        <v>10</v>
      </c>
      <c r="KS4" s="6">
        <v>11.23</v>
      </c>
      <c r="KT4" s="6">
        <v>13.23</v>
      </c>
      <c r="KU4" s="6">
        <v>13.23</v>
      </c>
      <c r="KV4" s="6">
        <v>12.32</v>
      </c>
      <c r="KW4" s="6">
        <v>11.28</v>
      </c>
      <c r="KX4" s="6">
        <v>12.93</v>
      </c>
      <c r="KY4" s="6">
        <v>18.93</v>
      </c>
      <c r="KZ4" s="6">
        <v>23.34</v>
      </c>
      <c r="LA4" s="6">
        <v>20.45</v>
      </c>
      <c r="LB4" s="6">
        <v>23.65</v>
      </c>
      <c r="LC4" s="6">
        <v>25.68</v>
      </c>
      <c r="LD4" s="6">
        <v>24.56</v>
      </c>
      <c r="LE4" s="6">
        <v>25.48</v>
      </c>
      <c r="LF4" s="6">
        <v>27.84</v>
      </c>
      <c r="LG4" s="6">
        <v>27.43</v>
      </c>
      <c r="LH4" s="6">
        <v>27.88</v>
      </c>
      <c r="LI4" s="6">
        <v>23.84</v>
      </c>
      <c r="LJ4" s="6">
        <v>28.47</v>
      </c>
      <c r="LK4" s="6">
        <v>26.48</v>
      </c>
      <c r="LL4" s="6">
        <v>24.95</v>
      </c>
      <c r="LM4" s="6">
        <v>27.34</v>
      </c>
      <c r="LN4" s="6">
        <v>24.75</v>
      </c>
      <c r="LO4" s="6">
        <v>24.84</v>
      </c>
      <c r="LP4" s="6">
        <v>24.97</v>
      </c>
      <c r="LQ4" s="6">
        <v>12.39</v>
      </c>
      <c r="LR4" s="6">
        <v>10</v>
      </c>
      <c r="LS4" s="6">
        <v>10</v>
      </c>
      <c r="LT4" s="6">
        <v>12.75</v>
      </c>
      <c r="LU4" s="6">
        <v>10</v>
      </c>
      <c r="LV4" s="6">
        <v>10</v>
      </c>
      <c r="LW4" s="6">
        <v>14.67</v>
      </c>
      <c r="LX4" s="6">
        <v>15.66</v>
      </c>
      <c r="LY4" s="6">
        <v>13.55</v>
      </c>
      <c r="LZ4" s="6">
        <v>13.75</v>
      </c>
      <c r="MA4" s="6">
        <v>18.66</v>
      </c>
      <c r="MB4" s="6">
        <v>20.77</v>
      </c>
      <c r="MC4" s="6">
        <v>22.54</v>
      </c>
      <c r="MD4" s="6">
        <v>20.45</v>
      </c>
      <c r="ME4" s="6">
        <v>14.5</v>
      </c>
      <c r="MF4" s="6">
        <v>18.649999999999999</v>
      </c>
      <c r="MG4" s="6">
        <v>24.5</v>
      </c>
      <c r="MH4" s="6">
        <v>27.55</v>
      </c>
      <c r="MI4" s="6">
        <v>34.44</v>
      </c>
      <c r="MJ4" s="6">
        <v>32.44</v>
      </c>
      <c r="MK4" s="6">
        <v>27.66</v>
      </c>
      <c r="ML4" s="6">
        <v>25.55</v>
      </c>
      <c r="MM4" s="6">
        <v>35.44</v>
      </c>
      <c r="MN4" s="6">
        <v>32.33</v>
      </c>
      <c r="MO4" s="6">
        <v>21.23</v>
      </c>
      <c r="MP4" s="6">
        <v>20.23</v>
      </c>
      <c r="MQ4" s="6">
        <v>29.44</v>
      </c>
      <c r="MR4" s="6">
        <v>28.45</v>
      </c>
      <c r="MS4" s="6">
        <v>23.58</v>
      </c>
      <c r="MT4" s="6">
        <v>24.73</v>
      </c>
      <c r="MU4" s="6">
        <v>29.45</v>
      </c>
      <c r="MV4" s="6">
        <v>28.43</v>
      </c>
      <c r="MW4" s="6">
        <v>28.34</v>
      </c>
      <c r="MX4" s="6">
        <v>15.34</v>
      </c>
      <c r="MY4" s="6">
        <v>13.34</v>
      </c>
      <c r="MZ4" s="6">
        <v>14.38</v>
      </c>
      <c r="NA4" s="6">
        <v>15.39</v>
      </c>
      <c r="NB4" s="6">
        <v>11.34</v>
      </c>
      <c r="NC4" s="6">
        <v>12.43</v>
      </c>
      <c r="ND4" s="6">
        <v>13.5</v>
      </c>
      <c r="NE4" s="6">
        <v>12.4</v>
      </c>
      <c r="NF4" s="6">
        <v>13.5</v>
      </c>
      <c r="NG4" s="6">
        <v>14.6</v>
      </c>
      <c r="NH4" s="6">
        <v>16.5</v>
      </c>
      <c r="NI4" s="6">
        <v>17.399999999999999</v>
      </c>
      <c r="NJ4" s="6">
        <v>12.1</v>
      </c>
      <c r="NK4" s="6">
        <v>11.66</v>
      </c>
      <c r="NL4" s="6">
        <v>10.33</v>
      </c>
      <c r="NM4" s="6">
        <v>14.4</v>
      </c>
      <c r="NN4" s="6">
        <v>18.7</v>
      </c>
      <c r="NO4" s="6">
        <v>19.5</v>
      </c>
      <c r="NP4" s="6">
        <v>21.5</v>
      </c>
      <c r="NQ4" s="6">
        <v>20.5</v>
      </c>
      <c r="NR4" s="6">
        <v>18.5</v>
      </c>
      <c r="NS4" s="6">
        <v>17.5</v>
      </c>
      <c r="NT4" s="6">
        <v>16.8</v>
      </c>
      <c r="NU4" s="6">
        <v>15.6</v>
      </c>
      <c r="NV4" s="6">
        <v>18.600000000000001</v>
      </c>
      <c r="NW4" s="6">
        <v>15.7</v>
      </c>
      <c r="NX4" s="6">
        <v>19.5</v>
      </c>
      <c r="NY4" s="6">
        <v>19.7</v>
      </c>
      <c r="NZ4" s="6">
        <v>20.25</v>
      </c>
      <c r="OA4" s="6">
        <v>19.600000000000001</v>
      </c>
      <c r="OB4" s="6">
        <v>21.5</v>
      </c>
      <c r="OC4" s="6">
        <v>22.22</v>
      </c>
      <c r="OD4" s="6">
        <v>23.3</v>
      </c>
      <c r="OE4" s="6">
        <v>12.4</v>
      </c>
      <c r="OF4" s="6">
        <v>11.3</v>
      </c>
      <c r="OG4" s="6">
        <v>12.4</v>
      </c>
      <c r="OH4" s="6">
        <v>13.5</v>
      </c>
      <c r="OI4" s="6">
        <v>12.4</v>
      </c>
      <c r="OJ4" s="6">
        <v>10.7</v>
      </c>
      <c r="OK4" s="6">
        <v>10</v>
      </c>
      <c r="OL4" s="6">
        <v>10</v>
      </c>
      <c r="OM4" s="6">
        <v>10</v>
      </c>
      <c r="ON4" s="6">
        <v>14.5</v>
      </c>
      <c r="OO4" s="6">
        <v>13.7</v>
      </c>
      <c r="OP4" s="6">
        <v>16.5</v>
      </c>
      <c r="OQ4" s="6">
        <v>10.9</v>
      </c>
      <c r="OR4" s="6">
        <v>13.7</v>
      </c>
      <c r="OS4" s="6">
        <v>11.3</v>
      </c>
      <c r="OT4" s="6">
        <v>21.5</v>
      </c>
      <c r="OU4" s="6">
        <v>19.399999999999999</v>
      </c>
      <c r="OV4" s="6">
        <v>22.5</v>
      </c>
      <c r="OW4" s="6">
        <v>19.7</v>
      </c>
      <c r="OX4" s="6">
        <v>21.6</v>
      </c>
      <c r="OY4" s="6">
        <v>24.5</v>
      </c>
      <c r="OZ4" s="6">
        <v>15.6</v>
      </c>
      <c r="PA4" s="6">
        <v>18.8</v>
      </c>
      <c r="PB4" s="6">
        <v>15.7</v>
      </c>
      <c r="PC4" s="6">
        <v>16.7</v>
      </c>
      <c r="PD4" s="6">
        <v>18.600000000000001</v>
      </c>
      <c r="PE4" s="6">
        <v>19.3</v>
      </c>
      <c r="PF4" s="6">
        <v>20.5</v>
      </c>
      <c r="PG4" s="6">
        <v>21.5</v>
      </c>
      <c r="PH4" s="6">
        <v>18.600000000000001</v>
      </c>
      <c r="PI4" s="6">
        <v>20.7</v>
      </c>
      <c r="PJ4" s="6">
        <v>19.399999999999999</v>
      </c>
      <c r="PK4" s="6">
        <v>21.4</v>
      </c>
      <c r="PL4" s="6">
        <v>10</v>
      </c>
      <c r="PM4" s="6">
        <v>10</v>
      </c>
      <c r="PN4" s="6">
        <v>10</v>
      </c>
      <c r="PO4" s="6">
        <v>10</v>
      </c>
      <c r="PP4" s="6">
        <v>10</v>
      </c>
      <c r="PQ4" s="6">
        <v>10</v>
      </c>
    </row>
    <row r="5" spans="1:433" x14ac:dyDescent="0.25">
      <c r="A5" s="2" t="s">
        <v>14</v>
      </c>
      <c r="B5" s="6">
        <v>3.22</v>
      </c>
      <c r="C5" s="6">
        <v>2.23</v>
      </c>
      <c r="D5" s="6">
        <v>1.27</v>
      </c>
      <c r="E5" s="6">
        <v>2.23</v>
      </c>
      <c r="F5" s="6">
        <v>3.22</v>
      </c>
      <c r="G5" s="6">
        <v>2.29</v>
      </c>
      <c r="H5" s="6">
        <v>2.23</v>
      </c>
      <c r="I5" s="6">
        <v>1.82</v>
      </c>
      <c r="J5" s="6">
        <v>1.92</v>
      </c>
      <c r="K5" s="6">
        <v>2.2000000000000002</v>
      </c>
      <c r="L5" s="6">
        <v>2.93</v>
      </c>
      <c r="M5" s="6">
        <v>1.83</v>
      </c>
      <c r="N5" s="6">
        <v>1.29</v>
      </c>
      <c r="O5" s="6">
        <v>2.23</v>
      </c>
      <c r="P5" s="6">
        <v>2.48</v>
      </c>
      <c r="Q5" s="6">
        <v>2.75</v>
      </c>
      <c r="R5" s="6">
        <v>1.0900000000000001</v>
      </c>
      <c r="S5" s="6">
        <v>0.93</v>
      </c>
      <c r="T5" s="6">
        <v>0.83</v>
      </c>
      <c r="U5" s="6">
        <v>0.45</v>
      </c>
      <c r="V5" s="6">
        <v>0.56000000000000005</v>
      </c>
      <c r="W5" s="6">
        <v>0.45</v>
      </c>
      <c r="X5" s="6">
        <v>0.88</v>
      </c>
      <c r="Y5" s="6">
        <v>0.94</v>
      </c>
      <c r="Z5" s="6">
        <v>1.03</v>
      </c>
      <c r="AA5" s="6">
        <v>2.33</v>
      </c>
      <c r="AB5" s="6">
        <v>1.93</v>
      </c>
      <c r="AC5" s="6">
        <v>1.02</v>
      </c>
      <c r="AD5" s="6">
        <v>1.23</v>
      </c>
      <c r="AE5" s="6">
        <v>2.23</v>
      </c>
      <c r="AF5" s="6">
        <v>1.84</v>
      </c>
      <c r="AG5" s="6">
        <v>1.23</v>
      </c>
      <c r="AH5" s="6">
        <v>1.26</v>
      </c>
      <c r="AI5" s="6">
        <v>1.9</v>
      </c>
      <c r="AJ5" s="6">
        <v>1.28</v>
      </c>
      <c r="AK5" s="6">
        <v>1.26</v>
      </c>
      <c r="AL5" s="6">
        <v>2.02</v>
      </c>
      <c r="AM5" s="6">
        <v>2.25</v>
      </c>
      <c r="AN5" s="6">
        <v>1.98</v>
      </c>
      <c r="AO5" s="6">
        <v>1.43</v>
      </c>
      <c r="AP5" s="6">
        <v>2.2000000000000002</v>
      </c>
      <c r="AQ5" s="6">
        <v>2.0299999999999998</v>
      </c>
      <c r="AR5" s="6">
        <v>2.12</v>
      </c>
      <c r="AS5" s="6">
        <v>1.93</v>
      </c>
      <c r="AT5" s="6">
        <v>0.85</v>
      </c>
      <c r="AU5" s="6">
        <v>0.94</v>
      </c>
      <c r="AV5" s="6">
        <v>1.03</v>
      </c>
      <c r="AW5" s="6">
        <v>0.54</v>
      </c>
      <c r="AX5" s="6">
        <v>0.48</v>
      </c>
      <c r="AY5" s="6">
        <v>0.43</v>
      </c>
      <c r="AZ5" s="6">
        <v>0.66</v>
      </c>
      <c r="BA5" s="6">
        <v>0.73</v>
      </c>
      <c r="BB5" s="6">
        <v>0.82</v>
      </c>
      <c r="BC5" s="6">
        <v>1.83</v>
      </c>
      <c r="BD5" s="6">
        <v>1.35</v>
      </c>
      <c r="BE5" s="6">
        <v>1.47</v>
      </c>
      <c r="BF5" s="6">
        <v>3.34</v>
      </c>
      <c r="BG5" s="6">
        <v>2.4740000000000002</v>
      </c>
      <c r="BH5" s="6">
        <v>4.34</v>
      </c>
      <c r="BI5" s="6">
        <v>3.36</v>
      </c>
      <c r="BJ5" s="6">
        <v>2.77</v>
      </c>
      <c r="BK5" s="6">
        <v>1.89</v>
      </c>
      <c r="BL5" s="6">
        <v>3.23</v>
      </c>
      <c r="BM5" s="6">
        <v>1.92</v>
      </c>
      <c r="BN5" s="6">
        <v>1.02</v>
      </c>
      <c r="BO5" s="6">
        <v>1.22</v>
      </c>
      <c r="BP5" s="6">
        <v>1.92</v>
      </c>
      <c r="BQ5" s="6">
        <v>1.92</v>
      </c>
      <c r="BR5" s="6">
        <v>0.98</v>
      </c>
      <c r="BS5" s="6">
        <v>1.22</v>
      </c>
      <c r="BT5" s="6">
        <v>1.63</v>
      </c>
      <c r="BU5" s="6">
        <v>1.26</v>
      </c>
      <c r="BV5" s="6">
        <v>1.65</v>
      </c>
      <c r="BW5" s="6">
        <v>0.88</v>
      </c>
      <c r="BX5" s="6">
        <v>1.23</v>
      </c>
      <c r="BY5" s="6">
        <v>0.59</v>
      </c>
      <c r="BZ5" s="6">
        <v>0.66</v>
      </c>
      <c r="CA5" s="6">
        <v>0.75</v>
      </c>
      <c r="CB5" s="6">
        <v>0.94</v>
      </c>
      <c r="CC5" s="6">
        <v>0.76</v>
      </c>
      <c r="CD5" s="6">
        <v>0.84</v>
      </c>
      <c r="CE5" s="6">
        <v>2.33</v>
      </c>
      <c r="CF5" s="6">
        <v>2.75</v>
      </c>
      <c r="CG5" s="6">
        <v>2.12</v>
      </c>
      <c r="CH5" s="5">
        <v>2.25</v>
      </c>
      <c r="CI5" s="5">
        <v>2.12</v>
      </c>
      <c r="CJ5" s="5">
        <v>1.89</v>
      </c>
      <c r="CK5" s="5">
        <v>1.04</v>
      </c>
      <c r="CL5" s="5">
        <v>1.18</v>
      </c>
      <c r="CM5" s="5">
        <v>1.38</v>
      </c>
      <c r="CN5" s="5">
        <v>2.23</v>
      </c>
      <c r="CO5" s="5">
        <v>2.74</v>
      </c>
      <c r="CP5" s="5">
        <v>1.84</v>
      </c>
      <c r="CQ5" s="5">
        <v>2.0299999999999998</v>
      </c>
      <c r="CR5" s="5">
        <v>2.3199999999999998</v>
      </c>
      <c r="CS5" s="5">
        <v>1.83</v>
      </c>
      <c r="CT5" s="5">
        <v>1.74</v>
      </c>
      <c r="CU5" s="5">
        <v>1.37</v>
      </c>
      <c r="CV5" s="5">
        <v>1.33</v>
      </c>
      <c r="CW5" s="5">
        <v>1.47</v>
      </c>
      <c r="CX5" s="5">
        <v>1.59</v>
      </c>
      <c r="CY5" s="5">
        <v>0.98</v>
      </c>
      <c r="CZ5" s="5">
        <v>0.93</v>
      </c>
      <c r="DA5" s="5">
        <v>0.67</v>
      </c>
      <c r="DB5" s="5">
        <v>0.56000000000000005</v>
      </c>
      <c r="DC5" s="5">
        <v>0.59</v>
      </c>
      <c r="DD5" s="5">
        <v>1.03</v>
      </c>
      <c r="DE5" s="5">
        <v>0.93</v>
      </c>
      <c r="DF5" s="5">
        <v>0.84</v>
      </c>
      <c r="DG5" s="5">
        <v>1.94</v>
      </c>
      <c r="DH5" s="5">
        <v>2.02</v>
      </c>
      <c r="DI5" s="5">
        <v>2.34</v>
      </c>
      <c r="DJ5" s="6">
        <v>1.83</v>
      </c>
      <c r="DK5" s="6">
        <v>2.09</v>
      </c>
      <c r="DL5" s="6">
        <v>1.27</v>
      </c>
      <c r="DM5" s="6">
        <v>1.19</v>
      </c>
      <c r="DN5" s="6">
        <v>1.02</v>
      </c>
      <c r="DO5" s="6">
        <v>1.91</v>
      </c>
      <c r="DP5" s="6">
        <v>2.0099999999999998</v>
      </c>
      <c r="DQ5" s="6">
        <v>2.23</v>
      </c>
      <c r="DR5" s="6">
        <v>1.23</v>
      </c>
      <c r="DS5" s="6">
        <v>1.23</v>
      </c>
      <c r="DT5" s="6">
        <v>1.38</v>
      </c>
      <c r="DU5" s="6">
        <v>1.82</v>
      </c>
      <c r="DV5" s="6">
        <v>1.29</v>
      </c>
      <c r="DW5" s="6">
        <v>1.89</v>
      </c>
      <c r="DX5" s="6">
        <v>2.2200000000000002</v>
      </c>
      <c r="DY5" s="6">
        <v>2.11</v>
      </c>
      <c r="DZ5" s="6">
        <v>2.02</v>
      </c>
      <c r="EA5" s="6">
        <v>0.88</v>
      </c>
      <c r="EB5" s="6">
        <v>0.75</v>
      </c>
      <c r="EC5" s="6">
        <v>0.66</v>
      </c>
      <c r="ED5" s="6">
        <v>0.34</v>
      </c>
      <c r="EE5" s="6">
        <v>0.45</v>
      </c>
      <c r="EF5" s="6">
        <v>0.43</v>
      </c>
      <c r="EG5" s="6">
        <v>0.45</v>
      </c>
      <c r="EH5" s="6">
        <v>0.41</v>
      </c>
      <c r="EI5" s="6">
        <v>1.04</v>
      </c>
      <c r="EJ5" s="6">
        <v>2.2000000000000002</v>
      </c>
      <c r="EK5" s="6">
        <v>2.21</v>
      </c>
      <c r="EL5" s="6">
        <v>0.96</v>
      </c>
      <c r="EM5" s="6">
        <v>0.76</v>
      </c>
      <c r="EN5" s="6">
        <v>0.35</v>
      </c>
      <c r="EO5" s="6">
        <v>1.02</v>
      </c>
      <c r="EP5" s="6">
        <v>0.77</v>
      </c>
      <c r="EQ5" s="6">
        <v>0.44</v>
      </c>
      <c r="ER5" s="6">
        <v>1.23</v>
      </c>
      <c r="ES5" s="6">
        <v>0.73</v>
      </c>
      <c r="ET5" s="6">
        <v>0.45</v>
      </c>
      <c r="EU5" s="6">
        <v>0.54</v>
      </c>
      <c r="EV5" s="6">
        <v>0.84</v>
      </c>
      <c r="EW5" s="6">
        <v>0.9</v>
      </c>
      <c r="EX5" s="6">
        <v>1.1200000000000001</v>
      </c>
      <c r="EY5" s="6">
        <v>1.24</v>
      </c>
      <c r="EZ5" s="6">
        <v>1.17</v>
      </c>
      <c r="FA5" s="6">
        <v>0.76</v>
      </c>
      <c r="FB5" s="6">
        <v>0.43</v>
      </c>
      <c r="FC5" s="6">
        <v>0.48</v>
      </c>
      <c r="FD5" s="6">
        <v>0.66</v>
      </c>
      <c r="FE5" s="6">
        <v>0.32</v>
      </c>
      <c r="FF5" s="6">
        <v>0.51</v>
      </c>
      <c r="FG5" s="6">
        <v>0.34</v>
      </c>
      <c r="FH5" s="6">
        <v>0.54</v>
      </c>
      <c r="FI5" s="6">
        <v>0.49</v>
      </c>
      <c r="FJ5" s="6">
        <v>0.45</v>
      </c>
      <c r="FK5" s="6">
        <v>1.18</v>
      </c>
      <c r="FL5" s="6">
        <v>1.33</v>
      </c>
      <c r="FM5" s="6">
        <v>1.23</v>
      </c>
      <c r="FN5" s="6">
        <v>1.45</v>
      </c>
      <c r="FO5" s="6">
        <v>1.99</v>
      </c>
      <c r="FP5" s="6">
        <v>1.65</v>
      </c>
      <c r="FQ5" s="6">
        <v>42.6</v>
      </c>
      <c r="FR5" s="6">
        <v>35.799999999999997</v>
      </c>
      <c r="FS5" s="6">
        <v>38.5</v>
      </c>
      <c r="FT5" s="6">
        <v>2.33</v>
      </c>
      <c r="FU5" s="6">
        <v>1.88</v>
      </c>
      <c r="FV5" s="6">
        <v>2.09</v>
      </c>
      <c r="FW5" s="6">
        <v>66.8</v>
      </c>
      <c r="FX5" s="6">
        <v>78.599999999999994</v>
      </c>
      <c r="FY5" s="6">
        <v>73.5</v>
      </c>
      <c r="FZ5" s="6">
        <v>74.5</v>
      </c>
      <c r="GA5" s="6">
        <v>70.8</v>
      </c>
      <c r="GB5" s="6">
        <v>68.900000000000006</v>
      </c>
      <c r="GC5" s="6">
        <v>65.400000000000006</v>
      </c>
      <c r="GD5" s="6">
        <v>63.5</v>
      </c>
      <c r="GE5" s="6">
        <v>62.5</v>
      </c>
      <c r="GF5" s="6">
        <v>52.4</v>
      </c>
      <c r="GG5" s="6">
        <v>56.7</v>
      </c>
      <c r="GH5" s="6">
        <v>58.5</v>
      </c>
      <c r="GI5" s="6">
        <v>55.5</v>
      </c>
      <c r="GJ5" s="6">
        <v>53.5</v>
      </c>
      <c r="GK5" s="6">
        <v>56.7</v>
      </c>
      <c r="GL5" s="6">
        <v>58.6</v>
      </c>
      <c r="GM5" s="6">
        <v>49.8</v>
      </c>
      <c r="GN5" s="6">
        <v>47.8</v>
      </c>
      <c r="GO5" s="6">
        <v>1.76</v>
      </c>
      <c r="GP5" s="6">
        <v>1.1399999999999999</v>
      </c>
      <c r="GQ5" s="6">
        <v>0.98</v>
      </c>
      <c r="GR5" s="6">
        <v>1.22</v>
      </c>
      <c r="GS5" s="6">
        <v>1.64</v>
      </c>
      <c r="GT5" s="6">
        <v>1.23</v>
      </c>
      <c r="GU5" s="6">
        <v>1.34</v>
      </c>
      <c r="GV5" s="6">
        <v>0.98</v>
      </c>
      <c r="GW5" s="6">
        <v>0.67</v>
      </c>
      <c r="GX5" s="6">
        <v>7.88</v>
      </c>
      <c r="GY5" s="6">
        <v>5.66</v>
      </c>
      <c r="GZ5" s="6">
        <v>4.33</v>
      </c>
      <c r="HA5" s="6">
        <v>1.0900000000000001</v>
      </c>
      <c r="HB5" s="6">
        <v>0.92</v>
      </c>
      <c r="HC5" s="6">
        <v>0.78</v>
      </c>
      <c r="HD5" s="6">
        <v>9.32</v>
      </c>
      <c r="HE5" s="6">
        <v>8.99</v>
      </c>
      <c r="HF5" s="6">
        <v>7.34</v>
      </c>
      <c r="HG5" s="6">
        <v>6.87</v>
      </c>
      <c r="HH5" s="6">
        <v>7.23</v>
      </c>
      <c r="HI5" s="6">
        <v>7.09</v>
      </c>
      <c r="HJ5" s="6">
        <v>8.23</v>
      </c>
      <c r="HK5" s="6">
        <v>6.89</v>
      </c>
      <c r="HL5" s="6">
        <v>9.26</v>
      </c>
      <c r="HM5" s="6">
        <v>8.65</v>
      </c>
      <c r="HN5" s="6">
        <v>7.88</v>
      </c>
      <c r="HO5" s="6">
        <v>6.93</v>
      </c>
      <c r="HP5" s="6">
        <v>7.39</v>
      </c>
      <c r="HQ5" s="6">
        <v>8.23</v>
      </c>
      <c r="HR5" s="6">
        <v>8.2200000000000006</v>
      </c>
      <c r="HS5" s="6">
        <v>7.88</v>
      </c>
      <c r="HT5" s="6">
        <v>6.34</v>
      </c>
      <c r="HU5" s="6">
        <v>5.77</v>
      </c>
      <c r="HV5" s="6">
        <v>1.03</v>
      </c>
      <c r="HW5" s="6">
        <v>0.94</v>
      </c>
      <c r="HX5" s="6">
        <v>0.87</v>
      </c>
      <c r="HY5" s="6">
        <v>0.66</v>
      </c>
      <c r="HZ5" s="6">
        <v>0.87</v>
      </c>
      <c r="IA5" s="6">
        <v>0.94</v>
      </c>
      <c r="IB5" s="6">
        <v>0.66</v>
      </c>
      <c r="IC5" s="6">
        <v>0.54</v>
      </c>
      <c r="ID5" s="6">
        <v>0.49</v>
      </c>
      <c r="IE5" s="6">
        <v>0.98</v>
      </c>
      <c r="IF5" s="6">
        <v>2.23</v>
      </c>
      <c r="IG5" s="6">
        <v>2.13</v>
      </c>
      <c r="IH5" s="6">
        <v>1.89</v>
      </c>
      <c r="II5" s="6">
        <v>1.56</v>
      </c>
      <c r="IJ5" s="6">
        <v>1.29</v>
      </c>
      <c r="IK5" s="6">
        <v>2.98</v>
      </c>
      <c r="IL5" s="6">
        <v>3.23</v>
      </c>
      <c r="IM5" s="6">
        <v>2.85</v>
      </c>
      <c r="IN5" s="6">
        <v>2.94</v>
      </c>
      <c r="IO5" s="6">
        <v>2.34</v>
      </c>
      <c r="IP5" s="6">
        <v>2.75</v>
      </c>
      <c r="IQ5" s="6">
        <v>1.89</v>
      </c>
      <c r="IR5" s="6">
        <v>3.98</v>
      </c>
      <c r="IS5" s="6">
        <v>3.12</v>
      </c>
      <c r="IT5" s="6">
        <v>3.09</v>
      </c>
      <c r="IU5" s="6">
        <v>2.89</v>
      </c>
      <c r="IV5" s="6">
        <v>2.76</v>
      </c>
      <c r="IW5" s="6">
        <v>2.2200000000000002</v>
      </c>
      <c r="IX5" s="6">
        <v>2.4500000000000002</v>
      </c>
      <c r="IY5" s="6">
        <v>4.4400000000000004</v>
      </c>
      <c r="IZ5" s="6">
        <v>3.89</v>
      </c>
      <c r="JA5" s="6">
        <v>4.03</v>
      </c>
      <c r="JB5" s="6">
        <v>4.75</v>
      </c>
      <c r="JC5" s="6">
        <v>1.02</v>
      </c>
      <c r="JD5" s="6">
        <v>1.0900000000000001</v>
      </c>
      <c r="JE5" s="6">
        <v>0.98</v>
      </c>
      <c r="JF5" s="6">
        <v>0.54</v>
      </c>
      <c r="JG5" s="6">
        <v>0.88</v>
      </c>
      <c r="JH5" s="6">
        <v>0.93</v>
      </c>
      <c r="JI5" s="6">
        <v>0.88</v>
      </c>
      <c r="JJ5" s="6">
        <v>0.84</v>
      </c>
      <c r="JK5" s="6">
        <v>0.89</v>
      </c>
      <c r="JL5" s="6">
        <v>2.34</v>
      </c>
      <c r="JM5" s="6">
        <v>2.78</v>
      </c>
      <c r="JN5" s="6">
        <v>2.94</v>
      </c>
      <c r="JO5" s="6">
        <v>1.94</v>
      </c>
      <c r="JP5" s="6">
        <v>2.12</v>
      </c>
      <c r="JQ5" s="6">
        <v>2.0299999999999998</v>
      </c>
      <c r="JR5" s="6">
        <v>3.45</v>
      </c>
      <c r="JS5" s="6">
        <v>3.23</v>
      </c>
      <c r="JT5" s="6">
        <v>3.24</v>
      </c>
      <c r="JU5" s="6">
        <v>3.12</v>
      </c>
      <c r="JV5" s="6">
        <v>4.2300000000000004</v>
      </c>
      <c r="JW5" s="6">
        <v>3.08</v>
      </c>
      <c r="JX5" s="6">
        <v>2.34</v>
      </c>
      <c r="JY5" s="6">
        <v>2.4500000000000002</v>
      </c>
      <c r="JZ5" s="6">
        <v>2.1800000000000002</v>
      </c>
      <c r="KA5" s="6">
        <v>2.34</v>
      </c>
      <c r="KB5" s="6">
        <v>2.74</v>
      </c>
      <c r="KC5" s="6">
        <v>2.33</v>
      </c>
      <c r="KD5" s="6">
        <v>2.4900000000000002</v>
      </c>
      <c r="KE5" s="6">
        <v>3.22</v>
      </c>
      <c r="KF5" s="6">
        <v>3.29</v>
      </c>
      <c r="KG5" s="6">
        <v>3.78</v>
      </c>
      <c r="KH5" s="6">
        <v>4.0199999999999996</v>
      </c>
      <c r="KI5" s="6">
        <v>3.45</v>
      </c>
      <c r="KJ5" s="6">
        <v>2.02</v>
      </c>
      <c r="KK5" s="6">
        <v>1.85</v>
      </c>
      <c r="KL5" s="6">
        <v>1.23</v>
      </c>
      <c r="KM5" s="6">
        <v>1.47</v>
      </c>
      <c r="KN5" s="6">
        <v>1.0900000000000001</v>
      </c>
      <c r="KO5" s="6">
        <v>1.33</v>
      </c>
      <c r="KP5" s="6">
        <v>1.03</v>
      </c>
      <c r="KQ5" s="6">
        <v>0.89</v>
      </c>
      <c r="KR5" s="6">
        <v>0.94</v>
      </c>
      <c r="KS5" s="6">
        <v>5.44</v>
      </c>
      <c r="KT5" s="6">
        <v>3.34</v>
      </c>
      <c r="KU5" s="6">
        <v>3.39</v>
      </c>
      <c r="KV5" s="6">
        <v>0.88</v>
      </c>
      <c r="KW5" s="6">
        <v>0.93</v>
      </c>
      <c r="KX5" s="6">
        <v>0.83</v>
      </c>
      <c r="KY5" s="6">
        <v>4.33</v>
      </c>
      <c r="KZ5" s="6">
        <v>3.84</v>
      </c>
      <c r="LA5" s="6">
        <v>3.87</v>
      </c>
      <c r="LB5" s="6">
        <v>4.2300000000000004</v>
      </c>
      <c r="LC5" s="6">
        <v>5.73</v>
      </c>
      <c r="LD5" s="6">
        <v>5.21</v>
      </c>
      <c r="LE5" s="6">
        <v>4.04</v>
      </c>
      <c r="LF5" s="6">
        <v>4.33</v>
      </c>
      <c r="LG5" s="6">
        <v>3.37</v>
      </c>
      <c r="LH5" s="6">
        <v>2.98</v>
      </c>
      <c r="LI5" s="6">
        <v>3.33</v>
      </c>
      <c r="LJ5" s="6">
        <v>3.38</v>
      </c>
      <c r="LK5" s="6">
        <v>4.9400000000000004</v>
      </c>
      <c r="LL5" s="6">
        <v>4.33</v>
      </c>
      <c r="LM5" s="6">
        <v>5.34</v>
      </c>
      <c r="LN5" s="6">
        <v>3.04</v>
      </c>
      <c r="LO5" s="6">
        <v>3.28</v>
      </c>
      <c r="LP5" s="6">
        <v>3.66</v>
      </c>
      <c r="LQ5" s="6">
        <v>1.1399999999999999</v>
      </c>
      <c r="LR5" s="6">
        <v>0.66</v>
      </c>
      <c r="LS5" s="6">
        <v>0.88</v>
      </c>
      <c r="LT5" s="6">
        <v>1.29</v>
      </c>
      <c r="LU5" s="6">
        <v>0.89</v>
      </c>
      <c r="LV5" s="6">
        <v>0.48</v>
      </c>
      <c r="LW5" s="6">
        <v>1.04</v>
      </c>
      <c r="LX5" s="6">
        <v>1.1100000000000001</v>
      </c>
      <c r="LY5" s="6">
        <v>1.94</v>
      </c>
      <c r="LZ5" s="6">
        <v>1.02</v>
      </c>
      <c r="MA5" s="6">
        <v>2.02</v>
      </c>
      <c r="MB5" s="6">
        <v>2.4500000000000002</v>
      </c>
      <c r="MC5" s="6">
        <v>1.88</v>
      </c>
      <c r="MD5" s="6">
        <v>1.47</v>
      </c>
      <c r="ME5" s="6">
        <v>1.02</v>
      </c>
      <c r="MF5" s="6">
        <v>1.89</v>
      </c>
      <c r="MG5" s="6">
        <v>3.84</v>
      </c>
      <c r="MH5" s="6">
        <v>3.55</v>
      </c>
      <c r="MI5" s="6">
        <v>3.23</v>
      </c>
      <c r="MJ5" s="6">
        <v>4.2300000000000004</v>
      </c>
      <c r="MK5" s="6">
        <v>4.12</v>
      </c>
      <c r="ML5" s="6">
        <v>3.66</v>
      </c>
      <c r="MM5" s="6">
        <v>2.88</v>
      </c>
      <c r="MN5" s="6">
        <v>3.33</v>
      </c>
      <c r="MO5" s="6">
        <v>2.34</v>
      </c>
      <c r="MP5" s="6">
        <v>2.4500000000000002</v>
      </c>
      <c r="MQ5" s="6">
        <v>2.64</v>
      </c>
      <c r="MR5" s="6">
        <v>1.98</v>
      </c>
      <c r="MS5" s="6">
        <v>1.87</v>
      </c>
      <c r="MT5" s="6">
        <v>2.09</v>
      </c>
      <c r="MU5" s="6">
        <v>2.44</v>
      </c>
      <c r="MV5" s="6">
        <v>2.33</v>
      </c>
      <c r="MW5" s="6">
        <v>2.5499999999999998</v>
      </c>
      <c r="MX5" s="6">
        <v>0.89</v>
      </c>
      <c r="MY5" s="6">
        <v>0.96</v>
      </c>
      <c r="MZ5" s="6">
        <v>1.07</v>
      </c>
      <c r="NA5" s="6">
        <v>1.55</v>
      </c>
      <c r="NB5" s="6">
        <v>1.26</v>
      </c>
      <c r="NC5" s="6">
        <v>1.56</v>
      </c>
      <c r="ND5" s="6">
        <v>0.94</v>
      </c>
      <c r="NE5" s="6">
        <v>1.23</v>
      </c>
      <c r="NF5" s="6">
        <v>2.2200000000000002</v>
      </c>
      <c r="NG5" s="6">
        <v>21.2</v>
      </c>
      <c r="NH5" s="6">
        <v>19.399999999999999</v>
      </c>
      <c r="NI5" s="6">
        <v>23.4</v>
      </c>
      <c r="NJ5" s="6">
        <v>3.22</v>
      </c>
      <c r="NK5" s="6">
        <v>3.98</v>
      </c>
      <c r="NL5" s="6">
        <v>17.600000000000001</v>
      </c>
      <c r="NM5" s="6">
        <v>15.4</v>
      </c>
      <c r="NN5" s="6">
        <v>14.4</v>
      </c>
      <c r="NO5" s="6">
        <v>13.6</v>
      </c>
      <c r="NP5" s="6">
        <v>14.7</v>
      </c>
      <c r="NQ5" s="6">
        <v>17.600000000000001</v>
      </c>
      <c r="NR5" s="6">
        <v>16.5</v>
      </c>
      <c r="NS5" s="6">
        <v>15.5</v>
      </c>
      <c r="NT5" s="6">
        <v>14.5</v>
      </c>
      <c r="NU5" s="6">
        <v>12.3</v>
      </c>
      <c r="NV5" s="6">
        <v>13.5</v>
      </c>
      <c r="NW5" s="6">
        <v>12.5</v>
      </c>
      <c r="NX5" s="6">
        <v>14.6</v>
      </c>
      <c r="NY5" s="6">
        <v>15.6</v>
      </c>
      <c r="NZ5" s="6">
        <v>14.66</v>
      </c>
      <c r="OA5" s="6">
        <v>12.4</v>
      </c>
      <c r="OB5" s="6">
        <v>14.6</v>
      </c>
      <c r="OC5" s="6">
        <v>13.4</v>
      </c>
      <c r="OD5" s="6">
        <v>11.12</v>
      </c>
      <c r="OE5" s="6">
        <v>0.88</v>
      </c>
      <c r="OF5" s="6">
        <v>1.23</v>
      </c>
      <c r="OG5" s="6">
        <v>1.0900000000000001</v>
      </c>
      <c r="OH5" s="6">
        <v>1.17</v>
      </c>
      <c r="OI5" s="6">
        <v>0.98</v>
      </c>
      <c r="OJ5" s="6">
        <v>0.87</v>
      </c>
      <c r="OK5" s="6">
        <v>0.87</v>
      </c>
      <c r="OL5" s="6">
        <v>0.56000000000000005</v>
      </c>
      <c r="OM5" s="6">
        <v>0.45</v>
      </c>
      <c r="ON5" s="6">
        <v>4.67</v>
      </c>
      <c r="OO5" s="6">
        <v>6.77</v>
      </c>
      <c r="OP5" s="6">
        <v>5.56</v>
      </c>
      <c r="OQ5" s="6">
        <v>0.78</v>
      </c>
      <c r="OR5" s="6">
        <v>0.66</v>
      </c>
      <c r="OS5" s="6">
        <v>0.43</v>
      </c>
      <c r="OT5" s="6">
        <v>3.44</v>
      </c>
      <c r="OU5" s="6">
        <v>4.1100000000000003</v>
      </c>
      <c r="OV5" s="6">
        <v>3.23</v>
      </c>
      <c r="OW5" s="6">
        <v>3.09</v>
      </c>
      <c r="OX5" s="6">
        <v>4.12</v>
      </c>
      <c r="OY5" s="6">
        <v>3.34</v>
      </c>
      <c r="OZ5" s="6">
        <v>3.23</v>
      </c>
      <c r="PA5" s="6">
        <v>4.09</v>
      </c>
      <c r="PB5" s="6">
        <v>4.22</v>
      </c>
      <c r="PC5" s="6">
        <v>5.66</v>
      </c>
      <c r="PD5" s="6">
        <v>3.78</v>
      </c>
      <c r="PE5" s="6">
        <v>3.46</v>
      </c>
      <c r="PF5" s="6">
        <v>4.08</v>
      </c>
      <c r="PG5" s="6">
        <v>4.1100000000000003</v>
      </c>
      <c r="PH5" s="6">
        <v>3.56</v>
      </c>
      <c r="PI5" s="6">
        <v>3.33</v>
      </c>
      <c r="PJ5" s="6">
        <v>4.6900000000000004</v>
      </c>
      <c r="PK5" s="6">
        <v>3.98</v>
      </c>
      <c r="PL5" s="6">
        <v>0.55000000000000004</v>
      </c>
      <c r="PM5" s="6">
        <v>0.34</v>
      </c>
      <c r="PN5" s="6">
        <v>0.98</v>
      </c>
      <c r="PO5" s="6">
        <v>0.48</v>
      </c>
      <c r="PP5" s="6">
        <v>0.56000000000000005</v>
      </c>
      <c r="PQ5" s="6">
        <v>0.39</v>
      </c>
    </row>
    <row r="6" spans="1:433" x14ac:dyDescent="0.25">
      <c r="A6" s="2" t="s">
        <v>1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>
        <v>5</v>
      </c>
      <c r="FO6" s="6">
        <v>5</v>
      </c>
      <c r="FP6" s="6">
        <v>5</v>
      </c>
      <c r="FQ6" s="6">
        <v>6.87</v>
      </c>
      <c r="FR6" s="6">
        <v>8.89</v>
      </c>
      <c r="FS6" s="6">
        <v>7.88</v>
      </c>
      <c r="FT6" s="6">
        <v>5</v>
      </c>
      <c r="FU6" s="6">
        <v>7.34</v>
      </c>
      <c r="FV6" s="6">
        <v>6.55</v>
      </c>
      <c r="FW6" s="6">
        <v>8.32</v>
      </c>
      <c r="FX6" s="6">
        <v>7.67</v>
      </c>
      <c r="FY6" s="6">
        <v>7.45</v>
      </c>
      <c r="FZ6" s="6">
        <v>6.56</v>
      </c>
      <c r="GA6" s="6">
        <v>7.88</v>
      </c>
      <c r="GB6" s="6">
        <v>6.09</v>
      </c>
      <c r="GC6" s="6">
        <v>7.88</v>
      </c>
      <c r="GD6" s="6">
        <v>6.45</v>
      </c>
      <c r="GE6" s="6">
        <v>7.34</v>
      </c>
      <c r="GF6" s="6">
        <v>7.11</v>
      </c>
      <c r="GG6" s="6">
        <v>8.56</v>
      </c>
      <c r="GH6" s="6">
        <v>7.44</v>
      </c>
      <c r="GI6" s="6">
        <v>8.5500000000000007</v>
      </c>
      <c r="GJ6" s="6">
        <v>8.23</v>
      </c>
      <c r="GK6" s="6">
        <v>8.33</v>
      </c>
      <c r="GL6" s="6">
        <v>6.67</v>
      </c>
      <c r="GM6" s="6">
        <v>7.55</v>
      </c>
      <c r="GN6" s="6">
        <v>6.44</v>
      </c>
      <c r="GO6" s="6">
        <v>5</v>
      </c>
      <c r="GP6" s="6">
        <v>5</v>
      </c>
      <c r="GQ6" s="6">
        <v>5</v>
      </c>
      <c r="GR6" s="6">
        <v>6.88</v>
      </c>
      <c r="GS6" s="6">
        <v>7.33</v>
      </c>
      <c r="GT6" s="6">
        <v>5</v>
      </c>
      <c r="GU6" s="6">
        <v>5</v>
      </c>
      <c r="GV6" s="6">
        <v>5</v>
      </c>
      <c r="GW6" s="6">
        <v>5</v>
      </c>
      <c r="GX6" s="6">
        <v>5.48</v>
      </c>
      <c r="GY6" s="6">
        <v>6.34</v>
      </c>
      <c r="GZ6" s="6">
        <v>7.34</v>
      </c>
      <c r="HA6" s="6">
        <v>5.99</v>
      </c>
      <c r="HB6" s="6">
        <v>5.84</v>
      </c>
      <c r="HC6" s="6">
        <v>5.09</v>
      </c>
      <c r="HD6" s="6">
        <v>7.56</v>
      </c>
      <c r="HE6" s="6">
        <v>8.5500000000000007</v>
      </c>
      <c r="HF6" s="6">
        <v>7.48</v>
      </c>
      <c r="HG6" s="6">
        <v>6.78</v>
      </c>
      <c r="HH6" s="6">
        <v>7.23</v>
      </c>
      <c r="HI6" s="6">
        <v>8.9499999999999993</v>
      </c>
      <c r="HJ6" s="6">
        <v>9.33</v>
      </c>
      <c r="HK6" s="6">
        <v>9.4499999999999993</v>
      </c>
      <c r="HL6" s="6">
        <v>7.56</v>
      </c>
      <c r="HM6" s="6">
        <v>6.54</v>
      </c>
      <c r="HN6" s="6">
        <v>5.57</v>
      </c>
      <c r="HO6" s="6">
        <v>5.89</v>
      </c>
      <c r="HP6" s="6">
        <v>6.45</v>
      </c>
      <c r="HQ6" s="6">
        <v>6.74</v>
      </c>
      <c r="HR6" s="6">
        <v>6.34</v>
      </c>
      <c r="HS6" s="6">
        <v>7.44</v>
      </c>
      <c r="HT6" s="6">
        <v>7.57</v>
      </c>
      <c r="HU6" s="6">
        <v>8.4499999999999993</v>
      </c>
      <c r="HV6" s="6">
        <v>5</v>
      </c>
      <c r="HW6" s="6">
        <v>5</v>
      </c>
      <c r="HX6" s="6">
        <v>5</v>
      </c>
      <c r="HY6" s="6">
        <v>5</v>
      </c>
      <c r="HZ6" s="6">
        <v>5</v>
      </c>
      <c r="IA6" s="6">
        <v>5</v>
      </c>
      <c r="IB6" s="6">
        <v>5</v>
      </c>
      <c r="IC6" s="6">
        <v>5</v>
      </c>
      <c r="ID6" s="6">
        <v>5</v>
      </c>
      <c r="IE6" s="6">
        <v>5</v>
      </c>
      <c r="IF6" s="6">
        <v>5</v>
      </c>
      <c r="IG6" s="6">
        <v>5</v>
      </c>
      <c r="IH6" s="6">
        <v>5</v>
      </c>
      <c r="II6" s="6">
        <v>5</v>
      </c>
      <c r="IJ6" s="6">
        <v>5</v>
      </c>
      <c r="IK6" s="6">
        <v>5</v>
      </c>
      <c r="IL6" s="6">
        <v>5</v>
      </c>
      <c r="IM6" s="6">
        <v>5</v>
      </c>
      <c r="IN6" s="6">
        <v>5</v>
      </c>
      <c r="IO6" s="6">
        <v>5</v>
      </c>
      <c r="IP6" s="6">
        <v>5</v>
      </c>
      <c r="IQ6" s="6">
        <v>5</v>
      </c>
      <c r="IR6" s="6">
        <v>5</v>
      </c>
      <c r="IS6" s="6">
        <v>5</v>
      </c>
      <c r="IT6" s="6">
        <v>5</v>
      </c>
      <c r="IU6" s="6">
        <v>5</v>
      </c>
      <c r="IV6" s="6">
        <v>5</v>
      </c>
      <c r="IW6" s="6">
        <v>5</v>
      </c>
      <c r="IX6" s="6">
        <v>5</v>
      </c>
      <c r="IY6" s="6">
        <v>5</v>
      </c>
      <c r="IZ6" s="6">
        <v>5</v>
      </c>
      <c r="JA6" s="6">
        <v>5</v>
      </c>
      <c r="JB6" s="6">
        <v>5</v>
      </c>
      <c r="JC6" s="6">
        <v>5</v>
      </c>
      <c r="JD6" s="6">
        <v>5</v>
      </c>
      <c r="JE6" s="6">
        <v>5</v>
      </c>
      <c r="JF6" s="6">
        <v>5</v>
      </c>
      <c r="JG6" s="6">
        <v>5</v>
      </c>
      <c r="JH6" s="6">
        <v>5</v>
      </c>
      <c r="JI6" s="6">
        <v>5</v>
      </c>
      <c r="JJ6" s="6">
        <v>5</v>
      </c>
      <c r="JK6" s="6">
        <v>5</v>
      </c>
      <c r="JL6" s="6">
        <v>6.34</v>
      </c>
      <c r="JM6" s="6">
        <v>5.55</v>
      </c>
      <c r="JN6" s="6">
        <v>6.77</v>
      </c>
      <c r="JO6" s="6">
        <v>7.34</v>
      </c>
      <c r="JP6" s="6">
        <v>6.09</v>
      </c>
      <c r="JQ6" s="6">
        <v>7.21</v>
      </c>
      <c r="JR6" s="6">
        <v>8.23</v>
      </c>
      <c r="JS6" s="6">
        <v>9.34</v>
      </c>
      <c r="JT6" s="6">
        <v>8.5500000000000007</v>
      </c>
      <c r="JU6" s="6">
        <v>8.4499999999999993</v>
      </c>
      <c r="JV6" s="6">
        <v>8.43</v>
      </c>
      <c r="JW6" s="6">
        <v>7.55</v>
      </c>
      <c r="JX6" s="6">
        <v>8.9600000000000009</v>
      </c>
      <c r="JY6" s="6">
        <v>8.75</v>
      </c>
      <c r="JZ6" s="6">
        <v>9.23</v>
      </c>
      <c r="KA6" s="6">
        <v>9.32</v>
      </c>
      <c r="KB6" s="6">
        <v>7.77</v>
      </c>
      <c r="KC6" s="6">
        <v>6.66</v>
      </c>
      <c r="KD6" s="6">
        <v>7.43</v>
      </c>
      <c r="KE6" s="6">
        <v>6.65</v>
      </c>
      <c r="KF6" s="6">
        <v>5.66</v>
      </c>
      <c r="KG6" s="6">
        <v>7.44</v>
      </c>
      <c r="KH6" s="6">
        <v>8.44</v>
      </c>
      <c r="KI6" s="6">
        <v>8.66</v>
      </c>
      <c r="KJ6" s="6">
        <v>5</v>
      </c>
      <c r="KK6" s="6">
        <v>5</v>
      </c>
      <c r="KL6" s="6">
        <v>5</v>
      </c>
      <c r="KM6" s="6">
        <v>5</v>
      </c>
      <c r="KN6" s="6">
        <v>5</v>
      </c>
      <c r="KO6" s="6">
        <v>5</v>
      </c>
      <c r="KP6" s="6">
        <v>5</v>
      </c>
      <c r="KQ6" s="6">
        <v>5</v>
      </c>
      <c r="KR6" s="6">
        <v>5</v>
      </c>
      <c r="KS6" s="6">
        <v>6.23</v>
      </c>
      <c r="KT6" s="6">
        <v>7.23</v>
      </c>
      <c r="KU6" s="6">
        <v>5.87</v>
      </c>
      <c r="KV6" s="6">
        <v>5</v>
      </c>
      <c r="KW6" s="6">
        <v>5</v>
      </c>
      <c r="KX6" s="6">
        <v>5</v>
      </c>
      <c r="KY6" s="6">
        <v>5.34</v>
      </c>
      <c r="KZ6" s="6">
        <v>8.34</v>
      </c>
      <c r="LA6" s="6">
        <v>7.34</v>
      </c>
      <c r="LB6" s="6">
        <v>7.34</v>
      </c>
      <c r="LC6" s="6">
        <v>5.64</v>
      </c>
      <c r="LD6" s="6">
        <v>5.95</v>
      </c>
      <c r="LE6" s="6">
        <v>6.45</v>
      </c>
      <c r="LF6" s="6">
        <v>8.4499999999999993</v>
      </c>
      <c r="LG6" s="6">
        <v>7.88</v>
      </c>
      <c r="LH6" s="6">
        <v>7.45</v>
      </c>
      <c r="LI6" s="6">
        <v>6.84</v>
      </c>
      <c r="LJ6" s="6">
        <v>6.94</v>
      </c>
      <c r="LK6" s="6">
        <v>7.34</v>
      </c>
      <c r="LL6" s="6">
        <v>9.2200000000000006</v>
      </c>
      <c r="LM6" s="6">
        <v>8.34</v>
      </c>
      <c r="LN6" s="6">
        <v>8.32</v>
      </c>
      <c r="LO6" s="6">
        <v>7.44</v>
      </c>
      <c r="LP6" s="6">
        <v>6.45</v>
      </c>
      <c r="LQ6" s="6">
        <v>6.34</v>
      </c>
      <c r="LR6" s="6">
        <v>5</v>
      </c>
      <c r="LS6" s="6">
        <v>5</v>
      </c>
      <c r="LT6" s="6">
        <v>7.33</v>
      </c>
      <c r="LU6" s="6">
        <v>5</v>
      </c>
      <c r="LV6" s="6">
        <v>5</v>
      </c>
      <c r="LW6" s="6">
        <v>6.03</v>
      </c>
      <c r="LX6" s="6">
        <v>5.98</v>
      </c>
      <c r="LY6" s="6">
        <v>6.44</v>
      </c>
      <c r="LZ6" s="6">
        <v>7.34</v>
      </c>
      <c r="MA6" s="6">
        <v>8.32</v>
      </c>
      <c r="MB6" s="6">
        <v>9.4</v>
      </c>
      <c r="MC6" s="6">
        <v>8.4499999999999993</v>
      </c>
      <c r="MD6" s="6">
        <v>7.34</v>
      </c>
      <c r="ME6" s="6">
        <v>7.32</v>
      </c>
      <c r="MF6" s="6">
        <v>9.4499999999999993</v>
      </c>
      <c r="MG6" s="6">
        <v>7.66</v>
      </c>
      <c r="MH6" s="6">
        <v>7.84</v>
      </c>
      <c r="MI6" s="6">
        <v>8.44</v>
      </c>
      <c r="MJ6" s="6">
        <v>9.66</v>
      </c>
      <c r="MK6" s="6">
        <v>8.5500000000000007</v>
      </c>
      <c r="ML6" s="6">
        <v>7.44</v>
      </c>
      <c r="MM6" s="6">
        <v>6.66</v>
      </c>
      <c r="MN6" s="6">
        <v>8.5500000000000007</v>
      </c>
      <c r="MO6" s="6">
        <v>9.43</v>
      </c>
      <c r="MP6" s="6">
        <v>9.11</v>
      </c>
      <c r="MQ6" s="6">
        <v>8.34</v>
      </c>
      <c r="MR6" s="6">
        <v>8.01</v>
      </c>
      <c r="MS6" s="6">
        <v>7.02</v>
      </c>
      <c r="MT6" s="6">
        <v>8.0299999999999994</v>
      </c>
      <c r="MU6" s="6">
        <v>8.93</v>
      </c>
      <c r="MV6" s="6">
        <v>8.34</v>
      </c>
      <c r="MW6" s="6">
        <v>8.24</v>
      </c>
      <c r="MX6" s="6">
        <v>6.11</v>
      </c>
      <c r="MY6" s="6">
        <v>5</v>
      </c>
      <c r="MZ6" s="6">
        <v>5</v>
      </c>
      <c r="NA6" s="6">
        <v>7.23</v>
      </c>
      <c r="NB6" s="6">
        <v>5</v>
      </c>
      <c r="NC6" s="6">
        <v>5</v>
      </c>
      <c r="ND6" s="6">
        <v>5</v>
      </c>
      <c r="NE6" s="6">
        <v>5</v>
      </c>
      <c r="NF6" s="6">
        <v>5</v>
      </c>
      <c r="NG6" s="6">
        <v>5.67</v>
      </c>
      <c r="NH6" s="6">
        <v>6.67</v>
      </c>
      <c r="NI6" s="6">
        <v>5.33</v>
      </c>
      <c r="NJ6" s="6">
        <v>6.75</v>
      </c>
      <c r="NK6" s="6">
        <v>5.34</v>
      </c>
      <c r="NL6" s="6">
        <v>5.0599999999999996</v>
      </c>
      <c r="NM6" s="6">
        <v>6.33</v>
      </c>
      <c r="NN6" s="6">
        <v>6.43</v>
      </c>
      <c r="NO6" s="6">
        <v>5.66</v>
      </c>
      <c r="NP6" s="6">
        <v>6.45</v>
      </c>
      <c r="NQ6" s="6">
        <v>5.44</v>
      </c>
      <c r="NR6" s="6">
        <v>6.12</v>
      </c>
      <c r="NS6" s="6">
        <v>5.49</v>
      </c>
      <c r="NT6" s="6">
        <v>5.44</v>
      </c>
      <c r="NU6" s="6">
        <v>7.66</v>
      </c>
      <c r="NV6" s="6">
        <v>7.34</v>
      </c>
      <c r="NW6" s="6">
        <v>5.67</v>
      </c>
      <c r="NX6" s="6">
        <v>7.77</v>
      </c>
      <c r="NY6" s="6">
        <v>6.55</v>
      </c>
      <c r="NZ6" s="6">
        <v>5.94</v>
      </c>
      <c r="OA6" s="6">
        <v>5.33</v>
      </c>
      <c r="OB6" s="6">
        <v>5.77</v>
      </c>
      <c r="OC6" s="6">
        <v>6.88</v>
      </c>
      <c r="OD6" s="6">
        <v>6.55</v>
      </c>
      <c r="OE6" s="6">
        <v>5</v>
      </c>
      <c r="OF6" s="6">
        <v>5</v>
      </c>
      <c r="OG6" s="6">
        <v>5</v>
      </c>
      <c r="OH6" s="6">
        <v>5</v>
      </c>
      <c r="OI6" s="6">
        <v>5</v>
      </c>
      <c r="OJ6" s="6">
        <v>5</v>
      </c>
      <c r="OK6" s="6">
        <v>5</v>
      </c>
      <c r="OL6" s="6">
        <v>5</v>
      </c>
      <c r="OM6" s="6">
        <v>5</v>
      </c>
      <c r="ON6" s="6">
        <v>5</v>
      </c>
      <c r="OO6" s="6">
        <v>5</v>
      </c>
      <c r="OP6" s="6">
        <v>5</v>
      </c>
      <c r="OQ6" s="6">
        <v>5</v>
      </c>
      <c r="OR6" s="6">
        <v>5</v>
      </c>
      <c r="OS6" s="6">
        <v>5</v>
      </c>
      <c r="OT6" s="6">
        <v>5</v>
      </c>
      <c r="OU6" s="6">
        <v>5</v>
      </c>
      <c r="OV6" s="6">
        <v>5</v>
      </c>
      <c r="OW6" s="6">
        <v>5</v>
      </c>
      <c r="OX6" s="6">
        <v>5</v>
      </c>
      <c r="OY6" s="6">
        <v>5</v>
      </c>
      <c r="OZ6" s="6">
        <v>5</v>
      </c>
      <c r="PA6" s="6">
        <v>5</v>
      </c>
      <c r="PB6" s="6">
        <v>5</v>
      </c>
      <c r="PC6" s="6">
        <v>5</v>
      </c>
      <c r="PD6" s="6">
        <v>5</v>
      </c>
      <c r="PE6" s="6">
        <v>5</v>
      </c>
      <c r="PF6" s="6">
        <v>5</v>
      </c>
      <c r="PG6" s="6">
        <v>5</v>
      </c>
      <c r="PH6" s="6">
        <v>5</v>
      </c>
      <c r="PI6" s="6">
        <v>5</v>
      </c>
      <c r="PJ6" s="6">
        <v>5</v>
      </c>
      <c r="PK6" s="6">
        <v>5</v>
      </c>
      <c r="PL6" s="6">
        <v>5</v>
      </c>
      <c r="PM6" s="6">
        <v>5</v>
      </c>
      <c r="PN6" s="6">
        <v>5</v>
      </c>
      <c r="PO6" s="6">
        <v>5</v>
      </c>
      <c r="PP6" s="6">
        <v>5</v>
      </c>
      <c r="PQ6" s="6">
        <v>5</v>
      </c>
    </row>
    <row r="7" spans="1:433" x14ac:dyDescent="0.25">
      <c r="A7" s="3" t="s">
        <v>16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>
        <v>1.34</v>
      </c>
      <c r="FO7" s="6">
        <v>2.21</v>
      </c>
      <c r="FP7" s="6">
        <v>1.88</v>
      </c>
      <c r="FQ7" s="6">
        <v>4.66</v>
      </c>
      <c r="FR7" s="6">
        <v>5.34</v>
      </c>
      <c r="FS7" s="6">
        <v>4.58</v>
      </c>
      <c r="FT7" s="6">
        <v>2.3199999999999998</v>
      </c>
      <c r="FU7" s="6">
        <v>3.11</v>
      </c>
      <c r="FV7" s="6">
        <v>3.05</v>
      </c>
      <c r="FW7" s="6">
        <v>3.56</v>
      </c>
      <c r="FX7" s="6">
        <v>4.5599999999999996</v>
      </c>
      <c r="FY7" s="6">
        <v>5.34</v>
      </c>
      <c r="FZ7" s="6">
        <v>4.67</v>
      </c>
      <c r="GA7" s="6">
        <v>3.57</v>
      </c>
      <c r="GB7" s="6">
        <v>5.33</v>
      </c>
      <c r="GC7" s="6">
        <v>4.33</v>
      </c>
      <c r="GD7" s="6">
        <v>3.33</v>
      </c>
      <c r="GE7" s="6">
        <v>2.78</v>
      </c>
      <c r="GF7" s="6">
        <v>2.98</v>
      </c>
      <c r="GG7" s="6">
        <v>3.42</v>
      </c>
      <c r="GH7" s="6">
        <v>2.78</v>
      </c>
      <c r="GI7" s="6">
        <v>4.34</v>
      </c>
      <c r="GJ7" s="6">
        <v>3.88</v>
      </c>
      <c r="GK7" s="6">
        <v>2.94</v>
      </c>
      <c r="GL7" s="6">
        <v>3.45</v>
      </c>
      <c r="GM7" s="6">
        <v>2.4500000000000002</v>
      </c>
      <c r="GN7" s="6">
        <v>3.11</v>
      </c>
      <c r="GO7" s="6">
        <v>1.22</v>
      </c>
      <c r="GP7" s="6">
        <v>2.09</v>
      </c>
      <c r="GQ7" s="6">
        <v>1.68</v>
      </c>
      <c r="GR7" s="6">
        <v>1.89</v>
      </c>
      <c r="GS7" s="6">
        <v>2.06</v>
      </c>
      <c r="GT7" s="6">
        <v>1.46</v>
      </c>
      <c r="GU7" s="6">
        <v>1</v>
      </c>
      <c r="GV7" s="6">
        <v>1</v>
      </c>
      <c r="GW7" s="6">
        <v>1</v>
      </c>
      <c r="GX7" s="6">
        <v>1</v>
      </c>
      <c r="GY7" s="6">
        <v>1</v>
      </c>
      <c r="GZ7" s="6">
        <v>1</v>
      </c>
      <c r="HA7" s="6">
        <v>1</v>
      </c>
      <c r="HB7" s="6">
        <v>1</v>
      </c>
      <c r="HC7" s="6">
        <v>1</v>
      </c>
      <c r="HD7" s="6">
        <v>1.34</v>
      </c>
      <c r="HE7" s="6">
        <v>1.22</v>
      </c>
      <c r="HF7" s="6">
        <v>1.74</v>
      </c>
      <c r="HG7" s="6">
        <v>2.08</v>
      </c>
      <c r="HH7" s="6">
        <v>2.83</v>
      </c>
      <c r="HI7" s="6">
        <v>1.84</v>
      </c>
      <c r="HJ7" s="6">
        <v>1.76</v>
      </c>
      <c r="HK7" s="6">
        <v>1.73</v>
      </c>
      <c r="HL7" s="6">
        <v>1.0900000000000001</v>
      </c>
      <c r="HM7" s="6">
        <v>1.03</v>
      </c>
      <c r="HN7" s="6">
        <v>1.23</v>
      </c>
      <c r="HO7" s="6">
        <v>1.45</v>
      </c>
      <c r="HP7" s="6">
        <v>0.98</v>
      </c>
      <c r="HQ7" s="6">
        <v>1.23</v>
      </c>
      <c r="HR7" s="6">
        <v>1.43</v>
      </c>
      <c r="HS7" s="6">
        <v>2.02</v>
      </c>
      <c r="HT7" s="6">
        <v>1.0900000000000001</v>
      </c>
      <c r="HU7" s="6">
        <v>1.23</v>
      </c>
      <c r="HV7" s="6">
        <v>1</v>
      </c>
      <c r="HW7" s="6">
        <v>1</v>
      </c>
      <c r="HX7" s="6">
        <v>1</v>
      </c>
      <c r="HY7" s="6">
        <v>1</v>
      </c>
      <c r="HZ7" s="6">
        <v>1</v>
      </c>
      <c r="IA7" s="6">
        <v>1</v>
      </c>
      <c r="IB7" s="6">
        <v>1</v>
      </c>
      <c r="IC7" s="6">
        <v>1</v>
      </c>
      <c r="ID7" s="6">
        <v>1</v>
      </c>
      <c r="IE7" s="6">
        <v>1</v>
      </c>
      <c r="IF7" s="6">
        <v>1</v>
      </c>
      <c r="IG7" s="6">
        <v>1</v>
      </c>
      <c r="IH7" s="6">
        <v>1</v>
      </c>
      <c r="II7" s="6">
        <v>1</v>
      </c>
      <c r="IJ7" s="6">
        <v>1</v>
      </c>
      <c r="IK7" s="6">
        <v>2.02</v>
      </c>
      <c r="IL7" s="6">
        <v>1.1100000000000001</v>
      </c>
      <c r="IM7" s="6">
        <v>1.0900000000000001</v>
      </c>
      <c r="IN7" s="6">
        <v>1.22</v>
      </c>
      <c r="IO7" s="6">
        <v>1.19</v>
      </c>
      <c r="IP7" s="6">
        <v>2.21</v>
      </c>
      <c r="IQ7" s="6">
        <v>2.23</v>
      </c>
      <c r="IR7" s="6">
        <v>2.08</v>
      </c>
      <c r="IS7" s="6">
        <v>2.0299999999999998</v>
      </c>
      <c r="IT7" s="6">
        <v>1.98</v>
      </c>
      <c r="IU7" s="6">
        <v>1.75</v>
      </c>
      <c r="IV7" s="6">
        <v>1.45</v>
      </c>
      <c r="IW7" s="6">
        <v>1.22</v>
      </c>
      <c r="IX7" s="6">
        <v>1.33</v>
      </c>
      <c r="IY7" s="6">
        <v>1.24</v>
      </c>
      <c r="IZ7" s="6">
        <v>1.73</v>
      </c>
      <c r="JA7" s="6">
        <v>2.21</v>
      </c>
      <c r="JB7" s="6">
        <v>2.2599999999999998</v>
      </c>
      <c r="JC7" s="6">
        <v>1</v>
      </c>
      <c r="JD7" s="6">
        <v>1</v>
      </c>
      <c r="JE7" s="6">
        <v>1</v>
      </c>
      <c r="JF7" s="6">
        <v>1</v>
      </c>
      <c r="JG7" s="6">
        <v>1</v>
      </c>
      <c r="JH7" s="6">
        <v>1</v>
      </c>
      <c r="JI7" s="6">
        <v>1</v>
      </c>
      <c r="JJ7" s="6">
        <v>1</v>
      </c>
      <c r="JK7" s="6">
        <v>1</v>
      </c>
      <c r="JL7" s="6">
        <v>1</v>
      </c>
      <c r="JM7" s="6">
        <v>1</v>
      </c>
      <c r="JN7" s="6">
        <v>1</v>
      </c>
      <c r="JO7" s="6">
        <v>1</v>
      </c>
      <c r="JP7" s="6">
        <v>1</v>
      </c>
      <c r="JQ7" s="6">
        <v>1</v>
      </c>
      <c r="JR7" s="6">
        <v>1.04</v>
      </c>
      <c r="JS7" s="6">
        <v>1.0900000000000001</v>
      </c>
      <c r="JT7" s="6">
        <v>1.23</v>
      </c>
      <c r="JU7" s="6">
        <v>2.08</v>
      </c>
      <c r="JV7" s="6">
        <v>1.33</v>
      </c>
      <c r="JW7" s="6">
        <v>1.45</v>
      </c>
      <c r="JX7" s="6">
        <v>1.56</v>
      </c>
      <c r="JY7" s="6">
        <v>1.68</v>
      </c>
      <c r="JZ7" s="6">
        <v>1.56</v>
      </c>
      <c r="KA7" s="6">
        <v>1.67</v>
      </c>
      <c r="KB7" s="6">
        <v>1.44</v>
      </c>
      <c r="KC7" s="6">
        <v>1.76</v>
      </c>
      <c r="KD7" s="8">
        <v>2.44</v>
      </c>
      <c r="KE7" s="6">
        <v>1.95</v>
      </c>
      <c r="KF7" s="6">
        <v>1.87</v>
      </c>
      <c r="KG7" s="6">
        <v>1.68</v>
      </c>
      <c r="KH7" s="6">
        <v>1.44</v>
      </c>
      <c r="KI7" s="6">
        <v>2.09</v>
      </c>
      <c r="KJ7" s="6">
        <v>1</v>
      </c>
      <c r="KK7" s="6">
        <v>1</v>
      </c>
      <c r="KL7" s="6">
        <v>1</v>
      </c>
      <c r="KM7" s="6">
        <v>1</v>
      </c>
      <c r="KN7" s="6">
        <v>1</v>
      </c>
      <c r="KO7" s="6">
        <v>1</v>
      </c>
      <c r="KP7" s="6">
        <v>1</v>
      </c>
      <c r="KQ7" s="6">
        <v>1</v>
      </c>
      <c r="KR7" s="6">
        <v>1</v>
      </c>
      <c r="KS7" s="6">
        <v>1</v>
      </c>
      <c r="KT7" s="6">
        <v>1</v>
      </c>
      <c r="KU7" s="6">
        <v>1</v>
      </c>
      <c r="KV7" s="6">
        <v>1</v>
      </c>
      <c r="KW7" s="6">
        <v>1</v>
      </c>
      <c r="KX7" s="6">
        <v>1</v>
      </c>
      <c r="KY7" s="6">
        <v>1.1599999999999999</v>
      </c>
      <c r="KZ7" s="6">
        <v>1.74</v>
      </c>
      <c r="LA7" s="6">
        <v>2.2799999999999998</v>
      </c>
      <c r="LB7" s="6">
        <v>2.23</v>
      </c>
      <c r="LC7" s="6">
        <v>2.11</v>
      </c>
      <c r="LD7" s="6">
        <v>1.99</v>
      </c>
      <c r="LE7" s="6">
        <v>1.67</v>
      </c>
      <c r="LF7" s="6">
        <v>1.44</v>
      </c>
      <c r="LG7" s="6">
        <v>2.2200000000000002</v>
      </c>
      <c r="LH7" s="6">
        <v>2.33</v>
      </c>
      <c r="LI7" s="6">
        <v>2.59</v>
      </c>
      <c r="LJ7" s="6">
        <v>2.02</v>
      </c>
      <c r="LK7" s="6">
        <v>1.45</v>
      </c>
      <c r="LL7" s="6">
        <v>1.38</v>
      </c>
      <c r="LM7" s="6">
        <v>1.34</v>
      </c>
      <c r="LN7" s="6">
        <v>1.58</v>
      </c>
      <c r="LO7" s="6">
        <v>1.28</v>
      </c>
      <c r="LP7" s="6">
        <v>1.03</v>
      </c>
      <c r="LQ7" s="6">
        <v>1</v>
      </c>
      <c r="LR7" s="6">
        <v>1</v>
      </c>
      <c r="LS7" s="6">
        <v>1</v>
      </c>
      <c r="LT7" s="6">
        <v>1</v>
      </c>
      <c r="LU7" s="6">
        <v>1</v>
      </c>
      <c r="LV7" s="6">
        <v>1</v>
      </c>
      <c r="LW7" s="6">
        <v>1</v>
      </c>
      <c r="LX7" s="6">
        <v>1</v>
      </c>
      <c r="LY7" s="6">
        <v>1</v>
      </c>
      <c r="LZ7" s="6">
        <v>1</v>
      </c>
      <c r="MA7" s="6">
        <v>1</v>
      </c>
      <c r="MB7" s="6">
        <v>1</v>
      </c>
      <c r="MC7" s="6">
        <v>1</v>
      </c>
      <c r="MD7" s="6">
        <v>1</v>
      </c>
      <c r="ME7" s="6">
        <v>1</v>
      </c>
      <c r="MF7" s="6">
        <v>2.33</v>
      </c>
      <c r="MG7" s="6">
        <v>2.11</v>
      </c>
      <c r="MH7" s="6">
        <v>2.09</v>
      </c>
      <c r="MI7" s="6">
        <v>2.13</v>
      </c>
      <c r="MJ7" s="6">
        <v>1.66</v>
      </c>
      <c r="MK7" s="6">
        <v>1.56</v>
      </c>
      <c r="ML7" s="6">
        <v>1.67</v>
      </c>
      <c r="MM7" s="6">
        <v>1.34</v>
      </c>
      <c r="MN7" s="6">
        <v>1.55</v>
      </c>
      <c r="MO7" s="6">
        <v>1.37</v>
      </c>
      <c r="MP7" s="6">
        <v>1.61</v>
      </c>
      <c r="MQ7" s="6">
        <v>2.0099999999999998</v>
      </c>
      <c r="MR7" s="8">
        <v>2.04</v>
      </c>
      <c r="MS7" s="6">
        <v>1.98</v>
      </c>
      <c r="MT7" s="6">
        <v>1.23</v>
      </c>
      <c r="MU7" s="6">
        <v>1.45</v>
      </c>
      <c r="MV7" s="6">
        <v>1.23</v>
      </c>
      <c r="MW7" s="6">
        <v>1.02</v>
      </c>
      <c r="MX7" s="6">
        <v>1.22</v>
      </c>
      <c r="MY7" s="6">
        <v>1</v>
      </c>
      <c r="MZ7" s="6">
        <v>1</v>
      </c>
      <c r="NA7" s="6">
        <v>1.45</v>
      </c>
      <c r="NB7" s="6">
        <v>1</v>
      </c>
      <c r="NC7" s="6">
        <v>1</v>
      </c>
      <c r="ND7" s="6">
        <v>1</v>
      </c>
      <c r="NE7" s="6">
        <v>1</v>
      </c>
      <c r="NF7" s="6">
        <v>1</v>
      </c>
      <c r="NG7" s="6">
        <v>2.44</v>
      </c>
      <c r="NH7" s="6">
        <v>3.44</v>
      </c>
      <c r="NI7" s="6">
        <v>3.65</v>
      </c>
      <c r="NJ7" s="6">
        <v>2.11</v>
      </c>
      <c r="NK7" s="6">
        <v>2.09</v>
      </c>
      <c r="NL7" s="6">
        <v>2.0699999999999998</v>
      </c>
      <c r="NM7" s="6">
        <v>3.27</v>
      </c>
      <c r="NN7" s="6">
        <v>3.09</v>
      </c>
      <c r="NO7" s="6">
        <v>3.29</v>
      </c>
      <c r="NP7" s="6">
        <v>2.93</v>
      </c>
      <c r="NQ7" s="6">
        <v>2.5499999999999998</v>
      </c>
      <c r="NR7" s="6">
        <v>3.02</v>
      </c>
      <c r="NS7" s="6">
        <v>3.73</v>
      </c>
      <c r="NT7" s="6">
        <v>3.39</v>
      </c>
      <c r="NU7" s="6">
        <v>2.98</v>
      </c>
      <c r="NV7" s="6">
        <v>2.78</v>
      </c>
      <c r="NW7" s="6">
        <v>3.01</v>
      </c>
      <c r="NX7" s="6">
        <v>2.88</v>
      </c>
      <c r="NY7" s="6">
        <v>3.84</v>
      </c>
      <c r="NZ7" s="6">
        <v>3.23</v>
      </c>
      <c r="OA7" s="6">
        <v>1.1200000000000001</v>
      </c>
      <c r="OB7" s="6">
        <v>1.23</v>
      </c>
      <c r="OC7" s="6">
        <v>2.0099999999999998</v>
      </c>
      <c r="OD7" s="6">
        <v>2.94</v>
      </c>
      <c r="OE7" s="6">
        <v>1</v>
      </c>
      <c r="OF7" s="6">
        <v>1</v>
      </c>
      <c r="OG7" s="6">
        <v>1</v>
      </c>
      <c r="OH7" s="6">
        <v>1</v>
      </c>
      <c r="OI7" s="6">
        <v>1</v>
      </c>
      <c r="OJ7" s="6">
        <v>1</v>
      </c>
      <c r="OK7" s="6">
        <v>1</v>
      </c>
      <c r="OL7" s="6">
        <v>1</v>
      </c>
      <c r="OM7" s="6">
        <v>1</v>
      </c>
      <c r="ON7" s="6">
        <v>2.2200000000000002</v>
      </c>
      <c r="OO7" s="6">
        <v>2.09</v>
      </c>
      <c r="OP7" s="6">
        <v>2.17</v>
      </c>
      <c r="OQ7" s="6">
        <v>1.33</v>
      </c>
      <c r="OR7" s="6">
        <v>1.22</v>
      </c>
      <c r="OS7" s="6">
        <v>1.07</v>
      </c>
      <c r="OT7" s="6">
        <v>2.14</v>
      </c>
      <c r="OU7" s="6">
        <v>2.09</v>
      </c>
      <c r="OV7" s="6">
        <v>2.76</v>
      </c>
      <c r="OW7" s="6">
        <v>3.01</v>
      </c>
      <c r="OX7" s="6">
        <v>2.34</v>
      </c>
      <c r="OY7" s="6">
        <v>1.88</v>
      </c>
      <c r="OZ7" s="6">
        <v>2.54</v>
      </c>
      <c r="PA7" s="6">
        <v>3.11</v>
      </c>
      <c r="PB7" s="6">
        <v>1.51</v>
      </c>
      <c r="PC7" s="6">
        <v>1.66</v>
      </c>
      <c r="PD7" s="6">
        <v>1.56</v>
      </c>
      <c r="PE7" s="6">
        <v>1.0900000000000001</v>
      </c>
      <c r="PF7" s="6">
        <v>1.55</v>
      </c>
      <c r="PG7" s="6">
        <v>1.26</v>
      </c>
      <c r="PH7" s="6">
        <v>1.87</v>
      </c>
      <c r="PI7" s="6">
        <v>1.23</v>
      </c>
      <c r="PJ7" s="6">
        <v>1.18</v>
      </c>
      <c r="PK7" s="6">
        <v>1.34</v>
      </c>
      <c r="PL7" s="6">
        <v>1</v>
      </c>
      <c r="PM7" s="6">
        <v>1</v>
      </c>
      <c r="PN7" s="6">
        <v>1</v>
      </c>
      <c r="PO7" s="6">
        <v>1</v>
      </c>
      <c r="PP7" s="6">
        <v>1</v>
      </c>
      <c r="PQ7" s="6">
        <v>1</v>
      </c>
    </row>
    <row r="8" spans="1:433" x14ac:dyDescent="0.25">
      <c r="A8" s="2" t="s">
        <v>17</v>
      </c>
      <c r="B8" s="6">
        <v>34.5</v>
      </c>
      <c r="C8" s="6">
        <v>35.58</v>
      </c>
      <c r="D8" s="6">
        <v>44.44</v>
      </c>
      <c r="E8" s="6">
        <v>40.450000000000003</v>
      </c>
      <c r="F8" s="6">
        <v>35.549999999999997</v>
      </c>
      <c r="G8" s="6">
        <v>37.78</v>
      </c>
      <c r="H8" s="6">
        <v>40.85</v>
      </c>
      <c r="I8" s="6">
        <v>45.78</v>
      </c>
      <c r="J8" s="6">
        <v>54.4</v>
      </c>
      <c r="K8" s="6">
        <v>53.34</v>
      </c>
      <c r="L8" s="6">
        <v>49.47</v>
      </c>
      <c r="M8" s="6">
        <v>39.479999999999997</v>
      </c>
      <c r="N8" s="6">
        <v>52.3</v>
      </c>
      <c r="O8" s="6">
        <v>59.3</v>
      </c>
      <c r="P8" s="6">
        <v>45.45</v>
      </c>
      <c r="Q8" s="6">
        <v>39.44</v>
      </c>
      <c r="R8" s="6">
        <v>36.54</v>
      </c>
      <c r="S8" s="6">
        <v>29.39</v>
      </c>
      <c r="T8" s="6">
        <v>32.340000000000003</v>
      </c>
      <c r="U8" s="6">
        <v>36.450000000000003</v>
      </c>
      <c r="V8" s="6">
        <v>30.34</v>
      </c>
      <c r="W8" s="6">
        <v>28.34</v>
      </c>
      <c r="X8" s="6">
        <v>23.44</v>
      </c>
      <c r="Y8" s="6">
        <v>22.39</v>
      </c>
      <c r="Z8" s="6">
        <v>18.93</v>
      </c>
      <c r="AA8" s="6">
        <v>33.43</v>
      </c>
      <c r="AB8" s="6">
        <v>27.33</v>
      </c>
      <c r="AC8" s="6">
        <v>23.44</v>
      </c>
      <c r="AD8" s="6">
        <v>47.5</v>
      </c>
      <c r="AE8" s="6">
        <v>39.450000000000003</v>
      </c>
      <c r="AF8" s="6">
        <v>55.45</v>
      </c>
      <c r="AG8" s="6">
        <v>72.400000000000006</v>
      </c>
      <c r="AH8" s="6">
        <v>73.48</v>
      </c>
      <c r="AI8" s="6">
        <v>68.94</v>
      </c>
      <c r="AJ8" s="6">
        <v>66.47</v>
      </c>
      <c r="AK8" s="6">
        <v>63.44</v>
      </c>
      <c r="AL8" s="6">
        <v>62.39</v>
      </c>
      <c r="AM8" s="6">
        <v>61.33</v>
      </c>
      <c r="AN8" s="6">
        <v>58.43</v>
      </c>
      <c r="AO8" s="6">
        <v>55.33</v>
      </c>
      <c r="AP8" s="6">
        <v>48.94</v>
      </c>
      <c r="AQ8" s="6">
        <v>49.4</v>
      </c>
      <c r="AR8" s="6">
        <v>56.37</v>
      </c>
      <c r="AS8" s="6">
        <v>51.36</v>
      </c>
      <c r="AT8" s="6">
        <v>34.353000000000002</v>
      </c>
      <c r="AU8" s="6">
        <v>30.32</v>
      </c>
      <c r="AV8" s="6">
        <v>28.93</v>
      </c>
      <c r="AW8" s="6">
        <v>21.74</v>
      </c>
      <c r="AX8" s="6">
        <v>24.5</v>
      </c>
      <c r="AY8" s="6">
        <v>27.8</v>
      </c>
      <c r="AZ8" s="6">
        <v>28.93</v>
      </c>
      <c r="BA8" s="6">
        <v>26.47</v>
      </c>
      <c r="BB8" s="6">
        <v>32.369999999999997</v>
      </c>
      <c r="BC8" s="6">
        <v>40.24</v>
      </c>
      <c r="BD8" s="6">
        <v>42.36</v>
      </c>
      <c r="BE8" s="6">
        <v>39.43</v>
      </c>
      <c r="BF8" s="6">
        <v>78.45</v>
      </c>
      <c r="BG8" s="6">
        <v>88.45</v>
      </c>
      <c r="BH8" s="6">
        <v>93.45</v>
      </c>
      <c r="BI8" s="6">
        <v>78.34</v>
      </c>
      <c r="BJ8" s="6">
        <v>68.94</v>
      </c>
      <c r="BK8" s="6">
        <v>88.55</v>
      </c>
      <c r="BL8" s="6">
        <v>93.43</v>
      </c>
      <c r="BM8" s="6">
        <v>102.33</v>
      </c>
      <c r="BN8" s="6">
        <v>103.44</v>
      </c>
      <c r="BO8" s="6">
        <v>93.49</v>
      </c>
      <c r="BP8" s="6">
        <v>93.48</v>
      </c>
      <c r="BQ8" s="6">
        <v>78.849999999999994</v>
      </c>
      <c r="BR8" s="6">
        <v>80.430000000000007</v>
      </c>
      <c r="BS8" s="6">
        <v>87.39</v>
      </c>
      <c r="BT8" s="6">
        <v>77.34</v>
      </c>
      <c r="BU8" s="6">
        <v>65.5</v>
      </c>
      <c r="BV8" s="6">
        <v>45.7</v>
      </c>
      <c r="BW8" s="6">
        <v>37.549999999999997</v>
      </c>
      <c r="BX8" s="6">
        <v>36.549999999999997</v>
      </c>
      <c r="BY8" s="6">
        <v>27.55</v>
      </c>
      <c r="BZ8" s="6">
        <v>23.33</v>
      </c>
      <c r="CA8" s="6">
        <v>22.33</v>
      </c>
      <c r="CB8" s="6">
        <v>35.57</v>
      </c>
      <c r="CC8" s="6">
        <v>34.57</v>
      </c>
      <c r="CD8" s="6">
        <v>30.93</v>
      </c>
      <c r="CE8" s="6">
        <v>57.8</v>
      </c>
      <c r="CF8" s="6">
        <v>56.89</v>
      </c>
      <c r="CG8" s="6">
        <v>60.44</v>
      </c>
      <c r="CH8" s="7">
        <v>49.6</v>
      </c>
      <c r="CI8" s="7">
        <v>45.47</v>
      </c>
      <c r="CJ8" s="7">
        <v>48.43</v>
      </c>
      <c r="CK8" s="7">
        <v>38.54</v>
      </c>
      <c r="CL8" s="7">
        <v>53.34</v>
      </c>
      <c r="CM8" s="7">
        <v>49.34</v>
      </c>
      <c r="CN8" s="7">
        <v>51.38</v>
      </c>
      <c r="CO8" s="7">
        <v>39.43</v>
      </c>
      <c r="CP8" s="7">
        <v>54.49</v>
      </c>
      <c r="CQ8" s="7">
        <v>54.39</v>
      </c>
      <c r="CR8" s="7">
        <v>50.34</v>
      </c>
      <c r="CS8" s="7">
        <v>49.45</v>
      </c>
      <c r="CT8" s="7">
        <v>45.85</v>
      </c>
      <c r="CU8" s="7">
        <v>60.35</v>
      </c>
      <c r="CV8" s="7">
        <v>63.4</v>
      </c>
      <c r="CW8" s="7">
        <v>54.45</v>
      </c>
      <c r="CX8" s="7">
        <v>38.340000000000003</v>
      </c>
      <c r="CY8" s="7">
        <v>29.38</v>
      </c>
      <c r="CZ8" s="7">
        <v>34.549999999999997</v>
      </c>
      <c r="DA8" s="7">
        <v>35.33</v>
      </c>
      <c r="DB8" s="7">
        <v>28.4</v>
      </c>
      <c r="DC8" s="7">
        <v>27.3</v>
      </c>
      <c r="DD8" s="7">
        <v>40.450000000000003</v>
      </c>
      <c r="DE8" s="7">
        <v>48.48</v>
      </c>
      <c r="DF8" s="7">
        <v>43.45</v>
      </c>
      <c r="DG8" s="7">
        <v>39.340000000000003</v>
      </c>
      <c r="DH8" s="7">
        <v>36.340000000000003</v>
      </c>
      <c r="DI8" s="5">
        <v>38.93</v>
      </c>
      <c r="DJ8" s="6">
        <v>56.45</v>
      </c>
      <c r="DK8" s="6">
        <v>66.55</v>
      </c>
      <c r="DL8" s="6">
        <v>74.55</v>
      </c>
      <c r="DM8" s="6">
        <v>64.33</v>
      </c>
      <c r="DN8" s="6">
        <v>44.57</v>
      </c>
      <c r="DO8" s="6">
        <v>56.64</v>
      </c>
      <c r="DP8" s="6">
        <v>65.44</v>
      </c>
      <c r="DQ8" s="6">
        <v>54.44</v>
      </c>
      <c r="DR8" s="6">
        <v>76.56</v>
      </c>
      <c r="DS8" s="6">
        <v>73.599999999999994</v>
      </c>
      <c r="DT8" s="6">
        <v>43.32</v>
      </c>
      <c r="DU8" s="6">
        <v>75.5</v>
      </c>
      <c r="DV8" s="6">
        <v>56.7</v>
      </c>
      <c r="DW8" s="6">
        <v>75.44</v>
      </c>
      <c r="DX8" s="6">
        <v>43.87</v>
      </c>
      <c r="DY8" s="6">
        <v>54.45</v>
      </c>
      <c r="DZ8" s="6">
        <v>38.340000000000003</v>
      </c>
      <c r="EA8" s="6">
        <v>32.4</v>
      </c>
      <c r="EB8" s="6">
        <v>23.55</v>
      </c>
      <c r="EC8" s="6">
        <v>17.7</v>
      </c>
      <c r="ED8" s="6">
        <v>12.55</v>
      </c>
      <c r="EE8" s="6">
        <v>34.659999999999997</v>
      </c>
      <c r="EF8" s="6">
        <v>14.66</v>
      </c>
      <c r="EG8" s="6">
        <v>13.55</v>
      </c>
      <c r="EH8" s="6">
        <v>16.760000000000002</v>
      </c>
      <c r="EI8" s="6">
        <v>26.77</v>
      </c>
      <c r="EJ8" s="6">
        <v>32.299999999999997</v>
      </c>
      <c r="EK8" s="6">
        <v>34.5</v>
      </c>
      <c r="EL8" s="6">
        <v>34.5</v>
      </c>
      <c r="EM8" s="6">
        <v>28.9</v>
      </c>
      <c r="EN8" s="6">
        <v>33.340000000000003</v>
      </c>
      <c r="EO8" s="6">
        <v>36.33</v>
      </c>
      <c r="EP8" s="6">
        <v>28.39</v>
      </c>
      <c r="EQ8" s="6">
        <v>27.37</v>
      </c>
      <c r="ER8" s="6">
        <v>27.46</v>
      </c>
      <c r="ES8" s="6">
        <v>25.3</v>
      </c>
      <c r="ET8" s="6">
        <v>29.37</v>
      </c>
      <c r="EU8" s="6">
        <v>30.33</v>
      </c>
      <c r="EV8" s="6">
        <v>34.47</v>
      </c>
      <c r="EW8" s="6">
        <v>39.369999999999997</v>
      </c>
      <c r="EX8" s="6">
        <v>34.47</v>
      </c>
      <c r="EY8" s="6">
        <v>32.380000000000003</v>
      </c>
      <c r="EZ8" s="6">
        <v>33.39</v>
      </c>
      <c r="FA8" s="6">
        <v>28.33</v>
      </c>
      <c r="FB8" s="6">
        <v>16.34</v>
      </c>
      <c r="FC8" s="6">
        <v>18.36</v>
      </c>
      <c r="FD8" s="6">
        <v>19.329999999999998</v>
      </c>
      <c r="FE8" s="6">
        <v>20.22</v>
      </c>
      <c r="FF8" s="6">
        <v>18.37</v>
      </c>
      <c r="FG8" s="6">
        <v>28.29</v>
      </c>
      <c r="FH8" s="6">
        <v>19.73</v>
      </c>
      <c r="FI8" s="6">
        <v>19.37</v>
      </c>
      <c r="FJ8" s="6">
        <v>15.35</v>
      </c>
      <c r="FK8" s="6">
        <v>17.34</v>
      </c>
      <c r="FL8" s="6">
        <v>10.43</v>
      </c>
      <c r="FM8" s="6">
        <v>12.22</v>
      </c>
      <c r="FN8" s="6">
        <v>69.04273185295763</v>
      </c>
      <c r="FO8" s="6">
        <v>54.114573614480314</v>
      </c>
      <c r="FP8" s="6">
        <v>52.248553834670645</v>
      </c>
      <c r="FQ8" s="6">
        <v>53.181563724575476</v>
      </c>
      <c r="FR8" s="6">
        <v>66.243702183243144</v>
      </c>
      <c r="FS8" s="6">
        <v>60.645642843814144</v>
      </c>
      <c r="FT8" s="6">
        <v>58.779623064004468</v>
      </c>
      <c r="FU8" s="6">
        <v>58.779623064004468</v>
      </c>
      <c r="FV8" s="6">
        <v>64.377682403433468</v>
      </c>
      <c r="FW8" s="6">
        <v>65.31069229333832</v>
      </c>
      <c r="FX8" s="6">
        <v>62.511662623623813</v>
      </c>
      <c r="FY8" s="6">
        <v>69.04273185295763</v>
      </c>
      <c r="FZ8" s="6">
        <v>66.243702183243144</v>
      </c>
      <c r="GA8" s="6">
        <v>51.315543944765814</v>
      </c>
      <c r="GB8" s="6">
        <v>51.315543944765814</v>
      </c>
      <c r="GC8" s="6">
        <v>53.181563724575476</v>
      </c>
      <c r="GD8" s="6">
        <v>55.980593394289969</v>
      </c>
      <c r="GE8" s="6">
        <v>53.181563724575476</v>
      </c>
      <c r="GF8" s="6">
        <v>48.516514275051314</v>
      </c>
      <c r="GG8" s="6">
        <v>55.047583504385152</v>
      </c>
      <c r="GH8" s="6">
        <v>48.516514275051314</v>
      </c>
      <c r="GI8" s="6">
        <v>51.315543944765814</v>
      </c>
      <c r="GJ8" s="6">
        <v>50.382534054860976</v>
      </c>
      <c r="GK8" s="6">
        <v>51.315543944765814</v>
      </c>
      <c r="GL8" s="6">
        <v>49.449524164956138</v>
      </c>
      <c r="GM8" s="6">
        <v>54.114573614480314</v>
      </c>
      <c r="GN8" s="6">
        <v>51.315543944765814</v>
      </c>
      <c r="GO8" s="6">
        <v>34.68</v>
      </c>
      <c r="GP8" s="6">
        <v>33.450000000000003</v>
      </c>
      <c r="GQ8" s="6">
        <v>29.7</v>
      </c>
      <c r="GR8" s="6">
        <v>28.67</v>
      </c>
      <c r="GS8" s="6">
        <v>25.6</v>
      </c>
      <c r="GT8" s="6">
        <v>26.9</v>
      </c>
      <c r="GU8" s="6">
        <v>8.4499999999999993</v>
      </c>
      <c r="GV8" s="6">
        <v>7.44</v>
      </c>
      <c r="GW8" s="6">
        <v>4.45</v>
      </c>
      <c r="GX8" s="6">
        <v>12.34</v>
      </c>
      <c r="GY8" s="6">
        <v>10.45</v>
      </c>
      <c r="GZ8" s="6">
        <v>14.56</v>
      </c>
      <c r="HA8" s="6">
        <v>9.4499999999999993</v>
      </c>
      <c r="HB8" s="6">
        <v>9.2200000000000006</v>
      </c>
      <c r="HC8" s="6">
        <v>8.4499999999999993</v>
      </c>
      <c r="HD8" s="6">
        <v>17.88</v>
      </c>
      <c r="HE8" s="6">
        <v>22.3</v>
      </c>
      <c r="HF8" s="6">
        <v>21.34</v>
      </c>
      <c r="HG8" s="6">
        <v>22.46</v>
      </c>
      <c r="HH8" s="6">
        <v>20.45</v>
      </c>
      <c r="HI8" s="6">
        <v>23.53</v>
      </c>
      <c r="HJ8" s="6">
        <v>22.35</v>
      </c>
      <c r="HK8" s="6">
        <v>21.13</v>
      </c>
      <c r="HL8" s="6">
        <v>17.77</v>
      </c>
      <c r="HM8" s="6">
        <v>19.670000000000002</v>
      </c>
      <c r="HN8" s="6">
        <v>18.670000000000002</v>
      </c>
      <c r="HO8" s="6">
        <v>19.329999999999998</v>
      </c>
      <c r="HP8" s="6">
        <v>22.34</v>
      </c>
      <c r="HQ8" s="6">
        <v>23.98</v>
      </c>
      <c r="HR8" s="6">
        <v>24.76</v>
      </c>
      <c r="HS8" s="6">
        <v>22.48</v>
      </c>
      <c r="HT8" s="6">
        <v>21.88</v>
      </c>
      <c r="HU8" s="6">
        <v>20.37</v>
      </c>
      <c r="HV8" s="6">
        <v>19.28</v>
      </c>
      <c r="HW8" s="6">
        <v>19.32</v>
      </c>
      <c r="HX8" s="6">
        <v>22.23</v>
      </c>
      <c r="HY8" s="6">
        <v>20.43</v>
      </c>
      <c r="HZ8" s="6">
        <v>11.34</v>
      </c>
      <c r="IA8" s="6">
        <v>19.23</v>
      </c>
      <c r="IB8" s="6">
        <v>5.44</v>
      </c>
      <c r="IC8" s="6">
        <v>4.34</v>
      </c>
      <c r="ID8" s="6">
        <v>3.98</v>
      </c>
      <c r="IE8" s="6">
        <v>9.34</v>
      </c>
      <c r="IF8" s="6">
        <v>8.89</v>
      </c>
      <c r="IG8" s="6">
        <v>10.23</v>
      </c>
      <c r="IH8" s="6">
        <v>10.119999999999999</v>
      </c>
      <c r="II8" s="6">
        <v>11.23</v>
      </c>
      <c r="IJ8" s="6">
        <v>10.24</v>
      </c>
      <c r="IK8" s="6">
        <v>40.32</v>
      </c>
      <c r="IL8" s="6">
        <v>39.53</v>
      </c>
      <c r="IM8" s="6">
        <v>39.33</v>
      </c>
      <c r="IN8" s="6">
        <v>37.450000000000003</v>
      </c>
      <c r="IO8" s="6">
        <v>36.47</v>
      </c>
      <c r="IP8" s="6">
        <v>39.43</v>
      </c>
      <c r="IQ8" s="6">
        <v>42.3</v>
      </c>
      <c r="IR8" s="6">
        <v>40.24</v>
      </c>
      <c r="IS8" s="6">
        <v>44.34</v>
      </c>
      <c r="IT8" s="6">
        <v>43.83</v>
      </c>
      <c r="IU8" s="6">
        <v>45.84</v>
      </c>
      <c r="IV8" s="6">
        <v>34.94</v>
      </c>
      <c r="IW8" s="6">
        <v>39.869999999999997</v>
      </c>
      <c r="IX8" s="6">
        <v>44.79</v>
      </c>
      <c r="IY8" s="6">
        <v>46.74</v>
      </c>
      <c r="IZ8" s="6">
        <v>43.09</v>
      </c>
      <c r="JA8" s="6">
        <v>45.03</v>
      </c>
      <c r="JB8" s="6">
        <v>40.46</v>
      </c>
      <c r="JC8" s="6">
        <v>32.6</v>
      </c>
      <c r="JD8" s="6">
        <v>33.340000000000003</v>
      </c>
      <c r="JE8" s="6">
        <v>29.65</v>
      </c>
      <c r="JF8" s="6">
        <v>24.5</v>
      </c>
      <c r="JG8" s="6">
        <v>24.66</v>
      </c>
      <c r="JH8" s="6">
        <v>21.29</v>
      </c>
      <c r="JI8" s="6">
        <v>16.78</v>
      </c>
      <c r="JJ8" s="6">
        <v>16.5</v>
      </c>
      <c r="JK8" s="6">
        <v>12.6</v>
      </c>
      <c r="JL8" s="6">
        <v>12.34</v>
      </c>
      <c r="JM8" s="6">
        <v>12.44</v>
      </c>
      <c r="JN8" s="6">
        <v>10.119999999999999</v>
      </c>
      <c r="JO8" s="6">
        <v>13.54</v>
      </c>
      <c r="JP8" s="6">
        <v>11.34</v>
      </c>
      <c r="JQ8" s="6">
        <v>9.98</v>
      </c>
      <c r="JR8" s="6">
        <v>44.5</v>
      </c>
      <c r="JS8" s="6">
        <v>39.53</v>
      </c>
      <c r="JT8" s="6">
        <v>53.4</v>
      </c>
      <c r="JU8" s="6">
        <v>54.44</v>
      </c>
      <c r="JV8" s="6">
        <v>52.33</v>
      </c>
      <c r="JW8" s="6">
        <v>51.33</v>
      </c>
      <c r="JX8" s="6">
        <v>48.77</v>
      </c>
      <c r="JY8" s="6">
        <v>45.66</v>
      </c>
      <c r="JZ8" s="6">
        <v>49.32</v>
      </c>
      <c r="KA8" s="6">
        <v>45.66</v>
      </c>
      <c r="KB8" s="6">
        <v>47.77</v>
      </c>
      <c r="KC8" s="6">
        <v>48.76</v>
      </c>
      <c r="KD8" s="6">
        <v>43.53</v>
      </c>
      <c r="KE8" s="6">
        <v>56.4</v>
      </c>
      <c r="KF8" s="6">
        <v>52.43</v>
      </c>
      <c r="KG8" s="6">
        <v>53.55</v>
      </c>
      <c r="KH8" s="6">
        <v>52.44</v>
      </c>
      <c r="KI8" s="6">
        <v>53.44</v>
      </c>
      <c r="KJ8" s="6">
        <v>23.45</v>
      </c>
      <c r="KK8" s="6">
        <v>22.32</v>
      </c>
      <c r="KL8" s="6">
        <v>18.7</v>
      </c>
      <c r="KM8" s="6">
        <v>19.66</v>
      </c>
      <c r="KN8" s="6">
        <v>16.55</v>
      </c>
      <c r="KO8" s="6">
        <v>18.43</v>
      </c>
      <c r="KP8" s="6">
        <v>7.45</v>
      </c>
      <c r="KQ8" s="6">
        <v>8.93</v>
      </c>
      <c r="KR8" s="6">
        <v>7.45</v>
      </c>
      <c r="KS8" s="6">
        <v>12.34</v>
      </c>
      <c r="KT8" s="6">
        <v>14.54</v>
      </c>
      <c r="KU8" s="6">
        <v>14.84</v>
      </c>
      <c r="KV8" s="6">
        <v>11.34</v>
      </c>
      <c r="KW8" s="6">
        <v>12.75</v>
      </c>
      <c r="KX8" s="6">
        <v>11.38</v>
      </c>
      <c r="KY8" s="6">
        <v>44.35</v>
      </c>
      <c r="KZ8" s="6">
        <v>53.34</v>
      </c>
      <c r="LA8" s="6">
        <v>48.59</v>
      </c>
      <c r="LB8" s="6">
        <v>66.33</v>
      </c>
      <c r="LC8" s="6">
        <v>34.56</v>
      </c>
      <c r="LD8" s="6">
        <v>48.55</v>
      </c>
      <c r="LE8" s="6">
        <v>53.32</v>
      </c>
      <c r="LF8" s="6">
        <v>43.44</v>
      </c>
      <c r="LG8" s="6">
        <v>39.54</v>
      </c>
      <c r="LH8" s="6">
        <v>43.49</v>
      </c>
      <c r="LI8" s="6">
        <v>53.34</v>
      </c>
      <c r="LJ8" s="6">
        <v>39.44</v>
      </c>
      <c r="LK8" s="6">
        <v>44.44</v>
      </c>
      <c r="LL8" s="6">
        <v>38.49</v>
      </c>
      <c r="LM8" s="6">
        <v>38.450000000000003</v>
      </c>
      <c r="LN8" s="6">
        <v>40.47</v>
      </c>
      <c r="LO8" s="6">
        <v>52.33</v>
      </c>
      <c r="LP8" s="6">
        <v>49.44</v>
      </c>
      <c r="LQ8" s="6">
        <v>15.34</v>
      </c>
      <c r="LR8" s="6">
        <v>14.95</v>
      </c>
      <c r="LS8" s="6">
        <v>16.43</v>
      </c>
      <c r="LT8" s="6">
        <v>13.39</v>
      </c>
      <c r="LU8" s="6">
        <v>13.34</v>
      </c>
      <c r="LV8" s="6">
        <v>12.23</v>
      </c>
      <c r="LW8" s="6">
        <v>54.56</v>
      </c>
      <c r="LX8" s="6">
        <v>46.7</v>
      </c>
      <c r="LY8" s="6">
        <v>56.4</v>
      </c>
      <c r="LZ8" s="6">
        <v>110</v>
      </c>
      <c r="MA8" s="6">
        <v>102.4</v>
      </c>
      <c r="MB8" s="6">
        <v>122</v>
      </c>
      <c r="MC8" s="6">
        <v>73.540000000000006</v>
      </c>
      <c r="MD8" s="6">
        <v>72.650000000000006</v>
      </c>
      <c r="ME8" s="6">
        <v>68.900000000000006</v>
      </c>
      <c r="MF8" s="6">
        <v>122</v>
      </c>
      <c r="MG8" s="6">
        <v>119</v>
      </c>
      <c r="MH8" s="6">
        <v>128.43</v>
      </c>
      <c r="MI8" s="6">
        <v>133.44999999999999</v>
      </c>
      <c r="MJ8" s="6">
        <v>142</v>
      </c>
      <c r="MK8" s="6">
        <v>134.5</v>
      </c>
      <c r="ML8" s="6">
        <v>123.66</v>
      </c>
      <c r="MM8" s="6">
        <v>134.65</v>
      </c>
      <c r="MN8" s="6">
        <v>154.55000000000001</v>
      </c>
      <c r="MO8" s="6">
        <v>138.69999999999999</v>
      </c>
      <c r="MP8" s="6">
        <v>117.66</v>
      </c>
      <c r="MQ8" s="6">
        <v>110.6</v>
      </c>
      <c r="MR8" s="6">
        <v>123.55</v>
      </c>
      <c r="MS8" s="6">
        <v>167.66</v>
      </c>
      <c r="MT8" s="6">
        <v>154.55000000000001</v>
      </c>
      <c r="MU8" s="6">
        <v>123.56</v>
      </c>
      <c r="MV8" s="6">
        <v>134.55000000000001</v>
      </c>
      <c r="MW8" s="6">
        <v>123.55</v>
      </c>
      <c r="MX8" s="6">
        <v>76.55</v>
      </c>
      <c r="MY8" s="6">
        <v>67.56</v>
      </c>
      <c r="MZ8" s="6">
        <v>58.88</v>
      </c>
      <c r="NA8" s="6">
        <v>66.67</v>
      </c>
      <c r="NB8" s="6">
        <v>73.44</v>
      </c>
      <c r="NC8" s="6">
        <v>74.77</v>
      </c>
      <c r="ND8" s="6">
        <v>34.5</v>
      </c>
      <c r="NE8" s="6">
        <v>35.700000000000003</v>
      </c>
      <c r="NF8" s="6">
        <v>38.799999999999997</v>
      </c>
      <c r="NG8" s="6">
        <v>37.799999999999997</v>
      </c>
      <c r="NH8" s="6">
        <v>42.3</v>
      </c>
      <c r="NI8" s="6">
        <v>54.6</v>
      </c>
      <c r="NJ8" s="6">
        <v>57.7</v>
      </c>
      <c r="NK8" s="6">
        <v>37.6</v>
      </c>
      <c r="NL8" s="6">
        <v>32.6</v>
      </c>
      <c r="NM8" s="6">
        <v>54.7</v>
      </c>
      <c r="NN8" s="6">
        <v>56.6</v>
      </c>
      <c r="NO8" s="6">
        <v>53.5</v>
      </c>
      <c r="NP8" s="6">
        <v>58.7</v>
      </c>
      <c r="NQ8" s="6">
        <v>54.6</v>
      </c>
      <c r="NR8" s="6">
        <v>55.7</v>
      </c>
      <c r="NS8" s="6">
        <v>59.7</v>
      </c>
      <c r="NT8" s="6">
        <v>49.8</v>
      </c>
      <c r="NU8" s="6">
        <v>58.7</v>
      </c>
      <c r="NV8" s="6">
        <v>54.7</v>
      </c>
      <c r="NW8" s="6">
        <v>48.8</v>
      </c>
      <c r="NX8" s="6">
        <v>48.6</v>
      </c>
      <c r="NY8" s="6">
        <v>46.6</v>
      </c>
      <c r="NZ8" s="6">
        <v>46.9</v>
      </c>
      <c r="OA8" s="6">
        <v>51.315543944765814</v>
      </c>
      <c r="OB8" s="6">
        <v>49.449524164956138</v>
      </c>
      <c r="OC8" s="6">
        <v>52.4</v>
      </c>
      <c r="OD8" s="6">
        <v>50.5</v>
      </c>
      <c r="OE8" s="6">
        <v>28.8</v>
      </c>
      <c r="OF8" s="6">
        <v>27.6</v>
      </c>
      <c r="OG8" s="6">
        <v>26.7</v>
      </c>
      <c r="OH8" s="6">
        <v>24.5</v>
      </c>
      <c r="OI8" s="6">
        <v>22.4</v>
      </c>
      <c r="OJ8" s="6">
        <v>21.49</v>
      </c>
      <c r="OK8" s="6">
        <v>9.8800000000000008</v>
      </c>
      <c r="OL8" s="6">
        <v>8.4499999999999993</v>
      </c>
      <c r="OM8" s="6">
        <v>9.15</v>
      </c>
      <c r="ON8" s="6">
        <v>18.760000000000002</v>
      </c>
      <c r="OO8" s="6">
        <v>14.54</v>
      </c>
      <c r="OP8" s="6">
        <v>16.77</v>
      </c>
      <c r="OQ8" s="6">
        <v>10.55</v>
      </c>
      <c r="OR8" s="6">
        <v>9.67</v>
      </c>
      <c r="OS8" s="6">
        <v>8.33</v>
      </c>
      <c r="OT8" s="6">
        <v>34.229999999999997</v>
      </c>
      <c r="OU8" s="6">
        <v>23.55</v>
      </c>
      <c r="OV8" s="6">
        <v>34.56</v>
      </c>
      <c r="OW8" s="6">
        <v>39.56</v>
      </c>
      <c r="OX8" s="6">
        <v>35.659999999999997</v>
      </c>
      <c r="OY8" s="6">
        <v>36.65</v>
      </c>
      <c r="OZ8" s="6">
        <v>38.99</v>
      </c>
      <c r="PA8" s="6">
        <v>32.549999999999997</v>
      </c>
      <c r="PB8" s="6">
        <v>33.880000000000003</v>
      </c>
      <c r="PC8" s="6">
        <v>37.549999999999997</v>
      </c>
      <c r="PD8" s="6">
        <v>38.44</v>
      </c>
      <c r="PE8" s="6">
        <v>36.56</v>
      </c>
      <c r="PF8" s="6">
        <v>35.67</v>
      </c>
      <c r="PG8" s="6">
        <v>29.66</v>
      </c>
      <c r="PH8" s="6">
        <v>26.77</v>
      </c>
      <c r="PI8" s="6">
        <v>26.99</v>
      </c>
      <c r="PJ8" s="6">
        <v>25.33</v>
      </c>
      <c r="PK8" s="6">
        <v>23.44</v>
      </c>
      <c r="PL8" s="6">
        <v>20.45</v>
      </c>
      <c r="PM8" s="6">
        <v>21.34</v>
      </c>
      <c r="PN8" s="6">
        <v>13.44</v>
      </c>
      <c r="PO8" s="6">
        <v>12.34</v>
      </c>
      <c r="PP8" s="6">
        <v>11.34</v>
      </c>
      <c r="PQ8" s="6">
        <v>11.88</v>
      </c>
    </row>
    <row r="9" spans="1:433" x14ac:dyDescent="0.25">
      <c r="A9" s="2" t="s">
        <v>18</v>
      </c>
      <c r="B9" s="6">
        <v>24.56</v>
      </c>
      <c r="C9" s="6">
        <v>24.3</v>
      </c>
      <c r="D9" s="6">
        <v>23.33</v>
      </c>
      <c r="E9" s="6">
        <v>18.920000000000002</v>
      </c>
      <c r="F9" s="6">
        <v>14.53</v>
      </c>
      <c r="G9" s="6">
        <v>13.44</v>
      </c>
      <c r="H9" s="6">
        <v>17.38</v>
      </c>
      <c r="I9" s="6">
        <v>19.329999999999998</v>
      </c>
      <c r="J9" s="6">
        <v>18.43</v>
      </c>
      <c r="K9" s="6">
        <v>18.43</v>
      </c>
      <c r="L9" s="6">
        <v>19.45</v>
      </c>
      <c r="M9" s="6">
        <v>22.3</v>
      </c>
      <c r="N9" s="6">
        <v>21.23</v>
      </c>
      <c r="O9" s="6">
        <v>23.54</v>
      </c>
      <c r="P9" s="6">
        <v>20.48</v>
      </c>
      <c r="Q9" s="6">
        <v>19.37</v>
      </c>
      <c r="R9" s="6">
        <v>19.34</v>
      </c>
      <c r="S9" s="6">
        <v>17.45</v>
      </c>
      <c r="T9" s="6">
        <v>17.329999999999998</v>
      </c>
      <c r="U9" s="6">
        <v>12.43</v>
      </c>
      <c r="V9" s="6">
        <v>10.34</v>
      </c>
      <c r="W9" s="6">
        <v>13.32</v>
      </c>
      <c r="X9" s="6">
        <v>11.23</v>
      </c>
      <c r="Y9" s="6">
        <v>12.84</v>
      </c>
      <c r="Z9" s="6">
        <v>11.23</v>
      </c>
      <c r="AA9" s="6">
        <v>18.48</v>
      </c>
      <c r="AB9" s="6">
        <v>19.32</v>
      </c>
      <c r="AC9" s="6">
        <v>13.44</v>
      </c>
      <c r="AD9" s="6">
        <v>15.36</v>
      </c>
      <c r="AE9" s="6">
        <v>13.34</v>
      </c>
      <c r="AF9" s="6">
        <v>16.47</v>
      </c>
      <c r="AG9" s="6">
        <v>19.37</v>
      </c>
      <c r="AH9" s="6">
        <v>18.36</v>
      </c>
      <c r="AI9" s="6">
        <v>16.364000000000001</v>
      </c>
      <c r="AJ9" s="6">
        <v>16.55</v>
      </c>
      <c r="AK9" s="6">
        <v>15.34</v>
      </c>
      <c r="AL9" s="6">
        <v>12.38</v>
      </c>
      <c r="AM9" s="6">
        <v>12.44</v>
      </c>
      <c r="AN9" s="6">
        <v>18.47</v>
      </c>
      <c r="AO9" s="6">
        <v>19.38</v>
      </c>
      <c r="AP9" s="6">
        <v>23.38</v>
      </c>
      <c r="AQ9" s="6">
        <v>22.84</v>
      </c>
      <c r="AR9" s="6">
        <v>20.37</v>
      </c>
      <c r="AS9" s="6">
        <v>21.22</v>
      </c>
      <c r="AT9" s="6">
        <v>20.329999999999998</v>
      </c>
      <c r="AU9" s="6">
        <v>19.32</v>
      </c>
      <c r="AV9" s="6">
        <v>18.36</v>
      </c>
      <c r="AW9" s="6">
        <v>10.93</v>
      </c>
      <c r="AX9" s="6">
        <v>9.3699999999999992</v>
      </c>
      <c r="AY9" s="6">
        <v>8.84</v>
      </c>
      <c r="AZ9" s="6">
        <v>9.3699999999999992</v>
      </c>
      <c r="BA9" s="6">
        <v>9.66</v>
      </c>
      <c r="BB9" s="6">
        <v>8.9700000000000006</v>
      </c>
      <c r="BC9" s="6">
        <v>12.22</v>
      </c>
      <c r="BD9" s="6">
        <v>13.6</v>
      </c>
      <c r="BE9" s="6">
        <v>16.46</v>
      </c>
      <c r="BF9" s="6">
        <v>32.56</v>
      </c>
      <c r="BG9" s="6">
        <v>33.4</v>
      </c>
      <c r="BH9" s="6">
        <v>35.58</v>
      </c>
      <c r="BI9" s="6">
        <v>39.479999999999997</v>
      </c>
      <c r="BJ9" s="6">
        <v>23.85</v>
      </c>
      <c r="BK9" s="6">
        <v>24.9</v>
      </c>
      <c r="BL9" s="6">
        <v>35.700000000000003</v>
      </c>
      <c r="BM9" s="6">
        <v>38.840000000000003</v>
      </c>
      <c r="BN9" s="6">
        <v>34.380000000000003</v>
      </c>
      <c r="BO9" s="6">
        <v>32.340000000000003</v>
      </c>
      <c r="BP9" s="6">
        <v>28.93</v>
      </c>
      <c r="BQ9" s="6">
        <v>34.49</v>
      </c>
      <c r="BR9" s="6">
        <v>35.76</v>
      </c>
      <c r="BS9" s="6">
        <v>39.56</v>
      </c>
      <c r="BT9" s="6">
        <v>42.3</v>
      </c>
      <c r="BU9" s="6">
        <v>34.4</v>
      </c>
      <c r="BV9" s="6">
        <v>22.3</v>
      </c>
      <c r="BW9" s="6">
        <v>20.37</v>
      </c>
      <c r="BX9" s="6">
        <v>23.3</v>
      </c>
      <c r="BY9" s="6">
        <v>17.329999999999998</v>
      </c>
      <c r="BZ9" s="6">
        <v>15.33</v>
      </c>
      <c r="CA9" s="6">
        <v>15.83</v>
      </c>
      <c r="CB9" s="6">
        <v>10.199999999999999</v>
      </c>
      <c r="CC9" s="6">
        <v>12.29</v>
      </c>
      <c r="CD9" s="6">
        <v>10.28</v>
      </c>
      <c r="CE9" s="6">
        <v>14.46</v>
      </c>
      <c r="CF9" s="6">
        <v>18.93</v>
      </c>
      <c r="CG9" s="6">
        <v>18.36</v>
      </c>
      <c r="CH9" s="7">
        <v>25.34</v>
      </c>
      <c r="CI9" s="5">
        <v>22.34</v>
      </c>
      <c r="CJ9" s="5">
        <v>14.45</v>
      </c>
      <c r="CK9" s="7">
        <v>18.5</v>
      </c>
      <c r="CL9" s="7">
        <v>19.34</v>
      </c>
      <c r="CM9" s="7">
        <v>21.28</v>
      </c>
      <c r="CN9" s="5">
        <v>23.39</v>
      </c>
      <c r="CO9" s="5">
        <v>22.39</v>
      </c>
      <c r="CP9" s="7">
        <v>24.53</v>
      </c>
      <c r="CQ9" s="7">
        <v>28.4</v>
      </c>
      <c r="CR9" s="7">
        <v>22.35</v>
      </c>
      <c r="CS9" s="7">
        <v>19.38</v>
      </c>
      <c r="CT9" s="7">
        <v>18.39</v>
      </c>
      <c r="CU9" s="7">
        <v>17.829999999999998</v>
      </c>
      <c r="CV9" s="7">
        <v>19.39</v>
      </c>
      <c r="CW9" s="7">
        <v>18.45</v>
      </c>
      <c r="CX9" s="7">
        <v>22.28</v>
      </c>
      <c r="CY9" s="7">
        <v>20.23</v>
      </c>
      <c r="CZ9" s="7">
        <v>22.45</v>
      </c>
      <c r="DA9" s="7">
        <v>19.73</v>
      </c>
      <c r="DB9" s="7">
        <v>17.350000000000001</v>
      </c>
      <c r="DC9" s="7">
        <v>14.44</v>
      </c>
      <c r="DD9" s="7">
        <v>12.44</v>
      </c>
      <c r="DE9" s="7">
        <v>12.29</v>
      </c>
      <c r="DF9" s="7">
        <v>11.44</v>
      </c>
      <c r="DG9" s="7">
        <v>18.93</v>
      </c>
      <c r="DH9" s="7">
        <v>17.37</v>
      </c>
      <c r="DI9" s="5">
        <v>19.39</v>
      </c>
      <c r="DJ9" s="6">
        <v>12.44</v>
      </c>
      <c r="DK9" s="6">
        <v>13.45</v>
      </c>
      <c r="DL9" s="6">
        <v>14.45</v>
      </c>
      <c r="DM9" s="6">
        <v>15.55</v>
      </c>
      <c r="DN9" s="6">
        <v>13.3</v>
      </c>
      <c r="DO9" s="6">
        <v>18.66</v>
      </c>
      <c r="DP9" s="6">
        <v>22.44</v>
      </c>
      <c r="DQ9" s="6">
        <v>13.44</v>
      </c>
      <c r="DR9" s="6">
        <v>12.56</v>
      </c>
      <c r="DS9" s="6">
        <v>17.440000000000001</v>
      </c>
      <c r="DT9" s="6">
        <v>15.66</v>
      </c>
      <c r="DU9" s="6">
        <v>13.44</v>
      </c>
      <c r="DV9" s="6">
        <v>11.55</v>
      </c>
      <c r="DW9" s="6">
        <v>15.66</v>
      </c>
      <c r="DX9" s="6">
        <v>18.45</v>
      </c>
      <c r="DY9" s="6">
        <v>19.38</v>
      </c>
      <c r="DZ9" s="6">
        <v>16.37</v>
      </c>
      <c r="EA9" s="6">
        <v>11.3</v>
      </c>
      <c r="EB9" s="6">
        <v>8.94</v>
      </c>
      <c r="EC9" s="6">
        <v>9.34</v>
      </c>
      <c r="ED9" s="6">
        <v>7.88</v>
      </c>
      <c r="EE9" s="6">
        <v>7.45</v>
      </c>
      <c r="EF9" s="6">
        <v>9.4700000000000006</v>
      </c>
      <c r="EG9" s="6">
        <v>10.23</v>
      </c>
      <c r="EH9" s="6">
        <v>9.4499999999999993</v>
      </c>
      <c r="EI9" s="6">
        <v>11.23</v>
      </c>
      <c r="EJ9" s="6">
        <v>13.33</v>
      </c>
      <c r="EK9" s="6">
        <v>12.83</v>
      </c>
      <c r="EL9" s="6">
        <v>12.23</v>
      </c>
      <c r="EM9" s="6">
        <v>13.34</v>
      </c>
      <c r="EN9" s="6">
        <v>11.28</v>
      </c>
      <c r="EO9" s="6">
        <v>10</v>
      </c>
      <c r="EP9" s="6">
        <v>9.34</v>
      </c>
      <c r="EQ9" s="6">
        <v>10.119999999999999</v>
      </c>
      <c r="ER9" s="6">
        <v>13.34</v>
      </c>
      <c r="ES9" s="6">
        <v>14.44</v>
      </c>
      <c r="ET9" s="6">
        <v>15.64</v>
      </c>
      <c r="EU9" s="6">
        <v>18.329999999999998</v>
      </c>
      <c r="EV9" s="6">
        <v>14.33</v>
      </c>
      <c r="EW9" s="6">
        <v>12.47</v>
      </c>
      <c r="EX9" s="6">
        <v>10.83</v>
      </c>
      <c r="EY9" s="6">
        <v>15.66</v>
      </c>
      <c r="EZ9" s="6">
        <v>18.45</v>
      </c>
      <c r="FA9" s="6">
        <v>18.38</v>
      </c>
      <c r="FB9" s="6">
        <v>15.44</v>
      </c>
      <c r="FC9" s="6">
        <v>12.29</v>
      </c>
      <c r="FD9" s="6">
        <v>9.39</v>
      </c>
      <c r="FE9" s="6">
        <v>6.44</v>
      </c>
      <c r="FF9" s="6">
        <v>4.34</v>
      </c>
      <c r="FG9" s="6">
        <v>3.55</v>
      </c>
      <c r="FH9" s="6">
        <v>6.44</v>
      </c>
      <c r="FI9" s="6">
        <v>8.5500000000000007</v>
      </c>
      <c r="FJ9" s="6">
        <v>8.33</v>
      </c>
      <c r="FK9" s="6">
        <v>10.55</v>
      </c>
      <c r="FL9" s="6">
        <v>12.55</v>
      </c>
      <c r="FM9" s="6">
        <v>11.66</v>
      </c>
      <c r="FN9" s="6">
        <v>9.3300988990483269</v>
      </c>
      <c r="FO9" s="6">
        <v>10.23</v>
      </c>
      <c r="FP9" s="6">
        <v>11.45</v>
      </c>
      <c r="FQ9" s="6">
        <v>55.980593394289969</v>
      </c>
      <c r="FR9" s="6">
        <v>56.913603284194807</v>
      </c>
      <c r="FS9" s="6">
        <v>55.047583504385152</v>
      </c>
      <c r="FT9" s="6">
        <v>23.45</v>
      </c>
      <c r="FU9" s="6">
        <v>25.45</v>
      </c>
      <c r="FV9" s="6">
        <v>81.171860421720467</v>
      </c>
      <c r="FW9" s="6">
        <v>83.037880201530115</v>
      </c>
      <c r="FX9" s="6">
        <v>79.305840641910805</v>
      </c>
      <c r="FY9" s="6">
        <v>79.305840641910805</v>
      </c>
      <c r="FZ9" s="6">
        <v>79.305840641910805</v>
      </c>
      <c r="GA9" s="6">
        <v>49.449524164956138</v>
      </c>
      <c r="GB9" s="6">
        <v>47.583504385146483</v>
      </c>
      <c r="GC9" s="6">
        <v>58.779623064004468</v>
      </c>
      <c r="GD9" s="6">
        <v>47.583504385146483</v>
      </c>
      <c r="GE9" s="6">
        <v>51.315543944765814</v>
      </c>
      <c r="GF9" s="6">
        <v>54.114573614480314</v>
      </c>
      <c r="GG9" s="6">
        <v>51.315543944765814</v>
      </c>
      <c r="GH9" s="6">
        <v>51.315543944765814</v>
      </c>
      <c r="GI9" s="6">
        <v>51.315543944765814</v>
      </c>
      <c r="GJ9" s="6">
        <v>53.181563724575476</v>
      </c>
      <c r="GK9" s="6">
        <v>49.449524164956138</v>
      </c>
      <c r="GL9" s="6">
        <v>49.449524164956138</v>
      </c>
      <c r="GM9" s="6">
        <v>48.516514275051314</v>
      </c>
      <c r="GN9" s="6">
        <v>47.583504385146483</v>
      </c>
      <c r="GO9" s="6">
        <v>14.56</v>
      </c>
      <c r="GP9" s="6">
        <v>12.45</v>
      </c>
      <c r="GQ9" s="6">
        <v>13.87</v>
      </c>
      <c r="GR9" s="6">
        <v>15.67</v>
      </c>
      <c r="GS9" s="6">
        <v>18.899999999999999</v>
      </c>
      <c r="GT9" s="6">
        <v>22.45</v>
      </c>
      <c r="GU9" s="6">
        <v>3.54</v>
      </c>
      <c r="GV9" s="6">
        <v>3.8</v>
      </c>
      <c r="GW9" s="6">
        <v>3.54</v>
      </c>
      <c r="GX9" s="6">
        <v>14.56</v>
      </c>
      <c r="GY9" s="6">
        <v>18.440000000000001</v>
      </c>
      <c r="GZ9" s="6">
        <v>17.45</v>
      </c>
      <c r="HA9" s="6">
        <v>9.94</v>
      </c>
      <c r="HB9" s="6">
        <v>9.76</v>
      </c>
      <c r="HC9" s="6">
        <v>7.88</v>
      </c>
      <c r="HD9" s="6">
        <v>35.340000000000003</v>
      </c>
      <c r="HE9" s="6">
        <v>28.73</v>
      </c>
      <c r="HF9" s="6">
        <v>24.56</v>
      </c>
      <c r="HG9" s="6">
        <v>25.67</v>
      </c>
      <c r="HH9" s="6">
        <v>34.549999999999997</v>
      </c>
      <c r="HI9" s="6">
        <v>23.87</v>
      </c>
      <c r="HJ9" s="6">
        <v>33.840000000000003</v>
      </c>
      <c r="HK9" s="6">
        <v>34.880000000000003</v>
      </c>
      <c r="HL9" s="6">
        <v>30.34</v>
      </c>
      <c r="HM9" s="6">
        <v>28.94</v>
      </c>
      <c r="HN9" s="6">
        <v>27.45</v>
      </c>
      <c r="HO9" s="6">
        <v>26.55</v>
      </c>
      <c r="HP9" s="6">
        <v>23.45</v>
      </c>
      <c r="HQ9" s="6">
        <v>19.34</v>
      </c>
      <c r="HR9" s="6">
        <v>20.45</v>
      </c>
      <c r="HS9" s="6">
        <v>22.34</v>
      </c>
      <c r="HT9" s="6">
        <v>21.29</v>
      </c>
      <c r="HU9" s="6">
        <v>24.67</v>
      </c>
      <c r="HV9" s="6">
        <v>7.45</v>
      </c>
      <c r="HW9" s="6">
        <v>6.3</v>
      </c>
      <c r="HX9" s="6">
        <v>6.4</v>
      </c>
      <c r="HY9" s="6">
        <v>5.49</v>
      </c>
      <c r="HZ9" s="6">
        <v>6.33</v>
      </c>
      <c r="IA9" s="6">
        <v>5.98</v>
      </c>
      <c r="IB9" s="6">
        <v>9.67</v>
      </c>
      <c r="IC9" s="6">
        <v>9.43</v>
      </c>
      <c r="ID9" s="6">
        <v>9.44</v>
      </c>
      <c r="IE9" s="6">
        <v>11.45</v>
      </c>
      <c r="IF9" s="6">
        <v>10.78</v>
      </c>
      <c r="IG9" s="6">
        <v>12.67</v>
      </c>
      <c r="IH9" s="6">
        <v>7.88</v>
      </c>
      <c r="II9" s="6">
        <v>4.76</v>
      </c>
      <c r="IJ9" s="6">
        <v>4.09</v>
      </c>
      <c r="IK9" s="6">
        <v>26.98</v>
      </c>
      <c r="IL9" s="6">
        <v>27.47</v>
      </c>
      <c r="IM9" s="6">
        <v>23.64</v>
      </c>
      <c r="IN9" s="6">
        <v>29.73</v>
      </c>
      <c r="IO9" s="6">
        <v>30.23</v>
      </c>
      <c r="IP9" s="6">
        <v>28.9</v>
      </c>
      <c r="IQ9" s="6">
        <v>28.93</v>
      </c>
      <c r="IR9" s="6">
        <v>25.78</v>
      </c>
      <c r="IS9" s="6">
        <v>26.72</v>
      </c>
      <c r="IT9" s="6">
        <v>28.9</v>
      </c>
      <c r="IU9" s="6">
        <v>29.45</v>
      </c>
      <c r="IV9" s="6">
        <v>28.74</v>
      </c>
      <c r="IW9" s="6">
        <v>29.56</v>
      </c>
      <c r="IX9" s="6">
        <v>23.46</v>
      </c>
      <c r="IY9" s="6">
        <v>22.34</v>
      </c>
      <c r="IZ9" s="6">
        <v>23.484000000000002</v>
      </c>
      <c r="JA9" s="6">
        <v>21.23</v>
      </c>
      <c r="JB9" s="6">
        <v>24.63</v>
      </c>
      <c r="JC9" s="6">
        <v>18.45</v>
      </c>
      <c r="JD9" s="6">
        <v>13.45</v>
      </c>
      <c r="JE9" s="6">
        <v>19.34</v>
      </c>
      <c r="JF9" s="6">
        <v>21.23</v>
      </c>
      <c r="JG9" s="6">
        <v>18.760000000000002</v>
      </c>
      <c r="JH9" s="6">
        <v>19.36</v>
      </c>
      <c r="JI9" s="6">
        <v>7.34</v>
      </c>
      <c r="JJ9" s="6">
        <v>5.55</v>
      </c>
      <c r="JK9" s="6">
        <v>6.54</v>
      </c>
      <c r="JL9" s="6">
        <v>8.5500000000000007</v>
      </c>
      <c r="JM9" s="6">
        <v>10.64</v>
      </c>
      <c r="JN9" s="6">
        <v>9.66</v>
      </c>
      <c r="JO9" s="6">
        <v>8.44</v>
      </c>
      <c r="JP9" s="6">
        <v>6.44</v>
      </c>
      <c r="JQ9" s="6">
        <v>6.33</v>
      </c>
      <c r="JR9" s="6">
        <v>28.55</v>
      </c>
      <c r="JS9" s="6">
        <v>29.66</v>
      </c>
      <c r="JT9" s="6">
        <v>32.44</v>
      </c>
      <c r="JU9" s="6">
        <v>31.45</v>
      </c>
      <c r="JV9" s="6">
        <v>32.659999999999997</v>
      </c>
      <c r="JW9" s="6">
        <v>27.66</v>
      </c>
      <c r="JX9" s="6">
        <v>27.85</v>
      </c>
      <c r="JY9" s="6">
        <v>28.66</v>
      </c>
      <c r="JZ9" s="6">
        <v>32.549999999999997</v>
      </c>
      <c r="KA9" s="6">
        <v>26.6</v>
      </c>
      <c r="KB9" s="6">
        <v>32.6</v>
      </c>
      <c r="KC9" s="6">
        <v>34.659999999999997</v>
      </c>
      <c r="KD9" s="6">
        <v>33.53</v>
      </c>
      <c r="KE9" s="6">
        <v>33.43</v>
      </c>
      <c r="KF9" s="6">
        <v>35.549999999999997</v>
      </c>
      <c r="KG9" s="6">
        <v>32.44</v>
      </c>
      <c r="KH9" s="6">
        <v>30.73</v>
      </c>
      <c r="KI9" s="6">
        <v>38.44</v>
      </c>
      <c r="KJ9" s="6">
        <v>14.5</v>
      </c>
      <c r="KK9" s="6">
        <v>12.55</v>
      </c>
      <c r="KL9" s="6">
        <v>10.55</v>
      </c>
      <c r="KM9" s="6">
        <v>9.66</v>
      </c>
      <c r="KN9" s="6">
        <v>8.89</v>
      </c>
      <c r="KO9" s="6">
        <v>9.44</v>
      </c>
      <c r="KP9" s="6">
        <v>5.34</v>
      </c>
      <c r="KQ9" s="6">
        <v>4.32</v>
      </c>
      <c r="KR9" s="6">
        <v>3.88</v>
      </c>
      <c r="KS9" s="6">
        <v>14.55</v>
      </c>
      <c r="KT9" s="6">
        <v>15.44</v>
      </c>
      <c r="KU9" s="6">
        <v>17.329999999999998</v>
      </c>
      <c r="KV9" s="6">
        <v>9.3800000000000008</v>
      </c>
      <c r="KW9" s="6">
        <v>10.38</v>
      </c>
      <c r="KX9" s="6">
        <v>11.23</v>
      </c>
      <c r="KY9" s="6">
        <v>20.74</v>
      </c>
      <c r="KZ9" s="6">
        <v>19.45</v>
      </c>
      <c r="LA9" s="6">
        <v>28.33</v>
      </c>
      <c r="LB9" s="6">
        <v>23.44</v>
      </c>
      <c r="LC9" s="6">
        <v>24.74</v>
      </c>
      <c r="LD9" s="6">
        <v>18.38</v>
      </c>
      <c r="LE9" s="6">
        <v>25.44</v>
      </c>
      <c r="LF9" s="6">
        <v>22.39</v>
      </c>
      <c r="LG9" s="6">
        <v>26.48</v>
      </c>
      <c r="LH9" s="6">
        <v>32.340000000000003</v>
      </c>
      <c r="LI9" s="6">
        <v>30.38</v>
      </c>
      <c r="LJ9" s="6">
        <v>28.34</v>
      </c>
      <c r="LK9" s="6">
        <v>27.43</v>
      </c>
      <c r="LL9" s="6">
        <v>29.37</v>
      </c>
      <c r="LM9" s="6">
        <v>31.37</v>
      </c>
      <c r="LN9" s="6">
        <v>32.39</v>
      </c>
      <c r="LO9" s="6">
        <v>30.74</v>
      </c>
      <c r="LP9" s="6">
        <v>27.48</v>
      </c>
      <c r="LQ9" s="6">
        <v>11.28</v>
      </c>
      <c r="LR9" s="6">
        <v>10.37</v>
      </c>
      <c r="LS9" s="6">
        <v>9.4499999999999993</v>
      </c>
      <c r="LT9" s="6">
        <v>8.94</v>
      </c>
      <c r="LU9" s="6">
        <v>9.34</v>
      </c>
      <c r="LV9" s="6">
        <v>10.33</v>
      </c>
      <c r="LW9" s="6">
        <v>28.34</v>
      </c>
      <c r="LX9" s="6">
        <v>22</v>
      </c>
      <c r="LY9" s="6">
        <v>22.43</v>
      </c>
      <c r="LZ9" s="6">
        <v>25.7</v>
      </c>
      <c r="MA9" s="6">
        <v>18.899999999999999</v>
      </c>
      <c r="MB9" s="6">
        <v>17.34</v>
      </c>
      <c r="MC9" s="6">
        <v>12.45</v>
      </c>
      <c r="MD9" s="6">
        <v>10.23</v>
      </c>
      <c r="ME9" s="6">
        <v>10.28</v>
      </c>
      <c r="MF9" s="6">
        <v>39.450000000000003</v>
      </c>
      <c r="MG9" s="6">
        <v>34.5</v>
      </c>
      <c r="MH9" s="6">
        <v>39.4</v>
      </c>
      <c r="MI9" s="6">
        <v>36.393999999999998</v>
      </c>
      <c r="MJ9" s="6">
        <v>42.34</v>
      </c>
      <c r="MK9" s="6">
        <v>40.450000000000003</v>
      </c>
      <c r="ML9" s="6">
        <v>45.57</v>
      </c>
      <c r="MM9" s="6">
        <v>38.340000000000003</v>
      </c>
      <c r="MN9" s="6">
        <v>37.22</v>
      </c>
      <c r="MO9" s="6">
        <v>38.43</v>
      </c>
      <c r="MP9" s="6">
        <v>39.67</v>
      </c>
      <c r="MQ9" s="6">
        <v>43.43</v>
      </c>
      <c r="MR9" s="6">
        <v>45.33</v>
      </c>
      <c r="MS9" s="6">
        <v>44.43</v>
      </c>
      <c r="MT9" s="6">
        <v>42.34</v>
      </c>
      <c r="MU9" s="6">
        <v>39.44</v>
      </c>
      <c r="MV9" s="6">
        <v>32.340000000000003</v>
      </c>
      <c r="MW9" s="6">
        <v>48.44</v>
      </c>
      <c r="MX9" s="6">
        <v>22.21</v>
      </c>
      <c r="MY9" s="6">
        <v>18.34</v>
      </c>
      <c r="MZ9" s="6">
        <v>12.34</v>
      </c>
      <c r="NA9" s="6">
        <v>13.49</v>
      </c>
      <c r="NB9" s="6">
        <v>14.38</v>
      </c>
      <c r="NC9" s="6">
        <v>12.34</v>
      </c>
      <c r="ND9" s="6">
        <v>12.6</v>
      </c>
      <c r="NE9" s="6">
        <v>11.66</v>
      </c>
      <c r="NF9" s="6">
        <v>13.66</v>
      </c>
      <c r="NG9" s="6">
        <v>16.5</v>
      </c>
      <c r="NH9" s="6">
        <v>14.4</v>
      </c>
      <c r="NI9" s="6">
        <v>16.5</v>
      </c>
      <c r="NJ9" s="6">
        <v>17.64</v>
      </c>
      <c r="NK9" s="6">
        <v>15.56</v>
      </c>
      <c r="NL9" s="6">
        <v>13.55</v>
      </c>
      <c r="NM9" s="6">
        <v>22.44</v>
      </c>
      <c r="NN9" s="6">
        <v>19.600000000000001</v>
      </c>
      <c r="NO9" s="6">
        <v>17.899999999999999</v>
      </c>
      <c r="NP9" s="6">
        <v>16.8</v>
      </c>
      <c r="NQ9" s="6">
        <v>16.399999999999999</v>
      </c>
      <c r="NR9" s="6">
        <v>18.3</v>
      </c>
      <c r="NS9" s="6">
        <v>18.55</v>
      </c>
      <c r="NT9" s="6">
        <v>21.33</v>
      </c>
      <c r="NU9" s="6">
        <v>20.440000000000001</v>
      </c>
      <c r="NV9" s="6">
        <v>18.55</v>
      </c>
      <c r="NW9" s="6">
        <v>17.54</v>
      </c>
      <c r="NX9" s="6">
        <v>16.670000000000002</v>
      </c>
      <c r="NY9" s="6">
        <v>14.7</v>
      </c>
      <c r="NZ9" s="6">
        <v>15.66</v>
      </c>
      <c r="OA9" s="6">
        <v>17.78</v>
      </c>
      <c r="OB9" s="6">
        <v>16.55</v>
      </c>
      <c r="OC9" s="6">
        <v>15.66</v>
      </c>
      <c r="OD9" s="6">
        <v>15.6</v>
      </c>
      <c r="OE9" s="6">
        <v>11.5</v>
      </c>
      <c r="OF9" s="6">
        <v>9.5500000000000007</v>
      </c>
      <c r="OG9" s="6">
        <v>9.77</v>
      </c>
      <c r="OH9" s="6">
        <v>10.54</v>
      </c>
      <c r="OI9" s="6">
        <v>11.52</v>
      </c>
      <c r="OJ9" s="6">
        <v>12.44</v>
      </c>
      <c r="OK9" s="6">
        <v>2.4500000000000002</v>
      </c>
      <c r="OL9" s="6">
        <v>3.22</v>
      </c>
      <c r="OM9" s="6">
        <v>3.44</v>
      </c>
      <c r="ON9" s="6">
        <v>12.22</v>
      </c>
      <c r="OO9" s="6">
        <v>10.18</v>
      </c>
      <c r="OP9" s="6">
        <v>11.08</v>
      </c>
      <c r="OQ9" s="6">
        <v>5.66</v>
      </c>
      <c r="OR9" s="6">
        <v>4.55</v>
      </c>
      <c r="OS9" s="6">
        <v>4.76</v>
      </c>
      <c r="OT9" s="6">
        <v>23.45</v>
      </c>
      <c r="OU9" s="6">
        <v>18.98</v>
      </c>
      <c r="OV9" s="6">
        <v>22.56</v>
      </c>
      <c r="OW9" s="6">
        <v>28.66</v>
      </c>
      <c r="OX9" s="6">
        <v>26.77</v>
      </c>
      <c r="OY9" s="6">
        <v>25.34</v>
      </c>
      <c r="OZ9" s="6">
        <v>28.56</v>
      </c>
      <c r="PA9" s="6">
        <v>22.77</v>
      </c>
      <c r="PB9" s="6">
        <v>28.53</v>
      </c>
      <c r="PC9" s="6">
        <v>29.66</v>
      </c>
      <c r="PD9" s="6">
        <v>32.450000000000003</v>
      </c>
      <c r="PE9" s="6">
        <v>33.44</v>
      </c>
      <c r="PF9" s="6">
        <v>17.559999999999999</v>
      </c>
      <c r="PG9" s="6">
        <v>18.440000000000001</v>
      </c>
      <c r="PH9" s="6">
        <v>19.399999999999999</v>
      </c>
      <c r="PI9" s="6">
        <v>16.670000000000002</v>
      </c>
      <c r="PJ9" s="6">
        <v>15.44</v>
      </c>
      <c r="PK9" s="6">
        <v>13.57</v>
      </c>
      <c r="PL9" s="6">
        <v>8.56</v>
      </c>
      <c r="PM9" s="6">
        <v>5.67</v>
      </c>
      <c r="PN9" s="6">
        <v>5.44</v>
      </c>
      <c r="PO9" s="6">
        <v>6.66</v>
      </c>
      <c r="PP9" s="6">
        <v>5.67</v>
      </c>
      <c r="PQ9" s="6">
        <v>5.22</v>
      </c>
    </row>
    <row r="10" spans="1:433" x14ac:dyDescent="0.25">
      <c r="A10" s="2" t="s">
        <v>19</v>
      </c>
      <c r="B10" s="6">
        <v>12.22</v>
      </c>
      <c r="C10" s="6">
        <v>14.34</v>
      </c>
      <c r="D10" s="6">
        <v>18.3</v>
      </c>
      <c r="E10" s="6">
        <v>19.34</v>
      </c>
      <c r="F10" s="6">
        <v>22.3</v>
      </c>
      <c r="G10" s="6">
        <v>17.3</v>
      </c>
      <c r="H10" s="6">
        <v>15.43</v>
      </c>
      <c r="I10" s="6">
        <v>16.739999999999998</v>
      </c>
      <c r="J10" s="6">
        <v>14.34</v>
      </c>
      <c r="K10" s="6">
        <v>18.93</v>
      </c>
      <c r="L10" s="6">
        <v>17.45</v>
      </c>
      <c r="M10" s="6">
        <v>16.329999999999998</v>
      </c>
      <c r="N10" s="6">
        <v>15.53</v>
      </c>
      <c r="O10" s="6">
        <v>14.34</v>
      </c>
      <c r="P10" s="6">
        <v>13.49</v>
      </c>
      <c r="Q10" s="6">
        <v>15.5</v>
      </c>
      <c r="R10" s="6">
        <v>9.33</v>
      </c>
      <c r="S10" s="6">
        <v>8.34</v>
      </c>
      <c r="T10" s="6">
        <v>6.49</v>
      </c>
      <c r="U10" s="6">
        <v>3.44</v>
      </c>
      <c r="V10" s="6">
        <v>4.45</v>
      </c>
      <c r="W10" s="6">
        <v>3.49</v>
      </c>
      <c r="X10" s="6">
        <v>4.55</v>
      </c>
      <c r="Y10" s="6">
        <v>5.22</v>
      </c>
      <c r="Z10" s="6">
        <v>5.03</v>
      </c>
      <c r="AA10" s="6">
        <v>7.43</v>
      </c>
      <c r="AB10" s="6">
        <v>7.1</v>
      </c>
      <c r="AC10" s="6">
        <v>6.94</v>
      </c>
      <c r="AD10" s="6">
        <v>21.27</v>
      </c>
      <c r="AE10" s="6">
        <v>22.34</v>
      </c>
      <c r="AF10" s="6">
        <v>20.46</v>
      </c>
      <c r="AG10" s="6">
        <v>19.37</v>
      </c>
      <c r="AH10" s="6">
        <v>18.47</v>
      </c>
      <c r="AI10" s="6">
        <v>16.37</v>
      </c>
      <c r="AJ10" s="6">
        <v>18.37</v>
      </c>
      <c r="AK10" s="6">
        <v>22.45</v>
      </c>
      <c r="AL10" s="6">
        <v>20.56</v>
      </c>
      <c r="AM10" s="6">
        <v>12.74</v>
      </c>
      <c r="AN10" s="6">
        <v>19.64</v>
      </c>
      <c r="AO10" s="6">
        <v>18.37</v>
      </c>
      <c r="AP10" s="6">
        <v>23.64</v>
      </c>
      <c r="AQ10" s="6">
        <v>26.57</v>
      </c>
      <c r="AR10" s="6">
        <v>25.58</v>
      </c>
      <c r="AS10" s="6">
        <v>32.369999999999997</v>
      </c>
      <c r="AT10" s="6">
        <v>9.3699999999999992</v>
      </c>
      <c r="AU10" s="6">
        <v>8.5399999999999991</v>
      </c>
      <c r="AV10" s="6">
        <v>7.36</v>
      </c>
      <c r="AW10" s="6">
        <v>4.33</v>
      </c>
      <c r="AX10" s="6">
        <v>3.33</v>
      </c>
      <c r="AY10" s="6">
        <v>2.75</v>
      </c>
      <c r="AZ10" s="6">
        <v>2.54</v>
      </c>
      <c r="BA10" s="6">
        <v>2.93</v>
      </c>
      <c r="BB10" s="6">
        <v>1.92</v>
      </c>
      <c r="BC10" s="6">
        <v>8.94</v>
      </c>
      <c r="BD10" s="6">
        <v>8.4700000000000006</v>
      </c>
      <c r="BE10" s="6">
        <v>7.77</v>
      </c>
      <c r="BF10" s="6">
        <v>15.34</v>
      </c>
      <c r="BG10" s="6">
        <v>14.372999999999999</v>
      </c>
      <c r="BH10" s="6">
        <v>27.28</v>
      </c>
      <c r="BI10" s="6">
        <v>18.28</v>
      </c>
      <c r="BJ10" s="6">
        <v>22.2</v>
      </c>
      <c r="BK10" s="6">
        <v>15.37</v>
      </c>
      <c r="BL10" s="6">
        <v>14.48</v>
      </c>
      <c r="BM10" s="6">
        <v>15.47</v>
      </c>
      <c r="BN10" s="6">
        <v>17.37</v>
      </c>
      <c r="BO10" s="6">
        <v>12.37</v>
      </c>
      <c r="BP10" s="6">
        <v>13.44</v>
      </c>
      <c r="BQ10" s="6">
        <v>16.739999999999998</v>
      </c>
      <c r="BR10" s="6">
        <v>14.48</v>
      </c>
      <c r="BS10" s="6">
        <v>13.84</v>
      </c>
      <c r="BT10" s="6">
        <v>11.37</v>
      </c>
      <c r="BU10" s="6">
        <v>18.37</v>
      </c>
      <c r="BV10" s="6">
        <v>7.37</v>
      </c>
      <c r="BW10" s="6">
        <v>5.57</v>
      </c>
      <c r="BX10" s="6">
        <v>7.33</v>
      </c>
      <c r="BY10" s="6">
        <v>5.33</v>
      </c>
      <c r="BZ10" s="6">
        <v>4.45</v>
      </c>
      <c r="CA10" s="6">
        <v>5.58</v>
      </c>
      <c r="CB10" s="6">
        <v>8.48</v>
      </c>
      <c r="CC10" s="6">
        <v>9.33</v>
      </c>
      <c r="CD10" s="6">
        <v>7.47</v>
      </c>
      <c r="CE10" s="6">
        <v>11.22</v>
      </c>
      <c r="CF10" s="6">
        <v>12.33</v>
      </c>
      <c r="CG10" s="6">
        <v>10.38</v>
      </c>
      <c r="CH10" s="5">
        <v>12.23</v>
      </c>
      <c r="CI10" s="5">
        <v>13.54</v>
      </c>
      <c r="CJ10" s="5">
        <v>14.38</v>
      </c>
      <c r="CK10" s="5">
        <v>9.3800000000000008</v>
      </c>
      <c r="CL10" s="5">
        <v>8.484</v>
      </c>
      <c r="CM10" s="5">
        <v>17.34</v>
      </c>
      <c r="CN10" s="5">
        <v>14.3</v>
      </c>
      <c r="CO10" s="5">
        <v>17.329999999999998</v>
      </c>
      <c r="CP10" s="5">
        <v>19.38</v>
      </c>
      <c r="CQ10" s="5">
        <v>12.33</v>
      </c>
      <c r="CR10" s="5">
        <v>14.46</v>
      </c>
      <c r="CS10" s="5">
        <v>14.54</v>
      </c>
      <c r="CT10" s="5">
        <v>13.09</v>
      </c>
      <c r="CU10" s="5">
        <v>12.05</v>
      </c>
      <c r="CV10" s="5">
        <v>13.03</v>
      </c>
      <c r="CW10" s="5">
        <v>14.5</v>
      </c>
      <c r="CX10" s="5">
        <v>5.34</v>
      </c>
      <c r="CY10" s="5">
        <v>4.33</v>
      </c>
      <c r="CZ10" s="5">
        <v>4.84</v>
      </c>
      <c r="DA10" s="5">
        <v>3.48</v>
      </c>
      <c r="DB10" s="5">
        <v>2.93</v>
      </c>
      <c r="DC10" s="5">
        <v>4.49</v>
      </c>
      <c r="DD10" s="5">
        <v>8.3699999999999992</v>
      </c>
      <c r="DE10" s="5">
        <v>7.45</v>
      </c>
      <c r="DF10" s="5">
        <v>6.44</v>
      </c>
      <c r="DG10" s="5">
        <v>8.99</v>
      </c>
      <c r="DH10" s="5">
        <v>9.44</v>
      </c>
      <c r="DI10" s="5">
        <v>7.77</v>
      </c>
      <c r="DJ10" s="6">
        <v>8.4700000000000006</v>
      </c>
      <c r="DK10" s="6">
        <v>9.3640000000000008</v>
      </c>
      <c r="DL10" s="6">
        <v>18.38</v>
      </c>
      <c r="DM10" s="6">
        <v>18.373999999999999</v>
      </c>
      <c r="DN10" s="6">
        <v>13.44</v>
      </c>
      <c r="DO10" s="6">
        <v>16.53</v>
      </c>
      <c r="DP10" s="6">
        <v>15.4</v>
      </c>
      <c r="DQ10" s="6">
        <v>19.329999999999998</v>
      </c>
      <c r="DR10" s="6">
        <v>15.33</v>
      </c>
      <c r="DS10" s="6">
        <v>10.647</v>
      </c>
      <c r="DT10" s="6">
        <v>9.4600000000000009</v>
      </c>
      <c r="DU10" s="6">
        <v>9.74</v>
      </c>
      <c r="DV10" s="6">
        <v>9.48</v>
      </c>
      <c r="DW10" s="6">
        <v>10.84</v>
      </c>
      <c r="DX10" s="6">
        <v>10.53</v>
      </c>
      <c r="DY10" s="6">
        <v>5.73</v>
      </c>
      <c r="DZ10" s="6">
        <v>4.34</v>
      </c>
      <c r="EA10" s="6">
        <v>4.83</v>
      </c>
      <c r="EB10" s="6">
        <v>5.22</v>
      </c>
      <c r="EC10" s="6">
        <v>3.23</v>
      </c>
      <c r="ED10" s="6">
        <v>3.29</v>
      </c>
      <c r="EE10" s="6">
        <v>2.23</v>
      </c>
      <c r="EF10" s="6">
        <v>3.19</v>
      </c>
      <c r="EG10" s="6">
        <v>4.33</v>
      </c>
      <c r="EH10" s="6">
        <v>3.37</v>
      </c>
      <c r="EI10" s="6">
        <v>2.11</v>
      </c>
      <c r="EJ10" s="6">
        <v>2.0299999999999998</v>
      </c>
      <c r="EK10" s="6">
        <v>2.83</v>
      </c>
      <c r="EL10" s="6">
        <v>8.5500000000000007</v>
      </c>
      <c r="EM10" s="6">
        <v>9.44</v>
      </c>
      <c r="EN10" s="6">
        <v>12.44</v>
      </c>
      <c r="EO10" s="6">
        <v>13.55</v>
      </c>
      <c r="EP10" s="6">
        <v>13.35</v>
      </c>
      <c r="EQ10" s="6">
        <v>12.55</v>
      </c>
      <c r="ER10" s="6">
        <v>15.66</v>
      </c>
      <c r="ES10" s="6">
        <v>16.649999999999999</v>
      </c>
      <c r="ET10" s="6">
        <v>16.57</v>
      </c>
      <c r="EU10" s="6">
        <v>16.66</v>
      </c>
      <c r="EV10" s="6">
        <v>12.6</v>
      </c>
      <c r="EW10" s="6">
        <v>9.5500000000000007</v>
      </c>
      <c r="EX10" s="6">
        <v>9.4499999999999993</v>
      </c>
      <c r="EY10" s="6">
        <v>8.66</v>
      </c>
      <c r="EZ10" s="6">
        <v>12.55</v>
      </c>
      <c r="FA10" s="6">
        <v>13.69</v>
      </c>
      <c r="FB10" s="6">
        <v>5.44</v>
      </c>
      <c r="FC10" s="6">
        <v>3.55</v>
      </c>
      <c r="FD10" s="6">
        <v>4.4400000000000004</v>
      </c>
      <c r="FE10" s="6">
        <v>3.33</v>
      </c>
      <c r="FF10" s="6">
        <v>2.5499999999999998</v>
      </c>
      <c r="FG10" s="6">
        <v>2.66</v>
      </c>
      <c r="FH10" s="6">
        <v>2.23</v>
      </c>
      <c r="FI10" s="6">
        <v>3.55</v>
      </c>
      <c r="FJ10" s="6">
        <v>3.44</v>
      </c>
      <c r="FK10" s="6">
        <v>4.55</v>
      </c>
      <c r="FL10" s="6">
        <v>4.4400000000000004</v>
      </c>
      <c r="FM10" s="6">
        <v>5.55</v>
      </c>
      <c r="FN10" s="6">
        <v>10.88</v>
      </c>
      <c r="FO10" s="6">
        <v>11.22</v>
      </c>
      <c r="FP10" s="6">
        <v>12.56</v>
      </c>
      <c r="FQ10" s="6">
        <v>98.67</v>
      </c>
      <c r="FR10" s="6">
        <v>102.4</v>
      </c>
      <c r="FS10" s="6">
        <v>104.5</v>
      </c>
      <c r="FT10" s="6">
        <v>89.64</v>
      </c>
      <c r="FU10" s="6">
        <v>85.67</v>
      </c>
      <c r="FV10" s="6">
        <v>88.58</v>
      </c>
      <c r="FW10" s="6">
        <v>132.44999999999999</v>
      </c>
      <c r="FX10" s="6">
        <v>134.56</v>
      </c>
      <c r="FY10" s="6">
        <v>135.66999999999999</v>
      </c>
      <c r="FZ10" s="6">
        <v>145.78</v>
      </c>
      <c r="GA10" s="6">
        <v>138.72999999999999</v>
      </c>
      <c r="GB10" s="6">
        <v>129.66</v>
      </c>
      <c r="GC10" s="6">
        <v>118.67</v>
      </c>
      <c r="GD10" s="6">
        <v>120.65</v>
      </c>
      <c r="GE10" s="6">
        <v>119.46</v>
      </c>
      <c r="GF10" s="6">
        <v>120.43</v>
      </c>
      <c r="GG10" s="6">
        <v>117.65</v>
      </c>
      <c r="GH10" s="6">
        <v>114.76</v>
      </c>
      <c r="GI10" s="6">
        <v>113.24</v>
      </c>
      <c r="GJ10" s="6">
        <v>132.33000000000001</v>
      </c>
      <c r="GK10" s="6">
        <v>123.54</v>
      </c>
      <c r="GL10" s="6">
        <v>116.89</v>
      </c>
      <c r="GM10" s="6">
        <v>114.57</v>
      </c>
      <c r="GN10" s="6">
        <v>117.78</v>
      </c>
      <c r="GO10" s="6">
        <v>19.23</v>
      </c>
      <c r="GP10" s="6">
        <v>15.65</v>
      </c>
      <c r="GQ10" s="6">
        <v>12.45</v>
      </c>
      <c r="GR10" s="6">
        <v>14.45</v>
      </c>
      <c r="GS10" s="6">
        <v>13.54</v>
      </c>
      <c r="GT10" s="6">
        <v>13.88</v>
      </c>
      <c r="GU10" s="6">
        <v>8.5399999999999991</v>
      </c>
      <c r="GV10" s="6">
        <v>8.34</v>
      </c>
      <c r="GW10" s="6">
        <v>7.56</v>
      </c>
      <c r="GX10" s="6">
        <v>15.66</v>
      </c>
      <c r="GY10" s="6">
        <v>14.66</v>
      </c>
      <c r="GZ10" s="6">
        <v>13.46</v>
      </c>
      <c r="HA10" s="6">
        <v>5.44</v>
      </c>
      <c r="HB10" s="6">
        <v>5.67</v>
      </c>
      <c r="HC10" s="6">
        <v>8.77</v>
      </c>
      <c r="HD10" s="6">
        <v>22.54</v>
      </c>
      <c r="HE10" s="6">
        <v>23.55</v>
      </c>
      <c r="HF10" s="6">
        <v>22.55</v>
      </c>
      <c r="HG10" s="6">
        <v>20.329999999999998</v>
      </c>
      <c r="HH10" s="6">
        <v>21.24</v>
      </c>
      <c r="HI10" s="6">
        <v>22.33</v>
      </c>
      <c r="HJ10" s="6">
        <v>24.53</v>
      </c>
      <c r="HK10" s="6">
        <v>23.45</v>
      </c>
      <c r="HL10" s="6">
        <v>20.45</v>
      </c>
      <c r="HM10" s="6">
        <v>22.23</v>
      </c>
      <c r="HN10" s="6">
        <v>21.23</v>
      </c>
      <c r="HO10" s="6">
        <v>20.45</v>
      </c>
      <c r="HP10" s="6">
        <v>19.34</v>
      </c>
      <c r="HQ10" s="6">
        <v>17.88</v>
      </c>
      <c r="HR10" s="6">
        <v>20.82</v>
      </c>
      <c r="HS10" s="6">
        <v>16.93</v>
      </c>
      <c r="HT10" s="6">
        <v>22.34</v>
      </c>
      <c r="HU10" s="6">
        <v>20.23</v>
      </c>
      <c r="HV10" s="6">
        <v>11.22</v>
      </c>
      <c r="HW10" s="6">
        <v>10.34</v>
      </c>
      <c r="HX10" s="6">
        <v>8.44</v>
      </c>
      <c r="HY10" s="6">
        <v>7.43</v>
      </c>
      <c r="HZ10" s="6">
        <v>7.03</v>
      </c>
      <c r="IA10" s="6">
        <v>7.83</v>
      </c>
      <c r="IB10" s="6">
        <v>13.55</v>
      </c>
      <c r="IC10" s="6">
        <v>11.66</v>
      </c>
      <c r="ID10" s="6">
        <v>11.44</v>
      </c>
      <c r="IE10" s="6">
        <v>19.66</v>
      </c>
      <c r="IF10" s="6">
        <v>15.43</v>
      </c>
      <c r="IG10" s="6">
        <v>19.45</v>
      </c>
      <c r="IH10" s="6">
        <v>9.34</v>
      </c>
      <c r="II10" s="6">
        <v>8.33</v>
      </c>
      <c r="IJ10" s="6">
        <v>8.5299999999999994</v>
      </c>
      <c r="IK10" s="6">
        <v>36.770000000000003</v>
      </c>
      <c r="IL10" s="6">
        <v>32.53</v>
      </c>
      <c r="IM10" s="6">
        <v>36.74</v>
      </c>
      <c r="IN10" s="6">
        <v>38.78</v>
      </c>
      <c r="IO10" s="6">
        <v>33.65</v>
      </c>
      <c r="IP10" s="6">
        <v>32.78</v>
      </c>
      <c r="IQ10" s="6">
        <v>35.67</v>
      </c>
      <c r="IR10" s="6">
        <v>34.869999999999997</v>
      </c>
      <c r="IS10" s="6">
        <v>30.87</v>
      </c>
      <c r="IT10" s="6">
        <v>32.56</v>
      </c>
      <c r="IU10" s="6">
        <v>38.92</v>
      </c>
      <c r="IV10" s="6">
        <v>26.89</v>
      </c>
      <c r="IW10" s="6">
        <v>26.73</v>
      </c>
      <c r="IX10" s="6">
        <v>28.53</v>
      </c>
      <c r="IY10" s="6">
        <v>24.55</v>
      </c>
      <c r="IZ10" s="6">
        <v>21.28</v>
      </c>
      <c r="JA10" s="6">
        <v>20.92</v>
      </c>
      <c r="JB10" s="6">
        <v>22.45</v>
      </c>
      <c r="JC10" s="6">
        <v>18.940000000000001</v>
      </c>
      <c r="JD10" s="6">
        <v>12.34</v>
      </c>
      <c r="JE10" s="6">
        <v>13.65</v>
      </c>
      <c r="JF10" s="6">
        <v>13.73</v>
      </c>
      <c r="JG10" s="6">
        <v>14.74</v>
      </c>
      <c r="JH10" s="6">
        <v>14.28</v>
      </c>
      <c r="JI10" s="6">
        <v>16.87</v>
      </c>
      <c r="JJ10" s="6">
        <v>23.78</v>
      </c>
      <c r="JK10" s="6">
        <v>29.5</v>
      </c>
      <c r="JL10" s="6">
        <v>32.5</v>
      </c>
      <c r="JM10" s="6">
        <v>34.799999999999997</v>
      </c>
      <c r="JN10" s="6">
        <v>43.34</v>
      </c>
      <c r="JO10" s="6">
        <v>45.98</v>
      </c>
      <c r="JP10" s="6">
        <v>45.98</v>
      </c>
      <c r="JQ10" s="6">
        <v>49.5</v>
      </c>
      <c r="JR10" s="6">
        <v>53.2</v>
      </c>
      <c r="JS10" s="6">
        <v>48.45</v>
      </c>
      <c r="JT10" s="6">
        <v>38.450000000000003</v>
      </c>
      <c r="JU10" s="6">
        <v>56.39</v>
      </c>
      <c r="JV10" s="6">
        <v>53.24</v>
      </c>
      <c r="JW10" s="6">
        <v>47.33</v>
      </c>
      <c r="JX10" s="6">
        <v>40.340000000000003</v>
      </c>
      <c r="JY10" s="6">
        <v>39.450000000000003</v>
      </c>
      <c r="JZ10" s="6">
        <v>32.229999999999997</v>
      </c>
      <c r="KA10" s="6">
        <v>36.93</v>
      </c>
      <c r="KB10" s="6">
        <v>32.43</v>
      </c>
      <c r="KC10" s="6">
        <v>39.43</v>
      </c>
      <c r="KD10" s="6">
        <v>38.93</v>
      </c>
      <c r="KE10" s="6">
        <v>28.34</v>
      </c>
      <c r="KF10" s="6">
        <v>29.32</v>
      </c>
      <c r="KG10" s="6">
        <v>39.49</v>
      </c>
      <c r="KH10" s="6">
        <v>28.45</v>
      </c>
      <c r="KI10" s="6">
        <v>28.48</v>
      </c>
      <c r="KJ10" s="6">
        <v>22.2</v>
      </c>
      <c r="KK10" s="6">
        <v>22.34</v>
      </c>
      <c r="KL10" s="6">
        <v>18.93</v>
      </c>
      <c r="KM10" s="6">
        <v>17.34</v>
      </c>
      <c r="KN10" s="6">
        <v>15.34</v>
      </c>
      <c r="KO10" s="6">
        <v>18.34</v>
      </c>
      <c r="KP10" s="6">
        <v>5.66</v>
      </c>
      <c r="KQ10" s="6">
        <v>8.7799999999999994</v>
      </c>
      <c r="KR10" s="6">
        <v>9.23</v>
      </c>
      <c r="KS10" s="6">
        <v>11.23</v>
      </c>
      <c r="KT10" s="6">
        <v>12.47</v>
      </c>
      <c r="KU10" s="6">
        <v>10.64</v>
      </c>
      <c r="KV10" s="6">
        <v>7.45</v>
      </c>
      <c r="KW10" s="6">
        <v>6.64</v>
      </c>
      <c r="KX10" s="6">
        <v>5.77</v>
      </c>
      <c r="KY10" s="6">
        <v>17.84</v>
      </c>
      <c r="KZ10" s="6">
        <v>28.43</v>
      </c>
      <c r="LA10" s="6">
        <v>24.54</v>
      </c>
      <c r="LB10" s="6">
        <v>24.34</v>
      </c>
      <c r="LC10" s="6">
        <v>21.23</v>
      </c>
      <c r="LD10" s="6">
        <v>23.44</v>
      </c>
      <c r="LE10" s="6">
        <v>20.38</v>
      </c>
      <c r="LF10" s="6">
        <v>19.34</v>
      </c>
      <c r="LG10" s="6">
        <v>22.28</v>
      </c>
      <c r="LH10" s="6">
        <v>23.49</v>
      </c>
      <c r="LI10" s="6">
        <v>20.329999999999998</v>
      </c>
      <c r="LJ10" s="6">
        <v>19.329999999999998</v>
      </c>
      <c r="LK10" s="6">
        <v>21.23</v>
      </c>
      <c r="LL10" s="6">
        <v>20.38</v>
      </c>
      <c r="LM10" s="6">
        <v>19.329999999999998</v>
      </c>
      <c r="LN10" s="6">
        <v>18.55</v>
      </c>
      <c r="LO10" s="6">
        <v>22.39</v>
      </c>
      <c r="LP10" s="6">
        <v>20.43</v>
      </c>
      <c r="LQ10" s="6">
        <v>9.34</v>
      </c>
      <c r="LR10" s="6">
        <v>8.33</v>
      </c>
      <c r="LS10" s="6">
        <v>7.34</v>
      </c>
      <c r="LT10" s="6">
        <v>6.47</v>
      </c>
      <c r="LU10" s="6">
        <v>6.66</v>
      </c>
      <c r="LV10" s="6">
        <v>5.88</v>
      </c>
      <c r="LW10" s="6">
        <v>21.12</v>
      </c>
      <c r="LX10" s="6">
        <v>19.23</v>
      </c>
      <c r="LY10" s="6">
        <v>18.34</v>
      </c>
      <c r="LZ10" s="6">
        <v>17.38</v>
      </c>
      <c r="MA10" s="6">
        <v>17.47</v>
      </c>
      <c r="MB10" s="6">
        <v>18</v>
      </c>
      <c r="MC10" s="6">
        <v>14.6</v>
      </c>
      <c r="MD10" s="6">
        <v>13.73</v>
      </c>
      <c r="ME10" s="6">
        <v>14.65</v>
      </c>
      <c r="MF10" s="6">
        <v>39.340000000000003</v>
      </c>
      <c r="MG10" s="6">
        <v>32.340000000000003</v>
      </c>
      <c r="MH10" s="6">
        <v>33.94</v>
      </c>
      <c r="MI10" s="6">
        <v>41.2</v>
      </c>
      <c r="MJ10" s="6">
        <v>34.840000000000003</v>
      </c>
      <c r="MK10" s="6">
        <v>43.34</v>
      </c>
      <c r="ML10" s="6">
        <v>42.34</v>
      </c>
      <c r="MM10" s="6">
        <v>40.380000000000003</v>
      </c>
      <c r="MN10" s="6">
        <v>42.34</v>
      </c>
      <c r="MO10" s="6">
        <v>40.49</v>
      </c>
      <c r="MP10" s="6">
        <v>41.24</v>
      </c>
      <c r="MQ10" s="6">
        <v>39.340000000000003</v>
      </c>
      <c r="MR10" s="6">
        <v>35.89</v>
      </c>
      <c r="MS10" s="6">
        <v>30.347999999999999</v>
      </c>
      <c r="MT10" s="6">
        <v>33.340000000000003</v>
      </c>
      <c r="MU10" s="6">
        <v>35.76</v>
      </c>
      <c r="MV10" s="6">
        <v>39.54</v>
      </c>
      <c r="MW10" s="6">
        <v>33.94</v>
      </c>
      <c r="MX10" s="6">
        <v>19.34</v>
      </c>
      <c r="MY10" s="6">
        <v>24.59</v>
      </c>
      <c r="MZ10" s="6">
        <v>23.49</v>
      </c>
      <c r="NA10" s="6">
        <v>25.49</v>
      </c>
      <c r="NB10" s="6">
        <v>29.33</v>
      </c>
      <c r="NC10" s="6">
        <v>22.39</v>
      </c>
      <c r="ND10" s="6">
        <v>45.66</v>
      </c>
      <c r="NE10" s="6">
        <v>43.44</v>
      </c>
      <c r="NF10" s="6">
        <v>45.77</v>
      </c>
      <c r="NG10" s="6">
        <v>245</v>
      </c>
      <c r="NH10" s="6">
        <v>256.60000000000002</v>
      </c>
      <c r="NI10" s="6">
        <v>243.4</v>
      </c>
      <c r="NJ10" s="6">
        <v>233.4</v>
      </c>
      <c r="NK10" s="6">
        <v>143.5</v>
      </c>
      <c r="NL10" s="6">
        <v>142.4</v>
      </c>
      <c r="NM10" s="6">
        <v>389</v>
      </c>
      <c r="NN10" s="6">
        <v>432</v>
      </c>
      <c r="NO10" s="6">
        <v>389</v>
      </c>
      <c r="NP10" s="6">
        <v>411</v>
      </c>
      <c r="NQ10" s="6">
        <v>478</v>
      </c>
      <c r="NR10" s="6">
        <v>495</v>
      </c>
      <c r="NS10" s="6">
        <v>433.3</v>
      </c>
      <c r="NT10" s="6">
        <v>387.7</v>
      </c>
      <c r="NU10" s="6">
        <v>420.4</v>
      </c>
      <c r="NV10" s="6">
        <v>466.4</v>
      </c>
      <c r="NW10" s="6">
        <v>523.79999999999995</v>
      </c>
      <c r="NX10" s="6">
        <v>523.9</v>
      </c>
      <c r="NY10" s="6">
        <v>316.5</v>
      </c>
      <c r="NZ10" s="6">
        <v>333.4</v>
      </c>
      <c r="OA10" s="6">
        <v>348.9</v>
      </c>
      <c r="OB10" s="6">
        <v>398.3</v>
      </c>
      <c r="OC10" s="6">
        <v>298.7</v>
      </c>
      <c r="OD10" s="6">
        <v>287.3</v>
      </c>
      <c r="OE10" s="6">
        <v>34.5</v>
      </c>
      <c r="OF10" s="6">
        <v>42.55</v>
      </c>
      <c r="OG10" s="6">
        <v>46.5</v>
      </c>
      <c r="OH10" s="6">
        <v>54.56</v>
      </c>
      <c r="OI10" s="6">
        <v>52.66</v>
      </c>
      <c r="OJ10" s="6">
        <v>47.66</v>
      </c>
      <c r="OK10" s="6">
        <v>5.66</v>
      </c>
      <c r="OL10" s="6">
        <v>8.7799999999999994</v>
      </c>
      <c r="OM10" s="6">
        <v>9.23</v>
      </c>
      <c r="ON10" s="6">
        <v>20.22</v>
      </c>
      <c r="OO10" s="6">
        <v>18.77</v>
      </c>
      <c r="OP10" s="6">
        <v>16.55</v>
      </c>
      <c r="OQ10" s="6">
        <v>8.67</v>
      </c>
      <c r="OR10" s="6">
        <v>7.88</v>
      </c>
      <c r="OS10" s="6">
        <v>7.44</v>
      </c>
      <c r="OT10" s="6">
        <v>30.45</v>
      </c>
      <c r="OU10" s="6">
        <v>32.229999999999997</v>
      </c>
      <c r="OV10" s="6">
        <v>28.77</v>
      </c>
      <c r="OW10" s="6">
        <v>32.44</v>
      </c>
      <c r="OX10" s="6">
        <v>29.77</v>
      </c>
      <c r="OY10" s="6">
        <v>28.77</v>
      </c>
      <c r="OZ10" s="6">
        <v>28.88</v>
      </c>
      <c r="PA10" s="6">
        <v>25.67</v>
      </c>
      <c r="PB10" s="6">
        <v>24.87</v>
      </c>
      <c r="PC10" s="6">
        <v>26.88</v>
      </c>
      <c r="PD10" s="6">
        <v>24.33</v>
      </c>
      <c r="PE10" s="6">
        <v>23.23</v>
      </c>
      <c r="PF10" s="6">
        <v>19.760000000000002</v>
      </c>
      <c r="PG10" s="6">
        <v>18.77</v>
      </c>
      <c r="PH10" s="6">
        <v>18.63</v>
      </c>
      <c r="PI10" s="6">
        <v>19.23</v>
      </c>
      <c r="PJ10" s="6">
        <v>20.56</v>
      </c>
      <c r="PK10" s="6">
        <v>21.23</v>
      </c>
      <c r="PL10" s="6">
        <v>10.220000000000001</v>
      </c>
      <c r="PM10" s="6">
        <v>9.7799999999999994</v>
      </c>
      <c r="PN10" s="6">
        <v>9.93</v>
      </c>
      <c r="PO10" s="6">
        <v>8.56</v>
      </c>
      <c r="PP10" s="6">
        <v>7.34</v>
      </c>
      <c r="PQ10" s="6">
        <v>7.66</v>
      </c>
    </row>
    <row r="11" spans="1:433" x14ac:dyDescent="0.25">
      <c r="A11" s="2" t="s">
        <v>20</v>
      </c>
      <c r="B11" s="6">
        <v>34.369999999999997</v>
      </c>
      <c r="C11" s="6">
        <v>39.340000000000003</v>
      </c>
      <c r="D11" s="6">
        <v>45.84</v>
      </c>
      <c r="E11" s="6">
        <v>32.383000000000003</v>
      </c>
      <c r="F11" s="6">
        <v>36.83</v>
      </c>
      <c r="G11" s="6">
        <v>39.43</v>
      </c>
      <c r="H11" s="6">
        <v>43.34</v>
      </c>
      <c r="I11" s="6">
        <v>48.53</v>
      </c>
      <c r="J11" s="6">
        <v>39.44</v>
      </c>
      <c r="K11" s="6">
        <v>49.5</v>
      </c>
      <c r="L11" s="6">
        <v>53.34</v>
      </c>
      <c r="M11" s="6">
        <v>78.3</v>
      </c>
      <c r="N11" s="6">
        <v>64.33</v>
      </c>
      <c r="O11" s="6">
        <v>60.34</v>
      </c>
      <c r="P11" s="6">
        <v>54.59</v>
      </c>
      <c r="Q11" s="6">
        <v>60.33</v>
      </c>
      <c r="R11" s="6">
        <v>72.3</v>
      </c>
      <c r="S11" s="6">
        <v>66.73</v>
      </c>
      <c r="T11" s="6">
        <v>59.38</v>
      </c>
      <c r="U11" s="6">
        <v>22.2</v>
      </c>
      <c r="V11" s="6">
        <v>18.920000000000002</v>
      </c>
      <c r="W11" s="6">
        <v>17.329999999999998</v>
      </c>
      <c r="X11" s="6">
        <v>13.34</v>
      </c>
      <c r="Y11" s="6">
        <v>12.23</v>
      </c>
      <c r="Z11" s="6">
        <v>12.64</v>
      </c>
      <c r="AA11" s="6">
        <v>59.04</v>
      </c>
      <c r="AB11" s="6">
        <v>73.430000000000007</v>
      </c>
      <c r="AC11" s="6">
        <v>71.37</v>
      </c>
      <c r="AD11" s="6">
        <v>26.74</v>
      </c>
      <c r="AE11" s="6">
        <v>25.64</v>
      </c>
      <c r="AF11" s="6">
        <v>27.88</v>
      </c>
      <c r="AG11" s="6">
        <v>29.47</v>
      </c>
      <c r="AH11" s="6">
        <v>27.83</v>
      </c>
      <c r="AI11" s="6">
        <v>24.5</v>
      </c>
      <c r="AJ11" s="6">
        <v>34.5</v>
      </c>
      <c r="AK11" s="6">
        <v>37.729999999999997</v>
      </c>
      <c r="AL11" s="6">
        <v>36.53</v>
      </c>
      <c r="AM11" s="6">
        <v>38.49</v>
      </c>
      <c r="AN11" s="6">
        <v>39.47</v>
      </c>
      <c r="AO11" s="6">
        <v>42.39</v>
      </c>
      <c r="AP11" s="6">
        <v>40.93</v>
      </c>
      <c r="AQ11" s="6">
        <v>38.65</v>
      </c>
      <c r="AR11" s="6">
        <v>37.49</v>
      </c>
      <c r="AS11" s="6">
        <v>44.34</v>
      </c>
      <c r="AT11" s="6">
        <v>45.37</v>
      </c>
      <c r="AU11" s="6">
        <v>18.64</v>
      </c>
      <c r="AV11" s="6">
        <v>17.53</v>
      </c>
      <c r="AW11" s="6">
        <v>18.48</v>
      </c>
      <c r="AX11" s="6">
        <v>22.49</v>
      </c>
      <c r="AY11" s="6">
        <v>20.74</v>
      </c>
      <c r="AZ11" s="6">
        <v>43.93</v>
      </c>
      <c r="BA11" s="6">
        <v>34.94</v>
      </c>
      <c r="BB11" s="6">
        <v>39.479999999999997</v>
      </c>
      <c r="BC11" s="6">
        <v>45.73</v>
      </c>
      <c r="BD11" s="6">
        <v>23.83</v>
      </c>
      <c r="BE11" s="6">
        <v>28.34</v>
      </c>
      <c r="BF11" s="6">
        <v>16.78</v>
      </c>
      <c r="BG11" s="6">
        <v>19.39</v>
      </c>
      <c r="BH11" s="6">
        <v>19.73</v>
      </c>
      <c r="BI11" s="6">
        <v>22.29</v>
      </c>
      <c r="BJ11" s="6">
        <v>18.920000000000002</v>
      </c>
      <c r="BK11" s="6">
        <v>18.38</v>
      </c>
      <c r="BL11" s="6">
        <v>17.37</v>
      </c>
      <c r="BM11" s="6">
        <v>16.37</v>
      </c>
      <c r="BN11" s="6">
        <v>18.37</v>
      </c>
      <c r="BO11" s="6">
        <v>15.47</v>
      </c>
      <c r="BP11" s="6">
        <v>18.47</v>
      </c>
      <c r="BQ11" s="6">
        <v>19.34</v>
      </c>
      <c r="BR11" s="6">
        <v>15.57</v>
      </c>
      <c r="BS11" s="6">
        <v>13.54</v>
      </c>
      <c r="BT11" s="6">
        <v>18.43</v>
      </c>
      <c r="BU11" s="6">
        <v>20.28</v>
      </c>
      <c r="BV11" s="6">
        <v>19.100000000000001</v>
      </c>
      <c r="BW11" s="6">
        <v>13.34</v>
      </c>
      <c r="BX11" s="6">
        <v>12.37</v>
      </c>
      <c r="BY11" s="6">
        <v>9.83</v>
      </c>
      <c r="BZ11" s="6">
        <v>12.38</v>
      </c>
      <c r="CA11" s="6">
        <v>10.36</v>
      </c>
      <c r="CB11" s="6">
        <v>11.44</v>
      </c>
      <c r="CC11" s="6">
        <v>10.92</v>
      </c>
      <c r="CD11" s="6">
        <v>9.4499999999999993</v>
      </c>
      <c r="CE11" s="6">
        <v>13.45</v>
      </c>
      <c r="CF11" s="6">
        <v>12.46</v>
      </c>
      <c r="CG11" s="6">
        <v>13.84</v>
      </c>
      <c r="CH11" s="5">
        <v>19.23</v>
      </c>
      <c r="CI11" s="5">
        <v>22.34</v>
      </c>
      <c r="CJ11" s="5">
        <v>24.85</v>
      </c>
      <c r="CK11" s="7">
        <v>27.47</v>
      </c>
      <c r="CL11" s="7">
        <v>30.34</v>
      </c>
      <c r="CM11" s="7">
        <v>29.73</v>
      </c>
      <c r="CN11" s="7">
        <v>22.34</v>
      </c>
      <c r="CO11" s="7">
        <v>18.36</v>
      </c>
      <c r="CP11" s="7">
        <v>17.46</v>
      </c>
      <c r="CQ11" s="7">
        <v>18.73</v>
      </c>
      <c r="CR11" s="7">
        <v>19.373000000000001</v>
      </c>
      <c r="CS11" s="7">
        <v>21.22</v>
      </c>
      <c r="CT11" s="7">
        <v>17.36</v>
      </c>
      <c r="CU11" s="7">
        <v>19.829999999999998</v>
      </c>
      <c r="CV11" s="7">
        <v>18.37</v>
      </c>
      <c r="CW11" s="7">
        <v>19.39</v>
      </c>
      <c r="CX11" s="7">
        <v>17.36</v>
      </c>
      <c r="CY11" s="7">
        <v>11.37</v>
      </c>
      <c r="CZ11" s="7">
        <v>19.37</v>
      </c>
      <c r="DA11" s="7">
        <v>5.44</v>
      </c>
      <c r="DB11" s="7">
        <v>6.46</v>
      </c>
      <c r="DC11" s="7">
        <v>3.23</v>
      </c>
      <c r="DD11" s="7">
        <v>4.33</v>
      </c>
      <c r="DE11" s="7">
        <v>4.4800000000000004</v>
      </c>
      <c r="DF11" s="7">
        <v>5.34</v>
      </c>
      <c r="DG11" s="7">
        <v>10.23</v>
      </c>
      <c r="DH11" s="7">
        <v>10.36</v>
      </c>
      <c r="DI11" s="5">
        <v>10.82</v>
      </c>
      <c r="DJ11" s="6">
        <v>78.45</v>
      </c>
      <c r="DK11" s="6">
        <v>182</v>
      </c>
      <c r="DL11" s="6">
        <v>122</v>
      </c>
      <c r="DM11" s="6">
        <v>98.5</v>
      </c>
      <c r="DN11" s="6">
        <v>73.400000000000006</v>
      </c>
      <c r="DO11" s="6">
        <v>84.4</v>
      </c>
      <c r="DP11" s="6">
        <v>93.4</v>
      </c>
      <c r="DQ11" s="6">
        <v>88.34</v>
      </c>
      <c r="DR11" s="6">
        <v>80.22</v>
      </c>
      <c r="DS11" s="6">
        <v>74.430000000000007</v>
      </c>
      <c r="DT11" s="6">
        <v>68.400000000000006</v>
      </c>
      <c r="DU11" s="6">
        <v>59.58</v>
      </c>
      <c r="DV11" s="6">
        <v>58.54</v>
      </c>
      <c r="DW11" s="6">
        <v>73.34</v>
      </c>
      <c r="DX11" s="6">
        <v>81.38</v>
      </c>
      <c r="DY11" s="6">
        <v>80.37</v>
      </c>
      <c r="DZ11" s="6">
        <v>32.200000000000003</v>
      </c>
      <c r="EA11" s="6">
        <v>30.33</v>
      </c>
      <c r="EB11" s="6">
        <v>28.38</v>
      </c>
      <c r="EC11" s="6">
        <v>18.3</v>
      </c>
      <c r="ED11" s="6">
        <v>19.899999999999999</v>
      </c>
      <c r="EE11" s="6">
        <v>17.43</v>
      </c>
      <c r="EF11" s="6">
        <v>10.34</v>
      </c>
      <c r="EG11" s="6">
        <v>12.23</v>
      </c>
      <c r="EH11" s="6">
        <v>14.33</v>
      </c>
      <c r="EI11" s="6">
        <v>8.48</v>
      </c>
      <c r="EJ11" s="6">
        <v>9.3699999999999992</v>
      </c>
      <c r="EK11" s="6">
        <v>9.57</v>
      </c>
      <c r="EL11" s="6">
        <v>43.33</v>
      </c>
      <c r="EM11" s="6">
        <v>34.549999999999997</v>
      </c>
      <c r="EN11" s="6">
        <v>35.549999999999997</v>
      </c>
      <c r="EO11" s="6">
        <v>42.4</v>
      </c>
      <c r="EP11" s="6">
        <v>42.7</v>
      </c>
      <c r="EQ11" s="6">
        <v>53.44</v>
      </c>
      <c r="ER11" s="6">
        <v>34.799999999999997</v>
      </c>
      <c r="ES11" s="6">
        <v>33.549999999999997</v>
      </c>
      <c r="ET11" s="6">
        <v>38.659999999999997</v>
      </c>
      <c r="EU11" s="6">
        <v>37.54</v>
      </c>
      <c r="EV11" s="6">
        <v>34.659999999999997</v>
      </c>
      <c r="EW11" s="6">
        <v>45.5</v>
      </c>
      <c r="EX11" s="6">
        <v>37.5</v>
      </c>
      <c r="EY11" s="6">
        <v>37.5</v>
      </c>
      <c r="EZ11" s="6">
        <v>43.44</v>
      </c>
      <c r="FA11" s="6">
        <v>32.5</v>
      </c>
      <c r="FB11" s="6">
        <v>30.6</v>
      </c>
      <c r="FC11" s="6">
        <v>32.4</v>
      </c>
      <c r="FD11" s="6">
        <v>26.66</v>
      </c>
      <c r="FE11" s="6">
        <v>21.5</v>
      </c>
      <c r="FF11" s="6">
        <v>16.55</v>
      </c>
      <c r="FG11" s="6">
        <v>15.55</v>
      </c>
      <c r="FH11" s="6">
        <v>14.55</v>
      </c>
      <c r="FI11" s="6">
        <v>13.55</v>
      </c>
      <c r="FJ11" s="6">
        <v>10.66</v>
      </c>
      <c r="FK11" s="6">
        <v>13.55</v>
      </c>
      <c r="FL11" s="6">
        <v>12.65</v>
      </c>
      <c r="FM11" s="6">
        <v>13.44</v>
      </c>
      <c r="FN11" s="6">
        <v>45.67</v>
      </c>
      <c r="FO11" s="6">
        <v>43.56</v>
      </c>
      <c r="FP11" s="6">
        <v>49.65</v>
      </c>
      <c r="FQ11" s="6">
        <v>352.83018867924528</v>
      </c>
      <c r="FR11" s="6">
        <v>352.83018867924528</v>
      </c>
      <c r="FS11" s="6">
        <v>333.96226415094344</v>
      </c>
      <c r="FT11" s="6">
        <v>324.52830188679246</v>
      </c>
      <c r="FU11" s="6">
        <v>329.24528301886795</v>
      </c>
      <c r="FV11" s="6">
        <v>366.98113207547169</v>
      </c>
      <c r="FW11" s="6">
        <v>371.69811320754712</v>
      </c>
      <c r="FX11" s="6">
        <v>381.1320754716981</v>
      </c>
      <c r="FY11" s="6">
        <v>404.71698113207549</v>
      </c>
      <c r="FZ11" s="6">
        <v>390.56603773584908</v>
      </c>
      <c r="GA11" s="6">
        <v>310.37735849056605</v>
      </c>
      <c r="GB11" s="6">
        <v>305.66037735849056</v>
      </c>
      <c r="GC11" s="6">
        <v>310.37735849056605</v>
      </c>
      <c r="GD11" s="6">
        <v>348.11320754716985</v>
      </c>
      <c r="GE11" s="6">
        <v>319.81132075471697</v>
      </c>
      <c r="GF11" s="6">
        <v>381.1320754716981</v>
      </c>
      <c r="GG11" s="6">
        <v>319.81132075471697</v>
      </c>
      <c r="GH11" s="6">
        <v>366.98113207547169</v>
      </c>
      <c r="GI11" s="6">
        <v>371.69811320754712</v>
      </c>
      <c r="GJ11" s="6">
        <v>357.54716981132071</v>
      </c>
      <c r="GK11" s="6">
        <v>319.81132075471697</v>
      </c>
      <c r="GL11" s="6">
        <v>315.09433962264148</v>
      </c>
      <c r="GM11" s="6">
        <v>315.09433962264148</v>
      </c>
      <c r="GN11" s="6">
        <v>305.66037735849056</v>
      </c>
      <c r="GO11" s="6">
        <v>33.68</v>
      </c>
      <c r="GP11" s="6">
        <v>38.56</v>
      </c>
      <c r="GQ11" s="6">
        <v>42.88</v>
      </c>
      <c r="GR11" s="6">
        <v>48.9</v>
      </c>
      <c r="GS11" s="6">
        <v>53.55</v>
      </c>
      <c r="GT11" s="6">
        <v>52.63</v>
      </c>
      <c r="GU11" s="6">
        <v>7.88</v>
      </c>
      <c r="GV11" s="6">
        <v>6.44</v>
      </c>
      <c r="GW11" s="6">
        <v>5.34</v>
      </c>
      <c r="GX11" s="6">
        <v>12.4</v>
      </c>
      <c r="GY11" s="6">
        <v>11.09</v>
      </c>
      <c r="GZ11" s="6">
        <v>10.34</v>
      </c>
      <c r="HA11" s="6">
        <v>9.4499999999999993</v>
      </c>
      <c r="HB11" s="6">
        <v>8.9700000000000006</v>
      </c>
      <c r="HC11" s="6">
        <v>10.23</v>
      </c>
      <c r="HD11" s="6">
        <v>33.340000000000003</v>
      </c>
      <c r="HE11" s="6">
        <v>29.34</v>
      </c>
      <c r="HF11" s="6">
        <v>29.58</v>
      </c>
      <c r="HG11" s="6">
        <v>33.340000000000003</v>
      </c>
      <c r="HH11" s="6">
        <v>32.9</v>
      </c>
      <c r="HI11" s="6">
        <v>28.93</v>
      </c>
      <c r="HJ11" s="6">
        <v>28.45</v>
      </c>
      <c r="HK11" s="6">
        <v>27.89</v>
      </c>
      <c r="HL11" s="6">
        <v>29.44</v>
      </c>
      <c r="HM11" s="6">
        <v>31.23</v>
      </c>
      <c r="HN11" s="6">
        <v>33.24</v>
      </c>
      <c r="HO11" s="6">
        <v>34.32</v>
      </c>
      <c r="HP11" s="6">
        <v>29.75</v>
      </c>
      <c r="HQ11" s="6">
        <v>30.45</v>
      </c>
      <c r="HR11" s="6">
        <v>32.229999999999997</v>
      </c>
      <c r="HS11" s="6">
        <v>38.340000000000003</v>
      </c>
      <c r="HT11" s="6">
        <v>35.33</v>
      </c>
      <c r="HU11" s="6">
        <v>29.4</v>
      </c>
      <c r="HV11" s="6">
        <v>13.34</v>
      </c>
      <c r="HW11" s="6">
        <v>10.34</v>
      </c>
      <c r="HX11" s="6">
        <v>11.32</v>
      </c>
      <c r="HY11" s="6">
        <v>9.67</v>
      </c>
      <c r="HZ11" s="6">
        <v>9.34</v>
      </c>
      <c r="IA11" s="6">
        <v>8.99</v>
      </c>
      <c r="IB11" s="6">
        <v>22.23</v>
      </c>
      <c r="IC11" s="6">
        <v>18.93</v>
      </c>
      <c r="ID11" s="6">
        <v>15.87</v>
      </c>
      <c r="IE11" s="6">
        <v>16.86</v>
      </c>
      <c r="IF11" s="6">
        <v>34.54</v>
      </c>
      <c r="IG11" s="6">
        <v>39.83</v>
      </c>
      <c r="IH11" s="6">
        <v>19.239999999999998</v>
      </c>
      <c r="II11" s="6">
        <v>18.93</v>
      </c>
      <c r="IJ11" s="6">
        <v>19.02</v>
      </c>
      <c r="IK11" s="6">
        <v>52.12</v>
      </c>
      <c r="IL11" s="6">
        <v>57.74</v>
      </c>
      <c r="IM11" s="6">
        <v>52.34</v>
      </c>
      <c r="IN11" s="6">
        <v>58.43</v>
      </c>
      <c r="IO11" s="6">
        <v>54.34</v>
      </c>
      <c r="IP11" s="6">
        <v>54.93</v>
      </c>
      <c r="IQ11" s="6">
        <v>53.93</v>
      </c>
      <c r="IR11" s="6">
        <v>55.09</v>
      </c>
      <c r="IS11" s="6">
        <v>58.74</v>
      </c>
      <c r="IT11" s="6">
        <v>53.45</v>
      </c>
      <c r="IU11" s="6">
        <v>54.23</v>
      </c>
      <c r="IV11" s="6">
        <v>53.34</v>
      </c>
      <c r="IW11" s="6">
        <v>54.84</v>
      </c>
      <c r="IX11" s="6">
        <v>48.89</v>
      </c>
      <c r="IY11" s="6">
        <v>49.33</v>
      </c>
      <c r="IZ11" s="6">
        <v>50.34</v>
      </c>
      <c r="JA11" s="6">
        <v>51.29</v>
      </c>
      <c r="JB11" s="6">
        <v>52.33</v>
      </c>
      <c r="JC11" s="6">
        <v>19.559999999999999</v>
      </c>
      <c r="JD11" s="6">
        <v>22.34</v>
      </c>
      <c r="JE11" s="6">
        <v>24.53</v>
      </c>
      <c r="JF11" s="6">
        <v>22.18</v>
      </c>
      <c r="JG11" s="6">
        <v>21.04</v>
      </c>
      <c r="JH11" s="6">
        <v>19.440000000000001</v>
      </c>
      <c r="JI11" s="6">
        <v>13.45</v>
      </c>
      <c r="JJ11" s="6">
        <v>12.55</v>
      </c>
      <c r="JK11" s="6">
        <v>14.4</v>
      </c>
      <c r="JL11" s="6">
        <v>17.55</v>
      </c>
      <c r="JM11" s="6">
        <v>14.5</v>
      </c>
      <c r="JN11" s="6">
        <v>20.34</v>
      </c>
      <c r="JO11" s="6">
        <v>22.55</v>
      </c>
      <c r="JP11" s="6">
        <v>18.5</v>
      </c>
      <c r="JQ11" s="6">
        <v>16.55</v>
      </c>
      <c r="JR11" s="6">
        <v>15.43</v>
      </c>
      <c r="JS11" s="6">
        <v>48.67</v>
      </c>
      <c r="JT11" s="6">
        <v>38.53</v>
      </c>
      <c r="JU11" s="6">
        <v>37.549999999999997</v>
      </c>
      <c r="JV11" s="6">
        <v>36.6</v>
      </c>
      <c r="JW11" s="6">
        <v>43.55</v>
      </c>
      <c r="JX11" s="6">
        <v>40.54</v>
      </c>
      <c r="JY11" s="6">
        <v>34.5</v>
      </c>
      <c r="JZ11" s="6">
        <v>33.56</v>
      </c>
      <c r="KA11" s="6">
        <v>38.9</v>
      </c>
      <c r="KB11" s="6">
        <v>42.76</v>
      </c>
      <c r="KC11" s="6">
        <v>53.66</v>
      </c>
      <c r="KD11" s="6">
        <v>55.67</v>
      </c>
      <c r="KE11" s="6">
        <v>58.75</v>
      </c>
      <c r="KF11" s="6">
        <v>54.56</v>
      </c>
      <c r="KG11" s="6">
        <v>53.55</v>
      </c>
      <c r="KH11" s="6">
        <v>53.75</v>
      </c>
      <c r="KI11" s="6">
        <v>45.67</v>
      </c>
      <c r="KJ11" s="6">
        <v>20.3</v>
      </c>
      <c r="KK11" s="6">
        <v>17.55</v>
      </c>
      <c r="KL11" s="6">
        <v>23.66</v>
      </c>
      <c r="KM11" s="6">
        <v>25.86</v>
      </c>
      <c r="KN11" s="6">
        <v>34.549999999999997</v>
      </c>
      <c r="KO11" s="6">
        <v>33.549999999999997</v>
      </c>
      <c r="KP11" s="6">
        <v>12.66</v>
      </c>
      <c r="KQ11" s="6">
        <v>13.66</v>
      </c>
      <c r="KR11" s="6">
        <v>15.55</v>
      </c>
      <c r="KS11" s="6">
        <v>24.66</v>
      </c>
      <c r="KT11" s="6">
        <v>28.66</v>
      </c>
      <c r="KU11" s="6">
        <v>27.66</v>
      </c>
      <c r="KV11" s="6">
        <v>12.43</v>
      </c>
      <c r="KW11" s="6">
        <v>14.65</v>
      </c>
      <c r="KX11" s="6">
        <v>14.55</v>
      </c>
      <c r="KY11" s="6">
        <v>38.659999999999997</v>
      </c>
      <c r="KZ11" s="6">
        <v>53.44</v>
      </c>
      <c r="LA11" s="6">
        <v>54.54</v>
      </c>
      <c r="LB11" s="6">
        <v>50.55</v>
      </c>
      <c r="LC11" s="6">
        <v>43.66</v>
      </c>
      <c r="LD11" s="6">
        <v>47.56</v>
      </c>
      <c r="LE11" s="6">
        <v>28.54</v>
      </c>
      <c r="LF11" s="6">
        <v>45.66</v>
      </c>
      <c r="LG11" s="6">
        <v>34.659999999999997</v>
      </c>
      <c r="LH11" s="6">
        <v>32.659999999999997</v>
      </c>
      <c r="LI11" s="6">
        <v>37.56</v>
      </c>
      <c r="LJ11" s="6">
        <v>39.659999999999997</v>
      </c>
      <c r="LK11" s="6">
        <v>43.44</v>
      </c>
      <c r="LL11" s="6">
        <v>45.67</v>
      </c>
      <c r="LM11" s="6">
        <v>46.66</v>
      </c>
      <c r="LN11" s="6">
        <v>48.65</v>
      </c>
      <c r="LO11" s="6">
        <v>49.55</v>
      </c>
      <c r="LP11" s="6">
        <v>43.65</v>
      </c>
      <c r="LQ11" s="6">
        <v>16.440000000000001</v>
      </c>
      <c r="LR11" s="6">
        <v>18.440000000000001</v>
      </c>
      <c r="LS11" s="6">
        <v>17.440000000000001</v>
      </c>
      <c r="LT11" s="6">
        <v>22.29</v>
      </c>
      <c r="LU11" s="6">
        <v>18.22</v>
      </c>
      <c r="LV11" s="6">
        <v>12.33</v>
      </c>
      <c r="LW11" s="6">
        <v>14.5</v>
      </c>
      <c r="LX11" s="6">
        <v>17.8</v>
      </c>
      <c r="LY11" s="6">
        <v>13.34</v>
      </c>
      <c r="LZ11" s="6">
        <v>12.39</v>
      </c>
      <c r="MA11" s="6">
        <v>13.54</v>
      </c>
      <c r="MB11" s="6">
        <v>18.34</v>
      </c>
      <c r="MC11" s="6">
        <v>17.3</v>
      </c>
      <c r="MD11" s="6">
        <v>15.34</v>
      </c>
      <c r="ME11" s="6">
        <v>18.34</v>
      </c>
      <c r="MF11" s="6">
        <v>25.45</v>
      </c>
      <c r="MG11" s="6">
        <v>34.56</v>
      </c>
      <c r="MH11" s="6">
        <v>32.450000000000003</v>
      </c>
      <c r="MI11" s="6">
        <v>29.53</v>
      </c>
      <c r="MJ11" s="6">
        <v>38.340000000000003</v>
      </c>
      <c r="MK11" s="6">
        <v>25.53</v>
      </c>
      <c r="ML11" s="6">
        <v>27.84</v>
      </c>
      <c r="MM11" s="6">
        <v>29.44</v>
      </c>
      <c r="MN11" s="6">
        <v>32.229999999999997</v>
      </c>
      <c r="MO11" s="6">
        <v>34.450000000000003</v>
      </c>
      <c r="MP11" s="6">
        <v>36.799999999999997</v>
      </c>
      <c r="MQ11" s="6">
        <v>30.34</v>
      </c>
      <c r="MR11" s="6">
        <v>34.450000000000003</v>
      </c>
      <c r="MS11" s="6">
        <v>43.34</v>
      </c>
      <c r="MT11" s="6">
        <v>39.450000000000003</v>
      </c>
      <c r="MU11" s="6">
        <v>38.340000000000003</v>
      </c>
      <c r="MV11" s="6">
        <v>36.869999999999997</v>
      </c>
      <c r="MW11" s="6">
        <v>39.340000000000003</v>
      </c>
      <c r="MX11" s="6">
        <v>35.450000000000003</v>
      </c>
      <c r="MY11" s="6">
        <v>24.5</v>
      </c>
      <c r="MZ11" s="6">
        <v>27.8</v>
      </c>
      <c r="NA11" s="6">
        <v>33.340000000000003</v>
      </c>
      <c r="NB11" s="6">
        <v>36.6</v>
      </c>
      <c r="NC11" s="6">
        <v>39.4</v>
      </c>
      <c r="ND11" s="6">
        <v>32.56</v>
      </c>
      <c r="NE11" s="6">
        <v>30.66</v>
      </c>
      <c r="NF11" s="6">
        <v>28.9</v>
      </c>
      <c r="NG11" s="6">
        <v>123.6</v>
      </c>
      <c r="NH11" s="6">
        <v>156.6</v>
      </c>
      <c r="NI11" s="6">
        <v>148.66</v>
      </c>
      <c r="NJ11" s="6">
        <v>104.4</v>
      </c>
      <c r="NK11" s="6">
        <v>98.66</v>
      </c>
      <c r="NL11" s="6">
        <v>95.44</v>
      </c>
      <c r="NM11" s="6">
        <v>245.6</v>
      </c>
      <c r="NN11" s="6">
        <v>233.5</v>
      </c>
      <c r="NO11" s="6">
        <v>256.7</v>
      </c>
      <c r="NP11" s="6">
        <v>243.5</v>
      </c>
      <c r="NQ11" s="6">
        <v>267.60000000000002</v>
      </c>
      <c r="NR11" s="6">
        <v>265.8</v>
      </c>
      <c r="NS11" s="6">
        <v>322.60000000000002</v>
      </c>
      <c r="NT11" s="6">
        <v>309.7</v>
      </c>
      <c r="NU11" s="6">
        <v>280.8</v>
      </c>
      <c r="NV11" s="6">
        <v>311.5</v>
      </c>
      <c r="NW11" s="6">
        <v>357.6</v>
      </c>
      <c r="NX11" s="6">
        <v>377.5</v>
      </c>
      <c r="NY11" s="6">
        <v>309.60000000000002</v>
      </c>
      <c r="NZ11" s="6">
        <v>316.60000000000002</v>
      </c>
      <c r="OA11" s="6">
        <v>319.77</v>
      </c>
      <c r="OB11" s="6">
        <v>343.7</v>
      </c>
      <c r="OC11" s="6">
        <v>356.7</v>
      </c>
      <c r="OD11" s="6">
        <v>311.66000000000003</v>
      </c>
      <c r="OE11" s="6">
        <v>45.77</v>
      </c>
      <c r="OF11" s="6">
        <v>48.96</v>
      </c>
      <c r="OG11" s="6">
        <v>51.55</v>
      </c>
      <c r="OH11" s="6">
        <v>56.89</v>
      </c>
      <c r="OI11" s="6">
        <v>67.55</v>
      </c>
      <c r="OJ11" s="6">
        <v>63.66</v>
      </c>
      <c r="OK11" s="6">
        <v>14.56</v>
      </c>
      <c r="OL11" s="6">
        <v>11.56</v>
      </c>
      <c r="OM11" s="6">
        <v>12.33</v>
      </c>
      <c r="ON11" s="6">
        <v>44.34</v>
      </c>
      <c r="OO11" s="6">
        <v>38.9</v>
      </c>
      <c r="OP11" s="6">
        <v>40.56</v>
      </c>
      <c r="OQ11" s="6">
        <v>14.56</v>
      </c>
      <c r="OR11" s="6">
        <v>13.45</v>
      </c>
      <c r="OS11" s="6">
        <v>15.67</v>
      </c>
      <c r="OT11" s="6">
        <v>49.67</v>
      </c>
      <c r="OU11" s="6">
        <v>54.34</v>
      </c>
      <c r="OV11" s="6">
        <v>50.45</v>
      </c>
      <c r="OW11" s="6">
        <v>55.34</v>
      </c>
      <c r="OX11" s="6">
        <v>48.67</v>
      </c>
      <c r="OY11" s="6">
        <v>45.67</v>
      </c>
      <c r="OZ11" s="6">
        <v>48.57</v>
      </c>
      <c r="PA11" s="6">
        <v>44.55</v>
      </c>
      <c r="PB11" s="6">
        <v>44.47</v>
      </c>
      <c r="PC11" s="6">
        <v>49.88</v>
      </c>
      <c r="PD11" s="6">
        <v>56.43</v>
      </c>
      <c r="PE11" s="6">
        <v>45.34</v>
      </c>
      <c r="PF11" s="6">
        <v>47.8</v>
      </c>
      <c r="PG11" s="6">
        <v>44.33</v>
      </c>
      <c r="PH11" s="6">
        <v>44.23</v>
      </c>
      <c r="PI11" s="6">
        <v>41.47</v>
      </c>
      <c r="PJ11" s="6">
        <v>40.22</v>
      </c>
      <c r="PK11" s="6">
        <v>38.880000000000003</v>
      </c>
      <c r="PL11" s="6">
        <v>15.45</v>
      </c>
      <c r="PM11" s="6">
        <v>14.45</v>
      </c>
      <c r="PN11" s="6">
        <v>13.45</v>
      </c>
      <c r="PO11" s="6">
        <v>11.34</v>
      </c>
      <c r="PP11" s="6">
        <v>10.89</v>
      </c>
      <c r="PQ11" s="6">
        <v>9.66</v>
      </c>
    </row>
    <row r="13" spans="1:433" x14ac:dyDescent="0.25">
      <c r="A13" s="2" t="s">
        <v>954</v>
      </c>
      <c r="B13" s="5" t="s">
        <v>955</v>
      </c>
      <c r="C13" s="5" t="s">
        <v>955</v>
      </c>
      <c r="D13" s="5" t="s">
        <v>955</v>
      </c>
      <c r="E13" s="5" t="s">
        <v>955</v>
      </c>
      <c r="F13" s="5" t="s">
        <v>955</v>
      </c>
      <c r="G13" s="5" t="s">
        <v>955</v>
      </c>
      <c r="H13" s="5" t="s">
        <v>955</v>
      </c>
      <c r="I13" s="5" t="s">
        <v>955</v>
      </c>
      <c r="J13" s="5" t="s">
        <v>955</v>
      </c>
      <c r="K13" s="5" t="s">
        <v>955</v>
      </c>
      <c r="L13" s="5" t="s">
        <v>955</v>
      </c>
      <c r="M13" s="5" t="s">
        <v>955</v>
      </c>
      <c r="N13" s="5" t="s">
        <v>955</v>
      </c>
      <c r="O13" s="5" t="s">
        <v>955</v>
      </c>
      <c r="P13" s="5" t="s">
        <v>955</v>
      </c>
      <c r="Q13" s="5" t="s">
        <v>955</v>
      </c>
      <c r="R13" s="5" t="s">
        <v>955</v>
      </c>
      <c r="S13" s="5" t="s">
        <v>955</v>
      </c>
      <c r="T13" s="5" t="s">
        <v>955</v>
      </c>
      <c r="U13" s="5" t="s">
        <v>955</v>
      </c>
      <c r="V13" s="5" t="s">
        <v>955</v>
      </c>
      <c r="W13" s="5" t="s">
        <v>955</v>
      </c>
      <c r="X13" s="5" t="s">
        <v>955</v>
      </c>
      <c r="Y13" s="5" t="s">
        <v>955</v>
      </c>
      <c r="Z13" s="5" t="s">
        <v>955</v>
      </c>
      <c r="AA13" s="5" t="s">
        <v>955</v>
      </c>
      <c r="AB13" s="5" t="s">
        <v>955</v>
      </c>
      <c r="AC13" s="5" t="s">
        <v>955</v>
      </c>
      <c r="AD13" s="5" t="s">
        <v>955</v>
      </c>
      <c r="AE13" s="5" t="s">
        <v>955</v>
      </c>
      <c r="AF13" s="5" t="s">
        <v>955</v>
      </c>
      <c r="AG13" s="5" t="s">
        <v>955</v>
      </c>
      <c r="AH13" s="5" t="s">
        <v>955</v>
      </c>
      <c r="AI13" s="5" t="s">
        <v>955</v>
      </c>
      <c r="AJ13" s="5" t="s">
        <v>955</v>
      </c>
      <c r="AK13" s="5" t="s">
        <v>955</v>
      </c>
      <c r="AL13" s="5" t="s">
        <v>955</v>
      </c>
      <c r="AM13" s="5" t="s">
        <v>955</v>
      </c>
      <c r="AN13" s="5" t="s">
        <v>955</v>
      </c>
      <c r="AO13" s="5" t="s">
        <v>955</v>
      </c>
      <c r="AP13" s="5" t="s">
        <v>955</v>
      </c>
      <c r="AQ13" s="5" t="s">
        <v>955</v>
      </c>
      <c r="AR13" s="5" t="s">
        <v>955</v>
      </c>
      <c r="AS13" s="5" t="s">
        <v>955</v>
      </c>
      <c r="AT13" s="5" t="s">
        <v>955</v>
      </c>
      <c r="AU13" s="5" t="s">
        <v>955</v>
      </c>
      <c r="AV13" s="5" t="s">
        <v>955</v>
      </c>
      <c r="AW13" s="5" t="s">
        <v>955</v>
      </c>
      <c r="AX13" s="5" t="s">
        <v>955</v>
      </c>
      <c r="AY13" s="5" t="s">
        <v>955</v>
      </c>
      <c r="AZ13" s="5" t="s">
        <v>955</v>
      </c>
      <c r="BA13" s="5" t="s">
        <v>955</v>
      </c>
      <c r="BB13" s="5" t="s">
        <v>955</v>
      </c>
      <c r="BC13" s="5" t="s">
        <v>955</v>
      </c>
      <c r="BD13" s="5" t="s">
        <v>955</v>
      </c>
      <c r="BE13" s="5" t="s">
        <v>955</v>
      </c>
      <c r="BF13" s="5" t="s">
        <v>955</v>
      </c>
      <c r="BG13" s="5" t="s">
        <v>955</v>
      </c>
      <c r="BH13" s="5" t="s">
        <v>955</v>
      </c>
      <c r="BI13" s="5" t="s">
        <v>955</v>
      </c>
      <c r="BJ13" s="5" t="s">
        <v>955</v>
      </c>
      <c r="BK13" s="5" t="s">
        <v>955</v>
      </c>
      <c r="BL13" s="5" t="s">
        <v>955</v>
      </c>
      <c r="BM13" s="5" t="s">
        <v>955</v>
      </c>
      <c r="BN13" s="5" t="s">
        <v>955</v>
      </c>
      <c r="BO13" s="5" t="s">
        <v>955</v>
      </c>
      <c r="BP13" s="5" t="s">
        <v>955</v>
      </c>
      <c r="BQ13" s="5" t="s">
        <v>955</v>
      </c>
      <c r="BR13" s="5" t="s">
        <v>955</v>
      </c>
      <c r="BS13" s="5" t="s">
        <v>955</v>
      </c>
      <c r="BT13" s="5" t="s">
        <v>955</v>
      </c>
      <c r="BU13" s="5" t="s">
        <v>955</v>
      </c>
      <c r="BV13" s="5" t="s">
        <v>955</v>
      </c>
      <c r="BW13" s="5" t="s">
        <v>955</v>
      </c>
      <c r="BX13" s="5" t="s">
        <v>955</v>
      </c>
      <c r="BY13" s="5" t="s">
        <v>955</v>
      </c>
      <c r="BZ13" s="5" t="s">
        <v>955</v>
      </c>
      <c r="CA13" s="5" t="s">
        <v>955</v>
      </c>
      <c r="CB13" s="5" t="s">
        <v>955</v>
      </c>
      <c r="CC13" s="5" t="s">
        <v>955</v>
      </c>
      <c r="CD13" s="5" t="s">
        <v>955</v>
      </c>
      <c r="CE13" s="5" t="s">
        <v>955</v>
      </c>
      <c r="CF13" s="5" t="s">
        <v>955</v>
      </c>
      <c r="CG13" s="5" t="s">
        <v>955</v>
      </c>
      <c r="CH13" s="5" t="s">
        <v>955</v>
      </c>
      <c r="CI13" s="5" t="s">
        <v>955</v>
      </c>
      <c r="CJ13" s="5" t="s">
        <v>955</v>
      </c>
      <c r="CK13" s="5" t="s">
        <v>955</v>
      </c>
      <c r="CL13" s="5" t="s">
        <v>955</v>
      </c>
      <c r="CM13" s="5" t="s">
        <v>955</v>
      </c>
      <c r="CN13" s="5" t="s">
        <v>955</v>
      </c>
      <c r="CO13" s="5" t="s">
        <v>955</v>
      </c>
      <c r="CP13" s="5" t="s">
        <v>955</v>
      </c>
      <c r="CQ13" s="5" t="s">
        <v>955</v>
      </c>
      <c r="CR13" s="5" t="s">
        <v>955</v>
      </c>
      <c r="CS13" s="5" t="s">
        <v>955</v>
      </c>
      <c r="CT13" s="5" t="s">
        <v>955</v>
      </c>
      <c r="CU13" s="5" t="s">
        <v>955</v>
      </c>
      <c r="CV13" s="5" t="s">
        <v>955</v>
      </c>
      <c r="CW13" s="5" t="s">
        <v>955</v>
      </c>
      <c r="CX13" s="5" t="s">
        <v>955</v>
      </c>
      <c r="CY13" s="5" t="s">
        <v>955</v>
      </c>
      <c r="CZ13" s="5" t="s">
        <v>955</v>
      </c>
      <c r="DA13" s="5" t="s">
        <v>955</v>
      </c>
      <c r="DB13" s="5" t="s">
        <v>955</v>
      </c>
      <c r="DC13" s="5" t="s">
        <v>955</v>
      </c>
      <c r="DD13" s="5" t="s">
        <v>955</v>
      </c>
      <c r="DE13" s="5" t="s">
        <v>955</v>
      </c>
      <c r="DF13" s="5" t="s">
        <v>955</v>
      </c>
      <c r="DG13" s="5" t="s">
        <v>955</v>
      </c>
      <c r="DH13" s="5" t="s">
        <v>955</v>
      </c>
      <c r="DI13" s="5" t="s">
        <v>955</v>
      </c>
      <c r="DJ13" s="5" t="s">
        <v>956</v>
      </c>
      <c r="DK13" s="5" t="s">
        <v>956</v>
      </c>
      <c r="DL13" s="5" t="s">
        <v>956</v>
      </c>
      <c r="DM13" s="5" t="s">
        <v>956</v>
      </c>
      <c r="DN13" s="5" t="s">
        <v>956</v>
      </c>
      <c r="DO13" s="5" t="s">
        <v>956</v>
      </c>
      <c r="DP13" s="5" t="s">
        <v>956</v>
      </c>
      <c r="DQ13" s="5" t="s">
        <v>956</v>
      </c>
      <c r="DR13" s="5" t="s">
        <v>956</v>
      </c>
      <c r="DS13" s="5" t="s">
        <v>956</v>
      </c>
      <c r="DT13" s="5" t="s">
        <v>956</v>
      </c>
      <c r="DU13" s="5" t="s">
        <v>956</v>
      </c>
      <c r="DV13" s="5" t="s">
        <v>956</v>
      </c>
      <c r="DW13" s="5" t="s">
        <v>956</v>
      </c>
      <c r="DX13" s="5" t="s">
        <v>956</v>
      </c>
      <c r="DY13" s="5" t="s">
        <v>956</v>
      </c>
      <c r="DZ13" s="5" t="s">
        <v>956</v>
      </c>
      <c r="EA13" s="5" t="s">
        <v>956</v>
      </c>
      <c r="EB13" s="5" t="s">
        <v>956</v>
      </c>
      <c r="EC13" s="5" t="s">
        <v>956</v>
      </c>
      <c r="ED13" s="5" t="s">
        <v>956</v>
      </c>
      <c r="EE13" s="5" t="s">
        <v>956</v>
      </c>
      <c r="EF13" s="5" t="s">
        <v>956</v>
      </c>
      <c r="EG13" s="5" t="s">
        <v>956</v>
      </c>
      <c r="EH13" s="5" t="s">
        <v>956</v>
      </c>
      <c r="EI13" s="5" t="s">
        <v>956</v>
      </c>
      <c r="EJ13" s="5" t="s">
        <v>956</v>
      </c>
      <c r="EK13" s="5" t="s">
        <v>956</v>
      </c>
      <c r="EL13" s="5" t="s">
        <v>956</v>
      </c>
      <c r="EM13" s="5" t="s">
        <v>956</v>
      </c>
      <c r="EN13" s="5" t="s">
        <v>956</v>
      </c>
      <c r="EO13" s="5" t="s">
        <v>956</v>
      </c>
      <c r="EP13" s="5" t="s">
        <v>956</v>
      </c>
      <c r="EQ13" s="5" t="s">
        <v>956</v>
      </c>
      <c r="ER13" s="5" t="s">
        <v>956</v>
      </c>
      <c r="ES13" s="5" t="s">
        <v>956</v>
      </c>
      <c r="ET13" s="5" t="s">
        <v>956</v>
      </c>
      <c r="EU13" s="5" t="s">
        <v>956</v>
      </c>
      <c r="EV13" s="5" t="s">
        <v>956</v>
      </c>
      <c r="EW13" s="5" t="s">
        <v>956</v>
      </c>
      <c r="EX13" s="5" t="s">
        <v>956</v>
      </c>
      <c r="EY13" s="5" t="s">
        <v>956</v>
      </c>
      <c r="EZ13" s="5" t="s">
        <v>956</v>
      </c>
      <c r="FA13" s="5" t="s">
        <v>956</v>
      </c>
      <c r="FB13" s="5" t="s">
        <v>956</v>
      </c>
      <c r="FC13" s="5" t="s">
        <v>956</v>
      </c>
      <c r="FD13" s="5" t="s">
        <v>956</v>
      </c>
      <c r="FE13" s="5" t="s">
        <v>956</v>
      </c>
      <c r="FF13" s="5" t="s">
        <v>956</v>
      </c>
      <c r="FG13" s="5" t="s">
        <v>956</v>
      </c>
      <c r="FH13" s="5" t="s">
        <v>956</v>
      </c>
      <c r="FI13" s="5" t="s">
        <v>956</v>
      </c>
      <c r="FJ13" s="5" t="s">
        <v>956</v>
      </c>
      <c r="FK13" s="5" t="s">
        <v>956</v>
      </c>
      <c r="FL13" s="5" t="s">
        <v>956</v>
      </c>
      <c r="FM13" s="5" t="s">
        <v>956</v>
      </c>
      <c r="FN13" s="5" t="s">
        <v>955</v>
      </c>
      <c r="FO13" s="5" t="s">
        <v>955</v>
      </c>
      <c r="FP13" s="5" t="s">
        <v>955</v>
      </c>
      <c r="FQ13" s="5" t="s">
        <v>955</v>
      </c>
      <c r="FR13" s="5" t="s">
        <v>955</v>
      </c>
      <c r="FS13" s="5" t="s">
        <v>955</v>
      </c>
      <c r="FT13" s="5" t="s">
        <v>955</v>
      </c>
      <c r="FU13" s="5" t="s">
        <v>955</v>
      </c>
      <c r="FV13" s="5" t="s">
        <v>955</v>
      </c>
      <c r="FW13" s="5" t="s">
        <v>955</v>
      </c>
      <c r="FX13" s="5" t="s">
        <v>955</v>
      </c>
      <c r="FY13" s="5" t="s">
        <v>955</v>
      </c>
      <c r="FZ13" s="5" t="s">
        <v>955</v>
      </c>
      <c r="GA13" s="5" t="s">
        <v>955</v>
      </c>
      <c r="GB13" s="5" t="s">
        <v>955</v>
      </c>
      <c r="GC13" s="5" t="s">
        <v>955</v>
      </c>
      <c r="GD13" s="5" t="s">
        <v>955</v>
      </c>
      <c r="GE13" s="5" t="s">
        <v>955</v>
      </c>
      <c r="GF13" s="5" t="s">
        <v>955</v>
      </c>
      <c r="GG13" s="5" t="s">
        <v>955</v>
      </c>
      <c r="GH13" s="5" t="s">
        <v>955</v>
      </c>
      <c r="GI13" s="5" t="s">
        <v>955</v>
      </c>
      <c r="GJ13" s="5" t="s">
        <v>955</v>
      </c>
      <c r="GK13" s="5" t="s">
        <v>955</v>
      </c>
      <c r="GL13" s="5" t="s">
        <v>955</v>
      </c>
      <c r="GM13" s="5" t="s">
        <v>955</v>
      </c>
      <c r="GN13" s="5" t="s">
        <v>955</v>
      </c>
      <c r="GO13" s="5" t="s">
        <v>955</v>
      </c>
      <c r="GP13" s="5" t="s">
        <v>955</v>
      </c>
      <c r="GQ13" s="5" t="s">
        <v>955</v>
      </c>
      <c r="GR13" s="5" t="s">
        <v>955</v>
      </c>
      <c r="GS13" s="5" t="s">
        <v>955</v>
      </c>
      <c r="GT13" s="5" t="s">
        <v>955</v>
      </c>
      <c r="GU13" s="5" t="s">
        <v>956</v>
      </c>
      <c r="GV13" s="5" t="s">
        <v>956</v>
      </c>
      <c r="GW13" s="5" t="s">
        <v>956</v>
      </c>
      <c r="GX13" s="5" t="s">
        <v>956</v>
      </c>
      <c r="GY13" s="5" t="s">
        <v>956</v>
      </c>
      <c r="GZ13" s="5" t="s">
        <v>956</v>
      </c>
      <c r="HA13" s="5" t="s">
        <v>956</v>
      </c>
      <c r="HB13" s="5" t="s">
        <v>956</v>
      </c>
      <c r="HC13" s="5" t="s">
        <v>956</v>
      </c>
      <c r="HD13" s="5" t="s">
        <v>956</v>
      </c>
      <c r="HE13" s="5" t="s">
        <v>956</v>
      </c>
      <c r="HF13" s="5" t="s">
        <v>956</v>
      </c>
      <c r="HG13" s="5" t="s">
        <v>956</v>
      </c>
      <c r="HH13" s="5" t="s">
        <v>956</v>
      </c>
      <c r="HI13" s="5" t="s">
        <v>956</v>
      </c>
      <c r="HJ13" s="5" t="s">
        <v>956</v>
      </c>
      <c r="HK13" s="5" t="s">
        <v>956</v>
      </c>
      <c r="HL13" s="5" t="s">
        <v>956</v>
      </c>
      <c r="HM13" s="5" t="s">
        <v>956</v>
      </c>
      <c r="HN13" s="5" t="s">
        <v>956</v>
      </c>
      <c r="HO13" s="5" t="s">
        <v>956</v>
      </c>
      <c r="HP13" s="5" t="s">
        <v>956</v>
      </c>
      <c r="HQ13" s="5" t="s">
        <v>956</v>
      </c>
      <c r="HR13" s="5" t="s">
        <v>956</v>
      </c>
      <c r="HS13" s="5" t="s">
        <v>956</v>
      </c>
      <c r="HT13" s="5" t="s">
        <v>956</v>
      </c>
      <c r="HU13" s="5" t="s">
        <v>956</v>
      </c>
      <c r="HV13" s="5" t="s">
        <v>956</v>
      </c>
      <c r="HW13" s="5" t="s">
        <v>956</v>
      </c>
      <c r="HX13" s="5" t="s">
        <v>956</v>
      </c>
      <c r="HY13" s="5" t="s">
        <v>956</v>
      </c>
      <c r="HZ13" s="5" t="s">
        <v>956</v>
      </c>
      <c r="IA13" s="5" t="s">
        <v>956</v>
      </c>
      <c r="IB13" s="5" t="s">
        <v>956</v>
      </c>
      <c r="IC13" s="5" t="s">
        <v>956</v>
      </c>
      <c r="ID13" s="5" t="s">
        <v>956</v>
      </c>
      <c r="IE13" s="5" t="s">
        <v>956</v>
      </c>
      <c r="IF13" s="5" t="s">
        <v>956</v>
      </c>
      <c r="IG13" s="5" t="s">
        <v>956</v>
      </c>
      <c r="IH13" s="5" t="s">
        <v>956</v>
      </c>
      <c r="II13" s="5" t="s">
        <v>956</v>
      </c>
      <c r="IJ13" s="5" t="s">
        <v>956</v>
      </c>
      <c r="IK13" s="5" t="s">
        <v>956</v>
      </c>
      <c r="IL13" s="5" t="s">
        <v>956</v>
      </c>
      <c r="IM13" s="5" t="s">
        <v>956</v>
      </c>
      <c r="IN13" s="5" t="s">
        <v>956</v>
      </c>
      <c r="IO13" s="5" t="s">
        <v>956</v>
      </c>
      <c r="IP13" s="5" t="s">
        <v>956</v>
      </c>
      <c r="IQ13" s="5" t="s">
        <v>956</v>
      </c>
      <c r="IR13" s="5" t="s">
        <v>956</v>
      </c>
      <c r="IS13" s="5" t="s">
        <v>956</v>
      </c>
      <c r="IT13" s="5" t="s">
        <v>956</v>
      </c>
      <c r="IU13" s="5" t="s">
        <v>956</v>
      </c>
      <c r="IV13" s="5" t="s">
        <v>956</v>
      </c>
      <c r="IW13" s="5" t="s">
        <v>956</v>
      </c>
      <c r="IX13" s="5" t="s">
        <v>956</v>
      </c>
      <c r="IY13" s="5" t="s">
        <v>956</v>
      </c>
      <c r="IZ13" s="5" t="s">
        <v>956</v>
      </c>
      <c r="JA13" s="5" t="s">
        <v>956</v>
      </c>
      <c r="JB13" s="5" t="s">
        <v>956</v>
      </c>
      <c r="JC13" s="5" t="s">
        <v>956</v>
      </c>
      <c r="JD13" s="5" t="s">
        <v>956</v>
      </c>
      <c r="JE13" s="5" t="s">
        <v>956</v>
      </c>
      <c r="JF13" s="5" t="s">
        <v>956</v>
      </c>
      <c r="JG13" s="5" t="s">
        <v>956</v>
      </c>
      <c r="JH13" s="5" t="s">
        <v>956</v>
      </c>
      <c r="JI13" s="5" t="s">
        <v>955</v>
      </c>
      <c r="JJ13" s="5" t="s">
        <v>955</v>
      </c>
      <c r="JK13" s="5" t="s">
        <v>955</v>
      </c>
      <c r="JL13" s="5" t="s">
        <v>955</v>
      </c>
      <c r="JM13" s="5" t="s">
        <v>955</v>
      </c>
      <c r="JN13" s="5" t="s">
        <v>955</v>
      </c>
      <c r="JO13" s="5" t="s">
        <v>955</v>
      </c>
      <c r="JP13" s="5" t="s">
        <v>955</v>
      </c>
      <c r="JQ13" s="5" t="s">
        <v>955</v>
      </c>
      <c r="JR13" s="5" t="s">
        <v>955</v>
      </c>
      <c r="JS13" s="5" t="s">
        <v>955</v>
      </c>
      <c r="JT13" s="5" t="s">
        <v>955</v>
      </c>
      <c r="JU13" s="5" t="s">
        <v>955</v>
      </c>
      <c r="JV13" s="5" t="s">
        <v>955</v>
      </c>
      <c r="JW13" s="5" t="s">
        <v>955</v>
      </c>
      <c r="JX13" s="5" t="s">
        <v>955</v>
      </c>
      <c r="JY13" s="5" t="s">
        <v>955</v>
      </c>
      <c r="JZ13" s="5" t="s">
        <v>955</v>
      </c>
      <c r="KA13" s="5" t="s">
        <v>955</v>
      </c>
      <c r="KB13" s="5" t="s">
        <v>955</v>
      </c>
      <c r="KC13" s="5" t="s">
        <v>955</v>
      </c>
      <c r="KD13" s="5" t="s">
        <v>955</v>
      </c>
      <c r="KE13" s="5" t="s">
        <v>955</v>
      </c>
      <c r="KF13" s="5" t="s">
        <v>955</v>
      </c>
      <c r="KG13" s="5" t="s">
        <v>955</v>
      </c>
      <c r="KH13" s="5" t="s">
        <v>955</v>
      </c>
      <c r="KI13" s="5" t="s">
        <v>955</v>
      </c>
      <c r="KJ13" s="5" t="s">
        <v>955</v>
      </c>
      <c r="KK13" s="5" t="s">
        <v>955</v>
      </c>
      <c r="KL13" s="5" t="s">
        <v>955</v>
      </c>
      <c r="KM13" s="5" t="s">
        <v>955</v>
      </c>
      <c r="KN13" s="5" t="s">
        <v>955</v>
      </c>
      <c r="KO13" s="5" t="s">
        <v>955</v>
      </c>
      <c r="KP13" s="5" t="s">
        <v>955</v>
      </c>
      <c r="KQ13" s="5" t="s">
        <v>955</v>
      </c>
      <c r="KR13" s="5" t="s">
        <v>955</v>
      </c>
      <c r="KS13" s="5" t="s">
        <v>955</v>
      </c>
      <c r="KT13" s="5" t="s">
        <v>955</v>
      </c>
      <c r="KU13" s="5" t="s">
        <v>955</v>
      </c>
      <c r="KV13" s="5" t="s">
        <v>955</v>
      </c>
      <c r="KW13" s="5" t="s">
        <v>955</v>
      </c>
      <c r="KX13" s="5" t="s">
        <v>955</v>
      </c>
      <c r="KY13" s="5" t="s">
        <v>955</v>
      </c>
      <c r="KZ13" s="5" t="s">
        <v>955</v>
      </c>
      <c r="LA13" s="5" t="s">
        <v>955</v>
      </c>
      <c r="LB13" s="5" t="s">
        <v>955</v>
      </c>
      <c r="LC13" s="5" t="s">
        <v>955</v>
      </c>
      <c r="LD13" s="5" t="s">
        <v>955</v>
      </c>
      <c r="LE13" s="5" t="s">
        <v>955</v>
      </c>
      <c r="LF13" s="5" t="s">
        <v>955</v>
      </c>
      <c r="LG13" s="5" t="s">
        <v>955</v>
      </c>
      <c r="LH13" s="5" t="s">
        <v>955</v>
      </c>
      <c r="LI13" s="5" t="s">
        <v>955</v>
      </c>
      <c r="LJ13" s="5" t="s">
        <v>955</v>
      </c>
      <c r="LK13" s="5" t="s">
        <v>955</v>
      </c>
      <c r="LL13" s="5" t="s">
        <v>955</v>
      </c>
      <c r="LM13" s="5" t="s">
        <v>955</v>
      </c>
      <c r="LN13" s="5" t="s">
        <v>955</v>
      </c>
      <c r="LO13" s="5" t="s">
        <v>955</v>
      </c>
      <c r="LP13" s="5" t="s">
        <v>955</v>
      </c>
      <c r="LQ13" s="5" t="s">
        <v>955</v>
      </c>
      <c r="LR13" s="5" t="s">
        <v>955</v>
      </c>
      <c r="LS13" s="5" t="s">
        <v>955</v>
      </c>
      <c r="LT13" s="5" t="s">
        <v>955</v>
      </c>
      <c r="LU13" s="5" t="s">
        <v>955</v>
      </c>
      <c r="LV13" s="5" t="s">
        <v>955</v>
      </c>
      <c r="LW13" s="5" t="s">
        <v>955</v>
      </c>
      <c r="LX13" s="5" t="s">
        <v>955</v>
      </c>
      <c r="LY13" s="5" t="s">
        <v>955</v>
      </c>
      <c r="LZ13" s="5" t="s">
        <v>955</v>
      </c>
      <c r="MA13" s="5" t="s">
        <v>955</v>
      </c>
      <c r="MB13" s="5" t="s">
        <v>955</v>
      </c>
      <c r="MC13" s="5" t="s">
        <v>955</v>
      </c>
      <c r="MD13" s="5" t="s">
        <v>955</v>
      </c>
      <c r="ME13" s="5" t="s">
        <v>955</v>
      </c>
      <c r="MF13" s="5" t="s">
        <v>955</v>
      </c>
      <c r="MG13" s="5" t="s">
        <v>955</v>
      </c>
      <c r="MH13" s="5" t="s">
        <v>955</v>
      </c>
      <c r="MI13" s="5" t="s">
        <v>955</v>
      </c>
      <c r="MJ13" s="5" t="s">
        <v>955</v>
      </c>
      <c r="MK13" s="5" t="s">
        <v>955</v>
      </c>
      <c r="ML13" s="5" t="s">
        <v>955</v>
      </c>
      <c r="MM13" s="5" t="s">
        <v>955</v>
      </c>
      <c r="MN13" s="5" t="s">
        <v>955</v>
      </c>
      <c r="MO13" s="5" t="s">
        <v>955</v>
      </c>
      <c r="MP13" s="5" t="s">
        <v>955</v>
      </c>
      <c r="MQ13" s="5" t="s">
        <v>955</v>
      </c>
      <c r="MR13" s="5" t="s">
        <v>955</v>
      </c>
      <c r="MS13" s="5" t="s">
        <v>955</v>
      </c>
      <c r="MT13" s="5" t="s">
        <v>955</v>
      </c>
      <c r="MU13" s="5" t="s">
        <v>955</v>
      </c>
      <c r="MV13" s="5" t="s">
        <v>955</v>
      </c>
      <c r="MW13" s="5" t="s">
        <v>955</v>
      </c>
      <c r="MX13" s="5" t="s">
        <v>955</v>
      </c>
      <c r="MY13" s="5" t="s">
        <v>955</v>
      </c>
      <c r="MZ13" s="5" t="s">
        <v>955</v>
      </c>
      <c r="NA13" s="5" t="s">
        <v>955</v>
      </c>
      <c r="NB13" s="5" t="s">
        <v>955</v>
      </c>
      <c r="NC13" s="5" t="s">
        <v>955</v>
      </c>
      <c r="ND13" s="5" t="s">
        <v>955</v>
      </c>
      <c r="NE13" s="5" t="s">
        <v>955</v>
      </c>
      <c r="NF13" s="5" t="s">
        <v>955</v>
      </c>
      <c r="NG13" s="5" t="s">
        <v>955</v>
      </c>
      <c r="NH13" s="5" t="s">
        <v>955</v>
      </c>
      <c r="NI13" s="5" t="s">
        <v>955</v>
      </c>
      <c r="NJ13" s="5" t="s">
        <v>955</v>
      </c>
      <c r="NK13" s="5" t="s">
        <v>955</v>
      </c>
      <c r="NL13" s="5" t="s">
        <v>955</v>
      </c>
      <c r="NM13" s="5" t="s">
        <v>955</v>
      </c>
      <c r="NN13" s="5" t="s">
        <v>955</v>
      </c>
      <c r="NO13" s="5" t="s">
        <v>955</v>
      </c>
      <c r="NP13" s="5" t="s">
        <v>955</v>
      </c>
      <c r="NQ13" s="5" t="s">
        <v>955</v>
      </c>
      <c r="NR13" s="5" t="s">
        <v>955</v>
      </c>
      <c r="NS13" s="5" t="s">
        <v>955</v>
      </c>
      <c r="NT13" s="5" t="s">
        <v>955</v>
      </c>
      <c r="NU13" s="5" t="s">
        <v>955</v>
      </c>
      <c r="NV13" s="5" t="s">
        <v>955</v>
      </c>
      <c r="NW13" s="5" t="s">
        <v>955</v>
      </c>
      <c r="NX13" s="5" t="s">
        <v>955</v>
      </c>
      <c r="NY13" s="5" t="s">
        <v>955</v>
      </c>
      <c r="NZ13" s="5" t="s">
        <v>955</v>
      </c>
      <c r="OA13" s="5" t="s">
        <v>955</v>
      </c>
      <c r="OB13" s="5" t="s">
        <v>955</v>
      </c>
      <c r="OC13" s="5" t="s">
        <v>955</v>
      </c>
      <c r="OD13" s="5" t="s">
        <v>955</v>
      </c>
      <c r="OE13" s="5" t="s">
        <v>955</v>
      </c>
      <c r="OF13" s="5" t="s">
        <v>955</v>
      </c>
      <c r="OG13" s="5" t="s">
        <v>955</v>
      </c>
      <c r="OH13" s="5" t="s">
        <v>955</v>
      </c>
      <c r="OI13" s="5" t="s">
        <v>955</v>
      </c>
      <c r="OJ13" s="5" t="s">
        <v>955</v>
      </c>
      <c r="OK13" s="5" t="s">
        <v>956</v>
      </c>
      <c r="OL13" s="5" t="s">
        <v>956</v>
      </c>
      <c r="OM13" s="5" t="s">
        <v>956</v>
      </c>
      <c r="ON13" s="5" t="s">
        <v>956</v>
      </c>
      <c r="OO13" s="5" t="s">
        <v>956</v>
      </c>
      <c r="OP13" s="5" t="s">
        <v>956</v>
      </c>
      <c r="OQ13" s="5" t="s">
        <v>956</v>
      </c>
      <c r="OR13" s="5" t="s">
        <v>956</v>
      </c>
      <c r="OS13" s="5" t="s">
        <v>956</v>
      </c>
      <c r="OT13" s="5" t="s">
        <v>956</v>
      </c>
      <c r="OU13" s="5" t="s">
        <v>956</v>
      </c>
      <c r="OV13" s="5" t="s">
        <v>956</v>
      </c>
      <c r="OW13" s="5" t="s">
        <v>956</v>
      </c>
      <c r="OX13" s="5" t="s">
        <v>956</v>
      </c>
      <c r="OY13" s="5" t="s">
        <v>956</v>
      </c>
      <c r="OZ13" s="5" t="s">
        <v>956</v>
      </c>
      <c r="PA13" s="5" t="s">
        <v>956</v>
      </c>
      <c r="PB13" s="5" t="s">
        <v>956</v>
      </c>
      <c r="PC13" s="5" t="s">
        <v>956</v>
      </c>
      <c r="PD13" s="5" t="s">
        <v>956</v>
      </c>
      <c r="PE13" s="5" t="s">
        <v>956</v>
      </c>
      <c r="PF13" s="5" t="s">
        <v>956</v>
      </c>
      <c r="PG13" s="5" t="s">
        <v>956</v>
      </c>
      <c r="PH13" s="5" t="s">
        <v>956</v>
      </c>
      <c r="PI13" s="5" t="s">
        <v>956</v>
      </c>
      <c r="PJ13" s="5" t="s">
        <v>956</v>
      </c>
      <c r="PK13" s="5" t="s">
        <v>956</v>
      </c>
      <c r="PL13" s="5" t="s">
        <v>956</v>
      </c>
      <c r="PM13" s="5" t="s">
        <v>956</v>
      </c>
      <c r="PN13" s="5" t="s">
        <v>956</v>
      </c>
      <c r="PO13" s="5" t="s">
        <v>956</v>
      </c>
      <c r="PP13" s="5" t="s">
        <v>956</v>
      </c>
      <c r="PQ13" s="5" t="s">
        <v>956</v>
      </c>
    </row>
    <row r="14" spans="1:433" x14ac:dyDescent="0.25">
      <c r="A14" s="2" t="s">
        <v>2</v>
      </c>
      <c r="B14" s="5">
        <v>2021</v>
      </c>
      <c r="C14" s="5">
        <v>2021</v>
      </c>
      <c r="D14" s="5">
        <v>2021</v>
      </c>
      <c r="E14" s="5">
        <v>2021</v>
      </c>
      <c r="F14" s="5">
        <v>2021</v>
      </c>
      <c r="G14" s="5">
        <v>2021</v>
      </c>
      <c r="H14" s="5">
        <v>2021</v>
      </c>
      <c r="I14" s="5">
        <v>2021</v>
      </c>
      <c r="J14" s="5">
        <v>2021</v>
      </c>
      <c r="K14" s="5">
        <v>2021</v>
      </c>
      <c r="L14" s="5">
        <v>2021</v>
      </c>
      <c r="M14" s="5">
        <v>2021</v>
      </c>
      <c r="N14" s="5">
        <v>2021</v>
      </c>
      <c r="O14" s="5">
        <v>2021</v>
      </c>
      <c r="P14" s="5">
        <v>2021</v>
      </c>
      <c r="Q14" s="5">
        <v>2021</v>
      </c>
      <c r="R14" s="5">
        <v>2021</v>
      </c>
      <c r="S14" s="5">
        <v>2021</v>
      </c>
      <c r="T14" s="5">
        <v>2021</v>
      </c>
      <c r="U14" s="5">
        <v>2021</v>
      </c>
      <c r="V14" s="5">
        <v>2021</v>
      </c>
      <c r="W14" s="5">
        <v>2021</v>
      </c>
      <c r="X14" s="5">
        <v>2021</v>
      </c>
      <c r="Y14" s="5">
        <v>2021</v>
      </c>
      <c r="Z14" s="5">
        <v>2021</v>
      </c>
      <c r="AA14" s="5">
        <v>2021</v>
      </c>
      <c r="AB14" s="5">
        <v>2021</v>
      </c>
      <c r="AC14" s="5">
        <v>2021</v>
      </c>
      <c r="AD14" s="5">
        <v>2021</v>
      </c>
      <c r="AE14" s="5">
        <v>2021</v>
      </c>
      <c r="AF14" s="5">
        <v>2021</v>
      </c>
      <c r="AG14" s="5">
        <v>2021</v>
      </c>
      <c r="AH14" s="5">
        <v>2021</v>
      </c>
      <c r="AI14" s="5">
        <v>2021</v>
      </c>
      <c r="AJ14" s="5">
        <v>2021</v>
      </c>
      <c r="AK14" s="5">
        <v>2021</v>
      </c>
      <c r="AL14" s="5">
        <v>2021</v>
      </c>
      <c r="AM14" s="5">
        <v>2021</v>
      </c>
      <c r="AN14" s="5">
        <v>2021</v>
      </c>
      <c r="AO14" s="5">
        <v>2021</v>
      </c>
      <c r="AP14" s="5">
        <v>2021</v>
      </c>
      <c r="AQ14" s="5">
        <v>2021</v>
      </c>
      <c r="AR14" s="5">
        <v>2021</v>
      </c>
      <c r="AS14" s="5">
        <v>2021</v>
      </c>
      <c r="AT14" s="5">
        <v>2021</v>
      </c>
      <c r="AU14" s="5">
        <v>2021</v>
      </c>
      <c r="AV14" s="5">
        <v>2021</v>
      </c>
      <c r="AW14" s="5">
        <v>2021</v>
      </c>
      <c r="AX14" s="5">
        <v>2021</v>
      </c>
      <c r="AY14" s="5">
        <v>2021</v>
      </c>
      <c r="AZ14" s="5">
        <v>2021</v>
      </c>
      <c r="BA14" s="5">
        <v>2021</v>
      </c>
      <c r="BB14" s="5">
        <v>2021</v>
      </c>
      <c r="BC14" s="5">
        <v>2021</v>
      </c>
      <c r="BD14" s="5">
        <v>2021</v>
      </c>
      <c r="BE14" s="5">
        <v>2021</v>
      </c>
      <c r="BF14" s="5">
        <v>2021</v>
      </c>
      <c r="BG14" s="5">
        <v>2021</v>
      </c>
      <c r="BH14" s="5">
        <v>2021</v>
      </c>
      <c r="BI14" s="5">
        <v>2021</v>
      </c>
      <c r="BJ14" s="5">
        <v>2021</v>
      </c>
      <c r="BK14" s="5">
        <v>2021</v>
      </c>
      <c r="BL14" s="5">
        <v>2021</v>
      </c>
      <c r="BM14" s="5">
        <v>2021</v>
      </c>
      <c r="BN14" s="5">
        <v>2021</v>
      </c>
      <c r="BO14" s="5">
        <v>2021</v>
      </c>
      <c r="BP14" s="5">
        <v>2021</v>
      </c>
      <c r="BQ14" s="5">
        <v>2021</v>
      </c>
      <c r="BR14" s="5">
        <v>2021</v>
      </c>
      <c r="BS14" s="5">
        <v>2021</v>
      </c>
      <c r="BT14" s="5">
        <v>2021</v>
      </c>
      <c r="BU14" s="5">
        <v>2021</v>
      </c>
      <c r="BV14" s="5">
        <v>2021</v>
      </c>
      <c r="BW14" s="5">
        <v>2021</v>
      </c>
      <c r="BX14" s="5">
        <v>2021</v>
      </c>
      <c r="BY14" s="5">
        <v>2021</v>
      </c>
      <c r="BZ14" s="5">
        <v>2021</v>
      </c>
      <c r="CA14" s="5">
        <v>2021</v>
      </c>
      <c r="CB14" s="5">
        <v>2021</v>
      </c>
      <c r="CC14" s="5">
        <v>2021</v>
      </c>
      <c r="CD14" s="5">
        <v>2021</v>
      </c>
      <c r="CE14" s="5">
        <v>2021</v>
      </c>
      <c r="CF14" s="5">
        <v>2021</v>
      </c>
      <c r="CG14" s="5">
        <v>2021</v>
      </c>
      <c r="CH14" s="5">
        <v>2021</v>
      </c>
      <c r="CI14" s="5">
        <v>2021</v>
      </c>
      <c r="CJ14" s="5">
        <v>2021</v>
      </c>
      <c r="CK14" s="5">
        <v>2021</v>
      </c>
      <c r="CL14" s="5">
        <v>2021</v>
      </c>
      <c r="CM14" s="5">
        <v>2021</v>
      </c>
      <c r="CN14" s="5">
        <v>2021</v>
      </c>
      <c r="CO14" s="5">
        <v>2021</v>
      </c>
      <c r="CP14" s="5">
        <v>2021</v>
      </c>
      <c r="CQ14" s="5">
        <v>2021</v>
      </c>
      <c r="CR14" s="5">
        <v>2021</v>
      </c>
      <c r="CS14" s="5">
        <v>2021</v>
      </c>
      <c r="CT14" s="5">
        <v>2021</v>
      </c>
      <c r="CU14" s="5">
        <v>2021</v>
      </c>
      <c r="CV14" s="5">
        <v>2021</v>
      </c>
      <c r="CW14" s="5">
        <v>2021</v>
      </c>
      <c r="CX14" s="5">
        <v>2021</v>
      </c>
      <c r="CY14" s="5">
        <v>2021</v>
      </c>
      <c r="CZ14" s="5">
        <v>2021</v>
      </c>
      <c r="DA14" s="5">
        <v>2021</v>
      </c>
      <c r="DB14" s="5">
        <v>2021</v>
      </c>
      <c r="DC14" s="5">
        <v>2021</v>
      </c>
      <c r="DD14" s="5">
        <v>2021</v>
      </c>
      <c r="DE14" s="5">
        <v>2021</v>
      </c>
      <c r="DF14" s="5">
        <v>2021</v>
      </c>
      <c r="DG14" s="5">
        <v>2021</v>
      </c>
      <c r="DH14" s="5">
        <v>2021</v>
      </c>
      <c r="DI14" s="5">
        <v>2021</v>
      </c>
      <c r="DJ14" s="5">
        <v>2021</v>
      </c>
      <c r="DK14" s="5">
        <v>2021</v>
      </c>
      <c r="DL14" s="5">
        <v>2021</v>
      </c>
      <c r="DM14" s="5">
        <v>2021</v>
      </c>
      <c r="DN14" s="5">
        <v>2021</v>
      </c>
      <c r="DO14" s="5">
        <v>2021</v>
      </c>
      <c r="DP14" s="5">
        <v>2021</v>
      </c>
      <c r="DQ14" s="5">
        <v>2021</v>
      </c>
      <c r="DR14" s="5">
        <v>2021</v>
      </c>
      <c r="DS14" s="5">
        <v>2021</v>
      </c>
      <c r="DT14" s="5">
        <v>2021</v>
      </c>
      <c r="DU14" s="5">
        <v>2021</v>
      </c>
      <c r="DV14" s="5">
        <v>2021</v>
      </c>
      <c r="DW14" s="5">
        <v>2021</v>
      </c>
      <c r="DX14" s="5">
        <v>2021</v>
      </c>
      <c r="DY14" s="5">
        <v>2021</v>
      </c>
      <c r="DZ14" s="5">
        <v>2021</v>
      </c>
      <c r="EA14" s="5">
        <v>2021</v>
      </c>
      <c r="EB14" s="5">
        <v>2021</v>
      </c>
      <c r="EC14" s="5">
        <v>2021</v>
      </c>
      <c r="ED14" s="5">
        <v>2021</v>
      </c>
      <c r="EE14" s="5">
        <v>2021</v>
      </c>
      <c r="EF14" s="5">
        <v>2021</v>
      </c>
      <c r="EG14" s="5">
        <v>2021</v>
      </c>
      <c r="EH14" s="5">
        <v>2021</v>
      </c>
      <c r="EI14" s="5">
        <v>2021</v>
      </c>
      <c r="EJ14" s="5">
        <v>2021</v>
      </c>
      <c r="EK14" s="5">
        <v>2021</v>
      </c>
      <c r="EL14" s="5">
        <v>2021</v>
      </c>
      <c r="EM14" s="5">
        <v>2021</v>
      </c>
      <c r="EN14" s="5">
        <v>2021</v>
      </c>
      <c r="EO14" s="5">
        <v>2021</v>
      </c>
      <c r="EP14" s="5">
        <v>2021</v>
      </c>
      <c r="EQ14" s="5">
        <v>2021</v>
      </c>
      <c r="ER14" s="5">
        <v>2021</v>
      </c>
      <c r="ES14" s="5">
        <v>2021</v>
      </c>
      <c r="ET14" s="5">
        <v>2021</v>
      </c>
      <c r="EU14" s="5">
        <v>2021</v>
      </c>
      <c r="EV14" s="5">
        <v>2021</v>
      </c>
      <c r="EW14" s="5">
        <v>2021</v>
      </c>
      <c r="EX14" s="5">
        <v>2021</v>
      </c>
      <c r="EY14" s="5">
        <v>2021</v>
      </c>
      <c r="EZ14" s="5">
        <v>2021</v>
      </c>
      <c r="FA14" s="5">
        <v>2021</v>
      </c>
      <c r="FB14" s="5">
        <v>2021</v>
      </c>
      <c r="FC14" s="5">
        <v>2021</v>
      </c>
      <c r="FD14" s="5">
        <v>2021</v>
      </c>
      <c r="FE14" s="5">
        <v>2021</v>
      </c>
      <c r="FF14" s="5">
        <v>2021</v>
      </c>
      <c r="FG14" s="5">
        <v>2021</v>
      </c>
      <c r="FH14" s="5">
        <v>2021</v>
      </c>
      <c r="FI14" s="5">
        <v>2021</v>
      </c>
      <c r="FJ14" s="5">
        <v>2021</v>
      </c>
      <c r="FK14" s="5">
        <v>2021</v>
      </c>
      <c r="FL14" s="5">
        <v>2021</v>
      </c>
      <c r="FM14" s="5">
        <v>2021</v>
      </c>
      <c r="FN14" s="5">
        <v>2022</v>
      </c>
      <c r="FO14" s="5">
        <v>2022</v>
      </c>
      <c r="FP14" s="5">
        <v>2022</v>
      </c>
      <c r="FQ14" s="5">
        <v>2022</v>
      </c>
      <c r="FR14" s="5">
        <v>2022</v>
      </c>
      <c r="FS14" s="5">
        <v>2022</v>
      </c>
      <c r="FT14" s="5">
        <v>2022</v>
      </c>
      <c r="FU14" s="5">
        <v>2022</v>
      </c>
      <c r="FV14" s="5">
        <v>2022</v>
      </c>
      <c r="FW14" s="5">
        <v>2022</v>
      </c>
      <c r="FX14" s="5">
        <v>2022</v>
      </c>
      <c r="FY14" s="5">
        <v>2022</v>
      </c>
      <c r="FZ14" s="5">
        <v>2022</v>
      </c>
      <c r="GA14" s="5">
        <v>2022</v>
      </c>
      <c r="GB14" s="5">
        <v>2022</v>
      </c>
      <c r="GC14" s="5">
        <v>2022</v>
      </c>
      <c r="GD14" s="5">
        <v>2022</v>
      </c>
      <c r="GE14" s="5">
        <v>2022</v>
      </c>
      <c r="GF14" s="5">
        <v>2022</v>
      </c>
      <c r="GG14" s="5">
        <v>2022</v>
      </c>
      <c r="GH14" s="5">
        <v>2022</v>
      </c>
      <c r="GI14" s="5">
        <v>2022</v>
      </c>
      <c r="GJ14" s="5">
        <v>2022</v>
      </c>
      <c r="GK14" s="5">
        <v>2022</v>
      </c>
      <c r="GL14" s="5">
        <v>2022</v>
      </c>
      <c r="GM14" s="5">
        <v>2022</v>
      </c>
      <c r="GN14" s="5">
        <v>2022</v>
      </c>
      <c r="GO14" s="5">
        <v>2022</v>
      </c>
      <c r="GP14" s="5">
        <v>2022</v>
      </c>
      <c r="GQ14" s="5">
        <v>2022</v>
      </c>
      <c r="GR14" s="5">
        <v>2022</v>
      </c>
      <c r="GS14" s="5">
        <v>2022</v>
      </c>
      <c r="GT14" s="5">
        <v>2022</v>
      </c>
      <c r="GU14" s="5">
        <v>2022</v>
      </c>
      <c r="GV14" s="5">
        <v>2022</v>
      </c>
      <c r="GW14" s="5">
        <v>2022</v>
      </c>
      <c r="GX14" s="5">
        <v>2022</v>
      </c>
      <c r="GY14" s="5">
        <v>2022</v>
      </c>
      <c r="GZ14" s="5">
        <v>2022</v>
      </c>
      <c r="HA14" s="5">
        <v>2022</v>
      </c>
      <c r="HB14" s="5">
        <v>2022</v>
      </c>
      <c r="HC14" s="5">
        <v>2022</v>
      </c>
      <c r="HD14" s="5">
        <v>2022</v>
      </c>
      <c r="HE14" s="5">
        <v>2022</v>
      </c>
      <c r="HF14" s="5">
        <v>2022</v>
      </c>
      <c r="HG14" s="5">
        <v>2022</v>
      </c>
      <c r="HH14" s="5">
        <v>2022</v>
      </c>
      <c r="HI14" s="5">
        <v>2022</v>
      </c>
      <c r="HJ14" s="5">
        <v>2022</v>
      </c>
      <c r="HK14" s="5">
        <v>2022</v>
      </c>
      <c r="HL14" s="5">
        <v>2022</v>
      </c>
      <c r="HM14" s="5">
        <v>2022</v>
      </c>
      <c r="HN14" s="5">
        <v>2022</v>
      </c>
      <c r="HO14" s="5">
        <v>2022</v>
      </c>
      <c r="HP14" s="5">
        <v>2022</v>
      </c>
      <c r="HQ14" s="5">
        <v>2022</v>
      </c>
      <c r="HR14" s="5">
        <v>2022</v>
      </c>
      <c r="HS14" s="5">
        <v>2022</v>
      </c>
      <c r="HT14" s="5">
        <v>2022</v>
      </c>
      <c r="HU14" s="5">
        <v>2022</v>
      </c>
      <c r="HV14" s="5">
        <v>2022</v>
      </c>
      <c r="HW14" s="5">
        <v>2022</v>
      </c>
      <c r="HX14" s="5">
        <v>2022</v>
      </c>
      <c r="HY14" s="5">
        <v>2022</v>
      </c>
      <c r="HZ14" s="5">
        <v>2022</v>
      </c>
      <c r="IA14" s="5">
        <v>2022</v>
      </c>
      <c r="IB14" s="5">
        <v>2023</v>
      </c>
      <c r="IC14" s="5">
        <v>2023</v>
      </c>
      <c r="ID14" s="5">
        <v>2023</v>
      </c>
      <c r="IE14" s="5">
        <v>2023</v>
      </c>
      <c r="IF14" s="5">
        <v>2023</v>
      </c>
      <c r="IG14" s="5">
        <v>2023</v>
      </c>
      <c r="IH14" s="5">
        <v>2023</v>
      </c>
      <c r="II14" s="5">
        <v>2023</v>
      </c>
      <c r="IJ14" s="5">
        <v>2023</v>
      </c>
      <c r="IK14" s="5">
        <v>2023</v>
      </c>
      <c r="IL14" s="5">
        <v>2023</v>
      </c>
      <c r="IM14" s="5">
        <v>2023</v>
      </c>
      <c r="IN14" s="5">
        <v>2023</v>
      </c>
      <c r="IO14" s="5">
        <v>2023</v>
      </c>
      <c r="IP14" s="5">
        <v>2023</v>
      </c>
      <c r="IQ14" s="5">
        <v>2023</v>
      </c>
      <c r="IR14" s="5">
        <v>2023</v>
      </c>
      <c r="IS14" s="5">
        <v>2023</v>
      </c>
      <c r="IT14" s="5">
        <v>2023</v>
      </c>
      <c r="IU14" s="5">
        <v>2023</v>
      </c>
      <c r="IV14" s="5">
        <v>2023</v>
      </c>
      <c r="IW14" s="5">
        <v>2023</v>
      </c>
      <c r="IX14" s="5">
        <v>2023</v>
      </c>
      <c r="IY14" s="5">
        <v>2023</v>
      </c>
      <c r="IZ14" s="5">
        <v>2023</v>
      </c>
      <c r="JA14" s="5">
        <v>2023</v>
      </c>
      <c r="JB14" s="5">
        <v>2023</v>
      </c>
      <c r="JC14" s="5">
        <v>2023</v>
      </c>
      <c r="JD14" s="5">
        <v>2023</v>
      </c>
      <c r="JE14" s="5">
        <v>2023</v>
      </c>
      <c r="JF14" s="5">
        <v>2023</v>
      </c>
      <c r="JG14" s="5">
        <v>2023</v>
      </c>
      <c r="JH14" s="5">
        <v>2023</v>
      </c>
      <c r="JI14" s="5">
        <v>2023</v>
      </c>
      <c r="JJ14" s="5">
        <v>2023</v>
      </c>
      <c r="JK14" s="5">
        <v>2023</v>
      </c>
      <c r="JL14" s="5">
        <v>2023</v>
      </c>
      <c r="JM14" s="5">
        <v>2023</v>
      </c>
      <c r="JN14" s="5">
        <v>2023</v>
      </c>
      <c r="JO14" s="5">
        <v>2023</v>
      </c>
      <c r="JP14" s="5">
        <v>2023</v>
      </c>
      <c r="JQ14" s="5">
        <v>2023</v>
      </c>
      <c r="JR14" s="5">
        <v>2023</v>
      </c>
      <c r="JS14" s="5">
        <v>2023</v>
      </c>
      <c r="JT14" s="5">
        <v>2023</v>
      </c>
      <c r="JU14" s="5">
        <v>2023</v>
      </c>
      <c r="JV14" s="5">
        <v>2023</v>
      </c>
      <c r="JW14" s="5">
        <v>2023</v>
      </c>
      <c r="JX14" s="5">
        <v>2023</v>
      </c>
      <c r="JY14" s="5">
        <v>2023</v>
      </c>
      <c r="JZ14" s="5">
        <v>2023</v>
      </c>
      <c r="KA14" s="5">
        <v>2023</v>
      </c>
      <c r="KB14" s="5">
        <v>2023</v>
      </c>
      <c r="KC14" s="5">
        <v>2023</v>
      </c>
      <c r="KD14" s="5">
        <v>2023</v>
      </c>
      <c r="KE14" s="5">
        <v>2023</v>
      </c>
      <c r="KF14" s="5">
        <v>2023</v>
      </c>
      <c r="KG14" s="5">
        <v>2023</v>
      </c>
      <c r="KH14" s="5">
        <v>2023</v>
      </c>
      <c r="KI14" s="5">
        <v>2023</v>
      </c>
      <c r="KJ14" s="5">
        <v>2023</v>
      </c>
      <c r="KK14" s="5">
        <v>2023</v>
      </c>
      <c r="KL14" s="5">
        <v>2023</v>
      </c>
      <c r="KM14" s="5">
        <v>2023</v>
      </c>
      <c r="KN14" s="5">
        <v>2023</v>
      </c>
      <c r="KO14" s="5">
        <v>2023</v>
      </c>
      <c r="KP14" s="5">
        <v>2023</v>
      </c>
      <c r="KQ14" s="5">
        <v>2023</v>
      </c>
      <c r="KR14" s="5">
        <v>2023</v>
      </c>
      <c r="KS14" s="5">
        <v>2023</v>
      </c>
      <c r="KT14" s="5">
        <v>2023</v>
      </c>
      <c r="KU14" s="5">
        <v>2023</v>
      </c>
      <c r="KV14" s="5">
        <v>2023</v>
      </c>
      <c r="KW14" s="5">
        <v>2023</v>
      </c>
      <c r="KX14" s="5">
        <v>2023</v>
      </c>
      <c r="KY14" s="5">
        <v>2023</v>
      </c>
      <c r="KZ14" s="5">
        <v>2023</v>
      </c>
      <c r="LA14" s="5">
        <v>2023</v>
      </c>
      <c r="LB14" s="5">
        <v>2023</v>
      </c>
      <c r="LC14" s="5">
        <v>2023</v>
      </c>
      <c r="LD14" s="5">
        <v>2023</v>
      </c>
      <c r="LE14" s="5">
        <v>2023</v>
      </c>
      <c r="LF14" s="5">
        <v>2023</v>
      </c>
      <c r="LG14" s="5">
        <v>2023</v>
      </c>
      <c r="LH14" s="5">
        <v>2023</v>
      </c>
      <c r="LI14" s="5">
        <v>2023</v>
      </c>
      <c r="LJ14" s="5">
        <v>2023</v>
      </c>
      <c r="LK14" s="5">
        <v>2023</v>
      </c>
      <c r="LL14" s="5">
        <v>2023</v>
      </c>
      <c r="LM14" s="5">
        <v>2023</v>
      </c>
      <c r="LN14" s="5">
        <v>2023</v>
      </c>
      <c r="LO14" s="5">
        <v>2023</v>
      </c>
      <c r="LP14" s="5">
        <v>2023</v>
      </c>
      <c r="LQ14" s="5">
        <v>2023</v>
      </c>
      <c r="LR14" s="5">
        <v>2023</v>
      </c>
      <c r="LS14" s="5">
        <v>2023</v>
      </c>
      <c r="LT14" s="5">
        <v>2023</v>
      </c>
      <c r="LU14" s="5">
        <v>2023</v>
      </c>
      <c r="LV14" s="5">
        <v>2023</v>
      </c>
      <c r="LW14" s="5">
        <v>2023</v>
      </c>
      <c r="LX14" s="5">
        <v>2023</v>
      </c>
      <c r="LY14" s="5">
        <v>2023</v>
      </c>
      <c r="LZ14" s="5">
        <v>2023</v>
      </c>
      <c r="MA14" s="5">
        <v>2023</v>
      </c>
      <c r="MB14" s="5">
        <v>2023</v>
      </c>
      <c r="MC14" s="5">
        <v>2023</v>
      </c>
      <c r="MD14" s="5">
        <v>2023</v>
      </c>
      <c r="ME14" s="5">
        <v>2023</v>
      </c>
      <c r="MF14" s="5">
        <v>2023</v>
      </c>
      <c r="MG14" s="5">
        <v>2023</v>
      </c>
      <c r="MH14" s="5">
        <v>2023</v>
      </c>
      <c r="MI14" s="5">
        <v>2023</v>
      </c>
      <c r="MJ14" s="5">
        <v>2023</v>
      </c>
      <c r="MK14" s="5">
        <v>2023</v>
      </c>
      <c r="ML14" s="5">
        <v>2023</v>
      </c>
      <c r="MM14" s="5">
        <v>2023</v>
      </c>
      <c r="MN14" s="5">
        <v>2023</v>
      </c>
      <c r="MO14" s="5">
        <v>2023</v>
      </c>
      <c r="MP14" s="5">
        <v>2023</v>
      </c>
      <c r="MQ14" s="5">
        <v>2023</v>
      </c>
      <c r="MR14" s="5">
        <v>2023</v>
      </c>
      <c r="MS14" s="5">
        <v>2023</v>
      </c>
      <c r="MT14" s="5">
        <v>2023</v>
      </c>
      <c r="MU14" s="5">
        <v>2023</v>
      </c>
      <c r="MV14" s="5">
        <v>2023</v>
      </c>
      <c r="MW14" s="5">
        <v>2023</v>
      </c>
      <c r="MX14" s="5">
        <v>2023</v>
      </c>
      <c r="MY14" s="5">
        <v>2023</v>
      </c>
      <c r="MZ14" s="5">
        <v>2023</v>
      </c>
      <c r="NA14" s="5">
        <v>2023</v>
      </c>
      <c r="NB14" s="5">
        <v>2023</v>
      </c>
      <c r="NC14" s="5">
        <v>2023</v>
      </c>
      <c r="ND14" s="5">
        <v>2023</v>
      </c>
      <c r="NE14" s="5">
        <v>2023</v>
      </c>
      <c r="NF14" s="5">
        <v>2023</v>
      </c>
      <c r="NG14" s="5">
        <v>2023</v>
      </c>
      <c r="NH14" s="5">
        <v>2023</v>
      </c>
      <c r="NI14" s="5">
        <v>2023</v>
      </c>
      <c r="NJ14" s="5">
        <v>2023</v>
      </c>
      <c r="NK14" s="5">
        <v>2023</v>
      </c>
      <c r="NL14" s="5">
        <v>2023</v>
      </c>
      <c r="NM14" s="5">
        <v>2023</v>
      </c>
      <c r="NN14" s="5">
        <v>2023</v>
      </c>
      <c r="NO14" s="5">
        <v>2023</v>
      </c>
      <c r="NP14" s="5">
        <v>2023</v>
      </c>
      <c r="NQ14" s="5">
        <v>2023</v>
      </c>
      <c r="NR14" s="5">
        <v>2023</v>
      </c>
      <c r="NS14" s="5">
        <v>2023</v>
      </c>
      <c r="NT14" s="5">
        <v>2023</v>
      </c>
      <c r="NU14" s="5">
        <v>2023</v>
      </c>
      <c r="NV14" s="5">
        <v>2023</v>
      </c>
      <c r="NW14" s="5">
        <v>2023</v>
      </c>
      <c r="NX14" s="5">
        <v>2023</v>
      </c>
      <c r="NY14" s="5">
        <v>2023</v>
      </c>
      <c r="NZ14" s="5">
        <v>2023</v>
      </c>
      <c r="OA14" s="5">
        <v>2023</v>
      </c>
      <c r="OB14" s="5">
        <v>2023</v>
      </c>
      <c r="OC14" s="5">
        <v>2023</v>
      </c>
      <c r="OD14" s="5">
        <v>2023</v>
      </c>
      <c r="OE14" s="5">
        <v>2023</v>
      </c>
      <c r="OF14" s="5">
        <v>2023</v>
      </c>
      <c r="OG14" s="5">
        <v>2023</v>
      </c>
      <c r="OH14" s="5">
        <v>2023</v>
      </c>
      <c r="OI14" s="5">
        <v>2023</v>
      </c>
      <c r="OJ14" s="5">
        <v>2023</v>
      </c>
      <c r="OK14" s="5">
        <v>2024</v>
      </c>
      <c r="OL14" s="5">
        <v>2024</v>
      </c>
      <c r="OM14" s="5">
        <v>2024</v>
      </c>
      <c r="ON14" s="5">
        <v>2024</v>
      </c>
      <c r="OO14" s="5">
        <v>2024</v>
      </c>
      <c r="OP14" s="5">
        <v>2024</v>
      </c>
      <c r="OQ14" s="5">
        <v>2024</v>
      </c>
      <c r="OR14" s="5">
        <v>2024</v>
      </c>
      <c r="OS14" s="5">
        <v>2024</v>
      </c>
      <c r="OT14" s="5">
        <v>2024</v>
      </c>
      <c r="OU14" s="5">
        <v>2024</v>
      </c>
      <c r="OV14" s="5">
        <v>2024</v>
      </c>
      <c r="OW14" s="5">
        <v>2024</v>
      </c>
      <c r="OX14" s="5">
        <v>2024</v>
      </c>
      <c r="OY14" s="5">
        <v>2024</v>
      </c>
      <c r="OZ14" s="5">
        <v>2024</v>
      </c>
      <c r="PA14" s="5">
        <v>2024</v>
      </c>
      <c r="PB14" s="5">
        <v>2024</v>
      </c>
      <c r="PC14" s="5">
        <v>2024</v>
      </c>
      <c r="PD14" s="5">
        <v>2024</v>
      </c>
      <c r="PE14" s="5">
        <v>2024</v>
      </c>
      <c r="PF14" s="5">
        <v>2024</v>
      </c>
      <c r="PG14" s="5">
        <v>2024</v>
      </c>
      <c r="PH14" s="5">
        <v>2024</v>
      </c>
      <c r="PI14" s="5">
        <v>2024</v>
      </c>
      <c r="PJ14" s="5">
        <v>2024</v>
      </c>
      <c r="PK14" s="5">
        <v>2024</v>
      </c>
      <c r="PL14" s="5">
        <v>2024</v>
      </c>
      <c r="PM14" s="5">
        <v>2024</v>
      </c>
      <c r="PN14" s="5">
        <v>2024</v>
      </c>
      <c r="PO14" s="5">
        <v>2024</v>
      </c>
      <c r="PP14" s="5">
        <v>2024</v>
      </c>
      <c r="PQ14" s="5">
        <v>2024</v>
      </c>
    </row>
    <row r="15" spans="1:433" x14ac:dyDescent="0.25">
      <c r="A15" s="2" t="s">
        <v>957</v>
      </c>
      <c r="B15" s="5" t="s">
        <v>958</v>
      </c>
      <c r="C15" s="5" t="s">
        <v>958</v>
      </c>
      <c r="D15" s="5" t="s">
        <v>958</v>
      </c>
      <c r="E15" s="5" t="s">
        <v>958</v>
      </c>
      <c r="F15" s="5" t="s">
        <v>958</v>
      </c>
      <c r="G15" s="5" t="s">
        <v>958</v>
      </c>
      <c r="H15" s="5" t="s">
        <v>958</v>
      </c>
      <c r="I15" s="5" t="s">
        <v>958</v>
      </c>
      <c r="J15" s="5" t="s">
        <v>958</v>
      </c>
      <c r="K15" s="5" t="s">
        <v>958</v>
      </c>
      <c r="L15" s="5" t="s">
        <v>958</v>
      </c>
      <c r="M15" s="5" t="s">
        <v>958</v>
      </c>
      <c r="N15" s="5" t="s">
        <v>958</v>
      </c>
      <c r="O15" s="5" t="s">
        <v>958</v>
      </c>
      <c r="P15" s="5" t="s">
        <v>958</v>
      </c>
      <c r="Q15" s="5" t="s">
        <v>958</v>
      </c>
      <c r="R15" s="5" t="s">
        <v>958</v>
      </c>
      <c r="S15" s="5" t="s">
        <v>958</v>
      </c>
      <c r="T15" s="5" t="s">
        <v>958</v>
      </c>
      <c r="U15" s="5" t="s">
        <v>958</v>
      </c>
      <c r="V15" s="5" t="s">
        <v>958</v>
      </c>
      <c r="W15" s="5" t="s">
        <v>958</v>
      </c>
      <c r="X15" s="5" t="s">
        <v>958</v>
      </c>
      <c r="Y15" s="5" t="s">
        <v>958</v>
      </c>
      <c r="Z15" s="5" t="s">
        <v>958</v>
      </c>
      <c r="AA15" s="5" t="s">
        <v>958</v>
      </c>
      <c r="AB15" s="5" t="s">
        <v>958</v>
      </c>
      <c r="AC15" s="5" t="s">
        <v>958</v>
      </c>
      <c r="AD15" s="5" t="s">
        <v>958</v>
      </c>
      <c r="AE15" s="5" t="s">
        <v>958</v>
      </c>
      <c r="AF15" s="5" t="s">
        <v>958</v>
      </c>
      <c r="AG15" s="5" t="s">
        <v>958</v>
      </c>
      <c r="AH15" s="5" t="s">
        <v>958</v>
      </c>
      <c r="AI15" s="5" t="s">
        <v>958</v>
      </c>
      <c r="AJ15" s="5" t="s">
        <v>958</v>
      </c>
      <c r="AK15" s="5" t="s">
        <v>958</v>
      </c>
      <c r="AL15" s="5" t="s">
        <v>958</v>
      </c>
      <c r="AM15" s="5" t="s">
        <v>958</v>
      </c>
      <c r="AN15" s="5" t="s">
        <v>958</v>
      </c>
      <c r="AO15" s="5" t="s">
        <v>958</v>
      </c>
      <c r="AP15" s="5" t="s">
        <v>958</v>
      </c>
      <c r="AQ15" s="5" t="s">
        <v>958</v>
      </c>
      <c r="AR15" s="5" t="s">
        <v>958</v>
      </c>
      <c r="AS15" s="5" t="s">
        <v>958</v>
      </c>
      <c r="AT15" s="5" t="s">
        <v>958</v>
      </c>
      <c r="AU15" s="5" t="s">
        <v>958</v>
      </c>
      <c r="AV15" s="5" t="s">
        <v>958</v>
      </c>
      <c r="AW15" s="5" t="s">
        <v>958</v>
      </c>
      <c r="AX15" s="5" t="s">
        <v>958</v>
      </c>
      <c r="AY15" s="5" t="s">
        <v>958</v>
      </c>
      <c r="AZ15" s="5" t="s">
        <v>958</v>
      </c>
      <c r="BA15" s="5" t="s">
        <v>958</v>
      </c>
      <c r="BB15" s="5" t="s">
        <v>958</v>
      </c>
      <c r="BC15" s="5" t="s">
        <v>958</v>
      </c>
      <c r="BD15" s="5" t="s">
        <v>958</v>
      </c>
      <c r="BE15" s="5" t="s">
        <v>958</v>
      </c>
      <c r="BF15" s="5" t="s">
        <v>958</v>
      </c>
      <c r="BG15" s="5" t="s">
        <v>958</v>
      </c>
      <c r="BH15" s="5" t="s">
        <v>958</v>
      </c>
      <c r="BI15" s="5" t="s">
        <v>958</v>
      </c>
      <c r="BJ15" s="5" t="s">
        <v>958</v>
      </c>
      <c r="BK15" s="5" t="s">
        <v>958</v>
      </c>
      <c r="BL15" s="5" t="s">
        <v>958</v>
      </c>
      <c r="BM15" s="5" t="s">
        <v>958</v>
      </c>
      <c r="BN15" s="5" t="s">
        <v>958</v>
      </c>
      <c r="BO15" s="5" t="s">
        <v>958</v>
      </c>
      <c r="BP15" s="5" t="s">
        <v>958</v>
      </c>
      <c r="BQ15" s="5" t="s">
        <v>958</v>
      </c>
      <c r="BR15" s="5" t="s">
        <v>958</v>
      </c>
      <c r="BS15" s="5" t="s">
        <v>958</v>
      </c>
      <c r="BT15" s="5" t="s">
        <v>958</v>
      </c>
      <c r="BU15" s="5" t="s">
        <v>958</v>
      </c>
      <c r="BV15" s="5" t="s">
        <v>958</v>
      </c>
      <c r="BW15" s="5" t="s">
        <v>958</v>
      </c>
      <c r="BX15" s="5" t="s">
        <v>958</v>
      </c>
      <c r="BY15" s="5" t="s">
        <v>958</v>
      </c>
      <c r="BZ15" s="5" t="s">
        <v>958</v>
      </c>
      <c r="CA15" s="5" t="s">
        <v>958</v>
      </c>
      <c r="CB15" s="5" t="s">
        <v>958</v>
      </c>
      <c r="CC15" s="5" t="s">
        <v>958</v>
      </c>
      <c r="CD15" s="5" t="s">
        <v>958</v>
      </c>
      <c r="CE15" s="5" t="s">
        <v>958</v>
      </c>
      <c r="CF15" s="5" t="s">
        <v>958</v>
      </c>
      <c r="CG15" s="5" t="s">
        <v>958</v>
      </c>
      <c r="CH15" s="5" t="s">
        <v>958</v>
      </c>
      <c r="CI15" s="5" t="s">
        <v>958</v>
      </c>
      <c r="CJ15" s="5" t="s">
        <v>958</v>
      </c>
      <c r="CK15" s="5" t="s">
        <v>958</v>
      </c>
      <c r="CL15" s="5" t="s">
        <v>958</v>
      </c>
      <c r="CM15" s="5" t="s">
        <v>958</v>
      </c>
      <c r="CN15" s="5" t="s">
        <v>958</v>
      </c>
      <c r="CO15" s="5" t="s">
        <v>958</v>
      </c>
      <c r="CP15" s="5" t="s">
        <v>958</v>
      </c>
      <c r="CQ15" s="5" t="s">
        <v>958</v>
      </c>
      <c r="CR15" s="5" t="s">
        <v>958</v>
      </c>
      <c r="CS15" s="5" t="s">
        <v>958</v>
      </c>
      <c r="CT15" s="5" t="s">
        <v>958</v>
      </c>
      <c r="CU15" s="5" t="s">
        <v>958</v>
      </c>
      <c r="CV15" s="5" t="s">
        <v>958</v>
      </c>
      <c r="CW15" s="5" t="s">
        <v>958</v>
      </c>
      <c r="CX15" s="5" t="s">
        <v>958</v>
      </c>
      <c r="CY15" s="5" t="s">
        <v>958</v>
      </c>
      <c r="CZ15" s="5" t="s">
        <v>958</v>
      </c>
      <c r="DA15" s="5" t="s">
        <v>958</v>
      </c>
      <c r="DB15" s="5" t="s">
        <v>958</v>
      </c>
      <c r="DC15" s="5" t="s">
        <v>958</v>
      </c>
      <c r="DD15" s="5" t="s">
        <v>958</v>
      </c>
      <c r="DE15" s="5" t="s">
        <v>958</v>
      </c>
      <c r="DF15" s="5" t="s">
        <v>958</v>
      </c>
      <c r="DG15" s="5" t="s">
        <v>958</v>
      </c>
      <c r="DH15" s="5" t="s">
        <v>958</v>
      </c>
      <c r="DI15" s="5" t="s">
        <v>958</v>
      </c>
      <c r="DJ15" s="5" t="s">
        <v>959</v>
      </c>
      <c r="DK15" s="5" t="s">
        <v>959</v>
      </c>
      <c r="DL15" s="5" t="s">
        <v>959</v>
      </c>
      <c r="DM15" s="5" t="s">
        <v>959</v>
      </c>
      <c r="DN15" s="5" t="s">
        <v>959</v>
      </c>
      <c r="DO15" s="5" t="s">
        <v>959</v>
      </c>
      <c r="DP15" s="5" t="s">
        <v>959</v>
      </c>
      <c r="DQ15" s="5" t="s">
        <v>959</v>
      </c>
      <c r="DR15" s="5" t="s">
        <v>959</v>
      </c>
      <c r="DS15" s="5" t="s">
        <v>959</v>
      </c>
      <c r="DT15" s="5" t="s">
        <v>959</v>
      </c>
      <c r="DU15" s="5" t="s">
        <v>959</v>
      </c>
      <c r="DV15" s="5" t="s">
        <v>959</v>
      </c>
      <c r="DW15" s="5" t="s">
        <v>959</v>
      </c>
      <c r="DX15" s="5" t="s">
        <v>959</v>
      </c>
      <c r="DY15" s="5" t="s">
        <v>959</v>
      </c>
      <c r="DZ15" s="5" t="s">
        <v>959</v>
      </c>
      <c r="EA15" s="5" t="s">
        <v>959</v>
      </c>
      <c r="EB15" s="5" t="s">
        <v>959</v>
      </c>
      <c r="EC15" s="5" t="s">
        <v>959</v>
      </c>
      <c r="ED15" s="5" t="s">
        <v>959</v>
      </c>
      <c r="EE15" s="5" t="s">
        <v>959</v>
      </c>
      <c r="EF15" s="5" t="s">
        <v>959</v>
      </c>
      <c r="EG15" s="5" t="s">
        <v>959</v>
      </c>
      <c r="EH15" s="5" t="s">
        <v>959</v>
      </c>
      <c r="EI15" s="5" t="s">
        <v>959</v>
      </c>
      <c r="EJ15" s="5" t="s">
        <v>959</v>
      </c>
      <c r="EK15" s="5" t="s">
        <v>959</v>
      </c>
      <c r="EL15" s="5" t="s">
        <v>959</v>
      </c>
      <c r="EM15" s="5" t="s">
        <v>959</v>
      </c>
      <c r="EN15" s="5" t="s">
        <v>959</v>
      </c>
      <c r="EO15" s="5" t="s">
        <v>959</v>
      </c>
      <c r="EP15" s="5" t="s">
        <v>959</v>
      </c>
      <c r="EQ15" s="5" t="s">
        <v>959</v>
      </c>
      <c r="ER15" s="5" t="s">
        <v>959</v>
      </c>
      <c r="ES15" s="5" t="s">
        <v>959</v>
      </c>
      <c r="ET15" s="5" t="s">
        <v>959</v>
      </c>
      <c r="EU15" s="5" t="s">
        <v>959</v>
      </c>
      <c r="EV15" s="5" t="s">
        <v>959</v>
      </c>
      <c r="EW15" s="5" t="s">
        <v>959</v>
      </c>
      <c r="EX15" s="5" t="s">
        <v>959</v>
      </c>
      <c r="EY15" s="5" t="s">
        <v>959</v>
      </c>
      <c r="EZ15" s="5" t="s">
        <v>959</v>
      </c>
      <c r="FA15" s="5" t="s">
        <v>959</v>
      </c>
      <c r="FB15" s="5" t="s">
        <v>959</v>
      </c>
      <c r="FC15" s="5" t="s">
        <v>959</v>
      </c>
      <c r="FD15" s="5" t="s">
        <v>959</v>
      </c>
      <c r="FE15" s="5" t="s">
        <v>959</v>
      </c>
      <c r="FF15" s="5" t="s">
        <v>959</v>
      </c>
      <c r="FG15" s="5" t="s">
        <v>959</v>
      </c>
      <c r="FH15" s="5" t="s">
        <v>959</v>
      </c>
      <c r="FI15" s="5" t="s">
        <v>959</v>
      </c>
      <c r="FJ15" s="5" t="s">
        <v>959</v>
      </c>
      <c r="FK15" s="5" t="s">
        <v>959</v>
      </c>
      <c r="FL15" s="5" t="s">
        <v>959</v>
      </c>
      <c r="FM15" s="5" t="s">
        <v>959</v>
      </c>
      <c r="FN15" s="5" t="s">
        <v>960</v>
      </c>
      <c r="FO15" s="5" t="s">
        <v>960</v>
      </c>
      <c r="FP15" s="5" t="s">
        <v>960</v>
      </c>
      <c r="FQ15" s="5" t="s">
        <v>960</v>
      </c>
      <c r="FR15" s="5" t="s">
        <v>960</v>
      </c>
      <c r="FS15" s="5" t="s">
        <v>960</v>
      </c>
      <c r="FT15" s="5" t="s">
        <v>960</v>
      </c>
      <c r="FU15" s="5" t="s">
        <v>960</v>
      </c>
      <c r="FV15" s="5" t="s">
        <v>960</v>
      </c>
      <c r="FW15" s="5" t="s">
        <v>960</v>
      </c>
      <c r="FX15" s="5" t="s">
        <v>960</v>
      </c>
      <c r="FY15" s="5" t="s">
        <v>960</v>
      </c>
      <c r="FZ15" s="5" t="s">
        <v>960</v>
      </c>
      <c r="GA15" s="5" t="s">
        <v>960</v>
      </c>
      <c r="GB15" s="5" t="s">
        <v>960</v>
      </c>
      <c r="GC15" s="5" t="s">
        <v>960</v>
      </c>
      <c r="GD15" s="5" t="s">
        <v>960</v>
      </c>
      <c r="GE15" s="5" t="s">
        <v>960</v>
      </c>
      <c r="GF15" s="5" t="s">
        <v>960</v>
      </c>
      <c r="GG15" s="5" t="s">
        <v>960</v>
      </c>
      <c r="GH15" s="5" t="s">
        <v>960</v>
      </c>
      <c r="GI15" s="5" t="s">
        <v>960</v>
      </c>
      <c r="GJ15" s="5" t="s">
        <v>960</v>
      </c>
      <c r="GK15" s="5" t="s">
        <v>960</v>
      </c>
      <c r="GL15" s="5" t="s">
        <v>960</v>
      </c>
      <c r="GM15" s="5" t="s">
        <v>960</v>
      </c>
      <c r="GN15" s="5" t="s">
        <v>960</v>
      </c>
      <c r="GO15" s="5" t="s">
        <v>960</v>
      </c>
      <c r="GP15" s="5" t="s">
        <v>960</v>
      </c>
      <c r="GQ15" s="5" t="s">
        <v>960</v>
      </c>
      <c r="GR15" s="5" t="s">
        <v>960</v>
      </c>
      <c r="GS15" s="5" t="s">
        <v>960</v>
      </c>
      <c r="GT15" s="5" t="s">
        <v>960</v>
      </c>
      <c r="GU15" s="5" t="s">
        <v>961</v>
      </c>
      <c r="GV15" s="5" t="s">
        <v>961</v>
      </c>
      <c r="GW15" s="5" t="s">
        <v>961</v>
      </c>
      <c r="GX15" s="5" t="s">
        <v>961</v>
      </c>
      <c r="GY15" s="5" t="s">
        <v>961</v>
      </c>
      <c r="GZ15" s="5" t="s">
        <v>961</v>
      </c>
      <c r="HA15" s="5" t="s">
        <v>961</v>
      </c>
      <c r="HB15" s="5" t="s">
        <v>961</v>
      </c>
      <c r="HC15" s="5" t="s">
        <v>961</v>
      </c>
      <c r="HD15" s="5" t="s">
        <v>961</v>
      </c>
      <c r="HE15" s="5" t="s">
        <v>961</v>
      </c>
      <c r="HF15" s="5" t="s">
        <v>961</v>
      </c>
      <c r="HG15" s="5" t="s">
        <v>961</v>
      </c>
      <c r="HH15" s="5" t="s">
        <v>961</v>
      </c>
      <c r="HI15" s="5" t="s">
        <v>961</v>
      </c>
      <c r="HJ15" s="5" t="s">
        <v>961</v>
      </c>
      <c r="HK15" s="5" t="s">
        <v>961</v>
      </c>
      <c r="HL15" s="5" t="s">
        <v>961</v>
      </c>
      <c r="HM15" s="5" t="s">
        <v>961</v>
      </c>
      <c r="HN15" s="5" t="s">
        <v>961</v>
      </c>
      <c r="HO15" s="5" t="s">
        <v>961</v>
      </c>
      <c r="HP15" s="5" t="s">
        <v>961</v>
      </c>
      <c r="HQ15" s="5" t="s">
        <v>961</v>
      </c>
      <c r="HR15" s="5" t="s">
        <v>961</v>
      </c>
      <c r="HS15" s="5" t="s">
        <v>961</v>
      </c>
      <c r="HT15" s="5" t="s">
        <v>961</v>
      </c>
      <c r="HU15" s="5" t="s">
        <v>961</v>
      </c>
      <c r="HV15" s="5" t="s">
        <v>961</v>
      </c>
      <c r="HW15" s="5" t="s">
        <v>961</v>
      </c>
      <c r="HX15" s="5" t="s">
        <v>961</v>
      </c>
      <c r="HY15" s="5" t="s">
        <v>961</v>
      </c>
      <c r="HZ15" s="5" t="s">
        <v>961</v>
      </c>
      <c r="IA15" s="5" t="s">
        <v>961</v>
      </c>
      <c r="IB15" s="5" t="s">
        <v>962</v>
      </c>
      <c r="IC15" s="5" t="s">
        <v>962</v>
      </c>
      <c r="ID15" s="5" t="s">
        <v>962</v>
      </c>
      <c r="IE15" s="5" t="s">
        <v>962</v>
      </c>
      <c r="IF15" s="5" t="s">
        <v>962</v>
      </c>
      <c r="IG15" s="5" t="s">
        <v>962</v>
      </c>
      <c r="IH15" s="5" t="s">
        <v>962</v>
      </c>
      <c r="II15" s="5" t="s">
        <v>962</v>
      </c>
      <c r="IJ15" s="5" t="s">
        <v>962</v>
      </c>
      <c r="IK15" s="5" t="s">
        <v>962</v>
      </c>
      <c r="IL15" s="5" t="s">
        <v>962</v>
      </c>
      <c r="IM15" s="5" t="s">
        <v>962</v>
      </c>
      <c r="IN15" s="5" t="s">
        <v>962</v>
      </c>
      <c r="IO15" s="5" t="s">
        <v>962</v>
      </c>
      <c r="IP15" s="5" t="s">
        <v>962</v>
      </c>
      <c r="IQ15" s="5" t="s">
        <v>962</v>
      </c>
      <c r="IR15" s="5" t="s">
        <v>962</v>
      </c>
      <c r="IS15" s="5" t="s">
        <v>962</v>
      </c>
      <c r="IT15" s="5" t="s">
        <v>962</v>
      </c>
      <c r="IU15" s="5" t="s">
        <v>962</v>
      </c>
      <c r="IV15" s="5" t="s">
        <v>962</v>
      </c>
      <c r="IW15" s="5" t="s">
        <v>962</v>
      </c>
      <c r="IX15" s="5" t="s">
        <v>962</v>
      </c>
      <c r="IY15" s="5" t="s">
        <v>962</v>
      </c>
      <c r="IZ15" s="5" t="s">
        <v>962</v>
      </c>
      <c r="JA15" s="5" t="s">
        <v>962</v>
      </c>
      <c r="JB15" s="5" t="s">
        <v>962</v>
      </c>
      <c r="JC15" s="5" t="s">
        <v>962</v>
      </c>
      <c r="JD15" s="5" t="s">
        <v>962</v>
      </c>
      <c r="JE15" s="5" t="s">
        <v>962</v>
      </c>
      <c r="JF15" s="5" t="s">
        <v>962</v>
      </c>
      <c r="JG15" s="5" t="s">
        <v>962</v>
      </c>
      <c r="JH15" s="5" t="s">
        <v>962</v>
      </c>
      <c r="JI15" s="5" t="s">
        <v>963</v>
      </c>
      <c r="JJ15" s="5" t="s">
        <v>963</v>
      </c>
      <c r="JK15" s="5" t="s">
        <v>963</v>
      </c>
      <c r="JL15" s="5" t="s">
        <v>963</v>
      </c>
      <c r="JM15" s="5" t="s">
        <v>963</v>
      </c>
      <c r="JN15" s="5" t="s">
        <v>963</v>
      </c>
      <c r="JO15" s="5" t="s">
        <v>963</v>
      </c>
      <c r="JP15" s="5" t="s">
        <v>963</v>
      </c>
      <c r="JQ15" s="5" t="s">
        <v>963</v>
      </c>
      <c r="JR15" s="5" t="s">
        <v>963</v>
      </c>
      <c r="JS15" s="5" t="s">
        <v>963</v>
      </c>
      <c r="JT15" s="5" t="s">
        <v>963</v>
      </c>
      <c r="JU15" s="5" t="s">
        <v>963</v>
      </c>
      <c r="JV15" s="5" t="s">
        <v>963</v>
      </c>
      <c r="JW15" s="5" t="s">
        <v>963</v>
      </c>
      <c r="JX15" s="5" t="s">
        <v>963</v>
      </c>
      <c r="JY15" s="5" t="s">
        <v>963</v>
      </c>
      <c r="JZ15" s="5" t="s">
        <v>963</v>
      </c>
      <c r="KA15" s="5" t="s">
        <v>963</v>
      </c>
      <c r="KB15" s="5" t="s">
        <v>963</v>
      </c>
      <c r="KC15" s="5" t="s">
        <v>963</v>
      </c>
      <c r="KD15" s="5" t="s">
        <v>963</v>
      </c>
      <c r="KE15" s="5" t="s">
        <v>963</v>
      </c>
      <c r="KF15" s="5" t="s">
        <v>963</v>
      </c>
      <c r="KG15" s="5" t="s">
        <v>963</v>
      </c>
      <c r="KH15" s="5" t="s">
        <v>963</v>
      </c>
      <c r="KI15" s="5" t="s">
        <v>963</v>
      </c>
      <c r="KJ15" s="5" t="s">
        <v>963</v>
      </c>
      <c r="KK15" s="5" t="s">
        <v>963</v>
      </c>
      <c r="KL15" s="5" t="s">
        <v>963</v>
      </c>
      <c r="KM15" s="5" t="s">
        <v>963</v>
      </c>
      <c r="KN15" s="5" t="s">
        <v>963</v>
      </c>
      <c r="KO15" s="5" t="s">
        <v>963</v>
      </c>
      <c r="KP15" s="5" t="s">
        <v>963</v>
      </c>
      <c r="KQ15" s="5" t="s">
        <v>963</v>
      </c>
      <c r="KR15" s="5" t="s">
        <v>963</v>
      </c>
      <c r="KS15" s="5" t="s">
        <v>963</v>
      </c>
      <c r="KT15" s="5" t="s">
        <v>963</v>
      </c>
      <c r="KU15" s="5" t="s">
        <v>963</v>
      </c>
      <c r="KV15" s="5" t="s">
        <v>963</v>
      </c>
      <c r="KW15" s="5" t="s">
        <v>963</v>
      </c>
      <c r="KX15" s="5" t="s">
        <v>963</v>
      </c>
      <c r="KY15" s="5" t="s">
        <v>963</v>
      </c>
      <c r="KZ15" s="5" t="s">
        <v>963</v>
      </c>
      <c r="LA15" s="5" t="s">
        <v>963</v>
      </c>
      <c r="LB15" s="5" t="s">
        <v>963</v>
      </c>
      <c r="LC15" s="5" t="s">
        <v>963</v>
      </c>
      <c r="LD15" s="5" t="s">
        <v>963</v>
      </c>
      <c r="LE15" s="5" t="s">
        <v>963</v>
      </c>
      <c r="LF15" s="5" t="s">
        <v>963</v>
      </c>
      <c r="LG15" s="5" t="s">
        <v>963</v>
      </c>
      <c r="LH15" s="5" t="s">
        <v>963</v>
      </c>
      <c r="LI15" s="5" t="s">
        <v>963</v>
      </c>
      <c r="LJ15" s="5" t="s">
        <v>963</v>
      </c>
      <c r="LK15" s="5" t="s">
        <v>963</v>
      </c>
      <c r="LL15" s="5" t="s">
        <v>963</v>
      </c>
      <c r="LM15" s="5" t="s">
        <v>963</v>
      </c>
      <c r="LN15" s="5" t="s">
        <v>963</v>
      </c>
      <c r="LO15" s="5" t="s">
        <v>963</v>
      </c>
      <c r="LP15" s="5" t="s">
        <v>963</v>
      </c>
      <c r="LQ15" s="5" t="s">
        <v>963</v>
      </c>
      <c r="LR15" s="5" t="s">
        <v>963</v>
      </c>
      <c r="LS15" s="5" t="s">
        <v>963</v>
      </c>
      <c r="LT15" s="5" t="s">
        <v>963</v>
      </c>
      <c r="LU15" s="5" t="s">
        <v>963</v>
      </c>
      <c r="LV15" s="5" t="s">
        <v>963</v>
      </c>
      <c r="LW15" s="5" t="s">
        <v>963</v>
      </c>
      <c r="LX15" s="5" t="s">
        <v>963</v>
      </c>
      <c r="LY15" s="5" t="s">
        <v>963</v>
      </c>
      <c r="LZ15" s="5" t="s">
        <v>963</v>
      </c>
      <c r="MA15" s="5" t="s">
        <v>963</v>
      </c>
      <c r="MB15" s="5" t="s">
        <v>963</v>
      </c>
      <c r="MC15" s="5" t="s">
        <v>963</v>
      </c>
      <c r="MD15" s="5" t="s">
        <v>963</v>
      </c>
      <c r="ME15" s="5" t="s">
        <v>963</v>
      </c>
      <c r="MF15" s="5" t="s">
        <v>963</v>
      </c>
      <c r="MG15" s="5" t="s">
        <v>963</v>
      </c>
      <c r="MH15" s="5" t="s">
        <v>963</v>
      </c>
      <c r="MI15" s="5" t="s">
        <v>963</v>
      </c>
      <c r="MJ15" s="5" t="s">
        <v>963</v>
      </c>
      <c r="MK15" s="5" t="s">
        <v>963</v>
      </c>
      <c r="ML15" s="5" t="s">
        <v>963</v>
      </c>
      <c r="MM15" s="5" t="s">
        <v>963</v>
      </c>
      <c r="MN15" s="5" t="s">
        <v>963</v>
      </c>
      <c r="MO15" s="5" t="s">
        <v>963</v>
      </c>
      <c r="MP15" s="5" t="s">
        <v>963</v>
      </c>
      <c r="MQ15" s="5" t="s">
        <v>963</v>
      </c>
      <c r="MR15" s="5" t="s">
        <v>963</v>
      </c>
      <c r="MS15" s="5" t="s">
        <v>963</v>
      </c>
      <c r="MT15" s="5" t="s">
        <v>963</v>
      </c>
      <c r="MU15" s="5" t="s">
        <v>963</v>
      </c>
      <c r="MV15" s="5" t="s">
        <v>963</v>
      </c>
      <c r="MW15" s="5" t="s">
        <v>963</v>
      </c>
      <c r="MX15" s="5" t="s">
        <v>963</v>
      </c>
      <c r="MY15" s="5" t="s">
        <v>963</v>
      </c>
      <c r="MZ15" s="5" t="s">
        <v>963</v>
      </c>
      <c r="NA15" s="5" t="s">
        <v>963</v>
      </c>
      <c r="NB15" s="5" t="s">
        <v>963</v>
      </c>
      <c r="NC15" s="5" t="s">
        <v>963</v>
      </c>
      <c r="ND15" s="5" t="s">
        <v>963</v>
      </c>
      <c r="NE15" s="5" t="s">
        <v>963</v>
      </c>
      <c r="NF15" s="5" t="s">
        <v>963</v>
      </c>
      <c r="NG15" s="5" t="s">
        <v>963</v>
      </c>
      <c r="NH15" s="5" t="s">
        <v>963</v>
      </c>
      <c r="NI15" s="5" t="s">
        <v>963</v>
      </c>
      <c r="NJ15" s="5" t="s">
        <v>963</v>
      </c>
      <c r="NK15" s="5" t="s">
        <v>963</v>
      </c>
      <c r="NL15" s="5" t="s">
        <v>963</v>
      </c>
      <c r="NM15" s="5" t="s">
        <v>963</v>
      </c>
      <c r="NN15" s="5" t="s">
        <v>963</v>
      </c>
      <c r="NO15" s="5" t="s">
        <v>963</v>
      </c>
      <c r="NP15" s="5" t="s">
        <v>963</v>
      </c>
      <c r="NQ15" s="5" t="s">
        <v>963</v>
      </c>
      <c r="NR15" s="5" t="s">
        <v>963</v>
      </c>
      <c r="NS15" s="5" t="s">
        <v>963</v>
      </c>
      <c r="NT15" s="5" t="s">
        <v>963</v>
      </c>
      <c r="NU15" s="5" t="s">
        <v>963</v>
      </c>
      <c r="NV15" s="5" t="s">
        <v>963</v>
      </c>
      <c r="NW15" s="5" t="s">
        <v>963</v>
      </c>
      <c r="NX15" s="5" t="s">
        <v>963</v>
      </c>
      <c r="NY15" s="5" t="s">
        <v>963</v>
      </c>
      <c r="NZ15" s="5" t="s">
        <v>963</v>
      </c>
      <c r="OA15" s="5" t="s">
        <v>963</v>
      </c>
      <c r="OB15" s="5" t="s">
        <v>963</v>
      </c>
      <c r="OC15" s="5" t="s">
        <v>963</v>
      </c>
      <c r="OD15" s="5" t="s">
        <v>963</v>
      </c>
      <c r="OE15" s="5" t="s">
        <v>963</v>
      </c>
      <c r="OF15" s="5" t="s">
        <v>963</v>
      </c>
      <c r="OG15" s="5" t="s">
        <v>963</v>
      </c>
      <c r="OH15" s="5" t="s">
        <v>963</v>
      </c>
      <c r="OI15" s="5" t="s">
        <v>963</v>
      </c>
      <c r="OJ15" s="5" t="s">
        <v>963</v>
      </c>
      <c r="OK15" s="5" t="s">
        <v>964</v>
      </c>
      <c r="OL15" s="5" t="s">
        <v>964</v>
      </c>
      <c r="OM15" s="5" t="s">
        <v>964</v>
      </c>
      <c r="ON15" s="5" t="s">
        <v>964</v>
      </c>
      <c r="OO15" s="5" t="s">
        <v>964</v>
      </c>
      <c r="OP15" s="5" t="s">
        <v>964</v>
      </c>
      <c r="OQ15" s="5" t="s">
        <v>964</v>
      </c>
      <c r="OR15" s="5" t="s">
        <v>964</v>
      </c>
      <c r="OS15" s="5" t="s">
        <v>964</v>
      </c>
      <c r="OT15" s="5" t="s">
        <v>964</v>
      </c>
      <c r="OU15" s="5" t="s">
        <v>964</v>
      </c>
      <c r="OV15" s="5" t="s">
        <v>964</v>
      </c>
      <c r="OW15" s="5" t="s">
        <v>964</v>
      </c>
      <c r="OX15" s="5" t="s">
        <v>964</v>
      </c>
      <c r="OY15" s="5" t="s">
        <v>964</v>
      </c>
      <c r="OZ15" s="5" t="s">
        <v>964</v>
      </c>
      <c r="PA15" s="5" t="s">
        <v>964</v>
      </c>
      <c r="PB15" s="5" t="s">
        <v>964</v>
      </c>
      <c r="PC15" s="5" t="s">
        <v>964</v>
      </c>
      <c r="PD15" s="5" t="s">
        <v>964</v>
      </c>
      <c r="PE15" s="5" t="s">
        <v>964</v>
      </c>
      <c r="PF15" s="5" t="s">
        <v>964</v>
      </c>
      <c r="PG15" s="5" t="s">
        <v>964</v>
      </c>
      <c r="PH15" s="5" t="s">
        <v>964</v>
      </c>
      <c r="PI15" s="5" t="s">
        <v>964</v>
      </c>
      <c r="PJ15" s="5" t="s">
        <v>964</v>
      </c>
      <c r="PK15" s="5" t="s">
        <v>964</v>
      </c>
      <c r="PL15" s="5" t="s">
        <v>964</v>
      </c>
      <c r="PM15" s="5" t="s">
        <v>964</v>
      </c>
      <c r="PN15" s="5" t="s">
        <v>964</v>
      </c>
      <c r="PO15" s="5" t="s">
        <v>964</v>
      </c>
      <c r="PP15" s="5" t="s">
        <v>964</v>
      </c>
      <c r="PQ15" s="5" t="s">
        <v>964</v>
      </c>
    </row>
    <row r="16" spans="1:433" x14ac:dyDescent="0.25">
      <c r="A16" s="2" t="s">
        <v>3</v>
      </c>
      <c r="B16" s="5" t="s">
        <v>494</v>
      </c>
      <c r="C16" s="5" t="s">
        <v>494</v>
      </c>
      <c r="D16" s="5" t="s">
        <v>494</v>
      </c>
      <c r="E16" s="5" t="s">
        <v>494</v>
      </c>
      <c r="F16" s="5" t="s">
        <v>494</v>
      </c>
      <c r="G16" s="5" t="s">
        <v>494</v>
      </c>
      <c r="H16" s="5" t="s">
        <v>494</v>
      </c>
      <c r="I16" s="5" t="s">
        <v>494</v>
      </c>
      <c r="J16" s="5" t="s">
        <v>494</v>
      </c>
      <c r="K16" s="5" t="s">
        <v>494</v>
      </c>
      <c r="L16" s="5" t="s">
        <v>494</v>
      </c>
      <c r="M16" s="5" t="s">
        <v>494</v>
      </c>
      <c r="N16" s="5" t="s">
        <v>494</v>
      </c>
      <c r="O16" s="5" t="s">
        <v>494</v>
      </c>
      <c r="P16" s="5" t="s">
        <v>494</v>
      </c>
      <c r="Q16" s="5" t="s">
        <v>494</v>
      </c>
      <c r="R16" s="5" t="s">
        <v>494</v>
      </c>
      <c r="S16" s="5" t="s">
        <v>494</v>
      </c>
      <c r="T16" s="5" t="s">
        <v>494</v>
      </c>
      <c r="U16" s="5" t="s">
        <v>494</v>
      </c>
      <c r="V16" s="5" t="s">
        <v>494</v>
      </c>
      <c r="W16" s="5" t="s">
        <v>494</v>
      </c>
      <c r="X16" s="5" t="s">
        <v>494</v>
      </c>
      <c r="Y16" s="5" t="s">
        <v>494</v>
      </c>
      <c r="Z16" s="5" t="s">
        <v>494</v>
      </c>
      <c r="AA16" s="5" t="s">
        <v>494</v>
      </c>
      <c r="AB16" s="5" t="s">
        <v>494</v>
      </c>
      <c r="AC16" s="5" t="s">
        <v>494</v>
      </c>
      <c r="AD16" s="5" t="s">
        <v>495</v>
      </c>
      <c r="AE16" s="5" t="s">
        <v>495</v>
      </c>
      <c r="AF16" s="5" t="s">
        <v>495</v>
      </c>
      <c r="AG16" s="5" t="s">
        <v>495</v>
      </c>
      <c r="AH16" s="5" t="s">
        <v>495</v>
      </c>
      <c r="AI16" s="5" t="s">
        <v>495</v>
      </c>
      <c r="AJ16" s="5" t="s">
        <v>495</v>
      </c>
      <c r="AK16" s="5" t="s">
        <v>495</v>
      </c>
      <c r="AL16" s="5" t="s">
        <v>495</v>
      </c>
      <c r="AM16" s="5" t="s">
        <v>495</v>
      </c>
      <c r="AN16" s="5" t="s">
        <v>495</v>
      </c>
      <c r="AO16" s="5" t="s">
        <v>495</v>
      </c>
      <c r="AP16" s="5" t="s">
        <v>495</v>
      </c>
      <c r="AQ16" s="5" t="s">
        <v>495</v>
      </c>
      <c r="AR16" s="5" t="s">
        <v>495</v>
      </c>
      <c r="AS16" s="5" t="s">
        <v>495</v>
      </c>
      <c r="AT16" s="5" t="s">
        <v>495</v>
      </c>
      <c r="AU16" s="5" t="s">
        <v>495</v>
      </c>
      <c r="AV16" s="5" t="s">
        <v>495</v>
      </c>
      <c r="AW16" s="5" t="s">
        <v>495</v>
      </c>
      <c r="AX16" s="5" t="s">
        <v>495</v>
      </c>
      <c r="AY16" s="5" t="s">
        <v>495</v>
      </c>
      <c r="AZ16" s="5" t="s">
        <v>495</v>
      </c>
      <c r="BA16" s="5" t="s">
        <v>495</v>
      </c>
      <c r="BB16" s="5" t="s">
        <v>495</v>
      </c>
      <c r="BC16" s="5" t="s">
        <v>495</v>
      </c>
      <c r="BD16" s="5" t="s">
        <v>495</v>
      </c>
      <c r="BE16" s="5" t="s">
        <v>495</v>
      </c>
      <c r="BF16" s="5" t="s">
        <v>496</v>
      </c>
      <c r="BG16" s="5" t="s">
        <v>496</v>
      </c>
      <c r="BH16" s="5" t="s">
        <v>496</v>
      </c>
      <c r="BI16" s="5" t="s">
        <v>496</v>
      </c>
      <c r="BJ16" s="5" t="s">
        <v>496</v>
      </c>
      <c r="BK16" s="5" t="s">
        <v>496</v>
      </c>
      <c r="BL16" s="5" t="s">
        <v>496</v>
      </c>
      <c r="BM16" s="5" t="s">
        <v>496</v>
      </c>
      <c r="BN16" s="5" t="s">
        <v>496</v>
      </c>
      <c r="BO16" s="5" t="s">
        <v>496</v>
      </c>
      <c r="BP16" s="5" t="s">
        <v>496</v>
      </c>
      <c r="BQ16" s="5" t="s">
        <v>496</v>
      </c>
      <c r="BR16" s="5" t="s">
        <v>496</v>
      </c>
      <c r="BS16" s="5" t="s">
        <v>496</v>
      </c>
      <c r="BT16" s="5" t="s">
        <v>496</v>
      </c>
      <c r="BU16" s="5" t="s">
        <v>496</v>
      </c>
      <c r="BV16" s="5" t="s">
        <v>496</v>
      </c>
      <c r="BW16" s="5" t="s">
        <v>496</v>
      </c>
      <c r="BX16" s="5" t="s">
        <v>496</v>
      </c>
      <c r="BY16" s="5" t="s">
        <v>496</v>
      </c>
      <c r="BZ16" s="5" t="s">
        <v>496</v>
      </c>
      <c r="CA16" s="5" t="s">
        <v>496</v>
      </c>
      <c r="CB16" s="5" t="s">
        <v>496</v>
      </c>
      <c r="CC16" s="5" t="s">
        <v>496</v>
      </c>
      <c r="CD16" s="5" t="s">
        <v>496</v>
      </c>
      <c r="CE16" s="5" t="s">
        <v>496</v>
      </c>
      <c r="CF16" s="5" t="s">
        <v>496</v>
      </c>
      <c r="CG16" s="5" t="s">
        <v>496</v>
      </c>
      <c r="CH16" s="5" t="s">
        <v>497</v>
      </c>
      <c r="CI16" s="5" t="s">
        <v>497</v>
      </c>
      <c r="CJ16" s="5" t="s">
        <v>497</v>
      </c>
      <c r="CK16" s="5" t="s">
        <v>497</v>
      </c>
      <c r="CL16" s="5" t="s">
        <v>497</v>
      </c>
      <c r="CM16" s="5" t="s">
        <v>497</v>
      </c>
      <c r="CN16" s="5" t="s">
        <v>497</v>
      </c>
      <c r="CO16" s="5" t="s">
        <v>497</v>
      </c>
      <c r="CP16" s="5" t="s">
        <v>497</v>
      </c>
      <c r="CQ16" s="5" t="s">
        <v>497</v>
      </c>
      <c r="CR16" s="5" t="s">
        <v>497</v>
      </c>
      <c r="CS16" s="5" t="s">
        <v>497</v>
      </c>
      <c r="CT16" s="5" t="s">
        <v>497</v>
      </c>
      <c r="CU16" s="5" t="s">
        <v>497</v>
      </c>
      <c r="CV16" s="5" t="s">
        <v>497</v>
      </c>
      <c r="CW16" s="5" t="s">
        <v>497</v>
      </c>
      <c r="CX16" s="5" t="s">
        <v>497</v>
      </c>
      <c r="CY16" s="5" t="s">
        <v>497</v>
      </c>
      <c r="CZ16" s="5" t="s">
        <v>497</v>
      </c>
      <c r="DA16" s="5" t="s">
        <v>497</v>
      </c>
      <c r="DB16" s="5" t="s">
        <v>497</v>
      </c>
      <c r="DC16" s="5" t="s">
        <v>497</v>
      </c>
      <c r="DD16" s="5" t="s">
        <v>497</v>
      </c>
      <c r="DE16" s="5" t="s">
        <v>497</v>
      </c>
      <c r="DF16" s="5" t="s">
        <v>497</v>
      </c>
      <c r="DG16" s="5" t="s">
        <v>497</v>
      </c>
      <c r="DH16" s="5" t="s">
        <v>497</v>
      </c>
      <c r="DI16" s="5" t="s">
        <v>497</v>
      </c>
      <c r="DJ16" s="5" t="s">
        <v>498</v>
      </c>
      <c r="DK16" s="5" t="s">
        <v>498</v>
      </c>
      <c r="DL16" s="5" t="s">
        <v>498</v>
      </c>
      <c r="DM16" s="5" t="s">
        <v>498</v>
      </c>
      <c r="DN16" s="5" t="s">
        <v>498</v>
      </c>
      <c r="DO16" s="5" t="s">
        <v>498</v>
      </c>
      <c r="DP16" s="5" t="s">
        <v>498</v>
      </c>
      <c r="DQ16" s="5" t="s">
        <v>498</v>
      </c>
      <c r="DR16" s="5" t="s">
        <v>498</v>
      </c>
      <c r="DS16" s="5" t="s">
        <v>498</v>
      </c>
      <c r="DT16" s="5" t="s">
        <v>498</v>
      </c>
      <c r="DU16" s="5" t="s">
        <v>498</v>
      </c>
      <c r="DV16" s="5" t="s">
        <v>498</v>
      </c>
      <c r="DW16" s="5" t="s">
        <v>498</v>
      </c>
      <c r="DX16" s="5" t="s">
        <v>498</v>
      </c>
      <c r="DY16" s="5" t="s">
        <v>498</v>
      </c>
      <c r="DZ16" s="5" t="s">
        <v>498</v>
      </c>
      <c r="EA16" s="5" t="s">
        <v>498</v>
      </c>
      <c r="EB16" s="5" t="s">
        <v>498</v>
      </c>
      <c r="EC16" s="5" t="s">
        <v>498</v>
      </c>
      <c r="ED16" s="5" t="s">
        <v>498</v>
      </c>
      <c r="EE16" s="5" t="s">
        <v>498</v>
      </c>
      <c r="EF16" s="5" t="s">
        <v>498</v>
      </c>
      <c r="EG16" s="5" t="s">
        <v>498</v>
      </c>
      <c r="EH16" s="5" t="s">
        <v>498</v>
      </c>
      <c r="EI16" s="5" t="s">
        <v>498</v>
      </c>
      <c r="EJ16" s="5" t="s">
        <v>498</v>
      </c>
      <c r="EK16" s="5" t="s">
        <v>498</v>
      </c>
      <c r="EL16" s="5" t="s">
        <v>499</v>
      </c>
      <c r="EM16" s="5" t="s">
        <v>499</v>
      </c>
      <c r="EN16" s="5" t="s">
        <v>499</v>
      </c>
      <c r="EO16" s="5" t="s">
        <v>499</v>
      </c>
      <c r="EP16" s="5" t="s">
        <v>499</v>
      </c>
      <c r="EQ16" s="5" t="s">
        <v>499</v>
      </c>
      <c r="ER16" s="5" t="s">
        <v>499</v>
      </c>
      <c r="ES16" s="5" t="s">
        <v>499</v>
      </c>
      <c r="ET16" s="5" t="s">
        <v>499</v>
      </c>
      <c r="EU16" s="5" t="s">
        <v>499</v>
      </c>
      <c r="EV16" s="5" t="s">
        <v>499</v>
      </c>
      <c r="EW16" s="5" t="s">
        <v>499</v>
      </c>
      <c r="EX16" s="5" t="s">
        <v>499</v>
      </c>
      <c r="EY16" s="5" t="s">
        <v>499</v>
      </c>
      <c r="EZ16" s="5" t="s">
        <v>499</v>
      </c>
      <c r="FA16" s="5" t="s">
        <v>499</v>
      </c>
      <c r="FB16" s="5" t="s">
        <v>499</v>
      </c>
      <c r="FC16" s="5" t="s">
        <v>499</v>
      </c>
      <c r="FD16" s="5" t="s">
        <v>499</v>
      </c>
      <c r="FE16" s="5" t="s">
        <v>499</v>
      </c>
      <c r="FF16" s="5" t="s">
        <v>499</v>
      </c>
      <c r="FG16" s="5" t="s">
        <v>499</v>
      </c>
      <c r="FH16" s="5" t="s">
        <v>499</v>
      </c>
      <c r="FI16" s="5" t="s">
        <v>499</v>
      </c>
      <c r="FJ16" s="5" t="s">
        <v>499</v>
      </c>
      <c r="FK16" s="5" t="s">
        <v>499</v>
      </c>
      <c r="FL16" s="5" t="s">
        <v>499</v>
      </c>
      <c r="FM16" s="5" t="s">
        <v>499</v>
      </c>
      <c r="FN16" s="5" t="s">
        <v>498</v>
      </c>
      <c r="FO16" s="5" t="s">
        <v>498</v>
      </c>
      <c r="FP16" s="5" t="s">
        <v>498</v>
      </c>
      <c r="FQ16" s="5" t="s">
        <v>498</v>
      </c>
      <c r="FR16" s="5" t="s">
        <v>498</v>
      </c>
      <c r="FS16" s="5" t="s">
        <v>498</v>
      </c>
      <c r="FT16" s="5" t="s">
        <v>498</v>
      </c>
      <c r="FU16" s="5" t="s">
        <v>498</v>
      </c>
      <c r="FV16" s="5" t="s">
        <v>498</v>
      </c>
      <c r="FW16" s="5" t="s">
        <v>498</v>
      </c>
      <c r="FX16" s="5" t="s">
        <v>498</v>
      </c>
      <c r="FY16" s="5" t="s">
        <v>498</v>
      </c>
      <c r="FZ16" s="5" t="s">
        <v>498</v>
      </c>
      <c r="GA16" s="5" t="s">
        <v>498</v>
      </c>
      <c r="GB16" s="5" t="s">
        <v>498</v>
      </c>
      <c r="GC16" s="5" t="s">
        <v>498</v>
      </c>
      <c r="GD16" s="5" t="s">
        <v>498</v>
      </c>
      <c r="GE16" s="5" t="s">
        <v>498</v>
      </c>
      <c r="GF16" s="5" t="s">
        <v>498</v>
      </c>
      <c r="GG16" s="5" t="s">
        <v>498</v>
      </c>
      <c r="GH16" s="5" t="s">
        <v>498</v>
      </c>
      <c r="GI16" s="5" t="s">
        <v>498</v>
      </c>
      <c r="GJ16" s="5" t="s">
        <v>498</v>
      </c>
      <c r="GK16" s="5" t="s">
        <v>498</v>
      </c>
      <c r="GL16" s="5" t="s">
        <v>498</v>
      </c>
      <c r="GM16" s="5" t="s">
        <v>498</v>
      </c>
      <c r="GN16" s="5" t="s">
        <v>498</v>
      </c>
      <c r="GO16" s="5" t="s">
        <v>498</v>
      </c>
      <c r="GP16" s="5" t="s">
        <v>498</v>
      </c>
      <c r="GQ16" s="5" t="s">
        <v>498</v>
      </c>
      <c r="GR16" s="5" t="s">
        <v>498</v>
      </c>
      <c r="GS16" s="5" t="s">
        <v>498</v>
      </c>
      <c r="GT16" s="5" t="s">
        <v>498</v>
      </c>
      <c r="GU16" s="5" t="s">
        <v>499</v>
      </c>
      <c r="GV16" s="5" t="s">
        <v>499</v>
      </c>
      <c r="GW16" s="5" t="s">
        <v>499</v>
      </c>
      <c r="GX16" s="5" t="s">
        <v>499</v>
      </c>
      <c r="GY16" s="5" t="s">
        <v>499</v>
      </c>
      <c r="GZ16" s="5" t="s">
        <v>499</v>
      </c>
      <c r="HA16" s="5" t="s">
        <v>499</v>
      </c>
      <c r="HB16" s="5" t="s">
        <v>499</v>
      </c>
      <c r="HC16" s="5" t="s">
        <v>499</v>
      </c>
      <c r="HD16" s="5" t="s">
        <v>499</v>
      </c>
      <c r="HE16" s="5" t="s">
        <v>499</v>
      </c>
      <c r="HF16" s="5" t="s">
        <v>499</v>
      </c>
      <c r="HG16" s="5" t="s">
        <v>499</v>
      </c>
      <c r="HH16" s="5" t="s">
        <v>499</v>
      </c>
      <c r="HI16" s="5" t="s">
        <v>499</v>
      </c>
      <c r="HJ16" s="5" t="s">
        <v>499</v>
      </c>
      <c r="HK16" s="5" t="s">
        <v>499</v>
      </c>
      <c r="HL16" s="5" t="s">
        <v>499</v>
      </c>
      <c r="HM16" s="5" t="s">
        <v>499</v>
      </c>
      <c r="HN16" s="5" t="s">
        <v>499</v>
      </c>
      <c r="HO16" s="5" t="s">
        <v>499</v>
      </c>
      <c r="HP16" s="5" t="s">
        <v>499</v>
      </c>
      <c r="HQ16" s="5" t="s">
        <v>499</v>
      </c>
      <c r="HR16" s="5" t="s">
        <v>499</v>
      </c>
      <c r="HS16" s="5" t="s">
        <v>499</v>
      </c>
      <c r="HT16" s="5" t="s">
        <v>499</v>
      </c>
      <c r="HU16" s="5" t="s">
        <v>499</v>
      </c>
      <c r="HV16" s="5" t="s">
        <v>499</v>
      </c>
      <c r="HW16" s="5" t="s">
        <v>499</v>
      </c>
      <c r="HX16" s="5" t="s">
        <v>499</v>
      </c>
      <c r="HY16" s="5" t="s">
        <v>499</v>
      </c>
      <c r="HZ16" s="5" t="s">
        <v>499</v>
      </c>
      <c r="IA16" s="5" t="s">
        <v>499</v>
      </c>
      <c r="IB16" s="5" t="s">
        <v>500</v>
      </c>
      <c r="IC16" s="5" t="s">
        <v>500</v>
      </c>
      <c r="ID16" s="5" t="s">
        <v>500</v>
      </c>
      <c r="IE16" s="5" t="s">
        <v>500</v>
      </c>
      <c r="IF16" s="5" t="s">
        <v>500</v>
      </c>
      <c r="IG16" s="5" t="s">
        <v>500</v>
      </c>
      <c r="IH16" s="5" t="s">
        <v>500</v>
      </c>
      <c r="II16" s="5" t="s">
        <v>500</v>
      </c>
      <c r="IJ16" s="5" t="s">
        <v>500</v>
      </c>
      <c r="IK16" s="5" t="s">
        <v>500</v>
      </c>
      <c r="IL16" s="5" t="s">
        <v>500</v>
      </c>
      <c r="IM16" s="5" t="s">
        <v>500</v>
      </c>
      <c r="IN16" s="5" t="s">
        <v>500</v>
      </c>
      <c r="IO16" s="5" t="s">
        <v>500</v>
      </c>
      <c r="IP16" s="5" t="s">
        <v>500</v>
      </c>
      <c r="IQ16" s="5" t="s">
        <v>500</v>
      </c>
      <c r="IR16" s="5" t="s">
        <v>500</v>
      </c>
      <c r="IS16" s="5" t="s">
        <v>500</v>
      </c>
      <c r="IT16" s="5" t="s">
        <v>500</v>
      </c>
      <c r="IU16" s="5" t="s">
        <v>500</v>
      </c>
      <c r="IV16" s="5" t="s">
        <v>500</v>
      </c>
      <c r="IW16" s="5" t="s">
        <v>500</v>
      </c>
      <c r="IX16" s="5" t="s">
        <v>500</v>
      </c>
      <c r="IY16" s="5" t="s">
        <v>500</v>
      </c>
      <c r="IZ16" s="5" t="s">
        <v>500</v>
      </c>
      <c r="JA16" s="5" t="s">
        <v>500</v>
      </c>
      <c r="JB16" s="5" t="s">
        <v>500</v>
      </c>
      <c r="JC16" s="5" t="s">
        <v>500</v>
      </c>
      <c r="JD16" s="5" t="s">
        <v>500</v>
      </c>
      <c r="JE16" s="5" t="s">
        <v>500</v>
      </c>
      <c r="JF16" s="5" t="s">
        <v>500</v>
      </c>
      <c r="JG16" s="5" t="s">
        <v>500</v>
      </c>
      <c r="JH16" s="5" t="s">
        <v>500</v>
      </c>
      <c r="JI16" s="5" t="s">
        <v>320</v>
      </c>
      <c r="JJ16" s="5" t="s">
        <v>320</v>
      </c>
      <c r="JK16" s="5" t="s">
        <v>320</v>
      </c>
      <c r="JL16" s="5" t="s">
        <v>320</v>
      </c>
      <c r="JM16" s="5" t="s">
        <v>320</v>
      </c>
      <c r="JN16" s="5" t="s">
        <v>320</v>
      </c>
      <c r="JO16" s="5" t="s">
        <v>320</v>
      </c>
      <c r="JP16" s="5" t="s">
        <v>320</v>
      </c>
      <c r="JQ16" s="5" t="s">
        <v>320</v>
      </c>
      <c r="JR16" s="5" t="s">
        <v>320</v>
      </c>
      <c r="JS16" s="5" t="s">
        <v>320</v>
      </c>
      <c r="JT16" s="5" t="s">
        <v>320</v>
      </c>
      <c r="JU16" s="5" t="s">
        <v>320</v>
      </c>
      <c r="JV16" s="5" t="s">
        <v>320</v>
      </c>
      <c r="JW16" s="5" t="s">
        <v>320</v>
      </c>
      <c r="JX16" s="5" t="s">
        <v>320</v>
      </c>
      <c r="JY16" s="5" t="s">
        <v>320</v>
      </c>
      <c r="JZ16" s="5" t="s">
        <v>320</v>
      </c>
      <c r="KA16" s="5" t="s">
        <v>320</v>
      </c>
      <c r="KB16" s="5" t="s">
        <v>320</v>
      </c>
      <c r="KC16" s="5" t="s">
        <v>320</v>
      </c>
      <c r="KD16" s="5" t="s">
        <v>320</v>
      </c>
      <c r="KE16" s="5" t="s">
        <v>320</v>
      </c>
      <c r="KF16" s="5" t="s">
        <v>320</v>
      </c>
      <c r="KG16" s="5" t="s">
        <v>320</v>
      </c>
      <c r="KH16" s="5" t="s">
        <v>320</v>
      </c>
      <c r="KI16" s="5" t="s">
        <v>320</v>
      </c>
      <c r="KJ16" s="5" t="s">
        <v>320</v>
      </c>
      <c r="KK16" s="5" t="s">
        <v>320</v>
      </c>
      <c r="KL16" s="5" t="s">
        <v>320</v>
      </c>
      <c r="KM16" s="5" t="s">
        <v>320</v>
      </c>
      <c r="KN16" s="5" t="s">
        <v>320</v>
      </c>
      <c r="KO16" s="5" t="s">
        <v>320</v>
      </c>
      <c r="KP16" s="5" t="s">
        <v>501</v>
      </c>
      <c r="KQ16" s="5" t="s">
        <v>501</v>
      </c>
      <c r="KR16" s="5" t="s">
        <v>501</v>
      </c>
      <c r="KS16" s="5" t="s">
        <v>501</v>
      </c>
      <c r="KT16" s="5" t="s">
        <v>501</v>
      </c>
      <c r="KU16" s="5" t="s">
        <v>501</v>
      </c>
      <c r="KV16" s="5" t="s">
        <v>501</v>
      </c>
      <c r="KW16" s="5" t="s">
        <v>501</v>
      </c>
      <c r="KX16" s="5" t="s">
        <v>501</v>
      </c>
      <c r="KY16" s="5" t="s">
        <v>501</v>
      </c>
      <c r="KZ16" s="5" t="s">
        <v>501</v>
      </c>
      <c r="LA16" s="5" t="s">
        <v>501</v>
      </c>
      <c r="LB16" s="5" t="s">
        <v>501</v>
      </c>
      <c r="LC16" s="5" t="s">
        <v>501</v>
      </c>
      <c r="LD16" s="5" t="s">
        <v>501</v>
      </c>
      <c r="LE16" s="5" t="s">
        <v>501</v>
      </c>
      <c r="LF16" s="5" t="s">
        <v>501</v>
      </c>
      <c r="LG16" s="5" t="s">
        <v>501</v>
      </c>
      <c r="LH16" s="5" t="s">
        <v>501</v>
      </c>
      <c r="LI16" s="5" t="s">
        <v>501</v>
      </c>
      <c r="LJ16" s="5" t="s">
        <v>501</v>
      </c>
      <c r="LK16" s="5" t="s">
        <v>501</v>
      </c>
      <c r="LL16" s="5" t="s">
        <v>501</v>
      </c>
      <c r="LM16" s="5" t="s">
        <v>501</v>
      </c>
      <c r="LN16" s="5" t="s">
        <v>501</v>
      </c>
      <c r="LO16" s="5" t="s">
        <v>501</v>
      </c>
      <c r="LP16" s="5" t="s">
        <v>501</v>
      </c>
      <c r="LQ16" s="5" t="s">
        <v>501</v>
      </c>
      <c r="LR16" s="5" t="s">
        <v>501</v>
      </c>
      <c r="LS16" s="5" t="s">
        <v>501</v>
      </c>
      <c r="LT16" s="5" t="s">
        <v>501</v>
      </c>
      <c r="LU16" s="5" t="s">
        <v>501</v>
      </c>
      <c r="LV16" s="5" t="s">
        <v>501</v>
      </c>
      <c r="LW16" s="5" t="s">
        <v>965</v>
      </c>
      <c r="LX16" s="5" t="s">
        <v>965</v>
      </c>
      <c r="LY16" s="5" t="s">
        <v>965</v>
      </c>
      <c r="LZ16" s="5" t="s">
        <v>965</v>
      </c>
      <c r="MA16" s="5" t="s">
        <v>965</v>
      </c>
      <c r="MB16" s="5" t="s">
        <v>965</v>
      </c>
      <c r="MC16" s="5" t="s">
        <v>965</v>
      </c>
      <c r="MD16" s="5" t="s">
        <v>965</v>
      </c>
      <c r="ME16" s="5" t="s">
        <v>965</v>
      </c>
      <c r="MF16" s="5" t="s">
        <v>965</v>
      </c>
      <c r="MG16" s="5" t="s">
        <v>965</v>
      </c>
      <c r="MH16" s="5" t="s">
        <v>965</v>
      </c>
      <c r="MI16" s="5" t="s">
        <v>965</v>
      </c>
      <c r="MJ16" s="5" t="s">
        <v>965</v>
      </c>
      <c r="MK16" s="5" t="s">
        <v>965</v>
      </c>
      <c r="ML16" s="5" t="s">
        <v>965</v>
      </c>
      <c r="MM16" s="5" t="s">
        <v>965</v>
      </c>
      <c r="MN16" s="5" t="s">
        <v>965</v>
      </c>
      <c r="MO16" s="5" t="s">
        <v>965</v>
      </c>
      <c r="MP16" s="5" t="s">
        <v>965</v>
      </c>
      <c r="MQ16" s="5" t="s">
        <v>965</v>
      </c>
      <c r="MR16" s="5" t="s">
        <v>965</v>
      </c>
      <c r="MS16" s="5" t="s">
        <v>965</v>
      </c>
      <c r="MT16" s="5" t="s">
        <v>965</v>
      </c>
      <c r="MU16" s="5" t="s">
        <v>965</v>
      </c>
      <c r="MV16" s="5" t="s">
        <v>965</v>
      </c>
      <c r="MW16" s="5" t="s">
        <v>965</v>
      </c>
      <c r="MX16" s="5" t="s">
        <v>965</v>
      </c>
      <c r="MY16" s="5" t="s">
        <v>965</v>
      </c>
      <c r="MZ16" s="5" t="s">
        <v>965</v>
      </c>
      <c r="NA16" s="5" t="s">
        <v>965</v>
      </c>
      <c r="NB16" s="5" t="s">
        <v>965</v>
      </c>
      <c r="NC16" s="5" t="s">
        <v>965</v>
      </c>
      <c r="ND16" s="5" t="s">
        <v>498</v>
      </c>
      <c r="NE16" s="5" t="s">
        <v>498</v>
      </c>
      <c r="NF16" s="5" t="s">
        <v>498</v>
      </c>
      <c r="NG16" s="5" t="s">
        <v>498</v>
      </c>
      <c r="NH16" s="5" t="s">
        <v>498</v>
      </c>
      <c r="NI16" s="5" t="s">
        <v>498</v>
      </c>
      <c r="NJ16" s="5" t="s">
        <v>498</v>
      </c>
      <c r="NK16" s="5" t="s">
        <v>498</v>
      </c>
      <c r="NL16" s="5" t="s">
        <v>498</v>
      </c>
      <c r="NM16" s="5" t="s">
        <v>498</v>
      </c>
      <c r="NN16" s="5" t="s">
        <v>498</v>
      </c>
      <c r="NO16" s="5" t="s">
        <v>498</v>
      </c>
      <c r="NP16" s="5" t="s">
        <v>498</v>
      </c>
      <c r="NQ16" s="5" t="s">
        <v>498</v>
      </c>
      <c r="NR16" s="5" t="s">
        <v>498</v>
      </c>
      <c r="NS16" s="5" t="s">
        <v>498</v>
      </c>
      <c r="NT16" s="5" t="s">
        <v>498</v>
      </c>
      <c r="NU16" s="5" t="s">
        <v>498</v>
      </c>
      <c r="NV16" s="5" t="s">
        <v>498</v>
      </c>
      <c r="NW16" s="5" t="s">
        <v>498</v>
      </c>
      <c r="NX16" s="5" t="s">
        <v>498</v>
      </c>
      <c r="NY16" s="5" t="s">
        <v>498</v>
      </c>
      <c r="NZ16" s="5" t="s">
        <v>498</v>
      </c>
      <c r="OA16" s="5" t="s">
        <v>498</v>
      </c>
      <c r="OB16" s="5" t="s">
        <v>498</v>
      </c>
      <c r="OC16" s="5" t="s">
        <v>498</v>
      </c>
      <c r="OD16" s="5" t="s">
        <v>498</v>
      </c>
      <c r="OE16" s="5" t="s">
        <v>498</v>
      </c>
      <c r="OF16" s="5" t="s">
        <v>498</v>
      </c>
      <c r="OG16" s="5" t="s">
        <v>498</v>
      </c>
      <c r="OH16" s="5" t="s">
        <v>498</v>
      </c>
      <c r="OI16" s="5" t="s">
        <v>498</v>
      </c>
      <c r="OJ16" s="5" t="s">
        <v>498</v>
      </c>
      <c r="OK16" s="5" t="s">
        <v>502</v>
      </c>
      <c r="OL16" s="5" t="s">
        <v>502</v>
      </c>
      <c r="OM16" s="5" t="s">
        <v>502</v>
      </c>
      <c r="ON16" s="5" t="s">
        <v>502</v>
      </c>
      <c r="OO16" s="5" t="s">
        <v>502</v>
      </c>
      <c r="OP16" s="5" t="s">
        <v>502</v>
      </c>
      <c r="OQ16" s="5" t="s">
        <v>502</v>
      </c>
      <c r="OR16" s="5" t="s">
        <v>502</v>
      </c>
      <c r="OS16" s="5" t="s">
        <v>502</v>
      </c>
      <c r="OT16" s="5" t="s">
        <v>502</v>
      </c>
      <c r="OU16" s="5" t="s">
        <v>502</v>
      </c>
      <c r="OV16" s="5" t="s">
        <v>502</v>
      </c>
      <c r="OW16" s="5" t="s">
        <v>502</v>
      </c>
      <c r="OX16" s="5" t="s">
        <v>502</v>
      </c>
      <c r="OY16" s="5" t="s">
        <v>502</v>
      </c>
      <c r="OZ16" s="5" t="s">
        <v>502</v>
      </c>
      <c r="PA16" s="5" t="s">
        <v>502</v>
      </c>
      <c r="PB16" s="5" t="s">
        <v>502</v>
      </c>
      <c r="PC16" s="5" t="s">
        <v>502</v>
      </c>
      <c r="PD16" s="5" t="s">
        <v>502</v>
      </c>
      <c r="PE16" s="5" t="s">
        <v>502</v>
      </c>
      <c r="PF16" s="5" t="s">
        <v>502</v>
      </c>
      <c r="PG16" s="5" t="s">
        <v>502</v>
      </c>
      <c r="PH16" s="5" t="s">
        <v>502</v>
      </c>
      <c r="PI16" s="5" t="s">
        <v>502</v>
      </c>
      <c r="PJ16" s="5" t="s">
        <v>502</v>
      </c>
      <c r="PK16" s="5" t="s">
        <v>502</v>
      </c>
      <c r="PL16" s="5" t="s">
        <v>502</v>
      </c>
      <c r="PM16" s="5" t="s">
        <v>502</v>
      </c>
      <c r="PN16" s="5" t="s">
        <v>502</v>
      </c>
      <c r="PO16" s="5" t="s">
        <v>502</v>
      </c>
      <c r="PP16" s="5" t="s">
        <v>502</v>
      </c>
      <c r="PQ16" s="5" t="s">
        <v>502</v>
      </c>
    </row>
    <row r="17" spans="1:433" x14ac:dyDescent="0.25">
      <c r="A17" s="2" t="s">
        <v>4</v>
      </c>
      <c r="B17" s="5" t="s">
        <v>503</v>
      </c>
      <c r="C17" s="5" t="s">
        <v>503</v>
      </c>
      <c r="D17" s="5" t="s">
        <v>503</v>
      </c>
      <c r="E17" s="5" t="s">
        <v>503</v>
      </c>
      <c r="F17" s="5" t="s">
        <v>503</v>
      </c>
      <c r="G17" s="5" t="s">
        <v>503</v>
      </c>
      <c r="H17" s="5" t="s">
        <v>503</v>
      </c>
      <c r="I17" s="5" t="s">
        <v>503</v>
      </c>
      <c r="J17" s="5" t="s">
        <v>504</v>
      </c>
      <c r="K17" s="5" t="s">
        <v>504</v>
      </c>
      <c r="L17" s="5" t="s">
        <v>504</v>
      </c>
      <c r="M17" s="5" t="s">
        <v>504</v>
      </c>
      <c r="N17" s="5" t="s">
        <v>504</v>
      </c>
      <c r="O17" s="5" t="s">
        <v>504</v>
      </c>
      <c r="P17" s="5" t="s">
        <v>504</v>
      </c>
      <c r="Q17" s="5" t="s">
        <v>504</v>
      </c>
      <c r="R17" s="5" t="s">
        <v>46</v>
      </c>
      <c r="S17" s="5" t="s">
        <v>46</v>
      </c>
      <c r="T17" s="5" t="s">
        <v>46</v>
      </c>
      <c r="U17" s="5" t="s">
        <v>50</v>
      </c>
      <c r="V17" s="5" t="s">
        <v>50</v>
      </c>
      <c r="W17" s="5" t="s">
        <v>50</v>
      </c>
      <c r="X17" s="5" t="s">
        <v>55</v>
      </c>
      <c r="Y17" s="5" t="s">
        <v>55</v>
      </c>
      <c r="Z17" s="5" t="s">
        <v>55</v>
      </c>
      <c r="AA17" s="5" t="s">
        <v>59</v>
      </c>
      <c r="AB17" s="5" t="s">
        <v>59</v>
      </c>
      <c r="AC17" s="5" t="s">
        <v>59</v>
      </c>
      <c r="AD17" s="5" t="s">
        <v>503</v>
      </c>
      <c r="AE17" s="5" t="s">
        <v>503</v>
      </c>
      <c r="AF17" s="5" t="s">
        <v>503</v>
      </c>
      <c r="AG17" s="5" t="s">
        <v>503</v>
      </c>
      <c r="AH17" s="5" t="s">
        <v>503</v>
      </c>
      <c r="AI17" s="5" t="s">
        <v>503</v>
      </c>
      <c r="AJ17" s="5" t="s">
        <v>503</v>
      </c>
      <c r="AK17" s="5" t="s">
        <v>503</v>
      </c>
      <c r="AL17" s="5" t="s">
        <v>504</v>
      </c>
      <c r="AM17" s="5" t="s">
        <v>504</v>
      </c>
      <c r="AN17" s="5" t="s">
        <v>504</v>
      </c>
      <c r="AO17" s="5" t="s">
        <v>504</v>
      </c>
      <c r="AP17" s="5" t="s">
        <v>504</v>
      </c>
      <c r="AQ17" s="5" t="s">
        <v>504</v>
      </c>
      <c r="AR17" s="5" t="s">
        <v>504</v>
      </c>
      <c r="AS17" s="5" t="s">
        <v>504</v>
      </c>
      <c r="AT17" s="5" t="s">
        <v>46</v>
      </c>
      <c r="AU17" s="5" t="s">
        <v>46</v>
      </c>
      <c r="AV17" s="5" t="s">
        <v>46</v>
      </c>
      <c r="AW17" s="5" t="s">
        <v>50</v>
      </c>
      <c r="AX17" s="5" t="s">
        <v>50</v>
      </c>
      <c r="AY17" s="5" t="s">
        <v>50</v>
      </c>
      <c r="AZ17" s="5" t="s">
        <v>55</v>
      </c>
      <c r="BA17" s="5" t="s">
        <v>55</v>
      </c>
      <c r="BB17" s="5" t="s">
        <v>55</v>
      </c>
      <c r="BC17" s="5" t="s">
        <v>59</v>
      </c>
      <c r="BD17" s="5" t="s">
        <v>59</v>
      </c>
      <c r="BE17" s="5" t="s">
        <v>59</v>
      </c>
      <c r="BF17" s="5" t="s">
        <v>503</v>
      </c>
      <c r="BG17" s="5" t="s">
        <v>503</v>
      </c>
      <c r="BH17" s="5" t="s">
        <v>503</v>
      </c>
      <c r="BI17" s="5" t="s">
        <v>503</v>
      </c>
      <c r="BJ17" s="5" t="s">
        <v>503</v>
      </c>
      <c r="BK17" s="5" t="s">
        <v>503</v>
      </c>
      <c r="BL17" s="5" t="s">
        <v>503</v>
      </c>
      <c r="BM17" s="5" t="s">
        <v>503</v>
      </c>
      <c r="BN17" s="5" t="s">
        <v>504</v>
      </c>
      <c r="BO17" s="5" t="s">
        <v>504</v>
      </c>
      <c r="BP17" s="5" t="s">
        <v>504</v>
      </c>
      <c r="BQ17" s="5" t="s">
        <v>504</v>
      </c>
      <c r="BR17" s="5" t="s">
        <v>504</v>
      </c>
      <c r="BS17" s="5" t="s">
        <v>504</v>
      </c>
      <c r="BT17" s="5" t="s">
        <v>504</v>
      </c>
      <c r="BU17" s="5" t="s">
        <v>504</v>
      </c>
      <c r="BV17" s="5" t="s">
        <v>46</v>
      </c>
      <c r="BW17" s="5" t="s">
        <v>46</v>
      </c>
      <c r="BX17" s="5" t="s">
        <v>46</v>
      </c>
      <c r="BY17" s="5" t="s">
        <v>50</v>
      </c>
      <c r="BZ17" s="5" t="s">
        <v>50</v>
      </c>
      <c r="CA17" s="5" t="s">
        <v>50</v>
      </c>
      <c r="CB17" s="5" t="s">
        <v>55</v>
      </c>
      <c r="CC17" s="5" t="s">
        <v>55</v>
      </c>
      <c r="CD17" s="5" t="s">
        <v>55</v>
      </c>
      <c r="CE17" s="5" t="s">
        <v>59</v>
      </c>
      <c r="CF17" s="5" t="s">
        <v>59</v>
      </c>
      <c r="CG17" s="5" t="s">
        <v>59</v>
      </c>
      <c r="CH17" s="5" t="s">
        <v>503</v>
      </c>
      <c r="CI17" s="5" t="s">
        <v>503</v>
      </c>
      <c r="CJ17" s="5" t="s">
        <v>503</v>
      </c>
      <c r="CK17" s="5" t="s">
        <v>503</v>
      </c>
      <c r="CL17" s="5" t="s">
        <v>503</v>
      </c>
      <c r="CM17" s="5" t="s">
        <v>503</v>
      </c>
      <c r="CN17" s="5" t="s">
        <v>503</v>
      </c>
      <c r="CO17" s="5" t="s">
        <v>503</v>
      </c>
      <c r="CP17" s="5" t="s">
        <v>504</v>
      </c>
      <c r="CQ17" s="5" t="s">
        <v>504</v>
      </c>
      <c r="CR17" s="5" t="s">
        <v>504</v>
      </c>
      <c r="CS17" s="5" t="s">
        <v>504</v>
      </c>
      <c r="CT17" s="5" t="s">
        <v>504</v>
      </c>
      <c r="CU17" s="5" t="s">
        <v>504</v>
      </c>
      <c r="CV17" s="5" t="s">
        <v>504</v>
      </c>
      <c r="CW17" s="5" t="s">
        <v>504</v>
      </c>
      <c r="CX17" s="5" t="s">
        <v>46</v>
      </c>
      <c r="CY17" s="5" t="s">
        <v>46</v>
      </c>
      <c r="CZ17" s="5" t="s">
        <v>46</v>
      </c>
      <c r="DA17" s="5" t="s">
        <v>50</v>
      </c>
      <c r="DB17" s="5" t="s">
        <v>50</v>
      </c>
      <c r="DC17" s="5" t="s">
        <v>50</v>
      </c>
      <c r="DD17" s="5" t="s">
        <v>55</v>
      </c>
      <c r="DE17" s="5" t="s">
        <v>55</v>
      </c>
      <c r="DF17" s="5" t="s">
        <v>55</v>
      </c>
      <c r="DG17" s="5" t="s">
        <v>59</v>
      </c>
      <c r="DH17" s="5" t="s">
        <v>59</v>
      </c>
      <c r="DI17" s="5" t="s">
        <v>59</v>
      </c>
      <c r="DJ17" s="5" t="s">
        <v>503</v>
      </c>
      <c r="DK17" s="5" t="s">
        <v>503</v>
      </c>
      <c r="DL17" s="5" t="s">
        <v>503</v>
      </c>
      <c r="DM17" s="5" t="s">
        <v>503</v>
      </c>
      <c r="DN17" s="5" t="s">
        <v>503</v>
      </c>
      <c r="DO17" s="5" t="s">
        <v>503</v>
      </c>
      <c r="DP17" s="5" t="s">
        <v>503</v>
      </c>
      <c r="DQ17" s="5" t="s">
        <v>503</v>
      </c>
      <c r="DR17" s="5" t="s">
        <v>504</v>
      </c>
      <c r="DS17" s="5" t="s">
        <v>504</v>
      </c>
      <c r="DT17" s="5" t="s">
        <v>504</v>
      </c>
      <c r="DU17" s="5" t="s">
        <v>504</v>
      </c>
      <c r="DV17" s="5" t="s">
        <v>504</v>
      </c>
      <c r="DW17" s="5" t="s">
        <v>504</v>
      </c>
      <c r="DX17" s="5" t="s">
        <v>504</v>
      </c>
      <c r="DY17" s="5" t="s">
        <v>504</v>
      </c>
      <c r="DZ17" s="5" t="s">
        <v>46</v>
      </c>
      <c r="EA17" s="5" t="s">
        <v>46</v>
      </c>
      <c r="EB17" s="5" t="s">
        <v>46</v>
      </c>
      <c r="EC17" s="5" t="s">
        <v>50</v>
      </c>
      <c r="ED17" s="5" t="s">
        <v>50</v>
      </c>
      <c r="EE17" s="5" t="s">
        <v>50</v>
      </c>
      <c r="EF17" s="5" t="s">
        <v>55</v>
      </c>
      <c r="EG17" s="5" t="s">
        <v>55</v>
      </c>
      <c r="EH17" s="5" t="s">
        <v>55</v>
      </c>
      <c r="EI17" s="5" t="s">
        <v>59</v>
      </c>
      <c r="EJ17" s="5" t="s">
        <v>59</v>
      </c>
      <c r="EK17" s="5" t="s">
        <v>59</v>
      </c>
      <c r="EL17" s="5" t="s">
        <v>503</v>
      </c>
      <c r="EM17" s="5" t="s">
        <v>503</v>
      </c>
      <c r="EN17" s="5" t="s">
        <v>503</v>
      </c>
      <c r="EO17" s="5" t="s">
        <v>503</v>
      </c>
      <c r="EP17" s="5" t="s">
        <v>503</v>
      </c>
      <c r="EQ17" s="5" t="s">
        <v>503</v>
      </c>
      <c r="ER17" s="5" t="s">
        <v>503</v>
      </c>
      <c r="ES17" s="5" t="s">
        <v>503</v>
      </c>
      <c r="ET17" s="5" t="s">
        <v>504</v>
      </c>
      <c r="EU17" s="5" t="s">
        <v>504</v>
      </c>
      <c r="EV17" s="5" t="s">
        <v>504</v>
      </c>
      <c r="EW17" s="5" t="s">
        <v>504</v>
      </c>
      <c r="EX17" s="5" t="s">
        <v>504</v>
      </c>
      <c r="EY17" s="5" t="s">
        <v>504</v>
      </c>
      <c r="EZ17" s="5" t="s">
        <v>504</v>
      </c>
      <c r="FA17" s="5" t="s">
        <v>504</v>
      </c>
      <c r="FB17" s="5" t="s">
        <v>46</v>
      </c>
      <c r="FC17" s="5" t="s">
        <v>46</v>
      </c>
      <c r="FD17" s="5" t="s">
        <v>46</v>
      </c>
      <c r="FE17" s="5" t="s">
        <v>50</v>
      </c>
      <c r="FF17" s="5" t="s">
        <v>50</v>
      </c>
      <c r="FG17" s="5" t="s">
        <v>50</v>
      </c>
      <c r="FH17" s="5" t="s">
        <v>55</v>
      </c>
      <c r="FI17" s="5" t="s">
        <v>55</v>
      </c>
      <c r="FJ17" s="5" t="s">
        <v>55</v>
      </c>
      <c r="FK17" s="5" t="s">
        <v>59</v>
      </c>
      <c r="FL17" s="5" t="s">
        <v>59</v>
      </c>
      <c r="FM17" s="5" t="s">
        <v>59</v>
      </c>
      <c r="FN17" s="5" t="s">
        <v>50</v>
      </c>
      <c r="FO17" s="5" t="s">
        <v>50</v>
      </c>
      <c r="FP17" s="5" t="s">
        <v>50</v>
      </c>
      <c r="FQ17" s="5" t="s">
        <v>59</v>
      </c>
      <c r="FR17" s="5" t="s">
        <v>59</v>
      </c>
      <c r="FS17" s="5" t="s">
        <v>59</v>
      </c>
      <c r="FT17" s="5" t="s">
        <v>55</v>
      </c>
      <c r="FU17" s="5" t="s">
        <v>55</v>
      </c>
      <c r="FV17" s="5" t="s">
        <v>55</v>
      </c>
      <c r="FW17" s="5" t="s">
        <v>503</v>
      </c>
      <c r="FX17" s="5" t="s">
        <v>503</v>
      </c>
      <c r="FY17" s="5" t="s">
        <v>503</v>
      </c>
      <c r="FZ17" s="5" t="s">
        <v>503</v>
      </c>
      <c r="GA17" s="5" t="s">
        <v>503</v>
      </c>
      <c r="GB17" s="5" t="s">
        <v>503</v>
      </c>
      <c r="GC17" s="5" t="s">
        <v>504</v>
      </c>
      <c r="GD17" s="5" t="s">
        <v>504</v>
      </c>
      <c r="GE17" s="5" t="s">
        <v>504</v>
      </c>
      <c r="GF17" s="5" t="s">
        <v>504</v>
      </c>
      <c r="GG17" s="5" t="s">
        <v>504</v>
      </c>
      <c r="GH17" s="5" t="s">
        <v>504</v>
      </c>
      <c r="GI17" s="5" t="s">
        <v>505</v>
      </c>
      <c r="GJ17" s="5" t="s">
        <v>505</v>
      </c>
      <c r="GK17" s="5" t="s">
        <v>505</v>
      </c>
      <c r="GL17" s="5" t="s">
        <v>505</v>
      </c>
      <c r="GM17" s="5" t="s">
        <v>505</v>
      </c>
      <c r="GN17" s="5" t="s">
        <v>505</v>
      </c>
      <c r="GO17" s="5" t="s">
        <v>242</v>
      </c>
      <c r="GP17" s="5" t="s">
        <v>242</v>
      </c>
      <c r="GQ17" s="5" t="s">
        <v>242</v>
      </c>
      <c r="GR17" s="5" t="s">
        <v>246</v>
      </c>
      <c r="GS17" s="5" t="s">
        <v>246</v>
      </c>
      <c r="GT17" s="5" t="s">
        <v>246</v>
      </c>
      <c r="GU17" s="5" t="s">
        <v>50</v>
      </c>
      <c r="GV17" s="5" t="s">
        <v>50</v>
      </c>
      <c r="GW17" s="5" t="s">
        <v>50</v>
      </c>
      <c r="GX17" s="5" t="s">
        <v>59</v>
      </c>
      <c r="GY17" s="5" t="s">
        <v>59</v>
      </c>
      <c r="GZ17" s="5" t="s">
        <v>59</v>
      </c>
      <c r="HA17" s="5" t="s">
        <v>55</v>
      </c>
      <c r="HB17" s="5" t="s">
        <v>55</v>
      </c>
      <c r="HC17" s="5" t="s">
        <v>55</v>
      </c>
      <c r="HD17" s="5" t="s">
        <v>503</v>
      </c>
      <c r="HE17" s="5" t="s">
        <v>503</v>
      </c>
      <c r="HF17" s="5" t="s">
        <v>503</v>
      </c>
      <c r="HG17" s="5" t="s">
        <v>503</v>
      </c>
      <c r="HH17" s="5" t="s">
        <v>503</v>
      </c>
      <c r="HI17" s="5" t="s">
        <v>503</v>
      </c>
      <c r="HJ17" s="5" t="s">
        <v>504</v>
      </c>
      <c r="HK17" s="5" t="s">
        <v>504</v>
      </c>
      <c r="HL17" s="5" t="s">
        <v>504</v>
      </c>
      <c r="HM17" s="5" t="s">
        <v>504</v>
      </c>
      <c r="HN17" s="5" t="s">
        <v>504</v>
      </c>
      <c r="HO17" s="5" t="s">
        <v>504</v>
      </c>
      <c r="HP17" s="5" t="s">
        <v>505</v>
      </c>
      <c r="HQ17" s="5" t="s">
        <v>505</v>
      </c>
      <c r="HR17" s="5" t="s">
        <v>505</v>
      </c>
      <c r="HS17" s="5" t="s">
        <v>505</v>
      </c>
      <c r="HT17" s="5" t="s">
        <v>505</v>
      </c>
      <c r="HU17" s="5" t="s">
        <v>505</v>
      </c>
      <c r="HV17" s="5" t="s">
        <v>242</v>
      </c>
      <c r="HW17" s="5" t="s">
        <v>242</v>
      </c>
      <c r="HX17" s="5" t="s">
        <v>242</v>
      </c>
      <c r="HY17" s="5" t="s">
        <v>246</v>
      </c>
      <c r="HZ17" s="5" t="s">
        <v>246</v>
      </c>
      <c r="IA17" s="5" t="s">
        <v>246</v>
      </c>
      <c r="IB17" s="5" t="s">
        <v>50</v>
      </c>
      <c r="IC17" s="5" t="s">
        <v>50</v>
      </c>
      <c r="ID17" s="5" t="s">
        <v>50</v>
      </c>
      <c r="IE17" s="5" t="s">
        <v>59</v>
      </c>
      <c r="IF17" s="5" t="s">
        <v>59</v>
      </c>
      <c r="IG17" s="5" t="s">
        <v>59</v>
      </c>
      <c r="IH17" s="5" t="s">
        <v>55</v>
      </c>
      <c r="II17" s="5" t="s">
        <v>55</v>
      </c>
      <c r="IJ17" s="5" t="s">
        <v>55</v>
      </c>
      <c r="IK17" s="5" t="s">
        <v>503</v>
      </c>
      <c r="IL17" s="5" t="s">
        <v>503</v>
      </c>
      <c r="IM17" s="5" t="s">
        <v>503</v>
      </c>
      <c r="IN17" s="5" t="s">
        <v>503</v>
      </c>
      <c r="IO17" s="5" t="s">
        <v>503</v>
      </c>
      <c r="IP17" s="5" t="s">
        <v>503</v>
      </c>
      <c r="IQ17" s="5" t="s">
        <v>504</v>
      </c>
      <c r="IR17" s="5" t="s">
        <v>504</v>
      </c>
      <c r="IS17" s="5" t="s">
        <v>504</v>
      </c>
      <c r="IT17" s="5" t="s">
        <v>504</v>
      </c>
      <c r="IU17" s="5" t="s">
        <v>504</v>
      </c>
      <c r="IV17" s="5" t="s">
        <v>504</v>
      </c>
      <c r="IW17" s="5" t="s">
        <v>505</v>
      </c>
      <c r="IX17" s="5" t="s">
        <v>505</v>
      </c>
      <c r="IY17" s="5" t="s">
        <v>505</v>
      </c>
      <c r="IZ17" s="5" t="s">
        <v>505</v>
      </c>
      <c r="JA17" s="5" t="s">
        <v>505</v>
      </c>
      <c r="JB17" s="5" t="s">
        <v>505</v>
      </c>
      <c r="JC17" s="5" t="s">
        <v>242</v>
      </c>
      <c r="JD17" s="5" t="s">
        <v>242</v>
      </c>
      <c r="JE17" s="5" t="s">
        <v>242</v>
      </c>
      <c r="JF17" s="5" t="s">
        <v>246</v>
      </c>
      <c r="JG17" s="5" t="s">
        <v>246</v>
      </c>
      <c r="JH17" s="5" t="s">
        <v>246</v>
      </c>
      <c r="JI17" s="5" t="s">
        <v>50</v>
      </c>
      <c r="JJ17" s="5" t="s">
        <v>50</v>
      </c>
      <c r="JK17" s="5" t="s">
        <v>50</v>
      </c>
      <c r="JL17" s="5" t="s">
        <v>59</v>
      </c>
      <c r="JM17" s="5" t="s">
        <v>59</v>
      </c>
      <c r="JN17" s="5" t="s">
        <v>59</v>
      </c>
      <c r="JO17" s="5" t="s">
        <v>55</v>
      </c>
      <c r="JP17" s="5" t="s">
        <v>55</v>
      </c>
      <c r="JQ17" s="5" t="s">
        <v>55</v>
      </c>
      <c r="JR17" s="5" t="s">
        <v>503</v>
      </c>
      <c r="JS17" s="5" t="s">
        <v>503</v>
      </c>
      <c r="JT17" s="5" t="s">
        <v>503</v>
      </c>
      <c r="JU17" s="5" t="s">
        <v>503</v>
      </c>
      <c r="JV17" s="5" t="s">
        <v>503</v>
      </c>
      <c r="JW17" s="5" t="s">
        <v>503</v>
      </c>
      <c r="JX17" s="5" t="s">
        <v>504</v>
      </c>
      <c r="JY17" s="5" t="s">
        <v>504</v>
      </c>
      <c r="JZ17" s="5" t="s">
        <v>504</v>
      </c>
      <c r="KA17" s="5" t="s">
        <v>504</v>
      </c>
      <c r="KB17" s="5" t="s">
        <v>504</v>
      </c>
      <c r="KC17" s="5" t="s">
        <v>504</v>
      </c>
      <c r="KD17" s="5" t="s">
        <v>505</v>
      </c>
      <c r="KE17" s="5" t="s">
        <v>505</v>
      </c>
      <c r="KF17" s="5" t="s">
        <v>505</v>
      </c>
      <c r="KG17" s="5" t="s">
        <v>505</v>
      </c>
      <c r="KH17" s="5" t="s">
        <v>505</v>
      </c>
      <c r="KI17" s="5" t="s">
        <v>505</v>
      </c>
      <c r="KJ17" s="5" t="s">
        <v>242</v>
      </c>
      <c r="KK17" s="5" t="s">
        <v>242</v>
      </c>
      <c r="KL17" s="5" t="s">
        <v>242</v>
      </c>
      <c r="KM17" s="5" t="s">
        <v>246</v>
      </c>
      <c r="KN17" s="5" t="s">
        <v>246</v>
      </c>
      <c r="KO17" s="5" t="s">
        <v>246</v>
      </c>
      <c r="KP17" s="5" t="s">
        <v>50</v>
      </c>
      <c r="KQ17" s="5" t="s">
        <v>50</v>
      </c>
      <c r="KR17" s="5" t="s">
        <v>50</v>
      </c>
      <c r="KS17" s="5" t="s">
        <v>59</v>
      </c>
      <c r="KT17" s="5" t="s">
        <v>59</v>
      </c>
      <c r="KU17" s="5" t="s">
        <v>59</v>
      </c>
      <c r="KV17" s="5" t="s">
        <v>55</v>
      </c>
      <c r="KW17" s="5" t="s">
        <v>55</v>
      </c>
      <c r="KX17" s="5" t="s">
        <v>55</v>
      </c>
      <c r="KY17" s="5" t="s">
        <v>503</v>
      </c>
      <c r="KZ17" s="5" t="s">
        <v>503</v>
      </c>
      <c r="LA17" s="5" t="s">
        <v>503</v>
      </c>
      <c r="LB17" s="5" t="s">
        <v>503</v>
      </c>
      <c r="LC17" s="5" t="s">
        <v>503</v>
      </c>
      <c r="LD17" s="5" t="s">
        <v>503</v>
      </c>
      <c r="LE17" s="5" t="s">
        <v>504</v>
      </c>
      <c r="LF17" s="5" t="s">
        <v>504</v>
      </c>
      <c r="LG17" s="5" t="s">
        <v>504</v>
      </c>
      <c r="LH17" s="5" t="s">
        <v>504</v>
      </c>
      <c r="LI17" s="5" t="s">
        <v>504</v>
      </c>
      <c r="LJ17" s="5" t="s">
        <v>504</v>
      </c>
      <c r="LK17" s="5" t="s">
        <v>505</v>
      </c>
      <c r="LL17" s="5" t="s">
        <v>505</v>
      </c>
      <c r="LM17" s="5" t="s">
        <v>505</v>
      </c>
      <c r="LN17" s="5" t="s">
        <v>505</v>
      </c>
      <c r="LO17" s="5" t="s">
        <v>505</v>
      </c>
      <c r="LP17" s="5" t="s">
        <v>505</v>
      </c>
      <c r="LQ17" s="5" t="s">
        <v>242</v>
      </c>
      <c r="LR17" s="5" t="s">
        <v>242</v>
      </c>
      <c r="LS17" s="5" t="s">
        <v>242</v>
      </c>
      <c r="LT17" s="5" t="s">
        <v>246</v>
      </c>
      <c r="LU17" s="5" t="s">
        <v>246</v>
      </c>
      <c r="LV17" s="5" t="s">
        <v>246</v>
      </c>
      <c r="LW17" s="5" t="s">
        <v>50</v>
      </c>
      <c r="LX17" s="5" t="s">
        <v>50</v>
      </c>
      <c r="LY17" s="5" t="s">
        <v>50</v>
      </c>
      <c r="LZ17" s="5" t="s">
        <v>59</v>
      </c>
      <c r="MA17" s="5" t="s">
        <v>59</v>
      </c>
      <c r="MB17" s="5" t="s">
        <v>59</v>
      </c>
      <c r="MC17" s="5" t="s">
        <v>55</v>
      </c>
      <c r="MD17" s="5" t="s">
        <v>55</v>
      </c>
      <c r="ME17" s="5" t="s">
        <v>55</v>
      </c>
      <c r="MF17" s="5" t="s">
        <v>503</v>
      </c>
      <c r="MG17" s="5" t="s">
        <v>503</v>
      </c>
      <c r="MH17" s="5" t="s">
        <v>503</v>
      </c>
      <c r="MI17" s="5" t="s">
        <v>503</v>
      </c>
      <c r="MJ17" s="5" t="s">
        <v>503</v>
      </c>
      <c r="MK17" s="5" t="s">
        <v>503</v>
      </c>
      <c r="ML17" s="5" t="s">
        <v>504</v>
      </c>
      <c r="MM17" s="5" t="s">
        <v>504</v>
      </c>
      <c r="MN17" s="5" t="s">
        <v>504</v>
      </c>
      <c r="MO17" s="5" t="s">
        <v>504</v>
      </c>
      <c r="MP17" s="5" t="s">
        <v>504</v>
      </c>
      <c r="MQ17" s="5" t="s">
        <v>504</v>
      </c>
      <c r="MR17" s="5" t="s">
        <v>505</v>
      </c>
      <c r="MS17" s="5" t="s">
        <v>505</v>
      </c>
      <c r="MT17" s="5" t="s">
        <v>505</v>
      </c>
      <c r="MU17" s="5" t="s">
        <v>505</v>
      </c>
      <c r="MV17" s="5" t="s">
        <v>505</v>
      </c>
      <c r="MW17" s="5" t="s">
        <v>505</v>
      </c>
      <c r="MX17" s="5" t="s">
        <v>242</v>
      </c>
      <c r="MY17" s="5" t="s">
        <v>242</v>
      </c>
      <c r="MZ17" s="5" t="s">
        <v>242</v>
      </c>
      <c r="NA17" s="5" t="s">
        <v>246</v>
      </c>
      <c r="NB17" s="5" t="s">
        <v>246</v>
      </c>
      <c r="NC17" s="5" t="s">
        <v>246</v>
      </c>
      <c r="ND17" s="5" t="s">
        <v>50</v>
      </c>
      <c r="NE17" s="5" t="s">
        <v>50</v>
      </c>
      <c r="NF17" s="5" t="s">
        <v>50</v>
      </c>
      <c r="NG17" s="5" t="s">
        <v>59</v>
      </c>
      <c r="NH17" s="5" t="s">
        <v>59</v>
      </c>
      <c r="NI17" s="5" t="s">
        <v>59</v>
      </c>
      <c r="NJ17" s="5" t="s">
        <v>55</v>
      </c>
      <c r="NK17" s="5" t="s">
        <v>55</v>
      </c>
      <c r="NL17" s="5" t="s">
        <v>55</v>
      </c>
      <c r="NM17" s="5" t="s">
        <v>503</v>
      </c>
      <c r="NN17" s="5" t="s">
        <v>503</v>
      </c>
      <c r="NO17" s="5" t="s">
        <v>503</v>
      </c>
      <c r="NP17" s="5" t="s">
        <v>503</v>
      </c>
      <c r="NQ17" s="5" t="s">
        <v>503</v>
      </c>
      <c r="NR17" s="5" t="s">
        <v>503</v>
      </c>
      <c r="NS17" s="5" t="s">
        <v>504</v>
      </c>
      <c r="NT17" s="5" t="s">
        <v>504</v>
      </c>
      <c r="NU17" s="5" t="s">
        <v>504</v>
      </c>
      <c r="NV17" s="5" t="s">
        <v>504</v>
      </c>
      <c r="NW17" s="5" t="s">
        <v>504</v>
      </c>
      <c r="NX17" s="5" t="s">
        <v>504</v>
      </c>
      <c r="NY17" s="5" t="s">
        <v>505</v>
      </c>
      <c r="NZ17" s="5" t="s">
        <v>505</v>
      </c>
      <c r="OA17" s="5" t="s">
        <v>505</v>
      </c>
      <c r="OB17" s="5" t="s">
        <v>505</v>
      </c>
      <c r="OC17" s="5" t="s">
        <v>505</v>
      </c>
      <c r="OD17" s="5" t="s">
        <v>505</v>
      </c>
      <c r="OE17" s="5" t="s">
        <v>242</v>
      </c>
      <c r="OF17" s="5" t="s">
        <v>242</v>
      </c>
      <c r="OG17" s="5" t="s">
        <v>242</v>
      </c>
      <c r="OH17" s="5" t="s">
        <v>246</v>
      </c>
      <c r="OI17" s="5" t="s">
        <v>246</v>
      </c>
      <c r="OJ17" s="5" t="s">
        <v>246</v>
      </c>
      <c r="OK17" s="5" t="s">
        <v>50</v>
      </c>
      <c r="OL17" s="5" t="s">
        <v>50</v>
      </c>
      <c r="OM17" s="5" t="s">
        <v>50</v>
      </c>
      <c r="ON17" s="5" t="s">
        <v>59</v>
      </c>
      <c r="OO17" s="5" t="s">
        <v>59</v>
      </c>
      <c r="OP17" s="5" t="s">
        <v>59</v>
      </c>
      <c r="OQ17" s="5" t="s">
        <v>55</v>
      </c>
      <c r="OR17" s="5" t="s">
        <v>55</v>
      </c>
      <c r="OS17" s="5" t="s">
        <v>55</v>
      </c>
      <c r="OT17" s="5" t="s">
        <v>503</v>
      </c>
      <c r="OU17" s="5" t="s">
        <v>503</v>
      </c>
      <c r="OV17" s="5" t="s">
        <v>503</v>
      </c>
      <c r="OW17" s="5" t="s">
        <v>503</v>
      </c>
      <c r="OX17" s="5" t="s">
        <v>503</v>
      </c>
      <c r="OY17" s="5" t="s">
        <v>503</v>
      </c>
      <c r="OZ17" s="5" t="s">
        <v>504</v>
      </c>
      <c r="PA17" s="5" t="s">
        <v>504</v>
      </c>
      <c r="PB17" s="5" t="s">
        <v>504</v>
      </c>
      <c r="PC17" s="5" t="s">
        <v>504</v>
      </c>
      <c r="PD17" s="5" t="s">
        <v>504</v>
      </c>
      <c r="PE17" s="5" t="s">
        <v>504</v>
      </c>
      <c r="PF17" s="5" t="s">
        <v>505</v>
      </c>
      <c r="PG17" s="5" t="s">
        <v>505</v>
      </c>
      <c r="PH17" s="5" t="s">
        <v>505</v>
      </c>
      <c r="PI17" s="5" t="s">
        <v>505</v>
      </c>
      <c r="PJ17" s="5" t="s">
        <v>505</v>
      </c>
      <c r="PK17" s="5" t="s">
        <v>505</v>
      </c>
      <c r="PL17" s="5" t="s">
        <v>242</v>
      </c>
      <c r="PM17" s="5" t="s">
        <v>242</v>
      </c>
      <c r="PN17" s="5" t="s">
        <v>242</v>
      </c>
      <c r="PO17" s="5" t="s">
        <v>246</v>
      </c>
      <c r="PP17" s="5" t="s">
        <v>246</v>
      </c>
      <c r="PQ17" s="5" t="s">
        <v>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62CD-2A36-4ECB-A4AD-AD2E7476714F}">
  <dimension ref="A1:K148"/>
  <sheetViews>
    <sheetView topLeftCell="A138" zoomScaleNormal="100" workbookViewId="0">
      <selection activeCell="A148" sqref="A148:D148"/>
    </sheetView>
  </sheetViews>
  <sheetFormatPr baseColWidth="10" defaultColWidth="9.140625" defaultRowHeight="15" x14ac:dyDescent="0.25"/>
  <cols>
    <col min="1" max="1" width="27.85546875" bestFit="1" customWidth="1"/>
    <col min="2" max="2" width="24.28515625" bestFit="1" customWidth="1"/>
    <col min="3" max="3" width="18.28515625" bestFit="1" customWidth="1"/>
    <col min="4" max="4" width="15.85546875" bestFit="1" customWidth="1"/>
    <col min="5" max="5" width="22" bestFit="1" customWidth="1"/>
    <col min="6" max="6" width="24.42578125" bestFit="1" customWidth="1"/>
    <col min="7" max="7" width="12.85546875" customWidth="1"/>
    <col min="8" max="8" width="10" bestFit="1" customWidth="1"/>
    <col min="9" max="9" width="9.85546875" bestFit="1" customWidth="1"/>
    <col min="10" max="10" width="8.42578125" bestFit="1" customWidth="1"/>
    <col min="11" max="11" width="24.42578125" bestFit="1" customWidth="1"/>
  </cols>
  <sheetData>
    <row r="1" spans="1:11" ht="18" x14ac:dyDescent="0.25">
      <c r="A1" s="47" t="s">
        <v>966</v>
      </c>
      <c r="B1" s="48"/>
      <c r="C1" s="9"/>
      <c r="D1" s="9"/>
      <c r="E1" s="9"/>
      <c r="F1" s="9"/>
      <c r="G1" s="9"/>
      <c r="H1" s="9"/>
      <c r="I1" s="10"/>
      <c r="J1" s="9"/>
      <c r="K1" s="9"/>
    </row>
    <row r="2" spans="1:11" x14ac:dyDescent="0.25">
      <c r="A2" s="11"/>
      <c r="B2" s="9"/>
      <c r="C2" s="9"/>
      <c r="D2" s="9"/>
      <c r="E2" s="9"/>
      <c r="F2" s="9"/>
      <c r="G2" s="9"/>
      <c r="H2" s="9"/>
      <c r="I2" s="10"/>
      <c r="J2" s="9"/>
      <c r="K2" s="9"/>
    </row>
    <row r="3" spans="1:11" x14ac:dyDescent="0.25">
      <c r="A3" s="2" t="s">
        <v>967</v>
      </c>
      <c r="B3" s="2" t="s">
        <v>968</v>
      </c>
      <c r="C3" s="9"/>
      <c r="D3" s="12" t="s">
        <v>969</v>
      </c>
      <c r="E3" s="12" t="s">
        <v>970</v>
      </c>
      <c r="F3" s="49" t="s">
        <v>971</v>
      </c>
      <c r="G3" s="49"/>
      <c r="H3" s="49"/>
    </row>
    <row r="4" spans="1:11" x14ac:dyDescent="0.25">
      <c r="A4" s="50" t="s">
        <v>972</v>
      </c>
      <c r="B4" s="5" t="s">
        <v>973</v>
      </c>
      <c r="C4" s="9"/>
      <c r="F4" s="49"/>
      <c r="G4" s="49"/>
      <c r="H4" s="49"/>
    </row>
    <row r="5" spans="1:11" x14ac:dyDescent="0.25">
      <c r="A5" s="51"/>
      <c r="B5" s="5" t="s">
        <v>974</v>
      </c>
      <c r="C5" s="9"/>
      <c r="F5" s="49"/>
      <c r="G5" s="49"/>
      <c r="H5" s="49"/>
    </row>
    <row r="6" spans="1:11" ht="15" customHeight="1" x14ac:dyDescent="0.25">
      <c r="A6" s="50" t="s">
        <v>975</v>
      </c>
      <c r="B6" s="5" t="s">
        <v>976</v>
      </c>
      <c r="C6" s="9"/>
      <c r="E6" s="12" t="s">
        <v>977</v>
      </c>
      <c r="F6" s="49" t="s">
        <v>978</v>
      </c>
      <c r="G6" s="49"/>
      <c r="H6" s="49"/>
    </row>
    <row r="7" spans="1:11" x14ac:dyDescent="0.25">
      <c r="A7" s="52"/>
      <c r="B7" s="5" t="s">
        <v>979</v>
      </c>
      <c r="C7" s="9"/>
      <c r="E7" s="9"/>
      <c r="F7" s="49"/>
      <c r="G7" s="49"/>
      <c r="H7" s="49"/>
    </row>
    <row r="8" spans="1:11" x14ac:dyDescent="0.25">
      <c r="A8" s="52"/>
      <c r="B8" s="5" t="s">
        <v>980</v>
      </c>
      <c r="C8" s="9"/>
      <c r="E8" s="9"/>
      <c r="F8" s="49"/>
      <c r="G8" s="49"/>
      <c r="H8" s="49"/>
    </row>
    <row r="9" spans="1:11" x14ac:dyDescent="0.25">
      <c r="A9" s="52"/>
      <c r="B9" s="5" t="s">
        <v>981</v>
      </c>
      <c r="C9" s="9"/>
      <c r="D9" s="9"/>
      <c r="E9" s="9"/>
      <c r="F9" s="49"/>
      <c r="G9" s="49"/>
      <c r="H9" s="49"/>
      <c r="I9" s="10"/>
      <c r="J9" s="9"/>
      <c r="K9" s="9"/>
    </row>
    <row r="10" spans="1:11" x14ac:dyDescent="0.25">
      <c r="A10" s="52"/>
      <c r="B10" s="5" t="s">
        <v>982</v>
      </c>
      <c r="C10" s="9"/>
      <c r="D10" s="9"/>
      <c r="E10" s="9"/>
      <c r="F10" s="9"/>
      <c r="G10" s="9"/>
      <c r="H10" s="9"/>
      <c r="I10" s="10"/>
      <c r="J10" s="9"/>
      <c r="K10" s="9"/>
    </row>
    <row r="11" spans="1:11" x14ac:dyDescent="0.25">
      <c r="A11" s="52"/>
      <c r="B11" s="5" t="s">
        <v>983</v>
      </c>
      <c r="C11" s="9"/>
      <c r="D11" s="13" t="s">
        <v>984</v>
      </c>
      <c r="E11" s="53" t="s">
        <v>985</v>
      </c>
      <c r="F11" s="53"/>
      <c r="G11" s="9"/>
      <c r="H11" s="9"/>
      <c r="I11" s="10"/>
      <c r="J11" s="9"/>
      <c r="K11" s="9"/>
    </row>
    <row r="12" spans="1:11" x14ac:dyDescent="0.25">
      <c r="A12" s="51"/>
      <c r="B12" s="5" t="s">
        <v>986</v>
      </c>
      <c r="C12" s="9"/>
      <c r="D12" s="14" t="s">
        <v>987</v>
      </c>
      <c r="E12" s="54" t="s">
        <v>988</v>
      </c>
      <c r="F12" s="55"/>
      <c r="G12" s="9"/>
      <c r="H12" s="9"/>
      <c r="I12" s="10"/>
      <c r="J12" s="9"/>
      <c r="K12" s="9"/>
    </row>
    <row r="13" spans="1:11" x14ac:dyDescent="0.25">
      <c r="A13" s="50" t="s">
        <v>989</v>
      </c>
      <c r="B13" s="5" t="s">
        <v>990</v>
      </c>
      <c r="C13" s="9"/>
      <c r="D13" s="15" t="s">
        <v>991</v>
      </c>
      <c r="E13" s="55" t="s">
        <v>992</v>
      </c>
      <c r="F13" s="55"/>
      <c r="G13" s="9"/>
      <c r="H13" s="9"/>
      <c r="I13" s="10"/>
      <c r="J13" s="9"/>
      <c r="K13" s="9"/>
    </row>
    <row r="14" spans="1:11" x14ac:dyDescent="0.25">
      <c r="A14" s="52"/>
      <c r="B14" s="5" t="s">
        <v>993</v>
      </c>
      <c r="C14" s="9"/>
      <c r="G14" s="9"/>
      <c r="H14" s="9"/>
      <c r="I14" s="10"/>
      <c r="J14" s="9"/>
      <c r="K14" s="9"/>
    </row>
    <row r="15" spans="1:11" x14ac:dyDescent="0.25">
      <c r="A15" s="52"/>
      <c r="B15" s="5" t="s">
        <v>994</v>
      </c>
      <c r="C15" s="9"/>
      <c r="G15" s="9"/>
      <c r="H15" s="9"/>
      <c r="I15" s="10"/>
      <c r="J15" s="9"/>
      <c r="K15" s="9"/>
    </row>
    <row r="16" spans="1:11" x14ac:dyDescent="0.25">
      <c r="A16" s="52"/>
      <c r="B16" s="5" t="s">
        <v>995</v>
      </c>
      <c r="C16" s="9"/>
      <c r="D16" s="9"/>
      <c r="E16" s="9"/>
      <c r="F16" s="9"/>
      <c r="G16" s="9"/>
      <c r="H16" s="9"/>
      <c r="I16" s="10"/>
      <c r="J16" s="9"/>
      <c r="K16" s="9"/>
    </row>
    <row r="17" spans="1:11" x14ac:dyDescent="0.25">
      <c r="A17" s="52"/>
      <c r="B17" s="5" t="s">
        <v>996</v>
      </c>
      <c r="C17" s="9"/>
      <c r="D17" s="9"/>
      <c r="E17" s="9"/>
      <c r="F17" s="9"/>
      <c r="G17" s="9"/>
      <c r="H17" s="9"/>
      <c r="I17" s="10"/>
      <c r="J17" s="9"/>
      <c r="K17" s="9"/>
    </row>
    <row r="18" spans="1:11" x14ac:dyDescent="0.25">
      <c r="A18" s="52"/>
      <c r="B18" s="5" t="s">
        <v>997</v>
      </c>
      <c r="C18" s="9"/>
      <c r="D18" s="9"/>
      <c r="E18" s="9"/>
      <c r="F18" s="9"/>
      <c r="G18" s="9"/>
      <c r="H18" s="9"/>
      <c r="I18" s="10"/>
      <c r="J18" s="9"/>
      <c r="K18" s="9"/>
    </row>
    <row r="19" spans="1:11" x14ac:dyDescent="0.25">
      <c r="A19" s="51"/>
      <c r="B19" s="5" t="s">
        <v>998</v>
      </c>
      <c r="C19" s="9"/>
      <c r="D19" s="9"/>
      <c r="E19" s="9"/>
      <c r="F19" s="9"/>
      <c r="G19" s="9"/>
      <c r="H19" s="9"/>
      <c r="I19" s="10"/>
      <c r="J19" s="9"/>
      <c r="K19" s="9"/>
    </row>
    <row r="20" spans="1:11" x14ac:dyDescent="0.25">
      <c r="A20" s="16"/>
      <c r="B20" s="17"/>
      <c r="C20" s="9"/>
      <c r="D20" s="9"/>
      <c r="E20" s="9"/>
      <c r="F20" s="9"/>
      <c r="G20" s="9"/>
      <c r="H20" s="9"/>
      <c r="I20" s="10"/>
      <c r="J20" s="9"/>
      <c r="K20" s="9"/>
    </row>
    <row r="21" spans="1:11" x14ac:dyDescent="0.25">
      <c r="A21" s="18" t="s">
        <v>999</v>
      </c>
      <c r="B21" s="11"/>
      <c r="C21" s="9"/>
      <c r="D21" s="9"/>
      <c r="E21" s="9"/>
      <c r="F21" s="9"/>
      <c r="G21" s="9"/>
      <c r="H21" s="9"/>
      <c r="I21" s="10"/>
      <c r="J21" s="9"/>
      <c r="K21" s="9"/>
    </row>
    <row r="22" spans="1:11" ht="30" x14ac:dyDescent="0.25">
      <c r="A22" s="2" t="s">
        <v>1000</v>
      </c>
      <c r="B22" s="19" t="s">
        <v>1001</v>
      </c>
      <c r="C22" s="2" t="s">
        <v>1002</v>
      </c>
      <c r="D22" s="2" t="s">
        <v>1003</v>
      </c>
      <c r="E22" s="2" t="s">
        <v>1004</v>
      </c>
      <c r="F22" s="2" t="s">
        <v>1005</v>
      </c>
      <c r="G22" s="2" t="s">
        <v>967</v>
      </c>
      <c r="H22" s="9"/>
      <c r="I22" s="9"/>
    </row>
    <row r="23" spans="1:11" ht="28.5" x14ac:dyDescent="0.25">
      <c r="A23" s="2" t="s">
        <v>1006</v>
      </c>
      <c r="B23" s="20" t="s">
        <v>1007</v>
      </c>
      <c r="C23" s="5" t="s">
        <v>1008</v>
      </c>
      <c r="D23" s="5" t="s">
        <v>1009</v>
      </c>
      <c r="E23" s="5" t="s">
        <v>1010</v>
      </c>
      <c r="F23" s="20" t="s">
        <v>1011</v>
      </c>
      <c r="G23" s="20" t="s">
        <v>1012</v>
      </c>
      <c r="H23" s="9"/>
      <c r="I23" s="9"/>
    </row>
    <row r="24" spans="1:11" x14ac:dyDescent="0.25">
      <c r="A24" s="21"/>
      <c r="B24" s="22"/>
      <c r="C24" s="17"/>
      <c r="D24" s="17"/>
      <c r="E24" s="22"/>
      <c r="F24" s="22"/>
      <c r="G24" s="17"/>
      <c r="H24" s="17"/>
      <c r="I24" s="23"/>
      <c r="J24" s="17"/>
      <c r="K24" s="17"/>
    </row>
    <row r="25" spans="1:11" x14ac:dyDescent="0.25">
      <c r="A25" s="1" t="s">
        <v>1013</v>
      </c>
      <c r="B25" s="2" t="s">
        <v>1014</v>
      </c>
      <c r="C25" s="2" t="s">
        <v>1015</v>
      </c>
      <c r="D25" s="2" t="s">
        <v>1016</v>
      </c>
      <c r="E25" s="2" t="s">
        <v>1017</v>
      </c>
      <c r="F25" s="56" t="s">
        <v>985</v>
      </c>
      <c r="G25" s="56"/>
      <c r="H25" s="56"/>
      <c r="I25" s="56"/>
    </row>
    <row r="26" spans="1:11" ht="15" customHeight="1" x14ac:dyDescent="0.25">
      <c r="A26" s="1" t="s">
        <v>975</v>
      </c>
      <c r="B26" s="24">
        <v>6</v>
      </c>
      <c r="C26" s="5">
        <v>46.41</v>
      </c>
      <c r="D26" s="25">
        <v>1E-3</v>
      </c>
      <c r="E26" s="25">
        <v>1E-3</v>
      </c>
      <c r="F26" s="57" t="s">
        <v>1018</v>
      </c>
      <c r="G26" s="57"/>
      <c r="H26" s="57"/>
      <c r="I26" s="57"/>
    </row>
    <row r="27" spans="1:11" x14ac:dyDescent="0.25">
      <c r="A27" s="1" t="s">
        <v>989</v>
      </c>
      <c r="B27" s="5">
        <v>8</v>
      </c>
      <c r="C27" s="5">
        <v>43.03</v>
      </c>
      <c r="D27" s="25">
        <v>1E-3</v>
      </c>
      <c r="E27" s="25">
        <v>1E-3</v>
      </c>
      <c r="F27" s="57"/>
      <c r="G27" s="57"/>
      <c r="H27" s="57"/>
      <c r="I27" s="57"/>
    </row>
    <row r="28" spans="1:11" x14ac:dyDescent="0.25">
      <c r="A28" s="1" t="s">
        <v>1019</v>
      </c>
      <c r="B28" s="5">
        <v>37</v>
      </c>
      <c r="C28" s="5">
        <v>2.42</v>
      </c>
      <c r="D28" s="25">
        <v>1E-3</v>
      </c>
      <c r="E28" s="25">
        <v>1E-3</v>
      </c>
      <c r="F28" s="57"/>
      <c r="G28" s="57"/>
      <c r="H28" s="57"/>
      <c r="I28" s="57"/>
    </row>
    <row r="29" spans="1:11" x14ac:dyDescent="0.25">
      <c r="A29" s="1" t="s">
        <v>1020</v>
      </c>
      <c r="B29" s="5">
        <v>431</v>
      </c>
      <c r="F29" s="57"/>
      <c r="G29" s="57"/>
      <c r="H29" s="57"/>
      <c r="I29" s="57"/>
    </row>
    <row r="30" spans="1:11" x14ac:dyDescent="0.25">
      <c r="A30" s="9"/>
      <c r="B30" s="9"/>
      <c r="C30" s="9"/>
      <c r="D30" s="9"/>
      <c r="E30" s="9"/>
      <c r="F30" s="9"/>
      <c r="G30" s="9"/>
      <c r="H30" s="9"/>
      <c r="I30" s="9"/>
    </row>
    <row r="31" spans="1:11" x14ac:dyDescent="0.25">
      <c r="A31" s="18" t="s">
        <v>1021</v>
      </c>
    </row>
    <row r="32" spans="1:11" x14ac:dyDescent="0.25">
      <c r="A32" s="26" t="s">
        <v>1022</v>
      </c>
    </row>
    <row r="33" spans="1:4" x14ac:dyDescent="0.25">
      <c r="A33" s="27" t="s">
        <v>1023</v>
      </c>
      <c r="B33" s="28" t="s">
        <v>1024</v>
      </c>
      <c r="C33" s="2" t="s">
        <v>1016</v>
      </c>
      <c r="D33" s="2" t="s">
        <v>1017</v>
      </c>
    </row>
    <row r="34" spans="1:4" x14ac:dyDescent="0.25">
      <c r="A34" s="29" t="s">
        <v>1025</v>
      </c>
      <c r="B34" s="5">
        <v>3.77</v>
      </c>
      <c r="C34" s="25">
        <v>1E-3</v>
      </c>
      <c r="D34" s="25">
        <v>1E-3</v>
      </c>
    </row>
    <row r="35" spans="1:4" x14ac:dyDescent="0.25">
      <c r="A35" s="29" t="s">
        <v>1026</v>
      </c>
      <c r="B35" s="5">
        <v>7.04</v>
      </c>
      <c r="C35" s="25">
        <v>1E-3</v>
      </c>
      <c r="D35" s="25">
        <v>1E-3</v>
      </c>
    </row>
    <row r="36" spans="1:4" x14ac:dyDescent="0.25">
      <c r="A36" s="29" t="s">
        <v>1027</v>
      </c>
      <c r="B36" s="5">
        <v>7.59</v>
      </c>
      <c r="C36" s="25">
        <v>1E-3</v>
      </c>
      <c r="D36" s="25">
        <v>1E-3</v>
      </c>
    </row>
    <row r="37" spans="1:4" x14ac:dyDescent="0.25">
      <c r="A37" s="29" t="s">
        <v>1028</v>
      </c>
      <c r="B37" s="5">
        <v>3.04</v>
      </c>
      <c r="C37" s="25">
        <v>1E-3</v>
      </c>
      <c r="D37" s="25">
        <v>1E-3</v>
      </c>
    </row>
    <row r="38" spans="1:4" x14ac:dyDescent="0.25">
      <c r="A38" s="29" t="s">
        <v>1029</v>
      </c>
      <c r="B38" s="5">
        <v>3.42</v>
      </c>
      <c r="C38" s="25">
        <v>2E-3</v>
      </c>
      <c r="D38" s="25">
        <v>2E-3</v>
      </c>
    </row>
    <row r="39" spans="1:4" x14ac:dyDescent="0.25">
      <c r="A39" s="29" t="s">
        <v>1030</v>
      </c>
      <c r="B39" s="5">
        <v>4.0199999999999996</v>
      </c>
      <c r="C39" s="25">
        <v>1E-3</v>
      </c>
      <c r="D39" s="25">
        <v>2E-3</v>
      </c>
    </row>
    <row r="40" spans="1:4" x14ac:dyDescent="0.25">
      <c r="A40" s="29" t="s">
        <v>1031</v>
      </c>
      <c r="B40" s="5">
        <v>1.73</v>
      </c>
      <c r="C40" s="5">
        <v>8.4000000000000005E-2</v>
      </c>
      <c r="D40" s="5" t="s">
        <v>1032</v>
      </c>
    </row>
    <row r="41" spans="1:4" x14ac:dyDescent="0.25">
      <c r="A41" s="29" t="s">
        <v>1033</v>
      </c>
      <c r="B41" s="5">
        <v>1.55</v>
      </c>
      <c r="C41" s="5">
        <v>0.11899999999999999</v>
      </c>
      <c r="D41" s="5" t="s">
        <v>1032</v>
      </c>
    </row>
    <row r="42" spans="1:4" x14ac:dyDescent="0.25">
      <c r="A42" s="29" t="s">
        <v>1034</v>
      </c>
      <c r="B42" s="5">
        <v>3.36</v>
      </c>
      <c r="C42" s="25">
        <v>3.0000000000000001E-3</v>
      </c>
      <c r="D42" s="25">
        <v>1E-3</v>
      </c>
    </row>
    <row r="43" spans="1:4" x14ac:dyDescent="0.25">
      <c r="A43" s="29" t="s">
        <v>1035</v>
      </c>
      <c r="B43" s="5">
        <v>3.66</v>
      </c>
      <c r="C43" s="25">
        <v>1E-3</v>
      </c>
      <c r="D43" s="25">
        <v>2E-3</v>
      </c>
    </row>
    <row r="44" spans="1:4" x14ac:dyDescent="0.25">
      <c r="B44" s="30"/>
      <c r="C44" s="30"/>
      <c r="D44" s="30"/>
    </row>
    <row r="45" spans="1:4" x14ac:dyDescent="0.25">
      <c r="A45" s="26" t="s">
        <v>1036</v>
      </c>
    </row>
    <row r="46" spans="1:4" x14ac:dyDescent="0.25">
      <c r="A46" s="27" t="s">
        <v>1023</v>
      </c>
      <c r="B46" s="28" t="s">
        <v>1024</v>
      </c>
      <c r="C46" s="2" t="s">
        <v>1016</v>
      </c>
      <c r="D46" s="2" t="s">
        <v>1017</v>
      </c>
    </row>
    <row r="47" spans="1:4" x14ac:dyDescent="0.25">
      <c r="A47" s="29" t="s">
        <v>1025</v>
      </c>
      <c r="B47" s="5">
        <v>3.83</v>
      </c>
      <c r="C47" s="25">
        <v>1E-3</v>
      </c>
      <c r="D47" s="25">
        <v>1E-3</v>
      </c>
    </row>
    <row r="48" spans="1:4" x14ac:dyDescent="0.25">
      <c r="A48" s="29" t="s">
        <v>1026</v>
      </c>
      <c r="B48" s="5">
        <v>7.33</v>
      </c>
      <c r="C48" s="25">
        <v>1E-3</v>
      </c>
      <c r="D48" s="25">
        <v>1E-3</v>
      </c>
    </row>
    <row r="49" spans="1:4" x14ac:dyDescent="0.25">
      <c r="A49" s="29" t="s">
        <v>1027</v>
      </c>
      <c r="B49" s="5">
        <v>5.55</v>
      </c>
      <c r="C49" s="25">
        <v>1E-3</v>
      </c>
      <c r="D49" s="25">
        <v>1E-3</v>
      </c>
    </row>
    <row r="50" spans="1:4" x14ac:dyDescent="0.25">
      <c r="A50" s="29" t="s">
        <v>1028</v>
      </c>
      <c r="B50" s="5">
        <v>2.94</v>
      </c>
      <c r="C50" s="25">
        <v>1E-3</v>
      </c>
      <c r="D50" s="25">
        <v>1E-3</v>
      </c>
    </row>
    <row r="51" spans="1:4" x14ac:dyDescent="0.25">
      <c r="A51" s="29" t="s">
        <v>1029</v>
      </c>
      <c r="B51" s="5">
        <v>3.43</v>
      </c>
      <c r="C51" s="25">
        <v>1E-3</v>
      </c>
      <c r="D51" s="25">
        <v>1E-3</v>
      </c>
    </row>
    <row r="52" spans="1:4" x14ac:dyDescent="0.25">
      <c r="A52" s="29" t="s">
        <v>1030</v>
      </c>
      <c r="B52" s="5">
        <v>1.99</v>
      </c>
      <c r="C52" s="31">
        <v>0.01</v>
      </c>
      <c r="D52" s="25">
        <v>1.9E-2</v>
      </c>
    </row>
    <row r="53" spans="1:4" x14ac:dyDescent="0.25">
      <c r="A53" s="29" t="s">
        <v>1031</v>
      </c>
      <c r="B53" s="5">
        <v>1.63</v>
      </c>
      <c r="C53" s="25">
        <v>4.8000000000000001E-2</v>
      </c>
      <c r="D53" s="5">
        <v>6.5000000000000002E-2</v>
      </c>
    </row>
    <row r="54" spans="1:4" x14ac:dyDescent="0.25">
      <c r="A54" s="29" t="s">
        <v>1033</v>
      </c>
      <c r="B54" s="5">
        <v>1.62</v>
      </c>
      <c r="C54" s="5">
        <v>6.9000000000000006E-2</v>
      </c>
      <c r="D54" s="5" t="s">
        <v>1032</v>
      </c>
    </row>
    <row r="55" spans="1:4" x14ac:dyDescent="0.25">
      <c r="A55" s="29" t="s">
        <v>1034</v>
      </c>
      <c r="B55" s="5">
        <v>3.94</v>
      </c>
      <c r="C55" s="25">
        <v>1E-3</v>
      </c>
      <c r="D55" s="25">
        <v>1E-3</v>
      </c>
    </row>
    <row r="56" spans="1:4" x14ac:dyDescent="0.25">
      <c r="A56" s="29" t="s">
        <v>1035</v>
      </c>
      <c r="B56" s="5">
        <v>2.11</v>
      </c>
      <c r="C56" s="25">
        <v>2.3E-2</v>
      </c>
      <c r="D56" s="31">
        <v>0.02</v>
      </c>
    </row>
    <row r="58" spans="1:4" x14ac:dyDescent="0.25">
      <c r="A58" s="26" t="s">
        <v>1037</v>
      </c>
    </row>
    <row r="59" spans="1:4" x14ac:dyDescent="0.25">
      <c r="A59" s="27" t="s">
        <v>1023</v>
      </c>
      <c r="B59" s="28" t="s">
        <v>1024</v>
      </c>
      <c r="C59" s="2" t="s">
        <v>1016</v>
      </c>
      <c r="D59" s="2" t="s">
        <v>1017</v>
      </c>
    </row>
    <row r="60" spans="1:4" x14ac:dyDescent="0.25">
      <c r="A60" s="4" t="s">
        <v>1026</v>
      </c>
      <c r="B60" s="5">
        <v>5.08</v>
      </c>
      <c r="C60" s="25">
        <v>1E-3</v>
      </c>
      <c r="D60" s="25">
        <v>1E-3</v>
      </c>
    </row>
    <row r="61" spans="1:4" x14ac:dyDescent="0.25">
      <c r="A61" s="4" t="s">
        <v>1027</v>
      </c>
      <c r="B61" s="5">
        <v>3.48</v>
      </c>
      <c r="C61" s="25">
        <v>1.4999999999999999E-2</v>
      </c>
      <c r="D61" s="25">
        <v>1E-3</v>
      </c>
    </row>
    <row r="62" spans="1:4" x14ac:dyDescent="0.25">
      <c r="A62" s="4" t="s">
        <v>1028</v>
      </c>
      <c r="B62" s="5">
        <v>1.94</v>
      </c>
      <c r="C62" s="31">
        <v>0.02</v>
      </c>
      <c r="D62" s="32">
        <v>5.8000000000000003E-2</v>
      </c>
    </row>
    <row r="63" spans="1:4" x14ac:dyDescent="0.25">
      <c r="A63" s="4" t="s">
        <v>1038</v>
      </c>
      <c r="B63" s="5">
        <v>3.74</v>
      </c>
      <c r="C63" s="25">
        <v>1.4999999999999999E-2</v>
      </c>
      <c r="D63" s="25">
        <v>1E-3</v>
      </c>
    </row>
    <row r="64" spans="1:4" x14ac:dyDescent="0.25">
      <c r="A64" s="4" t="s">
        <v>1039</v>
      </c>
      <c r="B64" s="5">
        <v>3.87</v>
      </c>
      <c r="C64" s="25">
        <v>1.4E-2</v>
      </c>
      <c r="D64" s="25">
        <v>1E-3</v>
      </c>
    </row>
    <row r="65" spans="1:4" x14ac:dyDescent="0.25">
      <c r="A65" s="4" t="s">
        <v>1033</v>
      </c>
      <c r="B65" s="7">
        <v>7</v>
      </c>
      <c r="C65" s="31">
        <v>1E-3</v>
      </c>
      <c r="D65" s="25">
        <v>1E-3</v>
      </c>
    </row>
    <row r="66" spans="1:4" x14ac:dyDescent="0.25">
      <c r="A66" s="4" t="s">
        <v>1034</v>
      </c>
      <c r="B66" s="5">
        <v>8.52</v>
      </c>
      <c r="C66" s="25">
        <v>1E-3</v>
      </c>
      <c r="D66" s="25">
        <v>1E-3</v>
      </c>
    </row>
    <row r="67" spans="1:4" x14ac:dyDescent="0.25">
      <c r="A67" s="4" t="s">
        <v>1040</v>
      </c>
      <c r="B67" s="5">
        <v>5.69</v>
      </c>
      <c r="C67" s="31">
        <v>1E-3</v>
      </c>
      <c r="D67" s="25">
        <v>1E-3</v>
      </c>
    </row>
    <row r="68" spans="1:4" x14ac:dyDescent="0.25">
      <c r="A68" s="4" t="s">
        <v>1041</v>
      </c>
      <c r="B68" s="5">
        <v>4.3600000000000003</v>
      </c>
      <c r="C68" s="25">
        <v>1E-3</v>
      </c>
      <c r="D68" s="25">
        <v>2E-3</v>
      </c>
    </row>
    <row r="69" spans="1:4" x14ac:dyDescent="0.25">
      <c r="A69" s="4" t="s">
        <v>1035</v>
      </c>
      <c r="B69" s="5">
        <v>5.07</v>
      </c>
      <c r="C69" s="31">
        <v>1E-3</v>
      </c>
      <c r="D69" s="25">
        <v>1E-3</v>
      </c>
    </row>
    <row r="70" spans="1:4" x14ac:dyDescent="0.25">
      <c r="A70" s="4" t="s">
        <v>1042</v>
      </c>
      <c r="B70" s="5">
        <v>7.02</v>
      </c>
      <c r="C70" s="25">
        <v>1E-3</v>
      </c>
      <c r="D70" s="25">
        <v>1E-3</v>
      </c>
    </row>
    <row r="71" spans="1:4" x14ac:dyDescent="0.25">
      <c r="A71" s="4" t="s">
        <v>1043</v>
      </c>
      <c r="B71" s="5">
        <v>4.01</v>
      </c>
      <c r="C71" s="31">
        <v>1E-3</v>
      </c>
      <c r="D71" s="25">
        <v>2E-3</v>
      </c>
    </row>
    <row r="72" spans="1:4" x14ac:dyDescent="0.25">
      <c r="A72" s="4" t="s">
        <v>1044</v>
      </c>
      <c r="B72" s="5">
        <v>6.78</v>
      </c>
      <c r="C72" s="25">
        <v>1E-3</v>
      </c>
      <c r="D72" s="25">
        <v>1E-3</v>
      </c>
    </row>
    <row r="73" spans="1:4" x14ac:dyDescent="0.25">
      <c r="A73" s="4" t="s">
        <v>1045</v>
      </c>
      <c r="B73" s="5">
        <v>5.89</v>
      </c>
      <c r="C73" s="31">
        <v>1E-3</v>
      </c>
      <c r="D73" s="25">
        <v>1E-3</v>
      </c>
    </row>
    <row r="74" spans="1:4" x14ac:dyDescent="0.25">
      <c r="A74" s="4" t="s">
        <v>1046</v>
      </c>
      <c r="B74" s="5">
        <v>2.92</v>
      </c>
      <c r="C74" s="25">
        <v>1E-3</v>
      </c>
      <c r="D74" s="25">
        <v>5.0000000000000001E-3</v>
      </c>
    </row>
    <row r="76" spans="1:4" x14ac:dyDescent="0.25">
      <c r="A76" s="26" t="s">
        <v>1047</v>
      </c>
    </row>
    <row r="77" spans="1:4" x14ac:dyDescent="0.25">
      <c r="A77" s="27" t="s">
        <v>1023</v>
      </c>
      <c r="B77" s="28" t="s">
        <v>1024</v>
      </c>
      <c r="C77" s="2" t="s">
        <v>1016</v>
      </c>
      <c r="D77" s="2" t="s">
        <v>1017</v>
      </c>
    </row>
    <row r="78" spans="1:4" x14ac:dyDescent="0.25">
      <c r="A78" s="4" t="s">
        <v>1026</v>
      </c>
      <c r="B78" s="5">
        <v>18.03</v>
      </c>
      <c r="C78" s="25">
        <v>1E-3</v>
      </c>
      <c r="D78" s="25">
        <v>1E-3</v>
      </c>
    </row>
    <row r="79" spans="1:4" x14ac:dyDescent="0.25">
      <c r="A79" s="4" t="s">
        <v>1027</v>
      </c>
      <c r="B79" s="5">
        <v>10.47</v>
      </c>
      <c r="C79" s="25">
        <v>1E-3</v>
      </c>
      <c r="D79" s="25">
        <v>1E-3</v>
      </c>
    </row>
    <row r="80" spans="1:4" x14ac:dyDescent="0.25">
      <c r="A80" s="4" t="s">
        <v>1028</v>
      </c>
      <c r="B80" s="5">
        <v>2.84</v>
      </c>
      <c r="C80" s="31">
        <v>5.0000000000000001E-3</v>
      </c>
      <c r="D80" s="25">
        <v>1E-3</v>
      </c>
    </row>
    <row r="81" spans="1:4" x14ac:dyDescent="0.25">
      <c r="A81" s="4" t="s">
        <v>1038</v>
      </c>
      <c r="B81" s="5">
        <v>16.77</v>
      </c>
      <c r="C81" s="25">
        <v>1E-3</v>
      </c>
      <c r="D81" s="25">
        <v>1E-3</v>
      </c>
    </row>
    <row r="82" spans="1:4" x14ac:dyDescent="0.25">
      <c r="A82" s="4" t="s">
        <v>1039</v>
      </c>
      <c r="B82" s="5">
        <v>16.3</v>
      </c>
      <c r="C82" s="25">
        <v>1E-3</v>
      </c>
      <c r="D82" s="25">
        <v>1E-3</v>
      </c>
    </row>
    <row r="83" spans="1:4" x14ac:dyDescent="0.25">
      <c r="A83" s="4" t="s">
        <v>1033</v>
      </c>
      <c r="B83" s="7">
        <v>4.8499999999999996</v>
      </c>
      <c r="C83" s="25">
        <v>1E-3</v>
      </c>
      <c r="D83" s="25">
        <v>2E-3</v>
      </c>
    </row>
    <row r="84" spans="1:4" x14ac:dyDescent="0.25">
      <c r="A84" s="4" t="s">
        <v>1034</v>
      </c>
      <c r="B84" s="5">
        <v>17.36</v>
      </c>
      <c r="C84" s="25">
        <v>1E-3</v>
      </c>
      <c r="D84" s="25">
        <v>1E-3</v>
      </c>
    </row>
    <row r="85" spans="1:4" x14ac:dyDescent="0.25">
      <c r="A85" s="4" t="s">
        <v>1040</v>
      </c>
      <c r="B85" s="5">
        <v>3.04</v>
      </c>
      <c r="C85" s="25">
        <v>1E-3</v>
      </c>
      <c r="D85" s="25">
        <v>4.0000000000000001E-3</v>
      </c>
    </row>
    <row r="86" spans="1:4" x14ac:dyDescent="0.25">
      <c r="A86" s="4" t="s">
        <v>1041</v>
      </c>
      <c r="B86" s="5">
        <v>4.6500000000000004</v>
      </c>
      <c r="C86" s="25">
        <v>1E-3</v>
      </c>
      <c r="D86" s="25">
        <v>1E-3</v>
      </c>
    </row>
    <row r="87" spans="1:4" x14ac:dyDescent="0.25">
      <c r="A87" s="4" t="s">
        <v>1035</v>
      </c>
      <c r="B87" s="5">
        <v>5.43</v>
      </c>
      <c r="C87" s="25">
        <v>1E-3</v>
      </c>
      <c r="D87" s="25">
        <v>1E-3</v>
      </c>
    </row>
    <row r="88" spans="1:4" x14ac:dyDescent="0.25">
      <c r="A88" s="4" t="s">
        <v>1042</v>
      </c>
      <c r="B88" s="5">
        <v>4.47</v>
      </c>
      <c r="C88" s="25">
        <v>1E-3</v>
      </c>
      <c r="D88" s="25">
        <v>3.0000000000000001E-3</v>
      </c>
    </row>
    <row r="89" spans="1:4" x14ac:dyDescent="0.25">
      <c r="A89" s="4" t="s">
        <v>1043</v>
      </c>
      <c r="B89" s="5">
        <v>4.25</v>
      </c>
      <c r="C89" s="25">
        <v>1E-3</v>
      </c>
      <c r="D89" s="25">
        <v>6.0000000000000001E-3</v>
      </c>
    </row>
    <row r="90" spans="1:4" x14ac:dyDescent="0.25">
      <c r="A90" s="4" t="s">
        <v>1044</v>
      </c>
      <c r="B90" s="5">
        <v>14.44</v>
      </c>
      <c r="C90" s="25">
        <v>1E-3</v>
      </c>
      <c r="D90" s="25">
        <v>1E-3</v>
      </c>
    </row>
    <row r="91" spans="1:4" x14ac:dyDescent="0.25">
      <c r="A91" s="4" t="s">
        <v>1045</v>
      </c>
      <c r="B91" s="5">
        <v>16.09</v>
      </c>
      <c r="C91" s="25">
        <v>1E-3</v>
      </c>
      <c r="D91" s="25">
        <v>1E-3</v>
      </c>
    </row>
    <row r="92" spans="1:4" x14ac:dyDescent="0.25">
      <c r="A92" s="4" t="s">
        <v>1046</v>
      </c>
      <c r="B92" s="5">
        <v>1.76</v>
      </c>
      <c r="C92" s="25">
        <v>1E-3</v>
      </c>
      <c r="D92" s="32">
        <v>7.6999999999999999E-2</v>
      </c>
    </row>
    <row r="94" spans="1:4" x14ac:dyDescent="0.25">
      <c r="A94" s="26" t="s">
        <v>1048</v>
      </c>
    </row>
    <row r="95" spans="1:4" x14ac:dyDescent="0.25">
      <c r="A95" s="27" t="s">
        <v>1023</v>
      </c>
      <c r="B95" s="28" t="s">
        <v>1024</v>
      </c>
      <c r="C95" s="2" t="s">
        <v>1016</v>
      </c>
      <c r="D95" s="2" t="s">
        <v>1017</v>
      </c>
    </row>
    <row r="96" spans="1:4" x14ac:dyDescent="0.25">
      <c r="A96" s="4" t="s">
        <v>1026</v>
      </c>
      <c r="B96" s="5">
        <v>9.26</v>
      </c>
      <c r="C96" s="25">
        <v>1E-3</v>
      </c>
      <c r="D96" s="25">
        <v>1E-3</v>
      </c>
    </row>
    <row r="97" spans="1:4" x14ac:dyDescent="0.25">
      <c r="A97" s="4" t="s">
        <v>1027</v>
      </c>
      <c r="B97" s="5">
        <v>7.54</v>
      </c>
      <c r="C97" s="25">
        <v>1E-3</v>
      </c>
      <c r="D97" s="25">
        <v>1E-3</v>
      </c>
    </row>
    <row r="98" spans="1:4" x14ac:dyDescent="0.25">
      <c r="A98" s="4" t="s">
        <v>1028</v>
      </c>
      <c r="B98" s="5">
        <v>5.31</v>
      </c>
      <c r="C98" s="25">
        <v>1E-3</v>
      </c>
      <c r="D98" s="25">
        <v>1E-3</v>
      </c>
    </row>
    <row r="99" spans="1:4" x14ac:dyDescent="0.25">
      <c r="A99" s="4" t="s">
        <v>1038</v>
      </c>
      <c r="B99" s="5">
        <v>6.42</v>
      </c>
      <c r="C99" s="25">
        <v>1E-3</v>
      </c>
      <c r="D99" s="25">
        <v>1E-3</v>
      </c>
    </row>
    <row r="100" spans="1:4" x14ac:dyDescent="0.25">
      <c r="A100" s="4" t="s">
        <v>1039</v>
      </c>
      <c r="B100" s="5">
        <v>6.98</v>
      </c>
      <c r="C100" s="25">
        <v>1E-3</v>
      </c>
      <c r="D100" s="25">
        <v>1E-3</v>
      </c>
    </row>
    <row r="101" spans="1:4" x14ac:dyDescent="0.25">
      <c r="A101" s="4" t="s">
        <v>1033</v>
      </c>
      <c r="B101" s="7">
        <v>5.01</v>
      </c>
      <c r="C101" s="25">
        <v>1E-3</v>
      </c>
      <c r="D101" s="25">
        <v>1E-3</v>
      </c>
    </row>
    <row r="102" spans="1:4" x14ac:dyDescent="0.25">
      <c r="A102" s="4" t="s">
        <v>1034</v>
      </c>
      <c r="B102" s="7">
        <v>4.2</v>
      </c>
      <c r="C102" s="25">
        <v>1E-3</v>
      </c>
      <c r="D102" s="25">
        <v>4.0000000000000001E-3</v>
      </c>
    </row>
    <row r="103" spans="1:4" x14ac:dyDescent="0.25">
      <c r="A103" s="4" t="s">
        <v>1040</v>
      </c>
      <c r="B103" s="5">
        <v>9.68</v>
      </c>
      <c r="C103" s="25">
        <v>1E-3</v>
      </c>
      <c r="D103" s="25">
        <v>1E-3</v>
      </c>
    </row>
    <row r="104" spans="1:4" x14ac:dyDescent="0.25">
      <c r="A104" s="4" t="s">
        <v>1041</v>
      </c>
      <c r="B104" s="5">
        <v>7.67</v>
      </c>
      <c r="C104" s="25">
        <v>1E-3</v>
      </c>
      <c r="D104" s="25">
        <v>1E-3</v>
      </c>
    </row>
    <row r="105" spans="1:4" x14ac:dyDescent="0.25">
      <c r="A105" s="4" t="s">
        <v>1035</v>
      </c>
      <c r="B105" s="5">
        <v>2.5099999999999998</v>
      </c>
      <c r="C105" s="25">
        <v>1E-3</v>
      </c>
      <c r="D105" s="25">
        <v>2.1000000000000001E-2</v>
      </c>
    </row>
    <row r="106" spans="1:4" x14ac:dyDescent="0.25">
      <c r="A106" s="4" t="s">
        <v>1042</v>
      </c>
      <c r="B106" s="5">
        <v>5.67</v>
      </c>
      <c r="C106" s="25">
        <v>1E-3</v>
      </c>
      <c r="D106" s="25">
        <v>1E-3</v>
      </c>
    </row>
    <row r="107" spans="1:4" x14ac:dyDescent="0.25">
      <c r="A107" s="4" t="s">
        <v>1043</v>
      </c>
      <c r="B107" s="5">
        <v>5.26</v>
      </c>
      <c r="C107" s="25">
        <v>1E-3</v>
      </c>
      <c r="D107" s="25">
        <v>1E-3</v>
      </c>
    </row>
    <row r="108" spans="1:4" x14ac:dyDescent="0.25">
      <c r="A108" s="4" t="s">
        <v>1044</v>
      </c>
      <c r="B108" s="5">
        <v>4.8600000000000003</v>
      </c>
      <c r="C108" s="25">
        <v>1E-3</v>
      </c>
      <c r="D108" s="25">
        <v>1E-3</v>
      </c>
    </row>
    <row r="109" spans="1:4" x14ac:dyDescent="0.25">
      <c r="A109" s="4" t="s">
        <v>1045</v>
      </c>
      <c r="B109" s="5">
        <v>4.6500000000000004</v>
      </c>
      <c r="C109" s="25">
        <v>1E-3</v>
      </c>
      <c r="D109" s="25">
        <v>1E-3</v>
      </c>
    </row>
    <row r="110" spans="1:4" x14ac:dyDescent="0.25">
      <c r="A110" s="4" t="s">
        <v>1046</v>
      </c>
      <c r="B110" s="5">
        <v>1.75</v>
      </c>
      <c r="C110" s="25">
        <v>1E-3</v>
      </c>
      <c r="D110" s="32">
        <v>8.2000000000000003E-2</v>
      </c>
    </row>
    <row r="112" spans="1:4" x14ac:dyDescent="0.25">
      <c r="A112" s="26" t="s">
        <v>1049</v>
      </c>
    </row>
    <row r="113" spans="1:4" x14ac:dyDescent="0.25">
      <c r="A113" s="27" t="s">
        <v>1023</v>
      </c>
      <c r="B113" s="28" t="s">
        <v>1024</v>
      </c>
      <c r="C113" s="2" t="s">
        <v>1016</v>
      </c>
      <c r="D113" s="2" t="s">
        <v>1017</v>
      </c>
    </row>
    <row r="114" spans="1:4" x14ac:dyDescent="0.25">
      <c r="A114" s="4" t="s">
        <v>1026</v>
      </c>
      <c r="B114" s="5">
        <v>5.18</v>
      </c>
      <c r="C114" s="25">
        <v>1E-3</v>
      </c>
      <c r="D114" s="25">
        <v>1E-3</v>
      </c>
    </row>
    <row r="115" spans="1:4" x14ac:dyDescent="0.25">
      <c r="A115" s="4" t="s">
        <v>1027</v>
      </c>
      <c r="B115" s="5">
        <v>4.12</v>
      </c>
      <c r="C115" s="25">
        <v>1E-3</v>
      </c>
      <c r="D115" s="25">
        <v>1E-3</v>
      </c>
    </row>
    <row r="116" spans="1:4" x14ac:dyDescent="0.25">
      <c r="A116" s="4" t="s">
        <v>1028</v>
      </c>
      <c r="B116" s="5">
        <v>2.89</v>
      </c>
      <c r="C116" s="25">
        <v>1E-3</v>
      </c>
      <c r="D116" s="25">
        <v>1E-3</v>
      </c>
    </row>
    <row r="117" spans="1:4" x14ac:dyDescent="0.25">
      <c r="A117" s="4" t="s">
        <v>1038</v>
      </c>
      <c r="B117" s="5">
        <v>5.22</v>
      </c>
      <c r="C117" s="25">
        <v>1E-3</v>
      </c>
      <c r="D117" s="25">
        <v>1E-3</v>
      </c>
    </row>
    <row r="118" spans="1:4" x14ac:dyDescent="0.25">
      <c r="A118" s="4" t="s">
        <v>1039</v>
      </c>
      <c r="B118" s="7">
        <v>4.9000000000000004</v>
      </c>
      <c r="C118" s="25">
        <v>1E-3</v>
      </c>
      <c r="D118" s="25">
        <v>1E-3</v>
      </c>
    </row>
    <row r="119" spans="1:4" x14ac:dyDescent="0.25">
      <c r="A119" s="4" t="s">
        <v>1033</v>
      </c>
      <c r="B119" s="7">
        <v>0.92</v>
      </c>
      <c r="C119" s="32">
        <v>0.44600000000000001</v>
      </c>
      <c r="D119" s="32" t="s">
        <v>1032</v>
      </c>
    </row>
    <row r="120" spans="1:4" x14ac:dyDescent="0.25">
      <c r="A120" s="4" t="s">
        <v>1034</v>
      </c>
      <c r="B120" s="7">
        <v>1.79</v>
      </c>
      <c r="C120" s="25">
        <v>2.7E-2</v>
      </c>
      <c r="D120" s="25">
        <v>3.4000000000000002E-2</v>
      </c>
    </row>
    <row r="121" spans="1:4" x14ac:dyDescent="0.25">
      <c r="A121" s="4" t="s">
        <v>1040</v>
      </c>
      <c r="B121" s="5">
        <v>1.35</v>
      </c>
      <c r="C121" s="32">
        <v>0.17499999999999999</v>
      </c>
      <c r="D121" s="32" t="s">
        <v>1032</v>
      </c>
    </row>
    <row r="122" spans="1:4" x14ac:dyDescent="0.25">
      <c r="A122" s="4" t="s">
        <v>1041</v>
      </c>
      <c r="B122" s="5">
        <v>1.33</v>
      </c>
      <c r="C122" s="32">
        <v>0.123</v>
      </c>
      <c r="D122" s="32" t="s">
        <v>1032</v>
      </c>
    </row>
    <row r="123" spans="1:4" x14ac:dyDescent="0.25">
      <c r="A123" s="4" t="s">
        <v>1035</v>
      </c>
      <c r="B123" s="5">
        <v>1.02</v>
      </c>
      <c r="C123" s="33">
        <v>0.34</v>
      </c>
      <c r="D123" s="32" t="s">
        <v>1032</v>
      </c>
    </row>
    <row r="124" spans="1:4" x14ac:dyDescent="0.25">
      <c r="A124" s="4" t="s">
        <v>1042</v>
      </c>
      <c r="B124" s="5">
        <v>1.49</v>
      </c>
      <c r="C124" s="32">
        <v>9.4E-2</v>
      </c>
      <c r="D124" s="32" t="s">
        <v>1032</v>
      </c>
    </row>
    <row r="125" spans="1:4" x14ac:dyDescent="0.25">
      <c r="A125" s="4" t="s">
        <v>1043</v>
      </c>
      <c r="B125" s="5">
        <v>1.19</v>
      </c>
      <c r="C125" s="32">
        <v>0.246</v>
      </c>
      <c r="D125" s="32" t="s">
        <v>1032</v>
      </c>
    </row>
    <row r="126" spans="1:4" x14ac:dyDescent="0.25">
      <c r="A126" s="4" t="s">
        <v>1044</v>
      </c>
      <c r="B126" s="5">
        <v>2.19</v>
      </c>
      <c r="C126" s="25">
        <v>7.0000000000000001E-3</v>
      </c>
      <c r="D126" s="25">
        <v>7.0000000000000001E-3</v>
      </c>
    </row>
    <row r="127" spans="1:4" x14ac:dyDescent="0.25">
      <c r="A127" s="4" t="s">
        <v>1045</v>
      </c>
      <c r="B127" s="5">
        <v>1.69</v>
      </c>
      <c r="C127" s="25">
        <v>3.9E-2</v>
      </c>
      <c r="D127" s="25">
        <v>4.9000000000000002E-2</v>
      </c>
    </row>
    <row r="128" spans="1:4" x14ac:dyDescent="0.25">
      <c r="A128" s="4" t="s">
        <v>1046</v>
      </c>
      <c r="B128" s="5">
        <v>0.92</v>
      </c>
      <c r="C128" s="33">
        <v>0.5</v>
      </c>
      <c r="D128" s="32" t="s">
        <v>1032</v>
      </c>
    </row>
    <row r="130" spans="1:4" x14ac:dyDescent="0.25">
      <c r="A130" s="26" t="s">
        <v>1050</v>
      </c>
    </row>
    <row r="131" spans="1:4" x14ac:dyDescent="0.25">
      <c r="A131" s="27" t="s">
        <v>1023</v>
      </c>
      <c r="B131" s="28" t="s">
        <v>1024</v>
      </c>
      <c r="C131" s="2" t="s">
        <v>1016</v>
      </c>
      <c r="D131" s="2" t="s">
        <v>1017</v>
      </c>
    </row>
    <row r="132" spans="1:4" x14ac:dyDescent="0.25">
      <c r="A132" s="4" t="s">
        <v>1026</v>
      </c>
      <c r="B132" s="5">
        <v>4.5199999999999996</v>
      </c>
      <c r="C132" s="25">
        <v>8.9999999999999993E-3</v>
      </c>
      <c r="D132" s="25">
        <v>1E-3</v>
      </c>
    </row>
    <row r="133" spans="1:4" x14ac:dyDescent="0.25">
      <c r="A133" s="4" t="s">
        <v>1027</v>
      </c>
      <c r="B133" s="5">
        <v>3.86</v>
      </c>
      <c r="C133" s="25">
        <v>1.7000000000000001E-2</v>
      </c>
      <c r="D133" s="25">
        <v>1E-3</v>
      </c>
    </row>
    <row r="134" spans="1:4" x14ac:dyDescent="0.25">
      <c r="A134" s="4" t="s">
        <v>1028</v>
      </c>
      <c r="B134" s="7">
        <v>1.9</v>
      </c>
      <c r="C134" s="31">
        <v>0.02</v>
      </c>
      <c r="D134" s="5">
        <v>5.8999999999999997E-2</v>
      </c>
    </row>
    <row r="135" spans="1:4" x14ac:dyDescent="0.25">
      <c r="A135" s="4" t="s">
        <v>1038</v>
      </c>
      <c r="B135" s="5">
        <v>3.54</v>
      </c>
      <c r="C135" s="25">
        <v>1.2E-2</v>
      </c>
      <c r="D135" s="25">
        <v>1E-3</v>
      </c>
    </row>
    <row r="136" spans="1:4" x14ac:dyDescent="0.25">
      <c r="A136" s="4" t="s">
        <v>1039</v>
      </c>
      <c r="B136" s="7">
        <v>3.99</v>
      </c>
      <c r="C136" s="25">
        <v>1.7999999999999999E-2</v>
      </c>
      <c r="D136" s="25">
        <v>2E-3</v>
      </c>
    </row>
    <row r="137" spans="1:4" x14ac:dyDescent="0.25">
      <c r="A137" s="4" t="s">
        <v>1033</v>
      </c>
      <c r="B137" s="7">
        <v>2.35</v>
      </c>
      <c r="C137" s="25">
        <v>1E-3</v>
      </c>
      <c r="D137" s="25">
        <v>1.7000000000000001E-2</v>
      </c>
    </row>
    <row r="138" spans="1:4" x14ac:dyDescent="0.25">
      <c r="A138" s="4" t="s">
        <v>1034</v>
      </c>
      <c r="B138" s="7">
        <v>9.19</v>
      </c>
      <c r="C138" s="25">
        <v>1E-3</v>
      </c>
      <c r="D138" s="25">
        <v>1E-3</v>
      </c>
    </row>
    <row r="139" spans="1:4" x14ac:dyDescent="0.25">
      <c r="A139" s="4" t="s">
        <v>1040</v>
      </c>
      <c r="B139" s="5">
        <v>3.42</v>
      </c>
      <c r="C139" s="25">
        <v>1E-3</v>
      </c>
      <c r="D139" s="25">
        <v>5.0000000000000001E-3</v>
      </c>
    </row>
    <row r="140" spans="1:4" x14ac:dyDescent="0.25">
      <c r="A140" s="4" t="s">
        <v>1041</v>
      </c>
      <c r="B140" s="5">
        <v>3.44</v>
      </c>
      <c r="C140" s="25">
        <v>1E-3</v>
      </c>
      <c r="D140" s="25">
        <v>1.2E-2</v>
      </c>
    </row>
    <row r="141" spans="1:4" x14ac:dyDescent="0.25">
      <c r="A141" s="4" t="s">
        <v>1035</v>
      </c>
      <c r="B141" s="5">
        <v>7.31</v>
      </c>
      <c r="C141" s="25">
        <v>1E-3</v>
      </c>
      <c r="D141" s="25">
        <v>1E-3</v>
      </c>
    </row>
    <row r="142" spans="1:4" x14ac:dyDescent="0.25">
      <c r="A142" s="4" t="s">
        <v>1042</v>
      </c>
      <c r="B142" s="5">
        <v>2.61</v>
      </c>
      <c r="C142" s="25">
        <v>1E-3</v>
      </c>
      <c r="D142" s="25">
        <v>1.2E-2</v>
      </c>
    </row>
    <row r="143" spans="1:4" x14ac:dyDescent="0.25">
      <c r="A143" s="4" t="s">
        <v>1043</v>
      </c>
      <c r="B143" s="5">
        <v>2.35</v>
      </c>
      <c r="C143" s="25">
        <v>1E-3</v>
      </c>
      <c r="D143" s="25">
        <v>2.7E-2</v>
      </c>
    </row>
    <row r="144" spans="1:4" x14ac:dyDescent="0.25">
      <c r="A144" s="4" t="s">
        <v>1044</v>
      </c>
      <c r="B144" s="5">
        <v>5.83</v>
      </c>
      <c r="C144" s="25">
        <v>1E-3</v>
      </c>
      <c r="D144" s="25">
        <v>1E-3</v>
      </c>
    </row>
    <row r="145" spans="1:11" x14ac:dyDescent="0.25">
      <c r="A145" s="4" t="s">
        <v>1045</v>
      </c>
      <c r="B145" s="5">
        <v>9.7899999999999991</v>
      </c>
      <c r="C145" s="25">
        <v>1E-3</v>
      </c>
      <c r="D145" s="25">
        <v>1E-3</v>
      </c>
    </row>
    <row r="146" spans="1:11" x14ac:dyDescent="0.25">
      <c r="A146" s="4" t="s">
        <v>1046</v>
      </c>
      <c r="B146" s="5">
        <v>1.94</v>
      </c>
      <c r="C146" s="33">
        <v>9.4E-2</v>
      </c>
      <c r="D146" s="32" t="s">
        <v>1032</v>
      </c>
    </row>
    <row r="148" spans="1:11" x14ac:dyDescent="0.25">
      <c r="A148" s="58" t="s">
        <v>1051</v>
      </c>
      <c r="B148" s="58"/>
      <c r="C148" s="58"/>
      <c r="D148" s="58"/>
      <c r="F148" s="58" t="s">
        <v>1052</v>
      </c>
      <c r="G148" s="58"/>
      <c r="H148" s="58"/>
      <c r="I148" s="58"/>
      <c r="J148" s="58"/>
      <c r="K148" s="58"/>
    </row>
  </sheetData>
  <mergeCells count="13">
    <mergeCell ref="A13:A19"/>
    <mergeCell ref="E13:F13"/>
    <mergeCell ref="F25:I25"/>
    <mergeCell ref="F26:I29"/>
    <mergeCell ref="F148:K148"/>
    <mergeCell ref="A148:D148"/>
    <mergeCell ref="A1:B1"/>
    <mergeCell ref="F3:H5"/>
    <mergeCell ref="A4:A5"/>
    <mergeCell ref="A6:A12"/>
    <mergeCell ref="F6:H9"/>
    <mergeCell ref="E11:F11"/>
    <mergeCell ref="E12:F1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26FAF-7AEA-49A2-905E-D88493D20B32}">
  <dimension ref="A1:E101"/>
  <sheetViews>
    <sheetView workbookViewId="0">
      <selection activeCell="G9" sqref="G9"/>
    </sheetView>
  </sheetViews>
  <sheetFormatPr baseColWidth="10" defaultRowHeight="15" x14ac:dyDescent="0.25"/>
  <cols>
    <col min="1" max="1" width="23.7109375" customWidth="1"/>
  </cols>
  <sheetData>
    <row r="1" spans="1:5" x14ac:dyDescent="0.25">
      <c r="A1" t="s">
        <v>1056</v>
      </c>
      <c r="B1" t="s">
        <v>1057</v>
      </c>
      <c r="C1" t="s">
        <v>1053</v>
      </c>
      <c r="D1" t="s">
        <v>1054</v>
      </c>
      <c r="E1" t="s">
        <v>1055</v>
      </c>
    </row>
    <row r="2" spans="1:5" x14ac:dyDescent="0.25">
      <c r="A2" t="s">
        <v>30</v>
      </c>
      <c r="B2" t="s">
        <v>22</v>
      </c>
      <c r="C2" s="35">
        <v>16.650000000000002</v>
      </c>
      <c r="D2" s="35">
        <v>4.9507500000000002</v>
      </c>
      <c r="E2">
        <f>(C2/D2)</f>
        <v>3.3631267989698532</v>
      </c>
    </row>
    <row r="3" spans="1:5" x14ac:dyDescent="0.25">
      <c r="A3" t="s">
        <v>40</v>
      </c>
      <c r="B3" t="s">
        <v>22</v>
      </c>
      <c r="C3" s="35">
        <v>15.92</v>
      </c>
      <c r="D3" s="35">
        <v>5.7337500000000006</v>
      </c>
      <c r="E3">
        <f t="shared" ref="E3:E66" si="0">(C3/D3)</f>
        <v>2.7765424024416827</v>
      </c>
    </row>
    <row r="4" spans="1:5" x14ac:dyDescent="0.25">
      <c r="A4" t="s">
        <v>47</v>
      </c>
      <c r="B4" t="s">
        <v>22</v>
      </c>
      <c r="C4" s="35">
        <v>10</v>
      </c>
      <c r="D4" s="35">
        <v>5.623333333333334</v>
      </c>
      <c r="E4">
        <f t="shared" si="0"/>
        <v>1.7783046828689981</v>
      </c>
    </row>
    <row r="5" spans="1:5" x14ac:dyDescent="0.25">
      <c r="A5" t="s">
        <v>52</v>
      </c>
      <c r="B5" t="s">
        <v>22</v>
      </c>
      <c r="C5" s="35">
        <v>10</v>
      </c>
      <c r="D5" s="35">
        <v>2.1800000000000002</v>
      </c>
      <c r="E5">
        <f t="shared" si="0"/>
        <v>4.5871559633027523</v>
      </c>
    </row>
    <row r="6" spans="1:5" x14ac:dyDescent="0.25">
      <c r="A6" t="s">
        <v>56</v>
      </c>
      <c r="B6" t="s">
        <v>22</v>
      </c>
      <c r="C6" s="35">
        <v>10</v>
      </c>
      <c r="D6" s="35">
        <v>2.1800000000000002</v>
      </c>
      <c r="E6">
        <f t="shared" si="0"/>
        <v>4.5871559633027523</v>
      </c>
    </row>
    <row r="7" spans="1:5" x14ac:dyDescent="0.25">
      <c r="A7" t="s">
        <v>60</v>
      </c>
      <c r="B7" t="s">
        <v>22</v>
      </c>
      <c r="C7" s="35">
        <v>13.586666666666668</v>
      </c>
      <c r="D7" s="35">
        <v>3.706666666666667</v>
      </c>
      <c r="E7">
        <f t="shared" si="0"/>
        <v>3.6654676258992804</v>
      </c>
    </row>
    <row r="8" spans="1:5" x14ac:dyDescent="0.25">
      <c r="A8" t="s">
        <v>66</v>
      </c>
      <c r="B8" t="s">
        <v>63</v>
      </c>
      <c r="C8" s="35">
        <v>18.68333333333333</v>
      </c>
      <c r="D8" s="35">
        <v>5.6033333333333335</v>
      </c>
      <c r="E8">
        <f t="shared" si="0"/>
        <v>3.3343248066627003</v>
      </c>
    </row>
    <row r="9" spans="1:5" x14ac:dyDescent="0.25">
      <c r="A9" t="s">
        <v>75</v>
      </c>
      <c r="B9" t="s">
        <v>63</v>
      </c>
      <c r="C9" s="35">
        <v>23.939999999999998</v>
      </c>
      <c r="D9" s="35">
        <v>6.4174999999999995</v>
      </c>
      <c r="E9">
        <f t="shared" si="0"/>
        <v>3.7304246201791975</v>
      </c>
    </row>
    <row r="10" spans="1:5" x14ac:dyDescent="0.25">
      <c r="A10" t="s">
        <v>81</v>
      </c>
      <c r="B10" t="s">
        <v>63</v>
      </c>
      <c r="C10" s="35">
        <v>13.706666666666669</v>
      </c>
      <c r="D10" s="35">
        <v>5.2733333333333334</v>
      </c>
      <c r="E10">
        <f t="shared" si="0"/>
        <v>2.5992414664981038</v>
      </c>
    </row>
    <row r="11" spans="1:5" x14ac:dyDescent="0.25">
      <c r="A11" t="s">
        <v>84</v>
      </c>
      <c r="B11" t="s">
        <v>63</v>
      </c>
      <c r="C11" s="35">
        <v>10</v>
      </c>
      <c r="D11" s="35">
        <v>2.1800000000000002</v>
      </c>
      <c r="E11">
        <f t="shared" si="0"/>
        <v>4.5871559633027523</v>
      </c>
    </row>
    <row r="12" spans="1:5" x14ac:dyDescent="0.25">
      <c r="A12" t="s">
        <v>87</v>
      </c>
      <c r="B12" t="s">
        <v>63</v>
      </c>
      <c r="C12" s="35">
        <v>10</v>
      </c>
      <c r="D12" s="35">
        <v>2.1800000000000002</v>
      </c>
      <c r="E12">
        <f t="shared" si="0"/>
        <v>4.5871559633027523</v>
      </c>
    </row>
    <row r="13" spans="1:5" x14ac:dyDescent="0.25">
      <c r="A13" t="s">
        <v>90</v>
      </c>
      <c r="B13" t="s">
        <v>63</v>
      </c>
      <c r="C13" s="35">
        <v>13.646666666666667</v>
      </c>
      <c r="D13" s="35">
        <v>2.1800000000000002</v>
      </c>
      <c r="E13">
        <f t="shared" si="0"/>
        <v>6.2599388379204886</v>
      </c>
    </row>
    <row r="14" spans="1:5" x14ac:dyDescent="0.25">
      <c r="A14" t="s">
        <v>95</v>
      </c>
      <c r="B14" t="s">
        <v>93</v>
      </c>
      <c r="C14" s="35">
        <v>30.419125000000001</v>
      </c>
      <c r="D14" s="35">
        <v>7.963750000000001</v>
      </c>
      <c r="E14">
        <f t="shared" si="0"/>
        <v>3.8196986344372936</v>
      </c>
    </row>
    <row r="15" spans="1:5" x14ac:dyDescent="0.25">
      <c r="A15" t="s">
        <v>104</v>
      </c>
      <c r="B15" t="s">
        <v>93</v>
      </c>
      <c r="C15" s="35">
        <v>29.386249999999997</v>
      </c>
      <c r="D15" s="35">
        <v>7.74125</v>
      </c>
      <c r="E15">
        <f t="shared" si="0"/>
        <v>3.7960600678185044</v>
      </c>
    </row>
    <row r="16" spans="1:5" x14ac:dyDescent="0.25">
      <c r="A16" t="s">
        <v>110</v>
      </c>
      <c r="B16" t="s">
        <v>93</v>
      </c>
      <c r="C16" s="35">
        <v>16.48</v>
      </c>
      <c r="D16" s="35">
        <v>6.37</v>
      </c>
      <c r="E16">
        <f t="shared" si="0"/>
        <v>2.5871271585557301</v>
      </c>
    </row>
    <row r="17" spans="1:5" x14ac:dyDescent="0.25">
      <c r="A17" t="s">
        <v>113</v>
      </c>
      <c r="B17" t="s">
        <v>93</v>
      </c>
      <c r="C17" s="35">
        <v>13.1</v>
      </c>
      <c r="D17" s="35">
        <v>3.7600000000000002</v>
      </c>
      <c r="E17">
        <f t="shared" si="0"/>
        <v>3.4840425531914891</v>
      </c>
    </row>
    <row r="18" spans="1:5" x14ac:dyDescent="0.25">
      <c r="A18" t="s">
        <v>116</v>
      </c>
      <c r="B18" t="s">
        <v>93</v>
      </c>
      <c r="C18" s="35">
        <v>19.033333333333335</v>
      </c>
      <c r="D18" s="35">
        <v>6.7666666666666657</v>
      </c>
      <c r="E18">
        <f t="shared" si="0"/>
        <v>2.8128078817733995</v>
      </c>
    </row>
    <row r="19" spans="1:5" x14ac:dyDescent="0.25">
      <c r="A19" t="s">
        <v>119</v>
      </c>
      <c r="B19" t="s">
        <v>93</v>
      </c>
      <c r="C19" s="35">
        <v>25.060000000000002</v>
      </c>
      <c r="D19" s="35">
        <v>8.9266666666666676</v>
      </c>
      <c r="E19">
        <f t="shared" si="0"/>
        <v>2.8073188946975356</v>
      </c>
    </row>
    <row r="20" spans="1:5" x14ac:dyDescent="0.25">
      <c r="A20" t="s">
        <v>126</v>
      </c>
      <c r="B20" t="s">
        <v>123</v>
      </c>
      <c r="C20" s="35">
        <v>26.955555555555559</v>
      </c>
      <c r="D20" s="35">
        <v>6.9511111111111115</v>
      </c>
      <c r="E20">
        <f t="shared" si="0"/>
        <v>3.8778772378516626</v>
      </c>
    </row>
    <row r="21" spans="1:5" x14ac:dyDescent="0.25">
      <c r="A21" t="s">
        <v>135</v>
      </c>
      <c r="B21" t="s">
        <v>123</v>
      </c>
      <c r="C21" s="35">
        <v>24.126250000000002</v>
      </c>
      <c r="D21" s="35">
        <v>7.11625</v>
      </c>
      <c r="E21">
        <f t="shared" si="0"/>
        <v>3.3903038819603024</v>
      </c>
    </row>
    <row r="22" spans="1:5" x14ac:dyDescent="0.25">
      <c r="A22" t="s">
        <v>141</v>
      </c>
      <c r="B22" t="s">
        <v>123</v>
      </c>
      <c r="C22" s="35">
        <v>15.586666666666666</v>
      </c>
      <c r="D22" s="35">
        <v>6.080000000000001</v>
      </c>
      <c r="E22">
        <f t="shared" si="0"/>
        <v>2.5635964912280698</v>
      </c>
    </row>
    <row r="23" spans="1:5" x14ac:dyDescent="0.25">
      <c r="A23" t="s">
        <v>144</v>
      </c>
      <c r="B23" t="s">
        <v>123</v>
      </c>
      <c r="C23" s="35">
        <v>13.026666666666666</v>
      </c>
      <c r="D23" s="35">
        <v>3.2866666666666666</v>
      </c>
      <c r="E23">
        <f t="shared" si="0"/>
        <v>3.9634888438133871</v>
      </c>
    </row>
    <row r="24" spans="1:5" x14ac:dyDescent="0.25">
      <c r="A24" t="s">
        <v>147</v>
      </c>
      <c r="B24" t="s">
        <v>123</v>
      </c>
      <c r="C24" s="35">
        <v>12.573333333333332</v>
      </c>
      <c r="D24" s="35">
        <v>5.95</v>
      </c>
      <c r="E24">
        <f t="shared" si="0"/>
        <v>2.1131652661064422</v>
      </c>
    </row>
    <row r="25" spans="1:5" x14ac:dyDescent="0.25">
      <c r="A25" t="s">
        <v>150</v>
      </c>
      <c r="B25" t="s">
        <v>123</v>
      </c>
      <c r="C25" s="35">
        <v>22.016666666666666</v>
      </c>
      <c r="D25" s="35">
        <v>9.0799999999999983</v>
      </c>
      <c r="E25">
        <f t="shared" si="0"/>
        <v>2.4247430249632895</v>
      </c>
    </row>
    <row r="26" spans="1:5" x14ac:dyDescent="0.25">
      <c r="A26" t="s">
        <v>156</v>
      </c>
      <c r="B26" t="s">
        <v>153</v>
      </c>
      <c r="C26" s="35">
        <v>48.826250000000002</v>
      </c>
      <c r="D26" s="35">
        <v>3.98875</v>
      </c>
      <c r="E26">
        <f t="shared" si="0"/>
        <v>12.240990285177061</v>
      </c>
    </row>
    <row r="27" spans="1:5" x14ac:dyDescent="0.25">
      <c r="A27" t="s">
        <v>165</v>
      </c>
      <c r="B27" t="s">
        <v>153</v>
      </c>
      <c r="C27" s="35">
        <v>19.583750000000002</v>
      </c>
      <c r="D27" s="35">
        <v>5.1837500000000007</v>
      </c>
      <c r="E27">
        <f t="shared" si="0"/>
        <v>3.7779117434289846</v>
      </c>
    </row>
    <row r="28" spans="1:5" x14ac:dyDescent="0.25">
      <c r="A28" t="s">
        <v>171</v>
      </c>
      <c r="B28" t="s">
        <v>153</v>
      </c>
      <c r="C28" s="35">
        <v>15.026666666666666</v>
      </c>
      <c r="D28" s="35">
        <v>4.5233333333333325</v>
      </c>
      <c r="E28">
        <f t="shared" si="0"/>
        <v>3.3220338983050852</v>
      </c>
    </row>
    <row r="29" spans="1:5" x14ac:dyDescent="0.25">
      <c r="A29" t="s">
        <v>174</v>
      </c>
      <c r="B29" t="s">
        <v>153</v>
      </c>
      <c r="C29" s="35">
        <v>13.756666666666666</v>
      </c>
      <c r="D29" s="35">
        <v>2.1800000000000002</v>
      </c>
      <c r="E29">
        <f t="shared" si="0"/>
        <v>6.3103975535168191</v>
      </c>
    </row>
    <row r="30" spans="1:5" x14ac:dyDescent="0.25">
      <c r="A30" t="s">
        <v>177</v>
      </c>
      <c r="B30" t="s">
        <v>153</v>
      </c>
      <c r="C30" s="35">
        <v>16.470000000000002</v>
      </c>
      <c r="D30" s="35">
        <v>4.666666666666667</v>
      </c>
      <c r="E30">
        <f t="shared" si="0"/>
        <v>3.5292857142857144</v>
      </c>
    </row>
    <row r="31" spans="1:5" x14ac:dyDescent="0.25">
      <c r="A31" t="s">
        <v>180</v>
      </c>
      <c r="B31" t="s">
        <v>153</v>
      </c>
      <c r="C31" s="35">
        <v>24.883333333333336</v>
      </c>
      <c r="D31" s="35">
        <v>5.0599999999999996</v>
      </c>
      <c r="E31">
        <f t="shared" si="0"/>
        <v>4.9176548089591581</v>
      </c>
    </row>
    <row r="32" spans="1:5" x14ac:dyDescent="0.25">
      <c r="A32" t="s">
        <v>185</v>
      </c>
      <c r="B32" t="s">
        <v>183</v>
      </c>
      <c r="C32" s="35">
        <v>18.568999999999999</v>
      </c>
      <c r="D32" s="35">
        <v>3.9637500000000001</v>
      </c>
      <c r="E32">
        <f t="shared" si="0"/>
        <v>4.6847051403342794</v>
      </c>
    </row>
    <row r="33" spans="1:5" x14ac:dyDescent="0.25">
      <c r="A33" t="s">
        <v>194</v>
      </c>
      <c r="B33" t="s">
        <v>183</v>
      </c>
      <c r="C33" s="35">
        <v>19.357499999999998</v>
      </c>
      <c r="D33" s="35">
        <v>5.1087500000000006</v>
      </c>
      <c r="E33">
        <f t="shared" si="0"/>
        <v>3.7890873501345723</v>
      </c>
    </row>
    <row r="34" spans="1:5" x14ac:dyDescent="0.25">
      <c r="A34" t="s">
        <v>200</v>
      </c>
      <c r="B34" t="s">
        <v>183</v>
      </c>
      <c r="C34" s="35">
        <v>13.399999999999999</v>
      </c>
      <c r="D34" s="35">
        <v>4.166666666666667</v>
      </c>
      <c r="E34">
        <f t="shared" si="0"/>
        <v>3.2159999999999993</v>
      </c>
    </row>
    <row r="35" spans="1:5" x14ac:dyDescent="0.25">
      <c r="A35" t="s">
        <v>203</v>
      </c>
      <c r="B35" t="s">
        <v>183</v>
      </c>
      <c r="C35" s="35">
        <v>10</v>
      </c>
      <c r="D35" s="35">
        <v>2.1800000000000002</v>
      </c>
      <c r="E35">
        <f t="shared" si="0"/>
        <v>4.5871559633027523</v>
      </c>
    </row>
    <row r="36" spans="1:5" x14ac:dyDescent="0.25">
      <c r="A36" t="s">
        <v>206</v>
      </c>
      <c r="B36" t="s">
        <v>183</v>
      </c>
      <c r="C36" s="35">
        <v>10</v>
      </c>
      <c r="D36" s="35">
        <v>2.1800000000000002</v>
      </c>
      <c r="E36">
        <f t="shared" si="0"/>
        <v>4.5871559633027523</v>
      </c>
    </row>
    <row r="37" spans="1:5" x14ac:dyDescent="0.25">
      <c r="A37" t="s">
        <v>209</v>
      </c>
      <c r="B37" t="s">
        <v>183</v>
      </c>
      <c r="C37" s="35">
        <v>22.900000000000002</v>
      </c>
      <c r="D37" s="35">
        <v>4.206666666666667</v>
      </c>
      <c r="E37">
        <f t="shared" si="0"/>
        <v>5.4437400950871631</v>
      </c>
    </row>
    <row r="38" spans="1:5" x14ac:dyDescent="0.25">
      <c r="A38" t="s">
        <v>214</v>
      </c>
      <c r="B38" t="s">
        <v>213</v>
      </c>
      <c r="C38" s="35">
        <v>10.833333333333334</v>
      </c>
      <c r="D38" s="35">
        <v>2.1800000000000002</v>
      </c>
      <c r="E38">
        <f t="shared" si="0"/>
        <v>4.9694189602446484</v>
      </c>
    </row>
    <row r="39" spans="1:5" x14ac:dyDescent="0.25">
      <c r="A39" t="s">
        <v>217</v>
      </c>
      <c r="B39" t="s">
        <v>213</v>
      </c>
      <c r="C39" s="35">
        <v>27.633333333333336</v>
      </c>
      <c r="D39" s="35">
        <v>5.7833333333333341</v>
      </c>
      <c r="E39">
        <f t="shared" si="0"/>
        <v>4.7780979827089336</v>
      </c>
    </row>
    <row r="40" spans="1:5" x14ac:dyDescent="0.25">
      <c r="A40" t="s">
        <v>220</v>
      </c>
      <c r="B40" t="s">
        <v>213</v>
      </c>
      <c r="C40" s="35">
        <v>14.1</v>
      </c>
      <c r="D40" s="35">
        <v>2.1800000000000002</v>
      </c>
      <c r="E40">
        <f t="shared" si="0"/>
        <v>6.4678899082568799</v>
      </c>
    </row>
    <row r="41" spans="1:5" x14ac:dyDescent="0.25">
      <c r="A41" t="s">
        <v>225</v>
      </c>
      <c r="B41" t="s">
        <v>213</v>
      </c>
      <c r="C41" s="35">
        <v>35.387500000000003</v>
      </c>
      <c r="D41" s="35">
        <v>5.2137500000000001</v>
      </c>
      <c r="E41">
        <f t="shared" si="0"/>
        <v>6.787341165188205</v>
      </c>
    </row>
    <row r="42" spans="1:5" x14ac:dyDescent="0.25">
      <c r="A42" t="s">
        <v>230</v>
      </c>
      <c r="B42" t="s">
        <v>213</v>
      </c>
      <c r="C42" s="35">
        <v>33.116666666666667</v>
      </c>
      <c r="D42" s="35">
        <v>4.833333333333333</v>
      </c>
      <c r="E42">
        <f t="shared" si="0"/>
        <v>6.8517241379310354</v>
      </c>
    </row>
    <row r="43" spans="1:5" x14ac:dyDescent="0.25">
      <c r="A43" t="s">
        <v>236</v>
      </c>
      <c r="B43" t="s">
        <v>213</v>
      </c>
      <c r="C43" s="35">
        <v>35.933333333333337</v>
      </c>
      <c r="D43" s="35">
        <v>4.38</v>
      </c>
      <c r="E43">
        <f t="shared" si="0"/>
        <v>8.2039573820395741</v>
      </c>
    </row>
    <row r="44" spans="1:5" x14ac:dyDescent="0.25">
      <c r="A44" t="s">
        <v>243</v>
      </c>
      <c r="B44" t="s">
        <v>213</v>
      </c>
      <c r="C44" s="35">
        <v>14.166666666666666</v>
      </c>
      <c r="D44" s="35">
        <v>2.1800000000000002</v>
      </c>
      <c r="E44">
        <f t="shared" si="0"/>
        <v>6.4984709480122316</v>
      </c>
    </row>
    <row r="45" spans="1:5" x14ac:dyDescent="0.25">
      <c r="A45" t="s">
        <v>247</v>
      </c>
      <c r="B45" t="s">
        <v>213</v>
      </c>
      <c r="C45" s="35">
        <v>14.4</v>
      </c>
      <c r="D45" s="35">
        <v>2.1800000000000002</v>
      </c>
      <c r="E45">
        <f t="shared" si="0"/>
        <v>6.6055045871559628</v>
      </c>
    </row>
    <row r="46" spans="1:5" x14ac:dyDescent="0.25">
      <c r="A46" t="s">
        <v>251</v>
      </c>
      <c r="B46" t="s">
        <v>250</v>
      </c>
      <c r="C46" s="35">
        <v>10</v>
      </c>
      <c r="D46" s="35">
        <v>2.1800000000000002</v>
      </c>
      <c r="E46">
        <f t="shared" si="0"/>
        <v>4.5871559633027523</v>
      </c>
    </row>
    <row r="47" spans="1:5" x14ac:dyDescent="0.25">
      <c r="A47" t="s">
        <v>254</v>
      </c>
      <c r="B47" t="s">
        <v>250</v>
      </c>
      <c r="C47" s="35">
        <v>18.296666666666667</v>
      </c>
      <c r="D47" s="35">
        <v>5.870000000000001</v>
      </c>
      <c r="E47">
        <f t="shared" si="0"/>
        <v>3.1169789892106752</v>
      </c>
    </row>
    <row r="48" spans="1:5" x14ac:dyDescent="0.25">
      <c r="A48" t="s">
        <v>257</v>
      </c>
      <c r="B48" t="s">
        <v>250</v>
      </c>
      <c r="C48" s="35">
        <v>13.043333333333331</v>
      </c>
      <c r="D48" s="35">
        <v>5.5066666666666668</v>
      </c>
      <c r="E48">
        <f t="shared" si="0"/>
        <v>2.3686440677966099</v>
      </c>
    </row>
    <row r="49" spans="1:5" x14ac:dyDescent="0.25">
      <c r="A49" t="s">
        <v>261</v>
      </c>
      <c r="B49" t="s">
        <v>250</v>
      </c>
      <c r="C49" s="35">
        <v>20.581666666666667</v>
      </c>
      <c r="D49" s="35">
        <v>6.963333333333332</v>
      </c>
      <c r="E49">
        <f t="shared" si="0"/>
        <v>2.9557204404021067</v>
      </c>
    </row>
    <row r="50" spans="1:5" x14ac:dyDescent="0.25">
      <c r="A50" t="s">
        <v>266</v>
      </c>
      <c r="B50" t="s">
        <v>250</v>
      </c>
      <c r="C50" s="35">
        <v>18.490000000000002</v>
      </c>
      <c r="D50" s="35">
        <v>6.9116666666666662</v>
      </c>
      <c r="E50">
        <f t="shared" si="0"/>
        <v>2.6751868820834344</v>
      </c>
    </row>
    <row r="51" spans="1:5" x14ac:dyDescent="0.25">
      <c r="A51" t="s">
        <v>271</v>
      </c>
      <c r="B51" t="s">
        <v>250</v>
      </c>
      <c r="C51" s="35">
        <v>20.888000000000002</v>
      </c>
      <c r="D51" s="35">
        <v>5.38</v>
      </c>
      <c r="E51">
        <f t="shared" si="0"/>
        <v>3.8825278810408927</v>
      </c>
    </row>
    <row r="52" spans="1:5" x14ac:dyDescent="0.25">
      <c r="A52" t="s">
        <v>277</v>
      </c>
      <c r="B52" t="s">
        <v>250</v>
      </c>
      <c r="C52" s="35">
        <v>11.896666666666667</v>
      </c>
      <c r="D52" s="35">
        <v>2.1800000000000002</v>
      </c>
      <c r="E52">
        <f t="shared" si="0"/>
        <v>5.4571865443425072</v>
      </c>
    </row>
    <row r="53" spans="1:5" x14ac:dyDescent="0.25">
      <c r="A53" t="s">
        <v>280</v>
      </c>
      <c r="B53" t="s">
        <v>250</v>
      </c>
      <c r="C53" s="35">
        <v>10</v>
      </c>
      <c r="D53" s="35">
        <v>3.6333333333333329</v>
      </c>
      <c r="E53">
        <f t="shared" si="0"/>
        <v>2.7522935779816518</v>
      </c>
    </row>
    <row r="54" spans="1:5" x14ac:dyDescent="0.25">
      <c r="A54" t="s">
        <v>283</v>
      </c>
      <c r="B54" t="s">
        <v>284</v>
      </c>
      <c r="C54" s="35">
        <v>10</v>
      </c>
      <c r="D54" s="35">
        <v>2.1800000000000002</v>
      </c>
      <c r="E54">
        <f t="shared" si="0"/>
        <v>4.5871559633027523</v>
      </c>
    </row>
    <row r="55" spans="1:5" x14ac:dyDescent="0.25">
      <c r="A55" t="s">
        <v>288</v>
      </c>
      <c r="B55" t="s">
        <v>284</v>
      </c>
      <c r="C55" s="35">
        <v>15.266666666666666</v>
      </c>
      <c r="D55" s="35">
        <v>4.55</v>
      </c>
      <c r="E55">
        <f t="shared" si="0"/>
        <v>3.3553113553113554</v>
      </c>
    </row>
    <row r="56" spans="1:5" x14ac:dyDescent="0.25">
      <c r="A56" t="s">
        <v>291</v>
      </c>
      <c r="B56" t="s">
        <v>284</v>
      </c>
      <c r="C56" s="35">
        <v>13.586666666666666</v>
      </c>
      <c r="D56" s="35">
        <v>4.5200000000000005</v>
      </c>
      <c r="E56">
        <f t="shared" si="0"/>
        <v>3.0058997050147487</v>
      </c>
    </row>
    <row r="57" spans="1:5" x14ac:dyDescent="0.25">
      <c r="A57" t="s">
        <v>295</v>
      </c>
      <c r="B57" t="s">
        <v>284</v>
      </c>
      <c r="C57" s="35">
        <v>22.035</v>
      </c>
      <c r="D57" s="35">
        <v>5.996666666666667</v>
      </c>
      <c r="E57">
        <f t="shared" si="0"/>
        <v>3.6745414118954973</v>
      </c>
    </row>
    <row r="58" spans="1:5" x14ac:dyDescent="0.25">
      <c r="A58" t="s">
        <v>300</v>
      </c>
      <c r="B58" t="s">
        <v>284</v>
      </c>
      <c r="C58" s="35">
        <v>17.735000000000003</v>
      </c>
      <c r="D58" s="35">
        <v>5.125</v>
      </c>
      <c r="E58">
        <f t="shared" si="0"/>
        <v>3.4604878048780492</v>
      </c>
    </row>
    <row r="59" spans="1:5" x14ac:dyDescent="0.25">
      <c r="A59" t="s">
        <v>305</v>
      </c>
      <c r="B59" t="s">
        <v>284</v>
      </c>
      <c r="C59" s="35">
        <v>19.293333333333333</v>
      </c>
      <c r="D59" s="35">
        <v>4.9950000000000001</v>
      </c>
      <c r="E59">
        <f t="shared" si="0"/>
        <v>3.8625291958625292</v>
      </c>
    </row>
    <row r="60" spans="1:5" x14ac:dyDescent="0.25">
      <c r="A60" t="s">
        <v>313</v>
      </c>
      <c r="B60" t="s">
        <v>284</v>
      </c>
      <c r="C60" s="35">
        <v>12.396666666666668</v>
      </c>
      <c r="D60" s="35">
        <v>2.1800000000000002</v>
      </c>
      <c r="E60">
        <f t="shared" si="0"/>
        <v>5.6865443425076458</v>
      </c>
    </row>
    <row r="61" spans="1:5" x14ac:dyDescent="0.25">
      <c r="A61" t="s">
        <v>316</v>
      </c>
      <c r="B61" t="s">
        <v>284</v>
      </c>
      <c r="C61" s="35">
        <v>13.656666666666666</v>
      </c>
      <c r="D61" s="35">
        <v>2.1800000000000002</v>
      </c>
      <c r="E61">
        <f t="shared" si="0"/>
        <v>6.2645259938837912</v>
      </c>
    </row>
    <row r="62" spans="1:5" x14ac:dyDescent="0.25">
      <c r="A62" t="s">
        <v>321</v>
      </c>
      <c r="B62" t="s">
        <v>319</v>
      </c>
      <c r="C62" s="35">
        <v>13.206666666666665</v>
      </c>
      <c r="D62" s="35">
        <v>4.1000000000000005</v>
      </c>
      <c r="E62">
        <f t="shared" si="0"/>
        <v>3.221138211382113</v>
      </c>
    </row>
    <row r="63" spans="1:5" x14ac:dyDescent="0.25">
      <c r="A63" t="s">
        <v>324</v>
      </c>
      <c r="B63" t="s">
        <v>319</v>
      </c>
      <c r="C63" s="35">
        <v>16.810000000000002</v>
      </c>
      <c r="D63" s="35">
        <v>5.5566666666666658</v>
      </c>
      <c r="E63">
        <f t="shared" si="0"/>
        <v>3.0251949610077995</v>
      </c>
    </row>
    <row r="64" spans="1:5" x14ac:dyDescent="0.25">
      <c r="A64" t="s">
        <v>327</v>
      </c>
      <c r="B64" t="s">
        <v>319</v>
      </c>
      <c r="C64" s="35">
        <v>18.253333333333334</v>
      </c>
      <c r="D64" s="35">
        <v>4.1399999999999997</v>
      </c>
      <c r="E64">
        <f t="shared" si="0"/>
        <v>4.4090177133655395</v>
      </c>
    </row>
    <row r="65" spans="1:5" x14ac:dyDescent="0.25">
      <c r="A65" t="s">
        <v>331</v>
      </c>
      <c r="B65" t="s">
        <v>319</v>
      </c>
      <c r="C65" s="35">
        <v>24.003333333333334</v>
      </c>
      <c r="D65" s="35">
        <v>7.2733333333333334</v>
      </c>
      <c r="E65">
        <f t="shared" si="0"/>
        <v>3.3001833180568285</v>
      </c>
    </row>
    <row r="66" spans="1:5" x14ac:dyDescent="0.25">
      <c r="A66" t="s">
        <v>336</v>
      </c>
      <c r="B66" t="s">
        <v>319</v>
      </c>
      <c r="C66" s="35">
        <v>21.125</v>
      </c>
      <c r="D66" s="35">
        <v>5.9050000000000002</v>
      </c>
      <c r="E66">
        <f t="shared" si="0"/>
        <v>3.5774767146486028</v>
      </c>
    </row>
    <row r="67" spans="1:5" x14ac:dyDescent="0.25">
      <c r="A67" t="s">
        <v>344</v>
      </c>
      <c r="B67" t="s">
        <v>319</v>
      </c>
      <c r="C67" s="35">
        <v>21.636000000000003</v>
      </c>
      <c r="D67" s="35">
        <v>6.3100000000000005</v>
      </c>
      <c r="E67">
        <f t="shared" ref="E67:E101" si="1">(C67/D67)</f>
        <v>3.4288431061806657</v>
      </c>
    </row>
    <row r="68" spans="1:5" x14ac:dyDescent="0.25">
      <c r="A68" t="s">
        <v>347</v>
      </c>
      <c r="B68" t="s">
        <v>319</v>
      </c>
      <c r="C68" s="35">
        <v>14.956666666666669</v>
      </c>
      <c r="D68" s="35">
        <v>2.1800000000000002</v>
      </c>
      <c r="E68">
        <f t="shared" si="1"/>
        <v>6.8608562691131505</v>
      </c>
    </row>
    <row r="69" spans="1:5" x14ac:dyDescent="0.25">
      <c r="A69" t="s">
        <v>350</v>
      </c>
      <c r="B69" t="s">
        <v>319</v>
      </c>
      <c r="C69" s="35">
        <v>15.770000000000001</v>
      </c>
      <c r="D69" s="35">
        <v>2.1800000000000002</v>
      </c>
      <c r="E69">
        <f t="shared" si="1"/>
        <v>7.2339449541284404</v>
      </c>
    </row>
    <row r="70" spans="1:5" x14ac:dyDescent="0.25">
      <c r="A70" t="s">
        <v>353</v>
      </c>
      <c r="B70" t="s">
        <v>354</v>
      </c>
      <c r="C70" s="35">
        <v>10</v>
      </c>
      <c r="D70" s="35">
        <v>2.1800000000000002</v>
      </c>
      <c r="E70">
        <f t="shared" si="1"/>
        <v>4.5871559633027523</v>
      </c>
    </row>
    <row r="71" spans="1:5" x14ac:dyDescent="0.25">
      <c r="A71" t="s">
        <v>358</v>
      </c>
      <c r="B71" t="s">
        <v>354</v>
      </c>
      <c r="C71" s="35">
        <v>12.563333333333333</v>
      </c>
      <c r="D71" s="35">
        <v>2.1800000000000002</v>
      </c>
      <c r="E71">
        <f t="shared" si="1"/>
        <v>5.7629969418960236</v>
      </c>
    </row>
    <row r="72" spans="1:5" x14ac:dyDescent="0.25">
      <c r="A72" t="s">
        <v>362</v>
      </c>
      <c r="B72" t="s">
        <v>354</v>
      </c>
      <c r="C72" s="35">
        <v>12.176666666666668</v>
      </c>
      <c r="D72" s="35">
        <v>2.1800000000000002</v>
      </c>
      <c r="E72">
        <f t="shared" si="1"/>
        <v>5.5856269113149848</v>
      </c>
    </row>
    <row r="73" spans="1:5" x14ac:dyDescent="0.25">
      <c r="A73" t="s">
        <v>367</v>
      </c>
      <c r="B73" t="s">
        <v>354</v>
      </c>
      <c r="C73" s="35">
        <v>22.768333333333334</v>
      </c>
      <c r="D73" s="35">
        <v>5.08</v>
      </c>
      <c r="E73">
        <f t="shared" si="1"/>
        <v>4.4819553805774284</v>
      </c>
    </row>
    <row r="74" spans="1:5" x14ac:dyDescent="0.25">
      <c r="A74" t="s">
        <v>372</v>
      </c>
      <c r="B74" t="s">
        <v>354</v>
      </c>
      <c r="C74" s="35">
        <v>26.823333333333334</v>
      </c>
      <c r="D74" s="35">
        <v>4.6399999999999997</v>
      </c>
      <c r="E74">
        <f t="shared" si="1"/>
        <v>5.7808908045977017</v>
      </c>
    </row>
    <row r="75" spans="1:5" x14ac:dyDescent="0.25">
      <c r="A75" t="s">
        <v>380</v>
      </c>
      <c r="B75" t="s">
        <v>354</v>
      </c>
      <c r="C75" s="35">
        <v>25.554999999999996</v>
      </c>
      <c r="D75" s="35">
        <v>4.3133333333333335</v>
      </c>
      <c r="E75">
        <f t="shared" si="1"/>
        <v>5.9246522411128275</v>
      </c>
    </row>
    <row r="76" spans="1:5" x14ac:dyDescent="0.25">
      <c r="A76" t="s">
        <v>383</v>
      </c>
      <c r="B76" t="s">
        <v>354</v>
      </c>
      <c r="C76" s="35">
        <v>10.796666666666667</v>
      </c>
      <c r="D76" s="35">
        <v>2.6</v>
      </c>
      <c r="E76">
        <f t="shared" si="1"/>
        <v>4.1525641025641029</v>
      </c>
    </row>
    <row r="77" spans="1:5" x14ac:dyDescent="0.25">
      <c r="A77" t="s">
        <v>386</v>
      </c>
      <c r="B77" t="s">
        <v>354</v>
      </c>
      <c r="C77" s="35">
        <v>10.916666666666666</v>
      </c>
      <c r="D77" s="35">
        <v>3.2333333333333329</v>
      </c>
      <c r="E77">
        <f t="shared" si="1"/>
        <v>3.3762886597938149</v>
      </c>
    </row>
    <row r="78" spans="1:5" x14ac:dyDescent="0.25">
      <c r="A78" t="s">
        <v>391</v>
      </c>
      <c r="B78" t="s">
        <v>389</v>
      </c>
      <c r="C78" s="35">
        <v>14.626666666666665</v>
      </c>
      <c r="D78" s="35">
        <v>5.4833333333333334</v>
      </c>
      <c r="E78">
        <f t="shared" si="1"/>
        <v>2.6674772036474161</v>
      </c>
    </row>
    <row r="79" spans="1:5" x14ac:dyDescent="0.25">
      <c r="A79" t="s">
        <v>394</v>
      </c>
      <c r="B79" t="s">
        <v>389</v>
      </c>
      <c r="C79" s="35">
        <v>17.726666666666663</v>
      </c>
      <c r="D79" s="35">
        <v>5.5766666666666671</v>
      </c>
      <c r="E79">
        <f t="shared" si="1"/>
        <v>3.1787208607292281</v>
      </c>
    </row>
    <row r="80" spans="1:5" x14ac:dyDescent="0.25">
      <c r="A80" t="s">
        <v>397</v>
      </c>
      <c r="B80" t="s">
        <v>389</v>
      </c>
      <c r="C80" s="35">
        <v>19.16333333333333</v>
      </c>
      <c r="D80" s="35">
        <v>5.1366666666666667</v>
      </c>
      <c r="E80">
        <f t="shared" si="1"/>
        <v>3.730694354315379</v>
      </c>
    </row>
    <row r="81" spans="1:5" x14ac:dyDescent="0.25">
      <c r="A81" t="s">
        <v>401</v>
      </c>
      <c r="B81" t="s">
        <v>389</v>
      </c>
      <c r="C81" s="35">
        <v>27.539999999999996</v>
      </c>
      <c r="D81" s="35">
        <v>8.3066666666666666</v>
      </c>
      <c r="E81">
        <f t="shared" si="1"/>
        <v>3.3154093097913315</v>
      </c>
    </row>
    <row r="82" spans="1:5" x14ac:dyDescent="0.25">
      <c r="A82" t="s">
        <v>406</v>
      </c>
      <c r="B82" t="s">
        <v>389</v>
      </c>
      <c r="C82" s="35">
        <v>27.37</v>
      </c>
      <c r="D82" s="35">
        <v>8.8066666666666666</v>
      </c>
      <c r="E82">
        <f t="shared" si="1"/>
        <v>3.1078728236184712</v>
      </c>
    </row>
    <row r="83" spans="1:5" x14ac:dyDescent="0.25">
      <c r="A83" t="s">
        <v>411</v>
      </c>
      <c r="B83" t="s">
        <v>389</v>
      </c>
      <c r="C83" s="35">
        <v>27.163333333333338</v>
      </c>
      <c r="D83" s="35">
        <v>7.2549999999999999</v>
      </c>
      <c r="E83">
        <f t="shared" si="1"/>
        <v>3.7440845393981168</v>
      </c>
    </row>
    <row r="84" spans="1:5" x14ac:dyDescent="0.25">
      <c r="A84" t="s">
        <v>418</v>
      </c>
      <c r="B84" t="s">
        <v>389</v>
      </c>
      <c r="C84" s="35">
        <v>14.353333333333333</v>
      </c>
      <c r="D84" s="35">
        <v>3.7766666666666668</v>
      </c>
      <c r="E84">
        <f t="shared" si="1"/>
        <v>3.8005295675198587</v>
      </c>
    </row>
    <row r="85" spans="1:5" x14ac:dyDescent="0.25">
      <c r="A85" t="s">
        <v>423</v>
      </c>
      <c r="B85" t="s">
        <v>389</v>
      </c>
      <c r="C85" s="35">
        <v>13.053333333333333</v>
      </c>
      <c r="D85" s="35">
        <v>3.72</v>
      </c>
      <c r="E85">
        <f t="shared" si="1"/>
        <v>3.5089605734767022</v>
      </c>
    </row>
    <row r="86" spans="1:5" x14ac:dyDescent="0.25">
      <c r="A86" t="s">
        <v>427</v>
      </c>
      <c r="B86" t="s">
        <v>425</v>
      </c>
      <c r="C86" s="35">
        <v>13.133333333333333</v>
      </c>
      <c r="D86" s="35">
        <v>4.8166666666666673</v>
      </c>
      <c r="E86">
        <f t="shared" si="1"/>
        <v>2.7266435986159165</v>
      </c>
    </row>
    <row r="87" spans="1:5" x14ac:dyDescent="0.25">
      <c r="A87" t="s">
        <v>430</v>
      </c>
      <c r="B87" t="s">
        <v>425</v>
      </c>
      <c r="C87" s="35">
        <v>16.166666666666668</v>
      </c>
      <c r="D87" s="35">
        <v>9.3633333333333333</v>
      </c>
      <c r="E87">
        <f t="shared" si="1"/>
        <v>1.7265930936276257</v>
      </c>
    </row>
    <row r="88" spans="1:5" x14ac:dyDescent="0.25">
      <c r="A88" t="s">
        <v>433</v>
      </c>
      <c r="B88" t="s">
        <v>425</v>
      </c>
      <c r="C88" s="35">
        <v>11.363333333333332</v>
      </c>
      <c r="D88" s="35">
        <v>7.6466666666666674</v>
      </c>
      <c r="E88">
        <f t="shared" si="1"/>
        <v>1.4860505666957275</v>
      </c>
    </row>
    <row r="89" spans="1:5" x14ac:dyDescent="0.25">
      <c r="A89" t="s">
        <v>437</v>
      </c>
      <c r="B89" t="s">
        <v>425</v>
      </c>
      <c r="C89" s="35">
        <v>18.849999999999998</v>
      </c>
      <c r="D89" s="35">
        <v>6.8250000000000002</v>
      </c>
      <c r="E89">
        <f t="shared" si="1"/>
        <v>2.7619047619047614</v>
      </c>
    </row>
    <row r="90" spans="1:5" x14ac:dyDescent="0.25">
      <c r="A90" t="s">
        <v>442</v>
      </c>
      <c r="B90" t="s">
        <v>425</v>
      </c>
      <c r="C90" s="35">
        <v>17.283333333333335</v>
      </c>
      <c r="D90" s="35">
        <v>6.0366666666666662</v>
      </c>
      <c r="E90">
        <f t="shared" si="1"/>
        <v>2.863059083379349</v>
      </c>
    </row>
    <row r="91" spans="1:5" x14ac:dyDescent="0.25">
      <c r="A91" t="s">
        <v>447</v>
      </c>
      <c r="B91" t="s">
        <v>425</v>
      </c>
      <c r="C91" s="35">
        <v>21.095000000000002</v>
      </c>
      <c r="D91" s="35">
        <v>6.2750000000000012</v>
      </c>
      <c r="E91">
        <f t="shared" si="1"/>
        <v>3.3617529880478085</v>
      </c>
    </row>
    <row r="92" spans="1:5" x14ac:dyDescent="0.25">
      <c r="A92" t="s">
        <v>454</v>
      </c>
      <c r="B92" t="s">
        <v>425</v>
      </c>
      <c r="C92" s="35">
        <v>12.033333333333333</v>
      </c>
      <c r="D92" s="35">
        <v>2.1800000000000002</v>
      </c>
      <c r="E92">
        <f t="shared" si="1"/>
        <v>5.519877675840978</v>
      </c>
    </row>
    <row r="93" spans="1:5" x14ac:dyDescent="0.25">
      <c r="A93" t="s">
        <v>457</v>
      </c>
      <c r="B93" t="s">
        <v>425</v>
      </c>
      <c r="C93" s="35">
        <v>12.199999999999998</v>
      </c>
      <c r="D93" s="35">
        <v>2.1800000000000002</v>
      </c>
      <c r="E93">
        <f t="shared" si="1"/>
        <v>5.5963302752293567</v>
      </c>
    </row>
    <row r="94" spans="1:5" x14ac:dyDescent="0.25">
      <c r="A94" t="s">
        <v>462</v>
      </c>
      <c r="B94" t="s">
        <v>459</v>
      </c>
      <c r="C94" s="35">
        <v>10</v>
      </c>
      <c r="D94" s="35">
        <v>2.1800000000000002</v>
      </c>
      <c r="E94">
        <f t="shared" si="1"/>
        <v>4.5871559633027523</v>
      </c>
    </row>
    <row r="95" spans="1:5" x14ac:dyDescent="0.25">
      <c r="A95" t="s">
        <v>465</v>
      </c>
      <c r="B95" t="s">
        <v>459</v>
      </c>
      <c r="C95" s="35">
        <v>14.9</v>
      </c>
      <c r="D95" s="35">
        <v>2.1800000000000002</v>
      </c>
      <c r="E95">
        <f t="shared" si="1"/>
        <v>6.8348623853211006</v>
      </c>
    </row>
    <row r="96" spans="1:5" x14ac:dyDescent="0.25">
      <c r="A96" t="s">
        <v>468</v>
      </c>
      <c r="B96" t="s">
        <v>459</v>
      </c>
      <c r="C96" s="35">
        <v>11.966666666666669</v>
      </c>
      <c r="D96" s="35">
        <v>2.1800000000000002</v>
      </c>
      <c r="E96">
        <f t="shared" si="1"/>
        <v>5.4892966360856272</v>
      </c>
    </row>
    <row r="97" spans="1:5" x14ac:dyDescent="0.25">
      <c r="A97" t="s">
        <v>471</v>
      </c>
      <c r="B97" t="s">
        <v>459</v>
      </c>
      <c r="C97" s="35">
        <v>21.533333333333331</v>
      </c>
      <c r="D97" s="35">
        <v>3.1783333333333332</v>
      </c>
      <c r="E97">
        <f t="shared" si="1"/>
        <v>6.7750393287886732</v>
      </c>
    </row>
    <row r="98" spans="1:5" x14ac:dyDescent="0.25">
      <c r="A98" t="s">
        <v>477</v>
      </c>
      <c r="B98" t="s">
        <v>459</v>
      </c>
      <c r="C98" s="35">
        <v>17.45</v>
      </c>
      <c r="D98" s="35">
        <v>3.2583333333333329</v>
      </c>
      <c r="E98">
        <f t="shared" si="1"/>
        <v>5.3554987212276224</v>
      </c>
    </row>
    <row r="99" spans="1:5" x14ac:dyDescent="0.25">
      <c r="A99" t="s">
        <v>483</v>
      </c>
      <c r="B99" t="s">
        <v>459</v>
      </c>
      <c r="C99" s="35">
        <v>20.349999999999998</v>
      </c>
      <c r="D99" s="35">
        <v>2.9283333333333332</v>
      </c>
      <c r="E99">
        <f t="shared" si="1"/>
        <v>6.9493454752418895</v>
      </c>
    </row>
    <row r="100" spans="1:5" x14ac:dyDescent="0.25">
      <c r="A100" t="s">
        <v>488</v>
      </c>
      <c r="B100" t="s">
        <v>459</v>
      </c>
      <c r="C100" s="35">
        <v>10</v>
      </c>
      <c r="D100" s="35">
        <v>2.1800000000000002</v>
      </c>
      <c r="E100">
        <f t="shared" si="1"/>
        <v>4.5871559633027523</v>
      </c>
    </row>
    <row r="101" spans="1:5" x14ac:dyDescent="0.25">
      <c r="A101" t="s">
        <v>491</v>
      </c>
      <c r="B101" t="s">
        <v>459</v>
      </c>
      <c r="C101" s="35">
        <v>10</v>
      </c>
      <c r="D101" s="35">
        <v>2.1800000000000002</v>
      </c>
      <c r="E101">
        <f t="shared" si="1"/>
        <v>4.587155963302752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4e32bd2a-1ccd-49c1-a814-de8553946415}" enabled="1" method="Standard" siteId="{22136781-9753-4c75-af28-68a078871ebf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sicoquímico </vt:lpstr>
      <vt:lpstr>PRISM</vt:lpstr>
      <vt:lpstr>Matrix FQ</vt:lpstr>
      <vt:lpstr>Estadistica FQ</vt:lpstr>
      <vt:lpstr>COD-BO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AAC ROMERO</dc:creator>
  <cp:keywords/>
  <dc:description/>
  <cp:lastModifiedBy>ISAAC ROMERO</cp:lastModifiedBy>
  <cp:revision/>
  <dcterms:created xsi:type="dcterms:W3CDTF">2024-10-01T01:00:10Z</dcterms:created>
  <dcterms:modified xsi:type="dcterms:W3CDTF">2025-12-01T22:36:29Z</dcterms:modified>
  <cp:category/>
  <cp:contentStatus/>
</cp:coreProperties>
</file>